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von\Desktop\final file\"/>
    </mc:Choice>
  </mc:AlternateContent>
  <xr:revisionPtr revIDLastSave="0" documentId="13_ncr:1_{A922D42C-4325-44DD-B6F1-82AAE5DFB890}" xr6:coauthVersionLast="47" xr6:coauthVersionMax="47" xr10:uidLastSave="{00000000-0000-0000-0000-000000000000}"/>
  <bookViews>
    <workbookView xWindow="6690" yWindow="2205" windowWidth="20505" windowHeight="13260" tabRatio="871" xr2:uid="{00000000-000D-0000-FFFF-FFFF00000000}"/>
  </bookViews>
  <sheets>
    <sheet name="Title" sheetId="15" r:id="rId1"/>
    <sheet name="Table S1" sheetId="2" r:id="rId2"/>
    <sheet name="Table S2" sheetId="13" r:id="rId3"/>
    <sheet name="Table S3" sheetId="1" r:id="rId4"/>
    <sheet name="Table S4" sheetId="12" r:id="rId5"/>
    <sheet name="Table S5" sheetId="8" r:id="rId6"/>
    <sheet name="Table S6" sheetId="5" r:id="rId7"/>
    <sheet name="Table S7" sheetId="14" r:id="rId8"/>
    <sheet name="Table S8" sheetId="7" r:id="rId9"/>
    <sheet name="Table S9" sheetId="3" r:id="rId10"/>
    <sheet name="Table S10" sheetId="4" r:id="rId11"/>
    <sheet name="Table S11" sheetId="6" r:id="rId12"/>
    <sheet name="Table S12" sheetId="9" r:id="rId13"/>
    <sheet name="Table S13" sheetId="11" r:id="rId14"/>
  </sheets>
  <definedNames>
    <definedName name="_Hlk137649331" localSheetId="0">Title!$B$1</definedName>
    <definedName name="atp6.fasta_out_1" localSheetId="4">'Table S4'!#REF!</definedName>
    <definedName name="atp6.fasta_out_1" localSheetId="7">'Table S7'!$A$27:$A$37</definedName>
    <definedName name="atp6.fasta_out_2" localSheetId="4">'Table S4'!#REF!</definedName>
    <definedName name="atp6.fasta_out_2" localSheetId="7">'Table S7'!$A$9:$A$19</definedName>
    <definedName name="Coniferiporia_sulphurascens_1" localSheetId="10">'Table S10'!$A$2:$F$67</definedName>
    <definedName name="D1_" localSheetId="13">'Table S13'!$A$4:$E$156</definedName>
    <definedName name="D2_" localSheetId="13">'Table S13'!$F$3:$H$156</definedName>
    <definedName name="D3_" localSheetId="13">'Table S13'!$I$3:$K$156</definedName>
    <definedName name="D4_" localSheetId="13">'Table S13'!$L$3:$N$156</definedName>
    <definedName name="Fomitiporia_mediterranea_1" localSheetId="10">'Table S10'!$G$2:$L$67</definedName>
    <definedName name="Fomitopsis_palustris_1" localSheetId="10">'Table S10'!$M$2:$R$67</definedName>
    <definedName name="Inonotus_hispidus_1" localSheetId="10">'Table S10'!$S$2:$X$67</definedName>
    <definedName name="Inonotus_obliquus_1" localSheetId="10">'Table S10'!$CM$2:$CR$67</definedName>
    <definedName name="Phellinus_ferrugineofuscus_1" localSheetId="10">'Table S10'!$Y$2:$AD$67</definedName>
    <definedName name="Phellinus_gilvus_1" localSheetId="10">'Table S10'!$AE$2:$AJ$67</definedName>
    <definedName name="Phellinus_lamaoensis_1" localSheetId="10">'Table S10'!$AK$2:$AP$67</definedName>
    <definedName name="Phellinus_noxius_1" localSheetId="10">'Table S10'!$AQ$2:$AV$67</definedName>
    <definedName name="Phellinus_viticola_1" localSheetId="10">'Table S10'!$AW$2:$BB$67</definedName>
    <definedName name="Porodaedalea_chrysoloma_1" localSheetId="10">'Table S10'!$BC$2:$BH$67</definedName>
    <definedName name="Porodaedalea_mongolica_1" localSheetId="10">'Table S10'!$BI$2:$BN$67</definedName>
    <definedName name="Porodaedalea_niemelaei_1" localSheetId="10">'Table S10'!$BO$2:$BT$67</definedName>
    <definedName name="Porodaedalea_pini_1" localSheetId="10">'Table S10'!$BU$2:$BZ$67</definedName>
    <definedName name="Sanghuangporus_sanghuang_1" localSheetId="10">'Table S10'!$CA$2:$CF$67</definedName>
    <definedName name="Sanghuangporus_vaninii_1" localSheetId="10">'Table S10'!$CG$2:$CL$67</definedName>
    <definedName name="SH_103p" localSheetId="11">'Table S11'!$A$89:$A$105</definedName>
    <definedName name="新建文本文档__3__1" localSheetId="12">'Table S12'!$A$24:$D$35</definedName>
    <definedName name="新建文本文档__3__2" localSheetId="12">'Table S12'!$A$38:$D$57</definedName>
    <definedName name="新建文本文档__3__3" localSheetId="12">'Table S12'!$A$60:$D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" i="2" l="1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4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B23" i="1"/>
  <c r="D24" i="1" l="1"/>
  <c r="E24" i="1"/>
  <c r="F24" i="1"/>
  <c r="G24" i="1"/>
  <c r="H24" i="1"/>
  <c r="I24" i="1"/>
  <c r="J24" i="1"/>
  <c r="K24" i="1"/>
  <c r="L24" i="1"/>
  <c r="M24" i="1"/>
  <c r="N24" i="1"/>
  <c r="O24" i="1"/>
  <c r="D25" i="1"/>
  <c r="E25" i="1"/>
  <c r="F25" i="1"/>
  <c r="G25" i="1"/>
  <c r="H25" i="1"/>
  <c r="I25" i="1"/>
  <c r="J25" i="1"/>
  <c r="K25" i="1"/>
  <c r="L25" i="1"/>
  <c r="M25" i="1"/>
  <c r="N25" i="1"/>
  <c r="O25" i="1"/>
  <c r="D26" i="1"/>
  <c r="E26" i="1"/>
  <c r="F26" i="1"/>
  <c r="G26" i="1"/>
  <c r="H26" i="1"/>
  <c r="I26" i="1"/>
  <c r="J26" i="1"/>
  <c r="K26" i="1"/>
  <c r="L26" i="1"/>
  <c r="M26" i="1"/>
  <c r="N26" i="1"/>
  <c r="O26" i="1"/>
  <c r="D27" i="1"/>
  <c r="E27" i="1"/>
  <c r="F27" i="1"/>
  <c r="G27" i="1"/>
  <c r="H27" i="1"/>
  <c r="I27" i="1"/>
  <c r="J27" i="1"/>
  <c r="K27" i="1"/>
  <c r="L27" i="1"/>
  <c r="M27" i="1"/>
  <c r="N27" i="1"/>
  <c r="O27" i="1"/>
  <c r="D28" i="1"/>
  <c r="E28" i="1"/>
  <c r="F28" i="1"/>
  <c r="G28" i="1"/>
  <c r="H28" i="1"/>
  <c r="I28" i="1"/>
  <c r="J28" i="1"/>
  <c r="K28" i="1"/>
  <c r="L28" i="1"/>
  <c r="M28" i="1"/>
  <c r="N28" i="1"/>
  <c r="O28" i="1"/>
  <c r="D29" i="1"/>
  <c r="E29" i="1"/>
  <c r="F29" i="1"/>
  <c r="G29" i="1"/>
  <c r="H29" i="1"/>
  <c r="I29" i="1"/>
  <c r="J29" i="1"/>
  <c r="K29" i="1"/>
  <c r="L29" i="1"/>
  <c r="M29" i="1"/>
  <c r="N29" i="1"/>
  <c r="O29" i="1"/>
  <c r="P24" i="1"/>
  <c r="P25" i="1"/>
  <c r="P26" i="1"/>
  <c r="P27" i="1"/>
  <c r="P28" i="1"/>
  <c r="P29" i="1"/>
  <c r="Q24" i="1"/>
  <c r="Q25" i="1"/>
  <c r="Q26" i="1"/>
  <c r="Q27" i="1"/>
  <c r="Q28" i="1"/>
  <c r="Q29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4" i="1"/>
  <c r="C25" i="1"/>
  <c r="C26" i="1"/>
  <c r="C27" i="1"/>
  <c r="C28" i="1"/>
  <c r="C29" i="1"/>
  <c r="C23" i="1"/>
  <c r="B24" i="1"/>
  <c r="B25" i="1"/>
  <c r="B26" i="1"/>
  <c r="B27" i="1"/>
  <c r="B28" i="1"/>
  <c r="B29" i="1"/>
  <c r="CQ67" i="4"/>
  <c r="CK67" i="4"/>
  <c r="CE67" i="4"/>
  <c r="BY67" i="4"/>
  <c r="BS67" i="4"/>
  <c r="BM67" i="4"/>
  <c r="BG67" i="4"/>
  <c r="BA67" i="4"/>
  <c r="AU67" i="4"/>
  <c r="AO67" i="4"/>
  <c r="AI67" i="4"/>
  <c r="AC67" i="4"/>
  <c r="W67" i="4"/>
  <c r="Q67" i="4"/>
  <c r="K67" i="4"/>
  <c r="E67" i="4"/>
  <c r="CQ66" i="4"/>
  <c r="CK66" i="4"/>
  <c r="CC66" i="4"/>
  <c r="CE66" i="4" s="1"/>
  <c r="BY66" i="4"/>
  <c r="BS66" i="4"/>
  <c r="BM66" i="4"/>
  <c r="BG66" i="4"/>
  <c r="BA66" i="4"/>
  <c r="AU66" i="4"/>
  <c r="AO66" i="4"/>
  <c r="AI66" i="4"/>
  <c r="AC66" i="4"/>
  <c r="W66" i="4"/>
  <c r="Q66" i="4"/>
  <c r="K66" i="4"/>
  <c r="E66" i="4"/>
  <c r="CQ65" i="4"/>
  <c r="CK65" i="4"/>
  <c r="CE65" i="4"/>
  <c r="BY65" i="4"/>
  <c r="BS65" i="4"/>
  <c r="BM65" i="4"/>
  <c r="BG65" i="4"/>
  <c r="BA65" i="4"/>
  <c r="AU65" i="4"/>
  <c r="AO65" i="4"/>
  <c r="AI65" i="4"/>
  <c r="AC65" i="4"/>
  <c r="W65" i="4"/>
  <c r="Q65" i="4"/>
  <c r="K65" i="4"/>
  <c r="E65" i="4"/>
  <c r="CQ64" i="4"/>
  <c r="CK64" i="4"/>
  <c r="CE64" i="4"/>
  <c r="BY64" i="4"/>
  <c r="BS64" i="4"/>
  <c r="BM64" i="4"/>
  <c r="BG64" i="4"/>
  <c r="BA64" i="4"/>
  <c r="AU64" i="4"/>
  <c r="AO64" i="4"/>
  <c r="AI64" i="4"/>
  <c r="AC64" i="4"/>
  <c r="W64" i="4"/>
  <c r="Q64" i="4"/>
  <c r="K64" i="4"/>
  <c r="E64" i="4"/>
  <c r="CQ63" i="4"/>
  <c r="CK63" i="4"/>
  <c r="CE63" i="4"/>
  <c r="BW63" i="4"/>
  <c r="BW62" i="4" s="1"/>
  <c r="BY62" i="4" s="1"/>
  <c r="BS63" i="4"/>
  <c r="BM63" i="4"/>
  <c r="BG63" i="4"/>
  <c r="BA63" i="4"/>
  <c r="AU63" i="4"/>
  <c r="AO63" i="4"/>
  <c r="AI63" i="4"/>
  <c r="AC63" i="4"/>
  <c r="W63" i="4"/>
  <c r="Q63" i="4"/>
  <c r="K63" i="4"/>
  <c r="E63" i="4"/>
  <c r="CQ62" i="4"/>
  <c r="CI62" i="4"/>
  <c r="CK62" i="4" s="1"/>
  <c r="CE62" i="4"/>
  <c r="BQ62" i="4"/>
  <c r="BS62" i="4" s="1"/>
  <c r="BK62" i="4"/>
  <c r="BM62" i="4" s="1"/>
  <c r="BG62" i="4"/>
  <c r="BE62" i="4"/>
  <c r="BA62" i="4"/>
  <c r="AS62" i="4"/>
  <c r="AU62" i="4" s="1"/>
  <c r="AO62" i="4"/>
  <c r="AI62" i="4"/>
  <c r="AA62" i="4"/>
  <c r="AC62" i="4" s="1"/>
  <c r="W62" i="4"/>
  <c r="U62" i="4"/>
  <c r="Q62" i="4"/>
  <c r="K62" i="4"/>
  <c r="E62" i="4"/>
  <c r="CQ61" i="4"/>
  <c r="CK61" i="4"/>
  <c r="CE61" i="4"/>
  <c r="BY61" i="4"/>
  <c r="BS61" i="4"/>
  <c r="BM61" i="4"/>
  <c r="BG61" i="4"/>
  <c r="BA61" i="4"/>
  <c r="AU61" i="4"/>
  <c r="AO61" i="4"/>
  <c r="AI61" i="4"/>
  <c r="AC61" i="4"/>
  <c r="W61" i="4"/>
  <c r="Q61" i="4"/>
  <c r="K61" i="4"/>
  <c r="E61" i="4"/>
  <c r="CQ60" i="4"/>
  <c r="CK60" i="4"/>
  <c r="CE60" i="4"/>
  <c r="BY60" i="4"/>
  <c r="BS60" i="4"/>
  <c r="BM60" i="4"/>
  <c r="BG60" i="4"/>
  <c r="BA60" i="4"/>
  <c r="AU60" i="4"/>
  <c r="AO60" i="4"/>
  <c r="AI60" i="4"/>
  <c r="AC60" i="4"/>
  <c r="W60" i="4"/>
  <c r="Q60" i="4"/>
  <c r="K60" i="4"/>
  <c r="E60" i="4"/>
  <c r="CQ59" i="4"/>
  <c r="CK59" i="4"/>
  <c r="CE59" i="4"/>
  <c r="BY59" i="4"/>
  <c r="BS59" i="4"/>
  <c r="BM59" i="4"/>
  <c r="BG59" i="4"/>
  <c r="BA59" i="4"/>
  <c r="AU59" i="4"/>
  <c r="AO59" i="4"/>
  <c r="AI59" i="4"/>
  <c r="AC59" i="4"/>
  <c r="W59" i="4"/>
  <c r="Q59" i="4"/>
  <c r="K59" i="4"/>
  <c r="E59" i="4"/>
  <c r="CQ58" i="4"/>
  <c r="CK58" i="4"/>
  <c r="CE58" i="4"/>
  <c r="BY58" i="4"/>
  <c r="BS58" i="4"/>
  <c r="BM58" i="4"/>
  <c r="BG58" i="4"/>
  <c r="BA58" i="4"/>
  <c r="AU58" i="4"/>
  <c r="AO58" i="4"/>
  <c r="AI58" i="4"/>
  <c r="AC58" i="4"/>
  <c r="W58" i="4"/>
  <c r="Q58" i="4"/>
  <c r="K58" i="4"/>
  <c r="E58" i="4"/>
  <c r="CQ57" i="4"/>
  <c r="CK57" i="4"/>
  <c r="CE57" i="4"/>
  <c r="BY57" i="4"/>
  <c r="BS57" i="4"/>
  <c r="BM57" i="4"/>
  <c r="BG57" i="4"/>
  <c r="BA57" i="4"/>
  <c r="AU57" i="4"/>
  <c r="AO57" i="4"/>
  <c r="AI57" i="4"/>
  <c r="AC57" i="4"/>
  <c r="W57" i="4"/>
  <c r="Q57" i="4"/>
  <c r="K57" i="4"/>
  <c r="E57" i="4"/>
  <c r="CQ56" i="4"/>
  <c r="CK56" i="4"/>
  <c r="CE56" i="4"/>
  <c r="BY56" i="4"/>
  <c r="BS56" i="4"/>
  <c r="BM56" i="4"/>
  <c r="BG56" i="4"/>
  <c r="BA56" i="4"/>
  <c r="AU56" i="4"/>
  <c r="AO56" i="4"/>
  <c r="AI56" i="4"/>
  <c r="AC56" i="4"/>
  <c r="W56" i="4"/>
  <c r="Q56" i="4"/>
  <c r="K56" i="4"/>
  <c r="E56" i="4"/>
  <c r="CQ55" i="4"/>
  <c r="CK55" i="4"/>
  <c r="CE55" i="4"/>
  <c r="BY55" i="4"/>
  <c r="BS55" i="4"/>
  <c r="BM55" i="4"/>
  <c r="BG55" i="4"/>
  <c r="BA55" i="4"/>
  <c r="AU55" i="4"/>
  <c r="AO55" i="4"/>
  <c r="AI55" i="4"/>
  <c r="AC55" i="4"/>
  <c r="W55" i="4"/>
  <c r="Q55" i="4"/>
  <c r="K55" i="4"/>
  <c r="E55" i="4"/>
  <c r="CQ54" i="4"/>
  <c r="CK54" i="4"/>
  <c r="CE54" i="4"/>
  <c r="BY54" i="4"/>
  <c r="BS54" i="4"/>
  <c r="BM54" i="4"/>
  <c r="BG54" i="4"/>
  <c r="BA54" i="4"/>
  <c r="AU54" i="4"/>
  <c r="AO54" i="4"/>
  <c r="AI54" i="4"/>
  <c r="AC54" i="4"/>
  <c r="W54" i="4"/>
  <c r="Q54" i="4"/>
  <c r="K54" i="4"/>
  <c r="E54" i="4"/>
  <c r="CQ53" i="4"/>
  <c r="CK53" i="4"/>
  <c r="CE53" i="4"/>
  <c r="BY53" i="4"/>
  <c r="BS53" i="4"/>
  <c r="BM53" i="4"/>
  <c r="BG53" i="4"/>
  <c r="BA53" i="4"/>
  <c r="AU53" i="4"/>
  <c r="AO53" i="4"/>
  <c r="AI53" i="4"/>
  <c r="AC53" i="4"/>
  <c r="W53" i="4"/>
  <c r="Q53" i="4"/>
  <c r="K53" i="4"/>
  <c r="E53" i="4"/>
  <c r="CQ52" i="4"/>
  <c r="CK52" i="4"/>
  <c r="CE52" i="4"/>
  <c r="BY52" i="4"/>
  <c r="BS52" i="4"/>
  <c r="BM52" i="4"/>
  <c r="BG52" i="4"/>
  <c r="BA52" i="4"/>
  <c r="AU52" i="4"/>
  <c r="AO52" i="4"/>
  <c r="AI52" i="4"/>
  <c r="AC52" i="4"/>
  <c r="W52" i="4"/>
  <c r="Q52" i="4"/>
  <c r="K52" i="4"/>
  <c r="E52" i="4"/>
  <c r="CQ51" i="4"/>
  <c r="CK51" i="4"/>
  <c r="CE51" i="4"/>
  <c r="BY51" i="4"/>
  <c r="BS51" i="4"/>
  <c r="BM51" i="4"/>
  <c r="BG51" i="4"/>
  <c r="BA51" i="4"/>
  <c r="AU51" i="4"/>
  <c r="AO51" i="4"/>
  <c r="AI51" i="4"/>
  <c r="AC51" i="4"/>
  <c r="W51" i="4"/>
  <c r="Q51" i="4"/>
  <c r="K51" i="4"/>
  <c r="E51" i="4"/>
  <c r="CQ50" i="4"/>
  <c r="CK50" i="4"/>
  <c r="CE50" i="4"/>
  <c r="BY50" i="4"/>
  <c r="BS50" i="4"/>
  <c r="BM50" i="4"/>
  <c r="BG50" i="4"/>
  <c r="BA50" i="4"/>
  <c r="AU50" i="4"/>
  <c r="AO50" i="4"/>
  <c r="AI50" i="4"/>
  <c r="AC50" i="4"/>
  <c r="W50" i="4"/>
  <c r="Q50" i="4"/>
  <c r="K50" i="4"/>
  <c r="E50" i="4"/>
  <c r="CQ49" i="4"/>
  <c r="CK49" i="4"/>
  <c r="CE49" i="4"/>
  <c r="BY49" i="4"/>
  <c r="BS49" i="4"/>
  <c r="BM49" i="4"/>
  <c r="BG49" i="4"/>
  <c r="BA49" i="4"/>
  <c r="AU49" i="4"/>
  <c r="AO49" i="4"/>
  <c r="AI49" i="4"/>
  <c r="AC49" i="4"/>
  <c r="W49" i="4"/>
  <c r="Q49" i="4"/>
  <c r="K49" i="4"/>
  <c r="E49" i="4"/>
  <c r="CQ48" i="4"/>
  <c r="CK48" i="4"/>
  <c r="CE48" i="4"/>
  <c r="BY48" i="4"/>
  <c r="BS48" i="4"/>
  <c r="BM48" i="4"/>
  <c r="BG48" i="4"/>
  <c r="BA48" i="4"/>
  <c r="AU48" i="4"/>
  <c r="AO48" i="4"/>
  <c r="AI48" i="4"/>
  <c r="AC48" i="4"/>
  <c r="W48" i="4"/>
  <c r="Q48" i="4"/>
  <c r="K48" i="4"/>
  <c r="E48" i="4"/>
  <c r="CQ47" i="4"/>
  <c r="CK47" i="4"/>
  <c r="CE47" i="4"/>
  <c r="BY47" i="4"/>
  <c r="BS47" i="4"/>
  <c r="BM47" i="4"/>
  <c r="BG47" i="4"/>
  <c r="BA47" i="4"/>
  <c r="AU47" i="4"/>
  <c r="AO47" i="4"/>
  <c r="AI47" i="4"/>
  <c r="AC47" i="4"/>
  <c r="W47" i="4"/>
  <c r="Q47" i="4"/>
  <c r="K47" i="4"/>
  <c r="E47" i="4"/>
  <c r="CQ46" i="4"/>
  <c r="CK46" i="4"/>
  <c r="CE46" i="4"/>
  <c r="BY46" i="4"/>
  <c r="BS46" i="4"/>
  <c r="BM46" i="4"/>
  <c r="BG46" i="4"/>
  <c r="BA46" i="4"/>
  <c r="AU46" i="4"/>
  <c r="AO46" i="4"/>
  <c r="AI46" i="4"/>
  <c r="AC46" i="4"/>
  <c r="W46" i="4"/>
  <c r="Q46" i="4"/>
  <c r="K46" i="4"/>
  <c r="E46" i="4"/>
  <c r="CQ45" i="4"/>
  <c r="CK45" i="4"/>
  <c r="CE45" i="4"/>
  <c r="BY45" i="4"/>
  <c r="BS45" i="4"/>
  <c r="BM45" i="4"/>
  <c r="BG45" i="4"/>
  <c r="BA45" i="4"/>
  <c r="AU45" i="4"/>
  <c r="AO45" i="4"/>
  <c r="AI45" i="4"/>
  <c r="AC45" i="4"/>
  <c r="W45" i="4"/>
  <c r="Q45" i="4"/>
  <c r="K45" i="4"/>
  <c r="E45" i="4"/>
  <c r="CQ44" i="4"/>
  <c r="CK44" i="4"/>
  <c r="CE44" i="4"/>
  <c r="BY44" i="4"/>
  <c r="BS44" i="4"/>
  <c r="BM44" i="4"/>
  <c r="BG44" i="4"/>
  <c r="BA44" i="4"/>
  <c r="AU44" i="4"/>
  <c r="AO44" i="4"/>
  <c r="AI44" i="4"/>
  <c r="AC44" i="4"/>
  <c r="W44" i="4"/>
  <c r="Q44" i="4"/>
  <c r="K44" i="4"/>
  <c r="E44" i="4"/>
  <c r="CQ43" i="4"/>
  <c r="CK43" i="4"/>
  <c r="CE43" i="4"/>
  <c r="BY43" i="4"/>
  <c r="BS43" i="4"/>
  <c r="BM43" i="4"/>
  <c r="BG43" i="4"/>
  <c r="BA43" i="4"/>
  <c r="AU43" i="4"/>
  <c r="AO43" i="4"/>
  <c r="AI43" i="4"/>
  <c r="AC43" i="4"/>
  <c r="W43" i="4"/>
  <c r="Q43" i="4"/>
  <c r="K43" i="4"/>
  <c r="E43" i="4"/>
  <c r="CQ42" i="4"/>
  <c r="CK42" i="4"/>
  <c r="CE42" i="4"/>
  <c r="BY42" i="4"/>
  <c r="BS42" i="4"/>
  <c r="BM42" i="4"/>
  <c r="BG42" i="4"/>
  <c r="BA42" i="4"/>
  <c r="AU42" i="4"/>
  <c r="AO42" i="4"/>
  <c r="AI42" i="4"/>
  <c r="AC42" i="4"/>
  <c r="W42" i="4"/>
  <c r="Q42" i="4"/>
  <c r="K42" i="4"/>
  <c r="E42" i="4"/>
  <c r="CQ41" i="4"/>
  <c r="CK41" i="4"/>
  <c r="CE41" i="4"/>
  <c r="BY41" i="4"/>
  <c r="BS41" i="4"/>
  <c r="BM41" i="4"/>
  <c r="BG41" i="4"/>
  <c r="BA41" i="4"/>
  <c r="AU41" i="4"/>
  <c r="AO41" i="4"/>
  <c r="AI41" i="4"/>
  <c r="AC41" i="4"/>
  <c r="W41" i="4"/>
  <c r="Q41" i="4"/>
  <c r="K41" i="4"/>
  <c r="E41" i="4"/>
  <c r="CQ40" i="4"/>
  <c r="CK40" i="4"/>
  <c r="CE40" i="4"/>
  <c r="BY40" i="4"/>
  <c r="BS40" i="4"/>
  <c r="BM40" i="4"/>
  <c r="BG40" i="4"/>
  <c r="BA40" i="4"/>
  <c r="AU40" i="4"/>
  <c r="AO40" i="4"/>
  <c r="AI40" i="4"/>
  <c r="AC40" i="4"/>
  <c r="W40" i="4"/>
  <c r="Q40" i="4"/>
  <c r="K40" i="4"/>
  <c r="E40" i="4"/>
  <c r="CQ39" i="4"/>
  <c r="CK39" i="4"/>
  <c r="CE39" i="4"/>
  <c r="BY39" i="4"/>
  <c r="BS39" i="4"/>
  <c r="BM39" i="4"/>
  <c r="BG39" i="4"/>
  <c r="BA39" i="4"/>
  <c r="AU39" i="4"/>
  <c r="AO39" i="4"/>
  <c r="AI39" i="4"/>
  <c r="AC39" i="4"/>
  <c r="W39" i="4"/>
  <c r="Q39" i="4"/>
  <c r="K39" i="4"/>
  <c r="E39" i="4"/>
  <c r="CQ38" i="4"/>
  <c r="CK38" i="4"/>
  <c r="CE38" i="4"/>
  <c r="BY38" i="4"/>
  <c r="BS38" i="4"/>
  <c r="BM38" i="4"/>
  <c r="BG38" i="4"/>
  <c r="BA38" i="4"/>
  <c r="AU38" i="4"/>
  <c r="AO38" i="4"/>
  <c r="AI38" i="4"/>
  <c r="AC38" i="4"/>
  <c r="W38" i="4"/>
  <c r="Q38" i="4"/>
  <c r="K38" i="4"/>
  <c r="E38" i="4"/>
  <c r="CQ37" i="4"/>
  <c r="CK37" i="4"/>
  <c r="CE37" i="4"/>
  <c r="BY37" i="4"/>
  <c r="BS37" i="4"/>
  <c r="BM37" i="4"/>
  <c r="BG37" i="4"/>
  <c r="BA37" i="4"/>
  <c r="AU37" i="4"/>
  <c r="AO37" i="4"/>
  <c r="AI37" i="4"/>
  <c r="AC37" i="4"/>
  <c r="W37" i="4"/>
  <c r="Q37" i="4"/>
  <c r="K37" i="4"/>
  <c r="E37" i="4"/>
  <c r="CQ36" i="4"/>
  <c r="CK36" i="4"/>
  <c r="CE36" i="4"/>
  <c r="BY36" i="4"/>
  <c r="BS36" i="4"/>
  <c r="BM36" i="4"/>
  <c r="BG36" i="4"/>
  <c r="BA36" i="4"/>
  <c r="AU36" i="4"/>
  <c r="AO36" i="4"/>
  <c r="AI36" i="4"/>
  <c r="AC36" i="4"/>
  <c r="W36" i="4"/>
  <c r="Q36" i="4"/>
  <c r="K36" i="4"/>
  <c r="E36" i="4"/>
  <c r="CQ35" i="4"/>
  <c r="CK35" i="4"/>
  <c r="CE35" i="4"/>
  <c r="BY35" i="4"/>
  <c r="BS35" i="4"/>
  <c r="BM35" i="4"/>
  <c r="BG35" i="4"/>
  <c r="BA35" i="4"/>
  <c r="AU35" i="4"/>
  <c r="AO35" i="4"/>
  <c r="AI35" i="4"/>
  <c r="AC35" i="4"/>
  <c r="W35" i="4"/>
  <c r="Q35" i="4"/>
  <c r="K35" i="4"/>
  <c r="E35" i="4"/>
  <c r="CQ34" i="4"/>
  <c r="CK34" i="4"/>
  <c r="CE34" i="4"/>
  <c r="BY34" i="4"/>
  <c r="BS34" i="4"/>
  <c r="BM34" i="4"/>
  <c r="BG34" i="4"/>
  <c r="BA34" i="4"/>
  <c r="AU34" i="4"/>
  <c r="AO34" i="4"/>
  <c r="AI34" i="4"/>
  <c r="AC34" i="4"/>
  <c r="W34" i="4"/>
  <c r="Q34" i="4"/>
  <c r="K34" i="4"/>
  <c r="E34" i="4"/>
  <c r="CQ32" i="4"/>
  <c r="CK32" i="4"/>
  <c r="CE32" i="4"/>
  <c r="BY32" i="4"/>
  <c r="BS32" i="4"/>
  <c r="BM32" i="4"/>
  <c r="BG32" i="4"/>
  <c r="BA32" i="4"/>
  <c r="AU32" i="4"/>
  <c r="AO32" i="4"/>
  <c r="AI32" i="4"/>
  <c r="AC32" i="4"/>
  <c r="W32" i="4"/>
  <c r="Q32" i="4"/>
  <c r="K32" i="4"/>
  <c r="E32" i="4"/>
  <c r="CQ31" i="4"/>
  <c r="CK31" i="4"/>
  <c r="CE31" i="4"/>
  <c r="BY31" i="4"/>
  <c r="BS31" i="4"/>
  <c r="BM31" i="4"/>
  <c r="BG31" i="4"/>
  <c r="BA31" i="4"/>
  <c r="AU31" i="4"/>
  <c r="AO31" i="4"/>
  <c r="AI31" i="4"/>
  <c r="AC31" i="4"/>
  <c r="W31" i="4"/>
  <c r="Q31" i="4"/>
  <c r="K31" i="4"/>
  <c r="E31" i="4"/>
  <c r="CQ30" i="4"/>
  <c r="CK30" i="4"/>
  <c r="CE30" i="4"/>
  <c r="BY30" i="4"/>
  <c r="BS30" i="4"/>
  <c r="BM30" i="4"/>
  <c r="BG30" i="4"/>
  <c r="BA30" i="4"/>
  <c r="AU30" i="4"/>
  <c r="AO30" i="4"/>
  <c r="AI30" i="4"/>
  <c r="AC30" i="4"/>
  <c r="W30" i="4"/>
  <c r="Q30" i="4"/>
  <c r="K30" i="4"/>
  <c r="E30" i="4"/>
  <c r="CQ29" i="4"/>
  <c r="CK29" i="4"/>
  <c r="CE29" i="4"/>
  <c r="BY29" i="4"/>
  <c r="BS29" i="4"/>
  <c r="BM29" i="4"/>
  <c r="BG29" i="4"/>
  <c r="BA29" i="4"/>
  <c r="AU29" i="4"/>
  <c r="AO29" i="4"/>
  <c r="AI29" i="4"/>
  <c r="AC29" i="4"/>
  <c r="W29" i="4"/>
  <c r="Q29" i="4"/>
  <c r="K29" i="4"/>
  <c r="E29" i="4"/>
  <c r="CQ28" i="4"/>
  <c r="CK28" i="4"/>
  <c r="CE28" i="4"/>
  <c r="BY28" i="4"/>
  <c r="BS28" i="4"/>
  <c r="BM28" i="4"/>
  <c r="BG28" i="4"/>
  <c r="BA28" i="4"/>
  <c r="AU28" i="4"/>
  <c r="AO28" i="4"/>
  <c r="AI28" i="4"/>
  <c r="AC28" i="4"/>
  <c r="W28" i="4"/>
  <c r="Q28" i="4"/>
  <c r="K28" i="4"/>
  <c r="E28" i="4"/>
  <c r="CQ27" i="4"/>
  <c r="CK27" i="4"/>
  <c r="CE27" i="4"/>
  <c r="BY27" i="4"/>
  <c r="BS27" i="4"/>
  <c r="BM27" i="4"/>
  <c r="BG27" i="4"/>
  <c r="BA27" i="4"/>
  <c r="AU27" i="4"/>
  <c r="AO27" i="4"/>
  <c r="AI27" i="4"/>
  <c r="AC27" i="4"/>
  <c r="W27" i="4"/>
  <c r="Q27" i="4"/>
  <c r="K27" i="4"/>
  <c r="E27" i="4"/>
  <c r="CQ26" i="4"/>
  <c r="CK26" i="4"/>
  <c r="CE26" i="4"/>
  <c r="BY26" i="4"/>
  <c r="BS26" i="4"/>
  <c r="BM26" i="4"/>
  <c r="BG26" i="4"/>
  <c r="BA26" i="4"/>
  <c r="AU26" i="4"/>
  <c r="AO26" i="4"/>
  <c r="AI26" i="4"/>
  <c r="AC26" i="4"/>
  <c r="W26" i="4"/>
  <c r="Q26" i="4"/>
  <c r="K26" i="4"/>
  <c r="E26" i="4"/>
  <c r="CQ25" i="4"/>
  <c r="CK25" i="4"/>
  <c r="CE25" i="4"/>
  <c r="BY25" i="4"/>
  <c r="BS25" i="4"/>
  <c r="BM25" i="4"/>
  <c r="BG25" i="4"/>
  <c r="BA25" i="4"/>
  <c r="AU25" i="4"/>
  <c r="AO25" i="4"/>
  <c r="AI25" i="4"/>
  <c r="AC25" i="4"/>
  <c r="W25" i="4"/>
  <c r="Q25" i="4"/>
  <c r="K25" i="4"/>
  <c r="E25" i="4"/>
  <c r="CQ24" i="4"/>
  <c r="CK24" i="4"/>
  <c r="CE24" i="4"/>
  <c r="BY24" i="4"/>
  <c r="BS24" i="4"/>
  <c r="BM24" i="4"/>
  <c r="BG24" i="4"/>
  <c r="BA24" i="4"/>
  <c r="AU24" i="4"/>
  <c r="AO24" i="4"/>
  <c r="AI24" i="4"/>
  <c r="AC24" i="4"/>
  <c r="W24" i="4"/>
  <c r="Q24" i="4"/>
  <c r="K24" i="4"/>
  <c r="E24" i="4"/>
  <c r="CQ23" i="4"/>
  <c r="CK23" i="4"/>
  <c r="CE23" i="4"/>
  <c r="BY23" i="4"/>
  <c r="BS23" i="4"/>
  <c r="BM23" i="4"/>
  <c r="BG23" i="4"/>
  <c r="BA23" i="4"/>
  <c r="AU23" i="4"/>
  <c r="AO23" i="4"/>
  <c r="AI23" i="4"/>
  <c r="AC23" i="4"/>
  <c r="W23" i="4"/>
  <c r="Q23" i="4"/>
  <c r="K23" i="4"/>
  <c r="E23" i="4"/>
  <c r="CQ22" i="4"/>
  <c r="CK22" i="4"/>
  <c r="CE22" i="4"/>
  <c r="BY22" i="4"/>
  <c r="BS22" i="4"/>
  <c r="BM22" i="4"/>
  <c r="BG22" i="4"/>
  <c r="BA22" i="4"/>
  <c r="AU22" i="4"/>
  <c r="AO22" i="4"/>
  <c r="AI22" i="4"/>
  <c r="AC22" i="4"/>
  <c r="W22" i="4"/>
  <c r="Q22" i="4"/>
  <c r="K22" i="4"/>
  <c r="E22" i="4"/>
  <c r="CQ21" i="4"/>
  <c r="CK21" i="4"/>
  <c r="CE21" i="4"/>
  <c r="BY21" i="4"/>
  <c r="BS21" i="4"/>
  <c r="BM21" i="4"/>
  <c r="BG21" i="4"/>
  <c r="BA21" i="4"/>
  <c r="AU21" i="4"/>
  <c r="AO21" i="4"/>
  <c r="AI21" i="4"/>
  <c r="AC21" i="4"/>
  <c r="W21" i="4"/>
  <c r="Q21" i="4"/>
  <c r="K21" i="4"/>
  <c r="E21" i="4"/>
  <c r="CQ20" i="4"/>
  <c r="CK20" i="4"/>
  <c r="CE20" i="4"/>
  <c r="BY20" i="4"/>
  <c r="BS20" i="4"/>
  <c r="BM20" i="4"/>
  <c r="BG20" i="4"/>
  <c r="BA20" i="4"/>
  <c r="AU20" i="4"/>
  <c r="AO20" i="4"/>
  <c r="AI20" i="4"/>
  <c r="AC20" i="4"/>
  <c r="W20" i="4"/>
  <c r="Q20" i="4"/>
  <c r="K20" i="4"/>
  <c r="E20" i="4"/>
  <c r="CQ19" i="4"/>
  <c r="CK19" i="4"/>
  <c r="CE19" i="4"/>
  <c r="BY19" i="4"/>
  <c r="BS19" i="4"/>
  <c r="BM19" i="4"/>
  <c r="BG19" i="4"/>
  <c r="BA19" i="4"/>
  <c r="AU19" i="4"/>
  <c r="AO19" i="4"/>
  <c r="AI19" i="4"/>
  <c r="AC19" i="4"/>
  <c r="W19" i="4"/>
  <c r="Q19" i="4"/>
  <c r="K19" i="4"/>
  <c r="E19" i="4"/>
  <c r="CQ18" i="4"/>
  <c r="CK18" i="4"/>
  <c r="CE18" i="4"/>
  <c r="BY18" i="4"/>
  <c r="BS18" i="4"/>
  <c r="BM18" i="4"/>
  <c r="BG18" i="4"/>
  <c r="BA18" i="4"/>
  <c r="AU18" i="4"/>
  <c r="AO18" i="4"/>
  <c r="AI18" i="4"/>
  <c r="AC18" i="4"/>
  <c r="W18" i="4"/>
  <c r="Q18" i="4"/>
  <c r="K18" i="4"/>
  <c r="E18" i="4"/>
  <c r="CQ17" i="4"/>
  <c r="CK17" i="4"/>
  <c r="CE17" i="4"/>
  <c r="BY17" i="4"/>
  <c r="BS17" i="4"/>
  <c r="BM17" i="4"/>
  <c r="BG17" i="4"/>
  <c r="BA17" i="4"/>
  <c r="AU17" i="4"/>
  <c r="AO17" i="4"/>
  <c r="AI17" i="4"/>
  <c r="AC17" i="4"/>
  <c r="W17" i="4"/>
  <c r="Q17" i="4"/>
  <c r="K17" i="4"/>
  <c r="E17" i="4"/>
  <c r="CQ16" i="4"/>
  <c r="CK16" i="4"/>
  <c r="CE16" i="4"/>
  <c r="BY16" i="4"/>
  <c r="BS16" i="4"/>
  <c r="BM16" i="4"/>
  <c r="BG16" i="4"/>
  <c r="BA16" i="4"/>
  <c r="AU16" i="4"/>
  <c r="AO16" i="4"/>
  <c r="AI16" i="4"/>
  <c r="AC16" i="4"/>
  <c r="W16" i="4"/>
  <c r="Q16" i="4"/>
  <c r="K16" i="4"/>
  <c r="E16" i="4"/>
  <c r="CQ15" i="4"/>
  <c r="CK15" i="4"/>
  <c r="CE15" i="4"/>
  <c r="BY15" i="4"/>
  <c r="BS15" i="4"/>
  <c r="BM15" i="4"/>
  <c r="BG15" i="4"/>
  <c r="BA15" i="4"/>
  <c r="AU15" i="4"/>
  <c r="AO15" i="4"/>
  <c r="AI15" i="4"/>
  <c r="AC15" i="4"/>
  <c r="W15" i="4"/>
  <c r="Q15" i="4"/>
  <c r="K15" i="4"/>
  <c r="E15" i="4"/>
  <c r="CQ14" i="4"/>
  <c r="CK14" i="4"/>
  <c r="CE14" i="4"/>
  <c r="BY14" i="4"/>
  <c r="BS14" i="4"/>
  <c r="BM14" i="4"/>
  <c r="BG14" i="4"/>
  <c r="BA14" i="4"/>
  <c r="AU14" i="4"/>
  <c r="AO14" i="4"/>
  <c r="AI14" i="4"/>
  <c r="AC14" i="4"/>
  <c r="W14" i="4"/>
  <c r="Q14" i="4"/>
  <c r="K14" i="4"/>
  <c r="E14" i="4"/>
  <c r="CQ13" i="4"/>
  <c r="CK13" i="4"/>
  <c r="CE13" i="4"/>
  <c r="BY13" i="4"/>
  <c r="BS13" i="4"/>
  <c r="BM13" i="4"/>
  <c r="BG13" i="4"/>
  <c r="BA13" i="4"/>
  <c r="AU13" i="4"/>
  <c r="AO13" i="4"/>
  <c r="AI13" i="4"/>
  <c r="AC13" i="4"/>
  <c r="W13" i="4"/>
  <c r="Q13" i="4"/>
  <c r="K13" i="4"/>
  <c r="E13" i="4"/>
  <c r="CQ12" i="4"/>
  <c r="CK12" i="4"/>
  <c r="CE12" i="4"/>
  <c r="BY12" i="4"/>
  <c r="BS12" i="4"/>
  <c r="BM12" i="4"/>
  <c r="BG12" i="4"/>
  <c r="BA12" i="4"/>
  <c r="AU12" i="4"/>
  <c r="AO12" i="4"/>
  <c r="AI12" i="4"/>
  <c r="AC12" i="4"/>
  <c r="W12" i="4"/>
  <c r="Q12" i="4"/>
  <c r="K12" i="4"/>
  <c r="E12" i="4"/>
  <c r="CQ11" i="4"/>
  <c r="CK11" i="4"/>
  <c r="CE11" i="4"/>
  <c r="BY11" i="4"/>
  <c r="BS11" i="4"/>
  <c r="BM11" i="4"/>
  <c r="BG11" i="4"/>
  <c r="BA11" i="4"/>
  <c r="AU11" i="4"/>
  <c r="AO11" i="4"/>
  <c r="AI11" i="4"/>
  <c r="AC11" i="4"/>
  <c r="W11" i="4"/>
  <c r="Q11" i="4"/>
  <c r="K11" i="4"/>
  <c r="E11" i="4"/>
  <c r="CQ10" i="4"/>
  <c r="CK10" i="4"/>
  <c r="CE10" i="4"/>
  <c r="BY10" i="4"/>
  <c r="BS10" i="4"/>
  <c r="BM10" i="4"/>
  <c r="BG10" i="4"/>
  <c r="BA10" i="4"/>
  <c r="AU10" i="4"/>
  <c r="AO10" i="4"/>
  <c r="AI10" i="4"/>
  <c r="AC10" i="4"/>
  <c r="W10" i="4"/>
  <c r="Q10" i="4"/>
  <c r="K10" i="4"/>
  <c r="E10" i="4"/>
  <c r="CQ9" i="4"/>
  <c r="CK9" i="4"/>
  <c r="CE9" i="4"/>
  <c r="BY9" i="4"/>
  <c r="BS9" i="4"/>
  <c r="BM9" i="4"/>
  <c r="BG9" i="4"/>
  <c r="BA9" i="4"/>
  <c r="AU9" i="4"/>
  <c r="AO9" i="4"/>
  <c r="AI9" i="4"/>
  <c r="AC9" i="4"/>
  <c r="W9" i="4"/>
  <c r="Q9" i="4"/>
  <c r="K9" i="4"/>
  <c r="E9" i="4"/>
  <c r="CQ8" i="4"/>
  <c r="CK8" i="4"/>
  <c r="CE8" i="4"/>
  <c r="BY8" i="4"/>
  <c r="BS8" i="4"/>
  <c r="BM8" i="4"/>
  <c r="BG8" i="4"/>
  <c r="BA8" i="4"/>
  <c r="AU8" i="4"/>
  <c r="AO8" i="4"/>
  <c r="AI8" i="4"/>
  <c r="AC8" i="4"/>
  <c r="W8" i="4"/>
  <c r="Q8" i="4"/>
  <c r="K8" i="4"/>
  <c r="E8" i="4"/>
  <c r="CQ7" i="4"/>
  <c r="CK7" i="4"/>
  <c r="CE7" i="4"/>
  <c r="BY7" i="4"/>
  <c r="BS7" i="4"/>
  <c r="BM7" i="4"/>
  <c r="BG7" i="4"/>
  <c r="BA7" i="4"/>
  <c r="AU7" i="4"/>
  <c r="AO7" i="4"/>
  <c r="AI7" i="4"/>
  <c r="AC7" i="4"/>
  <c r="W7" i="4"/>
  <c r="Q7" i="4"/>
  <c r="K7" i="4"/>
  <c r="E7" i="4"/>
  <c r="CQ6" i="4"/>
  <c r="CK6" i="4"/>
  <c r="CE6" i="4"/>
  <c r="BY6" i="4"/>
  <c r="BS6" i="4"/>
  <c r="BM6" i="4"/>
  <c r="BG6" i="4"/>
  <c r="BA6" i="4"/>
  <c r="AU6" i="4"/>
  <c r="AO6" i="4"/>
  <c r="AI6" i="4"/>
  <c r="AC6" i="4"/>
  <c r="W6" i="4"/>
  <c r="Q6" i="4"/>
  <c r="K6" i="4"/>
  <c r="E6" i="4"/>
  <c r="CQ5" i="4"/>
  <c r="CK5" i="4"/>
  <c r="CE5" i="4"/>
  <c r="BY5" i="4"/>
  <c r="BS5" i="4"/>
  <c r="BM5" i="4"/>
  <c r="BG5" i="4"/>
  <c r="BA5" i="4"/>
  <c r="AU5" i="4"/>
  <c r="AO5" i="4"/>
  <c r="AI5" i="4"/>
  <c r="AC5" i="4"/>
  <c r="W5" i="4"/>
  <c r="Q5" i="4"/>
  <c r="K5" i="4"/>
  <c r="E5" i="4"/>
  <c r="CQ4" i="4"/>
  <c r="CK4" i="4"/>
  <c r="CE4" i="4"/>
  <c r="BY4" i="4"/>
  <c r="BS4" i="4"/>
  <c r="BM4" i="4"/>
  <c r="BG4" i="4"/>
  <c r="BA4" i="4"/>
  <c r="AU4" i="4"/>
  <c r="AO4" i="4"/>
  <c r="AI4" i="4"/>
  <c r="AC4" i="4"/>
  <c r="W4" i="4"/>
  <c r="Q4" i="4"/>
  <c r="K4" i="4"/>
  <c r="E4" i="4"/>
  <c r="BY63" i="4" l="1"/>
  <c r="V49" i="5" l="1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W46" i="5"/>
  <c r="V46" i="5"/>
  <c r="U46" i="5"/>
  <c r="T46" i="5"/>
  <c r="S46" i="5"/>
  <c r="R46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AA43" i="5"/>
  <c r="Z43" i="5"/>
  <c r="Y43" i="5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B42" i="5" s="1"/>
  <c r="B43" i="5" s="1"/>
  <c r="F43" i="5"/>
  <c r="E43" i="5"/>
  <c r="D43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L19" i="5"/>
  <c r="K19" i="5"/>
  <c r="J19" i="5"/>
  <c r="I19" i="5"/>
  <c r="H19" i="5"/>
  <c r="G19" i="5"/>
  <c r="F19" i="5"/>
  <c r="E19" i="5"/>
  <c r="D19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H13" i="5"/>
  <c r="G13" i="5"/>
  <c r="F13" i="5"/>
  <c r="E13" i="5"/>
  <c r="D13" i="5"/>
  <c r="EA10" i="5"/>
  <c r="DZ10" i="5"/>
  <c r="DY10" i="5"/>
  <c r="DX10" i="5"/>
  <c r="DW10" i="5"/>
  <c r="DV10" i="5"/>
  <c r="DU10" i="5"/>
  <c r="DT10" i="5"/>
  <c r="DS10" i="5"/>
  <c r="DR10" i="5"/>
  <c r="DQ10" i="5"/>
  <c r="DP10" i="5"/>
  <c r="DO10" i="5"/>
  <c r="DN10" i="5"/>
  <c r="DM10" i="5"/>
  <c r="DL10" i="5"/>
  <c r="DK10" i="5"/>
  <c r="DJ10" i="5"/>
  <c r="DI10" i="5"/>
  <c r="DH10" i="5"/>
  <c r="DG10" i="5"/>
  <c r="DF10" i="5"/>
  <c r="DE10" i="5"/>
  <c r="DD10" i="5"/>
  <c r="DC10" i="5"/>
  <c r="DB10" i="5"/>
  <c r="DA10" i="5"/>
  <c r="CZ10" i="5"/>
  <c r="CY10" i="5"/>
  <c r="CX10" i="5"/>
  <c r="CW10" i="5"/>
  <c r="CV10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E7" i="5"/>
  <c r="D7" i="5"/>
  <c r="B6" i="5" s="1"/>
  <c r="B7" i="5" s="1"/>
  <c r="BQ4" i="5"/>
  <c r="BP4" i="5"/>
  <c r="BO4" i="5"/>
  <c r="BN4" i="5"/>
  <c r="BM4" i="5"/>
  <c r="BL4" i="5"/>
  <c r="BK4" i="5"/>
  <c r="BJ4" i="5"/>
  <c r="BI4" i="5"/>
  <c r="BH4" i="5"/>
  <c r="BG4" i="5"/>
  <c r="BF4" i="5"/>
  <c r="BE4" i="5"/>
  <c r="BD4" i="5"/>
  <c r="BC4" i="5"/>
  <c r="BB4" i="5"/>
  <c r="BA4" i="5"/>
  <c r="AZ4" i="5"/>
  <c r="AY4" i="5"/>
  <c r="AX4" i="5"/>
  <c r="AW4" i="5"/>
  <c r="AV4" i="5"/>
  <c r="AU4" i="5"/>
  <c r="AT4" i="5"/>
  <c r="AS4" i="5"/>
  <c r="AR4" i="5"/>
  <c r="AQ4" i="5"/>
  <c r="AP4" i="5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B27" i="5" l="1"/>
  <c r="B28" i="5" s="1"/>
  <c r="B36" i="5"/>
  <c r="B37" i="5" s="1"/>
  <c r="B18" i="5"/>
  <c r="B19" i="5" s="1"/>
  <c r="B3" i="5"/>
  <c r="B4" i="5" s="1"/>
  <c r="B39" i="5"/>
  <c r="B40" i="5" s="1"/>
  <c r="B15" i="5"/>
  <c r="B16" i="5" s="1"/>
  <c r="B21" i="5"/>
  <c r="B22" i="5" s="1"/>
  <c r="B30" i="5"/>
  <c r="B31" i="5" s="1"/>
  <c r="B45" i="5"/>
  <c r="B46" i="5" s="1"/>
  <c r="B48" i="5"/>
  <c r="B49" i="5" s="1"/>
  <c r="B24" i="5"/>
  <c r="B25" i="5" s="1"/>
  <c r="B9" i="5"/>
  <c r="B10" i="5" s="1"/>
  <c r="B12" i="5"/>
  <c r="B13" i="5" s="1"/>
  <c r="B33" i="5"/>
  <c r="B34" i="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64E5DB-3D85-4B0F-B663-F89BF9720951}" name="atp61121" type="6" refreshedVersion="7" background="1" saveData="1">
    <textPr codePage="936" sourceFile="C:\Users\von\PycharmProjects\pythonProject\atp6.fasta_out">
      <textFields count="2">
        <textField/>
        <textField/>
      </textFields>
    </textPr>
  </connection>
  <connection id="2" xr16:uid="{CAD42641-3F5C-4E8E-AD9E-D60B9B158579}" name="atp6121" type="6" refreshedVersion="7" background="1" saveData="1">
    <textPr codePage="936" sourceFile="C:\Users\von\PycharmProjects\pythonProject\atp6.fasta_out">
      <textFields count="2">
        <textField/>
        <textField/>
      </textFields>
    </textPr>
  </connection>
  <connection id="3" xr16:uid="{9C1F3F35-1BAB-4F37-9D01-11ABE633DCC3}" name="Coniferiporia_sulphurascens1" type="6" refreshedVersion="7" background="1" saveData="1">
    <textPr codePage="936" sourceFile="C:\Users\von\Desktop\桑黄-线粒体相关分析\密码子相关\密码子偏好情况——CUSP\Coniferiporia_sulphurascen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4" xr16:uid="{34C0812B-50D4-48BA-BBC4-00766024C9D7}" name="D1" type="6" refreshedVersion="7" background="1" saveData="1">
    <textPr codePage="936" sourceFile="C:\Users\von\Desktop\桑黄-线粒体相关分析\纲-14-进化树分析\核苷酸替换饱和度检验\D1.txt" space="1" consecutive="1">
      <textFields count="5">
        <textField/>
        <textField/>
        <textField/>
        <textField/>
        <textField/>
      </textFields>
    </textPr>
  </connection>
  <connection id="5" xr16:uid="{64FDB1EB-32D5-411F-9356-F2C640404716}" name="D2" type="6" refreshedVersion="7" background="1" saveData="1">
    <textPr codePage="936" sourceFile="C:\Users\von\Desktop\桑黄-线粒体相关分析\纲-14-进化树分析\核苷酸替换饱和度检验\D2.txt" space="1" consecutive="1">
      <textFields count="5">
        <textField/>
        <textField/>
        <textField/>
        <textField/>
        <textField/>
      </textFields>
    </textPr>
  </connection>
  <connection id="6" xr16:uid="{2388DF4A-2AC9-4B99-B281-CB6925FBEE19}" name="D3" type="6" refreshedVersion="7" background="1" saveData="1">
    <textPr codePage="936" sourceFile="C:\Users\von\Desktop\桑黄-线粒体相关分析\纲-14-进化树分析\核苷酸替换饱和度检验\D3.txt" space="1" consecutive="1">
      <textFields count="5">
        <textField/>
        <textField/>
        <textField/>
        <textField/>
        <textField/>
      </textFields>
    </textPr>
  </connection>
  <connection id="7" xr16:uid="{77E8C0F6-12A3-4F91-97FF-CBB33E6F70C7}" name="D4" type="6" refreshedVersion="7" background="1" saveData="1">
    <textPr codePage="936" sourceFile="C:\Users\von\Desktop\桑黄-线粒体相关分析\纲-14-进化树分析\核苷酸替换饱和度检验\D4.txt" space="1" consecutive="1">
      <textFields count="5">
        <textField/>
        <textField/>
        <textField/>
        <textField/>
        <textField/>
      </textFields>
    </textPr>
  </connection>
  <connection id="8" xr16:uid="{36BB8267-C385-49DF-A886-BC190876947F}" name="Fomitiporia_mediterranea1" type="6" refreshedVersion="7" background="1" saveData="1">
    <textPr codePage="936" sourceFile="C:\Users\von\Desktop\桑黄-线粒体相关分析\密码子相关\密码子偏好情况——CUSP\Fomitiporia_mediterranea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9" xr16:uid="{D370BD9B-FDFF-4932-9BB0-802D52C377F1}" name="Fomitopsis_palustris" type="6" refreshedVersion="7" background="1" saveData="1">
    <textPr codePage="936" sourceFile="C:\Users\von\Desktop\桑黄-线粒体相关分析\密码子相关\密码子偏好情况——CUSP\Fomitopsis_palustri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0" xr16:uid="{C09B0A0A-DD38-4227-8BFB-6F8BA75655C6}" name="Inonotus_hispidus" type="6" refreshedVersion="7" background="1" saveData="1">
    <textPr codePage="936" sourceFile="C:\Users\von\Desktop\桑黄-线粒体相关分析\密码子相关\密码子偏好情况——CUSP\Inonotus_hispidu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1" xr16:uid="{B2B49A4C-D2FA-4579-8A17-8375C13CC41F}" name="Inonotus_obliquus1" type="6" refreshedVersion="7" background="1" saveData="1">
    <textPr codePage="936" sourceFile="C:\Users\von\Desktop\桑黄-线粒体相关分析\密码子相关\密码子偏好情况——CUSP\分表\Inonotus_obliquu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2" xr16:uid="{74E6517A-8ECD-493F-9F5C-6336D59CCB2C}" name="Phellinus_ferrugineofuscus" type="6" refreshedVersion="7" background="1" saveData="1">
    <textPr codePage="936" sourceFile="C:\Users\von\Desktop\桑黄-线粒体相关分析\密码子相关\密码子偏好情况——CUSP\Phellinus_ferrugineofuscu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3" xr16:uid="{5CC789C7-EBC9-43CD-A5D7-5BB36394F14F}" name="Phellinus_gilvus" type="6" refreshedVersion="7" background="1" saveData="1">
    <textPr codePage="936" sourceFile="C:\Users\von\Desktop\桑黄-线粒体相关分析\密码子相关\密码子偏好情况——CUSP\Phellinus_gilvu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4" xr16:uid="{461FF4C2-9FEB-4063-90E9-0BD27C1A2D71}" name="Phellinus_lamaoensis" type="6" refreshedVersion="7" background="1" saveData="1">
    <textPr codePage="936" sourceFile="C:\Users\von\Desktop\桑黄-线粒体相关分析\密码子相关\密码子偏好情况——CUSP\Phellinus_lamaoensi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5" xr16:uid="{A34580F8-15AD-403B-BA5B-49F92195031C}" name="Phellinus_noxius" type="6" refreshedVersion="7" background="1" saveData="1">
    <textPr codePage="936" sourceFile="C:\Users\von\Desktop\桑黄-线粒体相关分析\密码子相关\密码子偏好情况——CUSP\Phellinus_noxius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6" xr16:uid="{A1DCB6E8-EE93-43EF-8F38-16DB7CE536DE}" name="Phellinus_viticola" type="6" refreshedVersion="7" background="1" saveData="1">
    <textPr codePage="936" sourceFile="C:\Users\von\Desktop\桑黄-线粒体相关分析\密码子相关\密码子偏好情况——CUSP\Phellinus_viticola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7" xr16:uid="{18F4D507-B174-4C83-AD24-77CBA77B2099}" name="Porodaedalea_chrysoloma" type="6" refreshedVersion="7" background="1" saveData="1">
    <textPr codePage="936" sourceFile="C:\Users\von\Desktop\桑黄-线粒体相关分析\密码子相关\密码子偏好情况——CUSP\Porodaedalea_chrysoloma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8" xr16:uid="{7C20E795-0F29-4701-B807-DF4EAB86524A}" name="Porodaedalea_mongolica" type="6" refreshedVersion="7" background="1" saveData="1">
    <textPr codePage="936" sourceFile="C:\Users\von\Desktop\桑黄-线粒体相关分析\密码子相关\密码子偏好情况——CUSP\Porodaedalea_mongolica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19" xr16:uid="{78777DBD-8DF4-4366-A2C2-F8CEDBD6B302}" name="Porodaedalea_niemelaei" type="6" refreshedVersion="7" background="1" saveData="1">
    <textPr codePage="936" sourceFile="C:\Users\von\Desktop\桑黄-线粒体相关分析\密码子相关\密码子偏好情况——CUSP\Porodaedalea_niemelaei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20" xr16:uid="{A3C69F75-0EAD-418E-96A2-AE47FD405846}" name="Porodaedalea_pini" type="6" refreshedVersion="7" background="1" saveData="1">
    <textPr codePage="936" sourceFile="C:\Users\von\Desktop\桑黄-线粒体相关分析\密码子相关\密码子偏好情况——CUSP\Porodaedalea_pini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21" xr16:uid="{7DAA6117-8154-48A8-A005-AE23C251F55C}" name="Sanghuangporus_sanghuang" type="6" refreshedVersion="7" background="1" saveData="1">
    <textPr codePage="936" sourceFile="C:\Users\von\Desktop\桑黄-线粒体相关分析\密码子相关\密码子偏好情况——CUSP\Sanghuangporus_sanghuang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22" xr16:uid="{ADD5E180-09AB-4FD2-9B5D-5A966C799AA0}" name="Sanghuangporus_vaninii" type="6" refreshedVersion="7" background="1" saveData="1">
    <textPr codePage="936" sourceFile="C:\Users\von\Desktop\桑黄-线粒体相关分析\密码子相关\密码子偏好情况——CUSP\Sanghuangporus_vaninii.txt" delimited="0">
      <textFields count="6">
        <textField/>
        <textField position="4"/>
        <textField position="11"/>
        <textField position="18"/>
        <textField position="21"/>
        <textField position="28"/>
      </textFields>
    </textPr>
  </connection>
  <connection id="23" xr16:uid="{70312683-0813-4AAD-A1E1-C9D23E8A795C}" name="SH-103p" type="6" refreshedVersion="7" background="1" saveData="1">
    <textPr codePage="936" sourceFile="C:\Users\von\Desktop\桑黄-线粒体相关分析\纲-14-进化树分析——OK\SH-103p.phy" space="1" consecutive="1">
      <textFields count="3">
        <textField/>
        <textField/>
        <textField/>
      </textFields>
    </textPr>
  </connection>
  <connection id="24" xr16:uid="{197A4DDA-CB70-49FC-9A53-9A612F892EBD}" name="新建文本文档 (3)1" type="6" refreshedVersion="7" background="1" saveData="1">
    <textPr codePage="936" sourceFile="C:\Users\von\Desktop\新建文本文档 (3).txt" delimiter="|">
      <textFields count="5">
        <textField/>
        <textField/>
        <textField/>
        <textField/>
        <textField/>
      </textFields>
    </textPr>
  </connection>
  <connection id="25" xr16:uid="{79FA1751-8E44-485C-9ED2-6D994C7A45DA}" name="新建文本文档 (3)21" type="6" refreshedVersion="7" background="1" saveData="1">
    <textPr codePage="936" sourceFile="C:\Users\von\Desktop\新建文本文档 (3).txt" delimiter="|">
      <textFields count="5">
        <textField/>
        <textField/>
        <textField/>
        <textField/>
        <textField/>
      </textFields>
    </textPr>
  </connection>
  <connection id="26" xr16:uid="{FCB2EB13-EBC9-45CC-93B8-EF771C87DAFF}" name="新建文本文档 (3)31" type="6" refreshedVersion="7" background="1" saveData="1">
    <textPr codePage="936" sourceFile="C:\Users\von\Desktop\新建文本文档 (3).txt" delimiter="|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68" uniqueCount="1022">
  <si>
    <t>GC content (%)</t>
  </si>
  <si>
    <t>Mitogenome length</t>
  </si>
  <si>
    <t>Number of tRNAs</t>
  </si>
  <si>
    <t>Number of introns</t>
  </si>
  <si>
    <t>Number of ORFs</t>
  </si>
  <si>
    <t>Length of  rRNA</t>
  </si>
  <si>
    <t>NA</t>
  </si>
  <si>
    <t>Exons of conserved genes</t>
    <phoneticPr fontId="2" type="noConversion"/>
  </si>
  <si>
    <r>
      <rPr>
        <i/>
        <sz val="11"/>
        <color theme="1"/>
        <rFont val="Times New Roman"/>
        <family val="1"/>
      </rPr>
      <t>Fomitopsis palustris</t>
    </r>
    <r>
      <rPr>
        <sz val="11"/>
        <color theme="1"/>
        <rFont val="Times New Roman"/>
        <family val="1"/>
      </rPr>
      <t xml:space="preserve"> FFPRI-0507</t>
    </r>
    <phoneticPr fontId="2" type="noConversion"/>
  </si>
  <si>
    <r>
      <rPr>
        <i/>
        <sz val="11"/>
        <color theme="1"/>
        <rFont val="Times New Roman"/>
        <family val="1"/>
      </rPr>
      <t>Phellinus noxius</t>
    </r>
    <r>
      <rPr>
        <sz val="11"/>
        <color theme="1"/>
        <rFont val="Times New Roman"/>
        <family val="1"/>
      </rPr>
      <t xml:space="preserve"> FFPRI411160</t>
    </r>
    <phoneticPr fontId="2" type="noConversion"/>
  </si>
  <si>
    <r>
      <rPr>
        <i/>
        <sz val="11"/>
        <color theme="1"/>
        <rFont val="Times New Roman"/>
        <family val="1"/>
      </rPr>
      <t>Sanghuangporus sanghuang</t>
    </r>
    <r>
      <rPr>
        <sz val="11"/>
        <color theme="1"/>
        <rFont val="Times New Roman"/>
        <family val="1"/>
      </rPr>
      <t xml:space="preserve"> KACC54185</t>
    </r>
    <phoneticPr fontId="2" type="noConversion"/>
  </si>
  <si>
    <r>
      <rPr>
        <i/>
        <sz val="11"/>
        <color theme="1"/>
        <rFont val="Times New Roman"/>
        <family val="1"/>
      </rPr>
      <t>Porodaedalea pini</t>
    </r>
    <r>
      <rPr>
        <sz val="11"/>
        <color theme="1"/>
        <rFont val="Times New Roman"/>
        <family val="1"/>
      </rPr>
      <t xml:space="preserve"> BCRC 35384</t>
    </r>
    <phoneticPr fontId="2" type="noConversion"/>
  </si>
  <si>
    <r>
      <rPr>
        <i/>
        <sz val="11"/>
        <color theme="1"/>
        <rFont val="Times New Roman"/>
        <family val="1"/>
      </rPr>
      <t>Fomitiporia mediterranea</t>
    </r>
    <r>
      <rPr>
        <sz val="11"/>
        <color theme="1"/>
        <rFont val="Times New Roman"/>
        <family val="1"/>
      </rPr>
      <t xml:space="preserve"> MF3-22</t>
    </r>
    <phoneticPr fontId="2" type="noConversion"/>
  </si>
  <si>
    <r>
      <rPr>
        <i/>
        <sz val="11"/>
        <color theme="1"/>
        <rFont val="Times New Roman"/>
        <family val="1"/>
      </rPr>
      <t>Phellinus lamaoensis</t>
    </r>
    <r>
      <rPr>
        <sz val="11"/>
        <color theme="1"/>
        <rFont val="Times New Roman"/>
        <family val="1"/>
      </rPr>
      <t xml:space="preserve"> FFPRI411162</t>
    </r>
    <phoneticPr fontId="2" type="noConversion"/>
  </si>
  <si>
    <r>
      <rPr>
        <i/>
        <sz val="11"/>
        <color theme="1"/>
        <rFont val="Times New Roman"/>
        <family val="1"/>
      </rPr>
      <t>Coniferiporia sulphurascens</t>
    </r>
    <r>
      <rPr>
        <sz val="11"/>
        <color theme="1"/>
        <rFont val="Times New Roman"/>
        <family val="1"/>
      </rPr>
      <t xml:space="preserve"> FPI33613(A)Sp</t>
    </r>
    <phoneticPr fontId="2" type="noConversion"/>
  </si>
  <si>
    <r>
      <rPr>
        <i/>
        <sz val="11"/>
        <color theme="1"/>
        <rFont val="Times New Roman"/>
        <family val="1"/>
      </rPr>
      <t xml:space="preserve">Sanghuangporus vaninii </t>
    </r>
    <r>
      <rPr>
        <sz val="11"/>
        <color theme="1"/>
        <rFont val="Times New Roman"/>
        <family val="1"/>
      </rPr>
      <t>Zhehuang</t>
    </r>
    <phoneticPr fontId="2" type="noConversion"/>
  </si>
  <si>
    <r>
      <rPr>
        <i/>
        <sz val="11"/>
        <color theme="1"/>
        <rFont val="Times New Roman"/>
        <family val="1"/>
      </rPr>
      <t xml:space="preserve">Porodaedalea mongolica </t>
    </r>
    <r>
      <rPr>
        <sz val="11"/>
        <color theme="1"/>
        <rFont val="Times New Roman"/>
        <family val="1"/>
      </rPr>
      <t>Dai20809</t>
    </r>
    <phoneticPr fontId="2" type="noConversion"/>
  </si>
  <si>
    <r>
      <rPr>
        <i/>
        <sz val="11"/>
        <color theme="1"/>
        <rFont val="Times New Roman"/>
        <family val="1"/>
      </rPr>
      <t>Inonotus hispidus</t>
    </r>
    <r>
      <rPr>
        <sz val="11"/>
        <color theme="1"/>
        <rFont val="Times New Roman"/>
        <family val="1"/>
      </rPr>
      <t xml:space="preserve"> NPCB001</t>
    </r>
    <phoneticPr fontId="2" type="noConversion"/>
  </si>
  <si>
    <r>
      <rPr>
        <i/>
        <sz val="11"/>
        <color theme="1"/>
        <rFont val="Times New Roman"/>
        <family val="1"/>
      </rPr>
      <t xml:space="preserve">Porodaedalea niemelaei </t>
    </r>
    <r>
      <rPr>
        <sz val="11"/>
        <color theme="1"/>
        <rFont val="Times New Roman"/>
        <family val="1"/>
      </rPr>
      <t>PN71-100-IP13</t>
    </r>
    <phoneticPr fontId="2" type="noConversion"/>
  </si>
  <si>
    <r>
      <rPr>
        <i/>
        <sz val="11"/>
        <color theme="1"/>
        <rFont val="Times New Roman"/>
        <family val="1"/>
      </rPr>
      <t xml:space="preserve">Phellinus ferrugineofuscus </t>
    </r>
    <r>
      <rPr>
        <sz val="11"/>
        <color theme="1"/>
        <rFont val="Times New Roman"/>
        <family val="1"/>
      </rPr>
      <t>SpK3Phefer14</t>
    </r>
    <phoneticPr fontId="2" type="noConversion"/>
  </si>
  <si>
    <r>
      <rPr>
        <i/>
        <sz val="11"/>
        <color theme="1"/>
        <rFont val="Times New Roman"/>
        <family val="1"/>
      </rPr>
      <t>Porodaedalea chrysoloma</t>
    </r>
    <r>
      <rPr>
        <sz val="11"/>
        <color theme="1"/>
        <rFont val="Times New Roman"/>
        <family val="1"/>
      </rPr>
      <t xml:space="preserve"> FP-135951</t>
    </r>
    <phoneticPr fontId="2" type="noConversion"/>
  </si>
  <si>
    <r>
      <rPr>
        <i/>
        <sz val="11"/>
        <color theme="1"/>
        <rFont val="Times New Roman"/>
        <family val="1"/>
      </rPr>
      <t>Phellinus viticola</t>
    </r>
    <r>
      <rPr>
        <sz val="11"/>
        <color theme="1"/>
        <rFont val="Times New Roman"/>
        <family val="1"/>
      </rPr>
      <t xml:space="preserve"> PhevitSig-Sm15</t>
    </r>
    <phoneticPr fontId="2" type="noConversion"/>
  </si>
  <si>
    <r>
      <rPr>
        <i/>
        <sz val="11"/>
        <color theme="1"/>
        <rFont val="Times New Roman"/>
        <family val="1"/>
      </rPr>
      <t>Phellinus gilvus</t>
    </r>
    <r>
      <rPr>
        <sz val="11"/>
        <color theme="1"/>
        <rFont val="Times New Roman"/>
        <family val="1"/>
      </rPr>
      <t xml:space="preserve"> S12</t>
    </r>
    <phoneticPr fontId="2" type="noConversion"/>
  </si>
  <si>
    <t>length</t>
    <phoneticPr fontId="3" type="noConversion"/>
  </si>
  <si>
    <t>num</t>
    <phoneticPr fontId="3" type="noConversion"/>
  </si>
  <si>
    <t>tandem repeats length</t>
  </si>
  <si>
    <r>
      <rPr>
        <i/>
        <sz val="11"/>
        <color theme="1"/>
        <rFont val="Times New Roman"/>
        <family val="1"/>
      </rPr>
      <t>Inonotus obliquus</t>
    </r>
    <r>
      <rPr>
        <sz val="11"/>
        <color theme="1"/>
        <rFont val="Times New Roman"/>
        <family val="1"/>
      </rPr>
      <t xml:space="preserve"> NBRC113408</t>
    </r>
    <phoneticPr fontId="2" type="noConversion"/>
  </si>
  <si>
    <r>
      <rPr>
        <i/>
        <sz val="11"/>
        <color theme="1"/>
        <rFont val="Times New Roman"/>
        <family val="1"/>
      </rPr>
      <t>Phellinus ferrugineofuscus</t>
    </r>
    <r>
      <rPr>
        <sz val="11"/>
        <color theme="1"/>
        <rFont val="Times New Roman"/>
        <family val="1"/>
      </rPr>
      <t xml:space="preserve"> SpK3Phefer14</t>
    </r>
    <phoneticPr fontId="2" type="noConversion"/>
  </si>
  <si>
    <r>
      <rPr>
        <i/>
        <sz val="11"/>
        <color theme="1"/>
        <rFont val="Times New Roman"/>
        <family val="1"/>
      </rPr>
      <t>Sanghuangporus vaninii</t>
    </r>
    <r>
      <rPr>
        <sz val="11"/>
        <color theme="1"/>
        <rFont val="Times New Roman"/>
        <family val="1"/>
      </rPr>
      <t xml:space="preserve"> Zhehuang</t>
    </r>
    <phoneticPr fontId="2" type="noConversion"/>
  </si>
  <si>
    <r>
      <rPr>
        <i/>
        <sz val="11"/>
        <color theme="1"/>
        <rFont val="Times New Roman"/>
        <family val="1"/>
      </rPr>
      <t>Porodaedalea mongolica</t>
    </r>
    <r>
      <rPr>
        <sz val="11"/>
        <color theme="1"/>
        <rFont val="Times New Roman"/>
        <family val="1"/>
      </rPr>
      <t xml:space="preserve"> Dai20809</t>
    </r>
    <phoneticPr fontId="2" type="noConversion"/>
  </si>
  <si>
    <r>
      <rPr>
        <i/>
        <sz val="11"/>
        <color theme="1"/>
        <rFont val="Times New Roman"/>
        <family val="1"/>
      </rPr>
      <t xml:space="preserve">Porodaedalea chrysoloma </t>
    </r>
    <r>
      <rPr>
        <sz val="11"/>
        <color theme="1"/>
        <rFont val="Times New Roman"/>
        <family val="1"/>
      </rPr>
      <t>FP-135951</t>
    </r>
    <phoneticPr fontId="2" type="noConversion"/>
  </si>
  <si>
    <t>cox1</t>
  </si>
  <si>
    <t>nad4</t>
  </si>
  <si>
    <t>atp6</t>
  </si>
  <si>
    <t>atp9</t>
  </si>
  <si>
    <t>nad6</t>
  </si>
  <si>
    <t>rnl</t>
  </si>
  <si>
    <t>rns</t>
  </si>
  <si>
    <t>nad2</t>
  </si>
  <si>
    <t>nad3</t>
  </si>
  <si>
    <t>rps3</t>
  </si>
  <si>
    <t>cox2</t>
  </si>
  <si>
    <t>nad5</t>
  </si>
  <si>
    <t>nad4l</t>
  </si>
  <si>
    <t>cox3</t>
  </si>
  <si>
    <t>cob</t>
  </si>
  <si>
    <t>nad1</t>
  </si>
  <si>
    <t>atp8</t>
  </si>
  <si>
    <t>ATG</t>
    <phoneticPr fontId="2" type="noConversion"/>
  </si>
  <si>
    <t>TTG</t>
    <phoneticPr fontId="2" type="noConversion"/>
  </si>
  <si>
    <t>ATG</t>
  </si>
  <si>
    <t>GTG</t>
  </si>
  <si>
    <t>TTG</t>
  </si>
  <si>
    <t>TAA</t>
    <phoneticPr fontId="2" type="noConversion"/>
  </si>
  <si>
    <t>TAA</t>
  </si>
  <si>
    <t>TAG</t>
  </si>
  <si>
    <t>start</t>
    <phoneticPr fontId="2" type="noConversion"/>
  </si>
  <si>
    <t>stop</t>
    <phoneticPr fontId="2" type="noConversion"/>
  </si>
  <si>
    <r>
      <rPr>
        <i/>
        <sz val="12"/>
        <color theme="1"/>
        <rFont val="Times New Roman"/>
        <family val="1"/>
      </rPr>
      <t>Fomitopsis palustris</t>
    </r>
    <r>
      <rPr>
        <sz val="12"/>
        <color theme="1"/>
        <rFont val="Times New Roman"/>
        <family val="1"/>
      </rPr>
      <t xml:space="preserve"> FFPRI-0507</t>
    </r>
    <phoneticPr fontId="2" type="noConversion"/>
  </si>
  <si>
    <r>
      <rPr>
        <i/>
        <sz val="12"/>
        <color theme="1"/>
        <rFont val="Times New Roman"/>
        <family val="1"/>
      </rPr>
      <t>Phellinus noxius</t>
    </r>
    <r>
      <rPr>
        <sz val="12"/>
        <color theme="1"/>
        <rFont val="Times New Roman"/>
        <family val="1"/>
      </rPr>
      <t xml:space="preserve"> FFPRI411160</t>
    </r>
    <phoneticPr fontId="2" type="noConversion"/>
  </si>
  <si>
    <r>
      <rPr>
        <i/>
        <sz val="12"/>
        <color theme="1"/>
        <rFont val="Times New Roman"/>
        <family val="1"/>
      </rPr>
      <t>Inonotus obliquus</t>
    </r>
    <r>
      <rPr>
        <sz val="12"/>
        <color theme="1"/>
        <rFont val="Times New Roman"/>
        <family val="1"/>
      </rPr>
      <t xml:space="preserve"> NBRC113408</t>
    </r>
    <phoneticPr fontId="2" type="noConversion"/>
  </si>
  <si>
    <r>
      <rPr>
        <i/>
        <sz val="12"/>
        <color theme="1"/>
        <rFont val="Times New Roman"/>
        <family val="1"/>
      </rPr>
      <t>Sanghuangporus sanghuang</t>
    </r>
    <r>
      <rPr>
        <sz val="12"/>
        <color theme="1"/>
        <rFont val="Times New Roman"/>
        <family val="1"/>
      </rPr>
      <t xml:space="preserve"> KACC54185</t>
    </r>
    <phoneticPr fontId="2" type="noConversion"/>
  </si>
  <si>
    <r>
      <rPr>
        <i/>
        <sz val="12"/>
        <color theme="1"/>
        <rFont val="Times New Roman"/>
        <family val="1"/>
      </rPr>
      <t>Porodaedalea pini</t>
    </r>
    <r>
      <rPr>
        <sz val="12"/>
        <color theme="1"/>
        <rFont val="Times New Roman"/>
        <family val="1"/>
      </rPr>
      <t xml:space="preserve"> BCRC 35384</t>
    </r>
    <phoneticPr fontId="2" type="noConversion"/>
  </si>
  <si>
    <r>
      <rPr>
        <i/>
        <sz val="12"/>
        <color theme="1"/>
        <rFont val="Times New Roman"/>
        <family val="1"/>
      </rPr>
      <t>Fomitiporia mediterranea</t>
    </r>
    <r>
      <rPr>
        <sz val="12"/>
        <color theme="1"/>
        <rFont val="Times New Roman"/>
        <family val="1"/>
      </rPr>
      <t xml:space="preserve"> MF3-22</t>
    </r>
    <phoneticPr fontId="2" type="noConversion"/>
  </si>
  <si>
    <r>
      <rPr>
        <i/>
        <sz val="12"/>
        <color theme="1"/>
        <rFont val="Times New Roman"/>
        <family val="1"/>
      </rPr>
      <t>Phellinus lamaoensis</t>
    </r>
    <r>
      <rPr>
        <sz val="12"/>
        <color theme="1"/>
        <rFont val="Times New Roman"/>
        <family val="1"/>
      </rPr>
      <t xml:space="preserve"> FFPRI411162</t>
    </r>
    <phoneticPr fontId="2" type="noConversion"/>
  </si>
  <si>
    <r>
      <rPr>
        <i/>
        <sz val="12"/>
        <color theme="1"/>
        <rFont val="Times New Roman"/>
        <family val="1"/>
      </rPr>
      <t>Coniferiporia sulphurascens</t>
    </r>
    <r>
      <rPr>
        <sz val="12"/>
        <color theme="1"/>
        <rFont val="Times New Roman"/>
        <family val="1"/>
      </rPr>
      <t xml:space="preserve"> FPI33613(A)Sp</t>
    </r>
    <phoneticPr fontId="2" type="noConversion"/>
  </si>
  <si>
    <r>
      <rPr>
        <i/>
        <sz val="12"/>
        <color theme="1"/>
        <rFont val="Times New Roman"/>
        <family val="1"/>
      </rPr>
      <t xml:space="preserve">Sanghuangporus vaninii </t>
    </r>
    <r>
      <rPr>
        <sz val="12"/>
        <color theme="1"/>
        <rFont val="Times New Roman"/>
        <family val="1"/>
      </rPr>
      <t>Zhehuang</t>
    </r>
    <phoneticPr fontId="2" type="noConversion"/>
  </si>
  <si>
    <r>
      <rPr>
        <i/>
        <sz val="12"/>
        <color theme="1"/>
        <rFont val="Times New Roman"/>
        <family val="1"/>
      </rPr>
      <t xml:space="preserve">Porodaedalea mongolica </t>
    </r>
    <r>
      <rPr>
        <sz val="12"/>
        <color theme="1"/>
        <rFont val="Times New Roman"/>
        <family val="1"/>
      </rPr>
      <t>Dai20809</t>
    </r>
    <phoneticPr fontId="2" type="noConversion"/>
  </si>
  <si>
    <r>
      <rPr>
        <i/>
        <sz val="12"/>
        <color theme="1"/>
        <rFont val="Times New Roman"/>
        <family val="1"/>
      </rPr>
      <t>Inonotus hispidus</t>
    </r>
    <r>
      <rPr>
        <sz val="12"/>
        <color theme="1"/>
        <rFont val="Times New Roman"/>
        <family val="1"/>
      </rPr>
      <t xml:space="preserve"> NPCB001</t>
    </r>
    <phoneticPr fontId="2" type="noConversion"/>
  </si>
  <si>
    <r>
      <rPr>
        <i/>
        <sz val="12"/>
        <color theme="1"/>
        <rFont val="Times New Roman"/>
        <family val="1"/>
      </rPr>
      <t xml:space="preserve">Porodaedalea niemelaei </t>
    </r>
    <r>
      <rPr>
        <sz val="12"/>
        <color theme="1"/>
        <rFont val="Times New Roman"/>
        <family val="1"/>
      </rPr>
      <t>PN71-100-IP13</t>
    </r>
    <phoneticPr fontId="2" type="noConversion"/>
  </si>
  <si>
    <r>
      <rPr>
        <i/>
        <sz val="12"/>
        <color theme="1"/>
        <rFont val="Times New Roman"/>
        <family val="1"/>
      </rPr>
      <t xml:space="preserve">Phellinus ferrugineofuscus </t>
    </r>
    <r>
      <rPr>
        <sz val="12"/>
        <color theme="1"/>
        <rFont val="Times New Roman"/>
        <family val="1"/>
      </rPr>
      <t>SpK3Phefer14</t>
    </r>
    <phoneticPr fontId="2" type="noConversion"/>
  </si>
  <si>
    <r>
      <rPr>
        <i/>
        <sz val="12"/>
        <color theme="1"/>
        <rFont val="Times New Roman"/>
        <family val="1"/>
      </rPr>
      <t>Porodaedalea chrysoloma</t>
    </r>
    <r>
      <rPr>
        <sz val="12"/>
        <color theme="1"/>
        <rFont val="Times New Roman"/>
        <family val="1"/>
      </rPr>
      <t xml:space="preserve"> FP-135951</t>
    </r>
    <phoneticPr fontId="2" type="noConversion"/>
  </si>
  <si>
    <r>
      <rPr>
        <i/>
        <sz val="12"/>
        <color theme="1"/>
        <rFont val="Times New Roman"/>
        <family val="1"/>
      </rPr>
      <t>Phellinus viticola</t>
    </r>
    <r>
      <rPr>
        <sz val="12"/>
        <color theme="1"/>
        <rFont val="Times New Roman"/>
        <family val="1"/>
      </rPr>
      <t xml:space="preserve"> PhevitSig-Sm15</t>
    </r>
    <phoneticPr fontId="2" type="noConversion"/>
  </si>
  <si>
    <r>
      <rPr>
        <i/>
        <sz val="12"/>
        <color theme="1"/>
        <rFont val="Times New Roman"/>
        <family val="1"/>
      </rPr>
      <t>Phellinus gilvus</t>
    </r>
    <r>
      <rPr>
        <sz val="12"/>
        <color theme="1"/>
        <rFont val="Times New Roman"/>
        <family val="1"/>
      </rPr>
      <t xml:space="preserve"> S12</t>
    </r>
    <phoneticPr fontId="2" type="noConversion"/>
  </si>
  <si>
    <t>ATA</t>
  </si>
  <si>
    <t>AAG</t>
  </si>
  <si>
    <t>AAG</t>
    <phoneticPr fontId="2" type="noConversion"/>
  </si>
  <si>
    <t>Frraction</t>
    <phoneticPr fontId="2" type="noConversion"/>
  </si>
  <si>
    <t>Frequency</t>
    <phoneticPr fontId="2" type="noConversion"/>
  </si>
  <si>
    <t>RSCU</t>
    <phoneticPr fontId="2" type="noConversion"/>
  </si>
  <si>
    <t>Number</t>
  </si>
  <si>
    <t>GCA</t>
  </si>
  <si>
    <t>A</t>
  </si>
  <si>
    <t>GCC</t>
  </si>
  <si>
    <t>GCG</t>
  </si>
  <si>
    <t>GCT</t>
  </si>
  <si>
    <t>TGC</t>
  </si>
  <si>
    <t>C</t>
  </si>
  <si>
    <t>TGT</t>
  </si>
  <si>
    <t>GAC</t>
  </si>
  <si>
    <t>D</t>
  </si>
  <si>
    <t>GAT</t>
  </si>
  <si>
    <t>GAA</t>
  </si>
  <si>
    <t>E</t>
  </si>
  <si>
    <t>GAG</t>
  </si>
  <si>
    <t>TTC</t>
  </si>
  <si>
    <t>F</t>
  </si>
  <si>
    <t>TTT</t>
  </si>
  <si>
    <t>GGA</t>
  </si>
  <si>
    <t>G</t>
  </si>
  <si>
    <t>GGC</t>
  </si>
  <si>
    <t>GGG</t>
  </si>
  <si>
    <t>GGT</t>
  </si>
  <si>
    <t>CAC</t>
  </si>
  <si>
    <t>H</t>
  </si>
  <si>
    <t>CAT</t>
  </si>
  <si>
    <t>I</t>
  </si>
  <si>
    <t>ATC</t>
  </si>
  <si>
    <t>ATT</t>
  </si>
  <si>
    <t>AAA</t>
  </si>
  <si>
    <t>K</t>
  </si>
  <si>
    <t>CTA</t>
  </si>
  <si>
    <t>L</t>
  </si>
  <si>
    <t>CTC</t>
  </si>
  <si>
    <t>CTG</t>
  </si>
  <si>
    <t>CTT</t>
  </si>
  <si>
    <t>TTA</t>
  </si>
  <si>
    <t>M</t>
  </si>
  <si>
    <t>AAC</t>
  </si>
  <si>
    <t>N</t>
  </si>
  <si>
    <t>AAT</t>
  </si>
  <si>
    <t>CCA</t>
  </si>
  <si>
    <t>P</t>
  </si>
  <si>
    <t>CCC</t>
  </si>
  <si>
    <t>CCG</t>
  </si>
  <si>
    <t>CCT</t>
  </si>
  <si>
    <t>CAA</t>
  </si>
  <si>
    <t>Q</t>
  </si>
  <si>
    <t>CAG</t>
  </si>
  <si>
    <t>AGA</t>
  </si>
  <si>
    <t>R</t>
  </si>
  <si>
    <t>AGG</t>
  </si>
  <si>
    <t>CGA</t>
  </si>
  <si>
    <t>CGC</t>
  </si>
  <si>
    <t>CGG</t>
  </si>
  <si>
    <t>CGT</t>
  </si>
  <si>
    <t>AGC</t>
  </si>
  <si>
    <t>S</t>
  </si>
  <si>
    <t>AGT</t>
  </si>
  <si>
    <t>TCA</t>
  </si>
  <si>
    <t>TCC</t>
  </si>
  <si>
    <t>TCG</t>
  </si>
  <si>
    <t>TCT</t>
  </si>
  <si>
    <t>ACA</t>
  </si>
  <si>
    <t>T</t>
  </si>
  <si>
    <t>ACC</t>
  </si>
  <si>
    <t>ACG</t>
  </si>
  <si>
    <t>ACT</t>
  </si>
  <si>
    <t>GTA</t>
  </si>
  <si>
    <t>V</t>
  </si>
  <si>
    <t>GTC</t>
  </si>
  <si>
    <t>GTT</t>
  </si>
  <si>
    <t>TGG</t>
  </si>
  <si>
    <t>W</t>
  </si>
  <si>
    <t>TGA</t>
  </si>
  <si>
    <t>TAC</t>
  </si>
  <si>
    <t>Y</t>
  </si>
  <si>
    <t>TAT</t>
  </si>
  <si>
    <t>*</t>
  </si>
  <si>
    <t>Amino acid</t>
  </si>
  <si>
    <t>Codon</t>
  </si>
  <si>
    <t>atp6</t>
    <phoneticPr fontId="2" type="noConversion"/>
  </si>
  <si>
    <t>atp8</t>
    <phoneticPr fontId="2" type="noConversion"/>
  </si>
  <si>
    <t>atp9</t>
    <phoneticPr fontId="2" type="noConversion"/>
  </si>
  <si>
    <t>cob</t>
    <phoneticPr fontId="2" type="noConversion"/>
  </si>
  <si>
    <t>cox1</t>
    <phoneticPr fontId="2" type="noConversion"/>
  </si>
  <si>
    <t>cox2</t>
    <phoneticPr fontId="2" type="noConversion"/>
  </si>
  <si>
    <t>cox3</t>
    <phoneticPr fontId="2" type="noConversion"/>
  </si>
  <si>
    <t>nad1</t>
    <phoneticPr fontId="2" type="noConversion"/>
  </si>
  <si>
    <t>nad2</t>
    <phoneticPr fontId="2" type="noConversion"/>
  </si>
  <si>
    <t>nad3</t>
    <phoneticPr fontId="2" type="noConversion"/>
  </si>
  <si>
    <t>nad4</t>
    <phoneticPr fontId="2" type="noConversion"/>
  </si>
  <si>
    <t>nad4l</t>
    <phoneticPr fontId="2" type="noConversion"/>
  </si>
  <si>
    <t>nad5</t>
    <phoneticPr fontId="2" type="noConversion"/>
  </si>
  <si>
    <t>nad6</t>
    <phoneticPr fontId="2" type="noConversion"/>
  </si>
  <si>
    <t>rps3</t>
    <phoneticPr fontId="2" type="noConversion"/>
  </si>
  <si>
    <t>Ka</t>
    <phoneticPr fontId="2" type="noConversion"/>
  </si>
  <si>
    <t>Ks</t>
    <phoneticPr fontId="2" type="noConversion"/>
  </si>
  <si>
    <t>K2P</t>
    <phoneticPr fontId="2" type="noConversion"/>
  </si>
  <si>
    <t>gene</t>
    <phoneticPr fontId="2" type="noConversion"/>
  </si>
  <si>
    <t>orf694</t>
  </si>
  <si>
    <t>trnV(tac)</t>
  </si>
  <si>
    <t>trnL(tag)</t>
  </si>
  <si>
    <t>trnR(tcg)</t>
  </si>
  <si>
    <t>trnW(cca)</t>
  </si>
  <si>
    <t>orf397</t>
  </si>
  <si>
    <t>orf751</t>
  </si>
  <si>
    <t>trnD(gtc)</t>
  </si>
  <si>
    <t>trnG(tcc)</t>
  </si>
  <si>
    <t>trnR(tct)</t>
  </si>
  <si>
    <t>orf601</t>
  </si>
  <si>
    <t>dpo</t>
  </si>
  <si>
    <t>trnM(cat)</t>
  </si>
  <si>
    <t>trnE(ttc)</t>
  </si>
  <si>
    <t>trnS(gct)</t>
  </si>
  <si>
    <t>nad4L</t>
  </si>
  <si>
    <t>trnY(gta)</t>
  </si>
  <si>
    <t>trnP(tgg)</t>
  </si>
  <si>
    <t>trnN(gtt)</t>
  </si>
  <si>
    <t>trnS(tga)</t>
  </si>
  <si>
    <t>trnI(gat)</t>
  </si>
  <si>
    <t>trnA(tgc)</t>
  </si>
  <si>
    <t>trnF(gaa)</t>
  </si>
  <si>
    <t>trnT(tgt)</t>
  </si>
  <si>
    <t>trnQ(ttg)</t>
  </si>
  <si>
    <t>trnH(gtg)</t>
  </si>
  <si>
    <t>trnC(gca)</t>
  </si>
  <si>
    <t>trnK(ttt)</t>
  </si>
  <si>
    <t>orf111</t>
  </si>
  <si>
    <t>orf118</t>
  </si>
  <si>
    <t>trnL(taa)</t>
  </si>
  <si>
    <t>orf863</t>
  </si>
  <si>
    <t>orf367</t>
  </si>
  <si>
    <t>orf170</t>
  </si>
  <si>
    <t>orf113</t>
  </si>
  <si>
    <t>orf142</t>
  </si>
  <si>
    <t>orf121</t>
  </si>
  <si>
    <t>orf608</t>
  </si>
  <si>
    <t>orf428</t>
  </si>
  <si>
    <t>orf431</t>
  </si>
  <si>
    <t>orf271</t>
  </si>
  <si>
    <t>orf116</t>
  </si>
  <si>
    <t>exon1</t>
  </si>
  <si>
    <t>intron1</t>
  </si>
  <si>
    <t>exon2</t>
  </si>
  <si>
    <t>orf374</t>
  </si>
  <si>
    <t>intron2</t>
  </si>
  <si>
    <t>exon3</t>
  </si>
  <si>
    <t>orf339</t>
  </si>
  <si>
    <t>intron3</t>
  </si>
  <si>
    <t>exon4</t>
  </si>
  <si>
    <t>intron4</t>
  </si>
  <si>
    <t>orf203</t>
  </si>
  <si>
    <t>exon5</t>
  </si>
  <si>
    <t>intron5</t>
  </si>
  <si>
    <t>orf412</t>
  </si>
  <si>
    <t>exon6</t>
  </si>
  <si>
    <t>orf390</t>
  </si>
  <si>
    <t>intron6</t>
  </si>
  <si>
    <t>exon7</t>
  </si>
  <si>
    <t>orf343</t>
  </si>
  <si>
    <t>intron7</t>
  </si>
  <si>
    <t>orf296</t>
  </si>
  <si>
    <t>exon8</t>
  </si>
  <si>
    <t>intron8</t>
  </si>
  <si>
    <t>orf364</t>
  </si>
  <si>
    <t>exon9</t>
  </si>
  <si>
    <t>orf357</t>
  </si>
  <si>
    <t>intron9</t>
  </si>
  <si>
    <t>exon10</t>
  </si>
  <si>
    <t>orf320</t>
  </si>
  <si>
    <t>intron10</t>
  </si>
  <si>
    <t>exon11</t>
  </si>
  <si>
    <t>intron11</t>
  </si>
  <si>
    <t>exon12</t>
  </si>
  <si>
    <t>intron12</t>
  </si>
  <si>
    <t>exon13</t>
  </si>
  <si>
    <t>intron13</t>
  </si>
  <si>
    <t>orf587</t>
  </si>
  <si>
    <t>exon14</t>
  </si>
  <si>
    <t>orf235</t>
  </si>
  <si>
    <t>intron14</t>
  </si>
  <si>
    <t>exon15</t>
  </si>
  <si>
    <t>orf316</t>
  </si>
  <si>
    <t>intron15</t>
  </si>
  <si>
    <t>exon16</t>
  </si>
  <si>
    <t>orf351</t>
  </si>
  <si>
    <t>orf530</t>
  </si>
  <si>
    <t>orf329</t>
  </si>
  <si>
    <t>orf250</t>
  </si>
  <si>
    <t>orf295</t>
  </si>
  <si>
    <t>orf276</t>
  </si>
  <si>
    <t>orf260</t>
  </si>
  <si>
    <t>orf455</t>
  </si>
  <si>
    <t>orf321</t>
  </si>
  <si>
    <t>orf270</t>
  </si>
  <si>
    <t>orf303</t>
  </si>
  <si>
    <t>orf194</t>
  </si>
  <si>
    <t>orf284</t>
  </si>
  <si>
    <t>orf139</t>
  </si>
  <si>
    <t>orf169</t>
  </si>
  <si>
    <t>orf125</t>
  </si>
  <si>
    <t>orf881</t>
  </si>
  <si>
    <t>orf617</t>
  </si>
  <si>
    <t>trn*(uua)(tta)</t>
  </si>
  <si>
    <t>orf1055</t>
  </si>
  <si>
    <t>trnX(tctt)</t>
  </si>
  <si>
    <t>orf129</t>
  </si>
  <si>
    <t>orf1020</t>
  </si>
  <si>
    <t>orf128</t>
  </si>
  <si>
    <t>orf892</t>
  </si>
  <si>
    <t>orf160</t>
  </si>
  <si>
    <t>orf245</t>
  </si>
  <si>
    <t>orf145</t>
  </si>
  <si>
    <t>orf325</t>
  </si>
  <si>
    <t>orf100</t>
  </si>
  <si>
    <t>orf130</t>
  </si>
  <si>
    <t>orf165</t>
  </si>
  <si>
    <t>orf366</t>
  </si>
  <si>
    <t>orf211</t>
  </si>
  <si>
    <t>orf647</t>
  </si>
  <si>
    <t>orf469</t>
  </si>
  <si>
    <t>trnX(ccgt)</t>
  </si>
  <si>
    <t>orf135</t>
  </si>
  <si>
    <t>orf171</t>
  </si>
  <si>
    <t>orf156</t>
  </si>
  <si>
    <t>trnX(agtt)</t>
  </si>
  <si>
    <t>orf193</t>
  </si>
  <si>
    <t>orf176</t>
  </si>
  <si>
    <t>trnX(tata)</t>
  </si>
  <si>
    <t>orf124</t>
  </si>
  <si>
    <t>orf159</t>
  </si>
  <si>
    <t>orf300</t>
  </si>
  <si>
    <t>orf830</t>
  </si>
  <si>
    <t>orf653</t>
  </si>
  <si>
    <t>orf571</t>
  </si>
  <si>
    <t>orf154</t>
  </si>
  <si>
    <t>orf162</t>
  </si>
  <si>
    <t>orf232</t>
  </si>
  <si>
    <t>orf404</t>
  </si>
  <si>
    <t>orf342</t>
  </si>
  <si>
    <t>orf430</t>
  </si>
  <si>
    <t>orf426</t>
  </si>
  <si>
    <t>orf446</t>
  </si>
  <si>
    <t>orf330</t>
  </si>
  <si>
    <t>orf117</t>
  </si>
  <si>
    <t>orf103</t>
  </si>
  <si>
    <t>orf148</t>
  </si>
  <si>
    <t>orf126</t>
  </si>
  <si>
    <t>orf224</t>
  </si>
  <si>
    <t>orf305</t>
  </si>
  <si>
    <t>orf352</t>
  </si>
  <si>
    <t>orf149</t>
  </si>
  <si>
    <t>orf273</t>
  </si>
  <si>
    <t>orf244</t>
  </si>
  <si>
    <t>orf127</t>
  </si>
  <si>
    <t>orf372</t>
  </si>
  <si>
    <t>orf102</t>
  </si>
  <si>
    <t>orf146</t>
  </si>
  <si>
    <t>orf221</t>
  </si>
  <si>
    <t>orf215</t>
  </si>
  <si>
    <t>orf101</t>
  </si>
  <si>
    <t>orf292</t>
  </si>
  <si>
    <t>orf375</t>
  </si>
  <si>
    <t>orf484</t>
  </si>
  <si>
    <t>orf373</t>
  </si>
  <si>
    <t>orf281</t>
  </si>
  <si>
    <t>orf291</t>
  </si>
  <si>
    <t>orf141</t>
  </si>
  <si>
    <t>orf138</t>
  </si>
  <si>
    <t>orf132</t>
  </si>
  <si>
    <t>orf314</t>
  </si>
  <si>
    <t>orf114</t>
  </si>
  <si>
    <t>orf298</t>
  </si>
  <si>
    <t>orf205</t>
  </si>
  <si>
    <t>orf123</t>
  </si>
  <si>
    <t>orf1333</t>
  </si>
  <si>
    <t>orf110</t>
  </si>
  <si>
    <t>orf341</t>
  </si>
  <si>
    <t>orf120</t>
  </si>
  <si>
    <t>orf475</t>
  </si>
  <si>
    <t>orf109</t>
  </si>
  <si>
    <t>orf168</t>
  </si>
  <si>
    <t>orf451</t>
  </si>
  <si>
    <t>orf389</t>
  </si>
  <si>
    <t>orf318</t>
  </si>
  <si>
    <t>trn*(cua)(cta)</t>
  </si>
  <si>
    <t>orf444</t>
  </si>
  <si>
    <t>orf345</t>
  </si>
  <si>
    <t>orf363</t>
  </si>
  <si>
    <t>orf278</t>
  </si>
  <si>
    <t>orf166</t>
  </si>
  <si>
    <t>orf108</t>
  </si>
  <si>
    <t>orf173</t>
  </si>
  <si>
    <t>orf184</t>
  </si>
  <si>
    <t>orf266</t>
  </si>
  <si>
    <t>orf219</t>
  </si>
  <si>
    <t>orf322</t>
  </si>
  <si>
    <t>orf255</t>
  </si>
  <si>
    <t>orf177</t>
  </si>
  <si>
    <t>orf456</t>
  </si>
  <si>
    <t>orf355</t>
  </si>
  <si>
    <t>orf152</t>
  </si>
  <si>
    <t>orf131</t>
  </si>
  <si>
    <t>orf200</t>
  </si>
  <si>
    <t>orf151</t>
  </si>
  <si>
    <t>orf155</t>
  </si>
  <si>
    <t>orf218</t>
  </si>
  <si>
    <t>Species</t>
  </si>
  <si>
    <t>GenBank accession number</t>
  </si>
  <si>
    <t>Order</t>
  </si>
  <si>
    <t>Ustilaginales</t>
    <phoneticPr fontId="2" type="noConversion"/>
  </si>
  <si>
    <t>Microstromatales</t>
    <phoneticPr fontId="2" type="noConversion"/>
  </si>
  <si>
    <t>Tiletiales</t>
    <phoneticPr fontId="2" type="noConversion"/>
  </si>
  <si>
    <t>Sporidiobolales</t>
    <phoneticPr fontId="2" type="noConversion"/>
  </si>
  <si>
    <t>Microbotryales</t>
    <phoneticPr fontId="2" type="noConversion"/>
  </si>
  <si>
    <t>Pucciniales</t>
    <phoneticPr fontId="2" type="noConversion"/>
  </si>
  <si>
    <t>Trichosporonales</t>
    <phoneticPr fontId="2" type="noConversion"/>
  </si>
  <si>
    <t>Tremellales</t>
    <phoneticPr fontId="2" type="noConversion"/>
  </si>
  <si>
    <t>Cantharellales</t>
    <phoneticPr fontId="2" type="noConversion"/>
  </si>
  <si>
    <t>Sebacinales</t>
    <phoneticPr fontId="2" type="noConversion"/>
  </si>
  <si>
    <t>Gomphales</t>
    <phoneticPr fontId="2" type="noConversion"/>
  </si>
  <si>
    <t>Phallales</t>
    <phoneticPr fontId="2" type="noConversion"/>
  </si>
  <si>
    <t>Hymenochaetales</t>
    <phoneticPr fontId="2" type="noConversion"/>
  </si>
  <si>
    <t>Polyporales</t>
    <phoneticPr fontId="2" type="noConversion"/>
  </si>
  <si>
    <t>Russulales</t>
    <phoneticPr fontId="2" type="noConversion"/>
  </si>
  <si>
    <t>Boletales</t>
    <phoneticPr fontId="2" type="noConversion"/>
  </si>
  <si>
    <t>Agaricales</t>
    <phoneticPr fontId="2" type="noConversion"/>
  </si>
  <si>
    <t>Ustilago bromivora</t>
  </si>
  <si>
    <t>Ustilago maydis</t>
  </si>
  <si>
    <t>Jaminaea angkorensis</t>
  </si>
  <si>
    <t>Tilletia indica</t>
  </si>
  <si>
    <t>Tilletia walkeri</t>
  </si>
  <si>
    <t>Rhodotorula mucilaginosa</t>
  </si>
  <si>
    <t>Microbotryum lychnidis</t>
  </si>
  <si>
    <t>Microbotryum violaceum</t>
  </si>
  <si>
    <t>Phakopsora meibomiae</t>
  </si>
  <si>
    <t>Phakopsora pachyrhizi</t>
  </si>
  <si>
    <t>Austropuccinia psidii</t>
  </si>
  <si>
    <t>Trichosporon asahii</t>
  </si>
  <si>
    <t>Tremella fuciformis</t>
  </si>
  <si>
    <t>Hannaella oryzae</t>
  </si>
  <si>
    <t>Rhizoctonia solani</t>
  </si>
  <si>
    <t>Cantharellus appalachiensis</t>
  </si>
  <si>
    <t>Cantharellus cibarius</t>
  </si>
  <si>
    <t>Cantharellus lutescens</t>
  </si>
  <si>
    <t>Piriformospora indica</t>
  </si>
  <si>
    <t>Turbinellus floccosus</t>
  </si>
  <si>
    <t>Phallus echinovolvatus</t>
  </si>
  <si>
    <t>Schizopora paradoxa</t>
  </si>
  <si>
    <t>Pyrrhoderma noxium</t>
  </si>
  <si>
    <t>Phellinus noxius</t>
  </si>
  <si>
    <t>Phellinus lamaoensis</t>
  </si>
  <si>
    <t>Porodaedalea chrysoloma</t>
  </si>
  <si>
    <t>Porodaedalea mongolica</t>
  </si>
  <si>
    <t>Porodaedalea niemelaei</t>
  </si>
  <si>
    <t>Phellinotus piptadeniae</t>
  </si>
  <si>
    <t>Sanghuangporus sanghuang</t>
  </si>
  <si>
    <t>Sanghuangporus vaninii</t>
  </si>
  <si>
    <t>Phellinus gilvus</t>
  </si>
  <si>
    <t>Inonotus hispidus</t>
  </si>
  <si>
    <t>Inonotus obliquus</t>
  </si>
  <si>
    <t>Fomitiporia mediterranea</t>
  </si>
  <si>
    <t>Phellinus viticola</t>
  </si>
  <si>
    <t>Phellinus ferrugineofuscus</t>
  </si>
  <si>
    <t>Coniferiporia sulphurascens</t>
  </si>
  <si>
    <t>Fomitopsis palustris</t>
  </si>
  <si>
    <t>Taiwanofungus camphoratus</t>
  </si>
  <si>
    <t>Sparassis crispa</t>
  </si>
  <si>
    <t>Laetiporus sulphureus</t>
  </si>
  <si>
    <t>Wolfiporia cocos</t>
  </si>
  <si>
    <t>Phanerochaete carnosa</t>
  </si>
  <si>
    <t>Trametes cingulata</t>
  </si>
  <si>
    <t>Trametes coccinea</t>
  </si>
  <si>
    <t>Trametes hirsuta</t>
  </si>
  <si>
    <t>Trametes versicolor</t>
  </si>
  <si>
    <t>Trametes villosa</t>
  </si>
  <si>
    <t>Ganoderma applanatum</t>
  </si>
  <si>
    <t>Ganoderma calidophilum</t>
  </si>
  <si>
    <t>Ganoderma leucocontextum</t>
  </si>
  <si>
    <t>Ganoderma lingzhi</t>
  </si>
  <si>
    <t>Ganoderma lucidum</t>
  </si>
  <si>
    <t>Ganoderma meredithae</t>
  </si>
  <si>
    <t>Ganoderma sinense</t>
  </si>
  <si>
    <t>Ganoderma subamboinense</t>
  </si>
  <si>
    <t>Ganoderma tsugae</t>
  </si>
  <si>
    <t>Heterobasidion irregulare</t>
  </si>
  <si>
    <t>Russula abietina</t>
  </si>
  <si>
    <t>Russula compacta</t>
  </si>
  <si>
    <t>Russula foetens</t>
  </si>
  <si>
    <t>Russula lepida</t>
  </si>
  <si>
    <t>Russula virecsens</t>
  </si>
  <si>
    <t>Lactarius deliciosus</t>
  </si>
  <si>
    <t>Lactarius hatsudake</t>
  </si>
  <si>
    <t>Lactarius hygrophoroides</t>
  </si>
  <si>
    <t>Lactarius piperatus</t>
  </si>
  <si>
    <t>Lactarius volemus</t>
  </si>
  <si>
    <t>Hericium coralloides</t>
  </si>
  <si>
    <t>Rhizopogon salebrosus</t>
  </si>
  <si>
    <t>Rhizopogon vinicolor</t>
  </si>
  <si>
    <t>Paxillus involutus</t>
  </si>
  <si>
    <t>Paxillus rubicundulus</t>
  </si>
  <si>
    <t>Hygrophorus russula</t>
  </si>
  <si>
    <t>Pleurotus citrinopileatus</t>
  </si>
  <si>
    <t>Pleurotus eryngii</t>
  </si>
  <si>
    <t>Pleurotus ostreatus</t>
  </si>
  <si>
    <t>Pleurotus platypus</t>
  </si>
  <si>
    <t>Schizophyllum commune</t>
  </si>
  <si>
    <t>Moniliophthora perniciosa</t>
  </si>
  <si>
    <t>Moniliophthora roreri</t>
  </si>
  <si>
    <t>Lentinula edodes</t>
  </si>
  <si>
    <t>Agaricus bisporus</t>
  </si>
  <si>
    <t>Amanita basii</t>
  </si>
  <si>
    <t>Armillaria borealis</t>
  </si>
  <si>
    <t>Armillaria sinapina</t>
  </si>
  <si>
    <t>Armillaria solidipes</t>
  </si>
  <si>
    <t>Asterophora parasitica</t>
  </si>
  <si>
    <t>Desarmillaria tabescens</t>
  </si>
  <si>
    <t>Flammulina velutipes</t>
  </si>
  <si>
    <t>Hypsizygus marmoreus</t>
  </si>
  <si>
    <t>Laccaria bicolor</t>
  </si>
  <si>
    <t>Lyophyllum decastes</t>
  </si>
  <si>
    <t>Lyophyllum shimeji</t>
  </si>
  <si>
    <t>Macrolepiota fuliginosa</t>
  </si>
  <si>
    <t>Myochromella boudieri</t>
  </si>
  <si>
    <t>Tricholomella constricta</t>
  </si>
  <si>
    <t>Volvariella volvacea</t>
  </si>
  <si>
    <t>LT558140</t>
  </si>
  <si>
    <t>KC628747</t>
  </si>
  <si>
    <t>AB697988</t>
  </si>
  <si>
    <t>AF402141</t>
  </si>
  <si>
    <t>AP017926</t>
  </si>
  <si>
    <t>MN018834</t>
  </si>
  <si>
    <t>CM008263</t>
  </si>
  <si>
    <t>DQ157700</t>
  </si>
  <si>
    <t>DQ993184</t>
  </si>
  <si>
    <t>EF204913</t>
  </si>
  <si>
    <t>EF536375</t>
  </si>
  <si>
    <t>FQ859090</t>
  </si>
  <si>
    <t>GQ332420</t>
  </si>
  <si>
    <t>GQ338834</t>
  </si>
  <si>
    <t>GU723273</t>
  </si>
  <si>
    <t>HQ259115</t>
  </si>
  <si>
    <t>JX271275</t>
  </si>
  <si>
    <t>KC285586</t>
  </si>
  <si>
    <t>KC285587</t>
  </si>
  <si>
    <t>KC573037</t>
  </si>
  <si>
    <t>KF673550</t>
  </si>
  <si>
    <t>KF957635</t>
  </si>
  <si>
    <t>KP410262</t>
  </si>
  <si>
    <t>KR109212</t>
  </si>
  <si>
    <t>KX827267</t>
  </si>
  <si>
    <t>KY007042</t>
  </si>
  <si>
    <t>MG519331</t>
  </si>
  <si>
    <t>MF422647</t>
  </si>
  <si>
    <t>MF694646</t>
  </si>
  <si>
    <t>MG017444</t>
  </si>
  <si>
    <t>MG017445</t>
  </si>
  <si>
    <t>MG602716</t>
  </si>
  <si>
    <t>MG602719</t>
  </si>
  <si>
    <t>MG775432</t>
  </si>
  <si>
    <t>MH138072</t>
  </si>
  <si>
    <t>MH138073</t>
  </si>
  <si>
    <t>MH138074</t>
  </si>
  <si>
    <t>MH138075</t>
  </si>
  <si>
    <t>MH138076</t>
  </si>
  <si>
    <t>MH252532</t>
  </si>
  <si>
    <t>MH252533</t>
  </si>
  <si>
    <t>MH252534</t>
  </si>
  <si>
    <t>MH252535</t>
  </si>
  <si>
    <t>MH282847</t>
  </si>
  <si>
    <t>MH319474</t>
  </si>
  <si>
    <t>MH319475</t>
  </si>
  <si>
    <t>MH319477</t>
  </si>
  <si>
    <t>MH319478</t>
  </si>
  <si>
    <t>MH319479</t>
  </si>
  <si>
    <t>MH407470</t>
  </si>
  <si>
    <t>MH447975</t>
  </si>
  <si>
    <t>MH447974</t>
  </si>
  <si>
    <t>MH643589</t>
  </si>
  <si>
    <t>MH660713</t>
  </si>
  <si>
    <t>MH732752</t>
  </si>
  <si>
    <t>MH794152</t>
  </si>
  <si>
    <t>MH794153</t>
  </si>
  <si>
    <t>MK623260</t>
  </si>
  <si>
    <t>MK697670</t>
  </si>
  <si>
    <t>MK993563</t>
  </si>
  <si>
    <t>MK993564</t>
  </si>
  <si>
    <t>MN623377</t>
  </si>
  <si>
    <t>MN722635</t>
  </si>
  <si>
    <t>MT079861</t>
  </si>
  <si>
    <t>MT090080</t>
  </si>
  <si>
    <t>MT479165</t>
  </si>
  <si>
    <t>MT479166</t>
  </si>
  <si>
    <t>MT528241</t>
  </si>
  <si>
    <t>MW255594</t>
  </si>
  <si>
    <t>MW255595</t>
  </si>
  <si>
    <t>MW752412</t>
  </si>
  <si>
    <t>NC_021373</t>
  </si>
  <si>
    <t>NC_021436</t>
  </si>
  <si>
    <t>NC_039439</t>
  </si>
  <si>
    <t>NC_039441</t>
  </si>
  <si>
    <t>NC_039443</t>
  </si>
  <si>
    <t>NC_042219</t>
  </si>
  <si>
    <t>NC_042771</t>
  </si>
  <si>
    <t>Porodaedalea pini</t>
    <phoneticPr fontId="2" type="noConversion"/>
  </si>
  <si>
    <t>NC_044679</t>
  </si>
  <si>
    <t>NC_044971</t>
  </si>
  <si>
    <t>NC_045195</t>
  </si>
  <si>
    <t>NC_045202</t>
  </si>
  <si>
    <t>LC497415</t>
  </si>
  <si>
    <t>MG149786</t>
  </si>
  <si>
    <t>MK623257</t>
  </si>
  <si>
    <t>MK623258</t>
  </si>
  <si>
    <t>MK623259</t>
  </si>
  <si>
    <t>MT227806</t>
  </si>
  <si>
    <t>OK217283</t>
  </si>
  <si>
    <t>ON969135</t>
  </si>
  <si>
    <t>OP141804</t>
  </si>
  <si>
    <t>OP141805</t>
  </si>
  <si>
    <t>OP141806</t>
  </si>
  <si>
    <t>OP141808</t>
  </si>
  <si>
    <t>OP265749</t>
  </si>
  <si>
    <t>JH925097</t>
  </si>
  <si>
    <t>MT843212</t>
  </si>
  <si>
    <t>NC_005927</t>
  </si>
  <si>
    <t>Coprinopsis cinerea</t>
    <phoneticPr fontId="2" type="noConversion"/>
  </si>
  <si>
    <t>MH823225</t>
  </si>
  <si>
    <t>Serendipita indica</t>
    <phoneticPr fontId="2" type="noConversion"/>
  </si>
  <si>
    <t>Phallus indusiatus</t>
    <phoneticPr fontId="2" type="noConversion"/>
  </si>
  <si>
    <t>NW_003307477</t>
  </si>
  <si>
    <t>MT528240</t>
  </si>
  <si>
    <t>2022.7.23</t>
    <phoneticPr fontId="2" type="noConversion"/>
  </si>
  <si>
    <t>Access_date</t>
    <phoneticPr fontId="2" type="noConversion"/>
  </si>
  <si>
    <t>AT content (%)</t>
    <phoneticPr fontId="2" type="noConversion"/>
  </si>
  <si>
    <t>GC skew (%)</t>
    <phoneticPr fontId="2" type="noConversion"/>
  </si>
  <si>
    <t>AT skew (%)</t>
    <phoneticPr fontId="2" type="noConversion"/>
  </si>
  <si>
    <t>S. sanghuang</t>
  </si>
  <si>
    <t>S. vaninii</t>
  </si>
  <si>
    <t>P. gilvus</t>
  </si>
  <si>
    <t>Identity(%)</t>
    <phoneticPr fontId="2" type="noConversion"/>
  </si>
  <si>
    <t>Gap openings</t>
    <phoneticPr fontId="2" type="noConversion"/>
  </si>
  <si>
    <t>Q.start</t>
    <phoneticPr fontId="2" type="noConversion"/>
  </si>
  <si>
    <t>S.start</t>
    <phoneticPr fontId="2" type="noConversion"/>
  </si>
  <si>
    <t>S.end</t>
    <phoneticPr fontId="2" type="noConversion"/>
  </si>
  <si>
    <t>e-value</t>
    <phoneticPr fontId="2" type="noConversion"/>
  </si>
  <si>
    <t>Aligment length</t>
    <phoneticPr fontId="2" type="noConversion"/>
  </si>
  <si>
    <t>Mismatches</t>
    <phoneticPr fontId="2" type="noConversion"/>
  </si>
  <si>
    <t>Bit score</t>
    <phoneticPr fontId="2" type="noConversion"/>
  </si>
  <si>
    <t>Query/Subject ID</t>
    <phoneticPr fontId="2" type="noConversion"/>
  </si>
  <si>
    <t>C. sulphurascens</t>
  </si>
  <si>
    <t>F. mediterranea</t>
  </si>
  <si>
    <t>F. palustris</t>
  </si>
  <si>
    <t>I. hispidus</t>
  </si>
  <si>
    <t>I. obliquus</t>
  </si>
  <si>
    <t>P. chrysoloma</t>
  </si>
  <si>
    <t>P. ferrugineofuscus</t>
  </si>
  <si>
    <t>P. lamaoensis</t>
  </si>
  <si>
    <t>P. mongolica</t>
  </si>
  <si>
    <t>P. pini</t>
  </si>
  <si>
    <t>P. viticola</t>
  </si>
  <si>
    <t>Q.end</t>
    <phoneticPr fontId="2" type="noConversion"/>
  </si>
  <si>
    <t>Number of HEG (lag&amp;giy)</t>
    <phoneticPr fontId="2" type="noConversion"/>
  </si>
  <si>
    <r>
      <rPr>
        <b/>
        <sz val="16"/>
        <color theme="1"/>
        <rFont val="Times New Roman"/>
        <family val="1"/>
      </rPr>
      <t>Table S1</t>
    </r>
    <r>
      <rPr>
        <sz val="16"/>
        <color theme="1"/>
        <rFont val="Times New Roman"/>
        <family val="1"/>
      </rPr>
      <t xml:space="preserve"> Characterization of the mitogenome of </t>
    </r>
    <r>
      <rPr>
        <i/>
        <sz val="16"/>
        <color theme="1"/>
        <rFont val="Times New Roman"/>
        <family val="1"/>
      </rPr>
      <t>Inonotus hispidus, Porodaedalea niemelaei, Phellinus ferrugineofuscus, Porodaedalea chrysoloma, Phellinus viticola, Phellinus gilvus</t>
    </r>
    <phoneticPr fontId="2" type="noConversion"/>
  </si>
  <si>
    <t>Subset</t>
    <phoneticPr fontId="2" type="noConversion"/>
  </si>
  <si>
    <t>Best Model</t>
    <phoneticPr fontId="2" type="noConversion"/>
  </si>
  <si>
    <t>Sites</t>
    <phoneticPr fontId="2" type="noConversion"/>
  </si>
  <si>
    <t>Partition names</t>
    <phoneticPr fontId="2" type="noConversion"/>
  </si>
  <si>
    <t>GTR+I+G</t>
  </si>
  <si>
    <t>GTR+G</t>
  </si>
  <si>
    <t>GTR+G</t>
    <phoneticPr fontId="2" type="noConversion"/>
  </si>
  <si>
    <t>HKY+G</t>
  </si>
  <si>
    <t>HKY+G</t>
    <phoneticPr fontId="2" type="noConversion"/>
  </si>
  <si>
    <t>nad6_codon1, atp6_codon1</t>
  </si>
  <si>
    <t>nad5_codon2, atp6_codon2, atp8_codon2, nad4_codon2, nad6_codon2, nad3_codon2</t>
  </si>
  <si>
    <t>atp6_codon3, cox2_codon3, nad5_codon3</t>
  </si>
  <si>
    <t>atp9_codon1, atp8_codon1</t>
  </si>
  <si>
    <t>nad4_codon3, atp8_codon3, nad4l_codon3, nad1_codon3, cox3_codon3</t>
  </si>
  <si>
    <t>cox3_codon2, atp9_codon2, nad4l_codon2, nad1_codon2, cox2_codon2</t>
  </si>
  <si>
    <t>atp9_codon3</t>
  </si>
  <si>
    <t>cob_codon1</t>
  </si>
  <si>
    <t>cob_codon2</t>
  </si>
  <si>
    <t>cob_codon2</t>
    <phoneticPr fontId="2" type="noConversion"/>
  </si>
  <si>
    <t>cob_codon3</t>
  </si>
  <si>
    <t>cob_codon3</t>
    <phoneticPr fontId="2" type="noConversion"/>
  </si>
  <si>
    <t>cox1_codon1</t>
  </si>
  <si>
    <t>cox1_codon1</t>
    <phoneticPr fontId="2" type="noConversion"/>
  </si>
  <si>
    <t>cox1_codon2</t>
  </si>
  <si>
    <t>cox1_codon2</t>
    <phoneticPr fontId="2" type="noConversion"/>
  </si>
  <si>
    <t>cox1_codon3</t>
  </si>
  <si>
    <t>cox1_codon3</t>
    <phoneticPr fontId="2" type="noConversion"/>
  </si>
  <si>
    <t>cox2_codon1, nad4_codon1</t>
  </si>
  <si>
    <t>nad5_codon1, nad4l_codon1, nad1_codon1, cox3_codon1</t>
  </si>
  <si>
    <t>nad2_codon1, nad3_codon1</t>
  </si>
  <si>
    <t>nad2_codon2</t>
  </si>
  <si>
    <t>nad6_codon3, nad3_codon3, nad2_codon3</t>
  </si>
  <si>
    <t>atp6_codon1,nad4l_codon1,atp8_codon1</t>
  </si>
  <si>
    <t>nad4_codon2,atp8_codon2,atp6_codon2</t>
  </si>
  <si>
    <t>cob_codon1,atp9_codon1</t>
  </si>
  <si>
    <t>atp9_codon2,nad1_codon2,cox3_codon2,cox2_codon2</t>
  </si>
  <si>
    <t>cox2_codon1,nad4_codon1</t>
  </si>
  <si>
    <t>nad6_codon1,nad1_codon1,nad5_codon1,cox3_codon1</t>
  </si>
  <si>
    <t>nad3_codon1,nad2_codon1</t>
  </si>
  <si>
    <t>nad2_codon2,nad3_codon2</t>
  </si>
  <si>
    <t>nad6_codon2,nad4l_codon2,nad5_codon2</t>
  </si>
  <si>
    <t>nad1_codon1,nad6_codon1,nad5_codon1,cox3_codon1</t>
  </si>
  <si>
    <t>nad3_codon2,nad2_codon2</t>
  </si>
  <si>
    <t>rnl</t>
    <phoneticPr fontId="2" type="noConversion"/>
  </si>
  <si>
    <t>rns</t>
    <phoneticPr fontId="2" type="noConversion"/>
  </si>
  <si>
    <t>nad6_codon1,atp6_codon1</t>
  </si>
  <si>
    <t>nad5_codon2,atp6_codon2,atp8_codon2,nad4_codon2,nad3_codon2,nad6_codon2</t>
  </si>
  <si>
    <t>atp6_codon3,nad5_codon3,cox2_codon3</t>
  </si>
  <si>
    <t>atp8_codon1,atp9_codon1</t>
  </si>
  <si>
    <t>nad4l_codon3,atp8_codon3,nad2_codon3,nad3_codon3</t>
  </si>
  <si>
    <t>cox3_codon2,atp9_codon2,nad4l_codon2,cox2_codon2,nad1_codon2</t>
  </si>
  <si>
    <t>nad4_codon1,cox2_codon1</t>
  </si>
  <si>
    <t>nad5_codon1,nad4l_codon1,nad1_codon1,cox3_codon1</t>
  </si>
  <si>
    <t>nad4_codon3,nad6_codon3,nad1_codon3,cox3_codon3</t>
  </si>
  <si>
    <t>nad2_codon1,nad3_codon1</t>
  </si>
  <si>
    <t>Svan</t>
  </si>
  <si>
    <t>Ssan</t>
  </si>
  <si>
    <t>Spar</t>
  </si>
  <si>
    <t>Pvit</t>
  </si>
  <si>
    <t>Ppip</t>
  </si>
  <si>
    <t>Ppin</t>
  </si>
  <si>
    <t>Pnox</t>
  </si>
  <si>
    <t>Pnie</t>
  </si>
  <si>
    <t>Pmon</t>
  </si>
  <si>
    <t>Plam</t>
  </si>
  <si>
    <t>Pgil</t>
  </si>
  <si>
    <t>Pfer</t>
  </si>
  <si>
    <t>Pchr</t>
  </si>
  <si>
    <t>Iobl</t>
  </si>
  <si>
    <t>Ihis</t>
  </si>
  <si>
    <t>Fpal</t>
  </si>
  <si>
    <t>Fmed</t>
  </si>
  <si>
    <t>Csul</t>
  </si>
  <si>
    <t>Distance</t>
    <phoneticPr fontId="3" type="noConversion"/>
  </si>
  <si>
    <t>Tv</t>
    <phoneticPr fontId="3" type="noConversion"/>
  </si>
  <si>
    <t>Ts</t>
    <phoneticPr fontId="3" type="noConversion"/>
  </si>
  <si>
    <t>Name2</t>
    <phoneticPr fontId="3" type="noConversion"/>
  </si>
  <si>
    <t>Name1</t>
    <phoneticPr fontId="3" type="noConversion"/>
  </si>
  <si>
    <t>D4-PCG12R</t>
    <phoneticPr fontId="3" type="noConversion"/>
  </si>
  <si>
    <t>D3-PCGR</t>
    <phoneticPr fontId="3" type="noConversion"/>
  </si>
  <si>
    <t>D2-PCG12</t>
    <phoneticPr fontId="3" type="noConversion"/>
  </si>
  <si>
    <t>D1-PCG</t>
    <phoneticPr fontId="3" type="noConversion"/>
  </si>
  <si>
    <t>GC-content</t>
  </si>
  <si>
    <t>AT-content</t>
  </si>
  <si>
    <t>GC-skew</t>
  </si>
  <si>
    <t>AT-skew</t>
  </si>
  <si>
    <t>Length</t>
    <phoneticPr fontId="2" type="noConversion"/>
  </si>
  <si>
    <t>Fomitopsis palustris</t>
    <phoneticPr fontId="2" type="noConversion"/>
  </si>
  <si>
    <t>Phellinus noxius</t>
    <phoneticPr fontId="2" type="noConversion"/>
  </si>
  <si>
    <t>Inonotus obliquus</t>
    <phoneticPr fontId="2" type="noConversion"/>
  </si>
  <si>
    <t>Sanghuangporus sanghuang</t>
    <phoneticPr fontId="2" type="noConversion"/>
  </si>
  <si>
    <t>Fomitiporia mediterranea</t>
    <phoneticPr fontId="2" type="noConversion"/>
  </si>
  <si>
    <t>Phellinus lamaoensis</t>
    <phoneticPr fontId="2" type="noConversion"/>
  </si>
  <si>
    <t>Coniferiporia sulphurascens</t>
    <phoneticPr fontId="2" type="noConversion"/>
  </si>
  <si>
    <t>Sanghuangporus vaninii</t>
    <phoneticPr fontId="2" type="noConversion"/>
  </si>
  <si>
    <t>Porodaedalea mongolica</t>
    <phoneticPr fontId="2" type="noConversion"/>
  </si>
  <si>
    <t>Inonotus hispidus</t>
    <phoneticPr fontId="2" type="noConversion"/>
  </si>
  <si>
    <t>Porodaedalea niemelaei</t>
    <phoneticPr fontId="2" type="noConversion"/>
  </si>
  <si>
    <t>Phellinus ferrugineofuscus</t>
    <phoneticPr fontId="2" type="noConversion"/>
  </si>
  <si>
    <t>Porodaedalea chrysoloma</t>
    <phoneticPr fontId="2" type="noConversion"/>
  </si>
  <si>
    <t>Phellinus viticola</t>
    <phoneticPr fontId="2" type="noConversion"/>
  </si>
  <si>
    <t>Phellinus gilvus</t>
    <phoneticPr fontId="2" type="noConversion"/>
  </si>
  <si>
    <t>genome features</t>
    <phoneticPr fontId="2" type="noConversion"/>
  </si>
  <si>
    <t>PCGs length</t>
    <phoneticPr fontId="2" type="noConversion"/>
  </si>
  <si>
    <t>GC content of PCGs</t>
    <phoneticPr fontId="2" type="noConversion"/>
  </si>
  <si>
    <t>GC skew of PCGs</t>
    <phoneticPr fontId="2" type="noConversion"/>
  </si>
  <si>
    <t>AT skew of PCGs</t>
    <phoneticPr fontId="2" type="noConversion"/>
  </si>
  <si>
    <t>Length of core genes (bp)</t>
    <phoneticPr fontId="2" type="noConversion"/>
  </si>
  <si>
    <t>Length of  tRNA (bp)</t>
    <phoneticPr fontId="2" type="noConversion"/>
  </si>
  <si>
    <t>Length of  uORF (bp)</t>
    <phoneticPr fontId="2" type="noConversion"/>
  </si>
  <si>
    <t>Length of  intronic region (bp)</t>
    <phoneticPr fontId="2" type="noConversion"/>
  </si>
  <si>
    <t>Length of  non-coding gene (bp)</t>
    <phoneticPr fontId="2" type="noConversion"/>
  </si>
  <si>
    <t>Length of  introns (bp)</t>
    <phoneticPr fontId="2" type="noConversion"/>
  </si>
  <si>
    <t>Length of repeats (bp)</t>
    <phoneticPr fontId="2" type="noConversion"/>
  </si>
  <si>
    <t>Length of core genes (%)</t>
    <phoneticPr fontId="2" type="noConversion"/>
  </si>
  <si>
    <t>Length of  tRNA (%)</t>
    <phoneticPr fontId="2" type="noConversion"/>
  </si>
  <si>
    <t>Length of  rRNA (%)</t>
    <phoneticPr fontId="2" type="noConversion"/>
  </si>
  <si>
    <t>Length of  uORF (%)</t>
    <phoneticPr fontId="2" type="noConversion"/>
  </si>
  <si>
    <t>Length of  intronic region (%)</t>
    <phoneticPr fontId="2" type="noConversion"/>
  </si>
  <si>
    <t>Length of  non-coding gene (%)</t>
    <phoneticPr fontId="2" type="noConversion"/>
  </si>
  <si>
    <t>Length of  introns (%)</t>
    <phoneticPr fontId="2" type="noConversion"/>
  </si>
  <si>
    <t>Dataset_1 PCG</t>
    <phoneticPr fontId="2" type="noConversion"/>
  </si>
  <si>
    <t>Dataset_2 PCG12</t>
    <phoneticPr fontId="2" type="noConversion"/>
  </si>
  <si>
    <t>Dataset_3 PCGR</t>
    <phoneticPr fontId="2" type="noConversion"/>
  </si>
  <si>
    <t>Dataset_4 PCG12R</t>
    <phoneticPr fontId="2" type="noConversion"/>
  </si>
  <si>
    <t>length</t>
    <phoneticPr fontId="2" type="noConversion"/>
  </si>
  <si>
    <t>Type: Tyr</t>
  </si>
  <si>
    <t>Seq: GGGCAGgTGATCCGATTGGTaATGGTGGTTCTCTGTAAAAGAATTGGTTTATAACCGtAAAAGGTTCGATTCCTTTACTGCTCA</t>
  </si>
  <si>
    <t>Str: &gt;&gt;&gt;&gt;&gt;&gt;.&gt;...&gt;&gt;&gt;........&lt;&lt;&lt;..&gt;&gt;&gt;&gt;&gt;.......&lt;&lt;&lt;&lt;&lt;.&gt;&gt;&gt;&gt;...&lt;&lt;&lt;&lt;...&gt;&gt;&gt;&gt;&gt;.......&lt;&lt;&lt;&lt;&lt;&lt;&lt;&lt;&lt;&lt;&lt;&lt;.</t>
  </si>
  <si>
    <t>Type: Met</t>
  </si>
  <si>
    <t>Seq: TGCGATTTAGTGTAAAGGTTGCACATCAGCCTCATGAGCTGAGGGACGGGTTCAAATCCTtGGGTCGCAA</t>
  </si>
  <si>
    <t>Str: &gt;&gt;&gt;&gt;&gt;&gt;&gt;..&gt;&gt;&gt;&gt;.......&lt;&lt;&lt;&lt;.&gt;&gt;&gt;&gt;&gt;.......&lt;&lt;&lt;&lt;&lt;....&gt;&gt;&gt;&gt;.......&lt;&lt;&lt;.&lt;&lt;&lt;&lt;&lt;&lt;&lt;&lt;.</t>
  </si>
  <si>
    <t>Type: Pro</t>
  </si>
  <si>
    <t xml:space="preserve">         *    |    *    |    *    |    *    |    *    |    *    |    *    |  </t>
  </si>
  <si>
    <t>Seq: ATGATAGAAGACAAACTGGCTTGTCGCTCCCTTTGGGTGGGAGAGCtTGCGTGTTCGAGTCGCGCCTATCATA</t>
  </si>
  <si>
    <t>Str: &gt;&gt;&gt;&gt;&gt;&gt;&gt;..&gt;&gt;&gt;&gt;........&lt;&lt;&lt;&lt;.&gt;&gt;&gt;&gt;&gt;.......&lt;&lt;&lt;&lt;&lt;.....&gt;&gt;&gt;&gt;&gt;.......&lt;&lt;&lt;&lt;&lt;&lt;&lt;&lt;&lt;&lt;&lt;&lt;.</t>
  </si>
  <si>
    <t>Type: Asn</t>
  </si>
  <si>
    <t>Seq: GGTGTCATGGCAGAGTGGTtAATGCGGGGTACTGTTAATACTTTTTtCAGAGGTTCAATTCCTCTTGATACCT</t>
  </si>
  <si>
    <t>Str: &gt;&gt;&gt;&gt;&gt;&gt;&gt;..&gt;&gt;&gt;..........&lt;&lt;&lt;.&gt;&gt;&gt;&gt;&gt;.......&lt;&lt;&lt;&lt;&lt;.....&gt;&gt;&gt;&gt;&gt;.......&lt;&lt;&lt;&lt;&lt;&lt;&lt;&lt;&lt;&lt;&lt;&lt;.</t>
  </si>
  <si>
    <t>Type: Ser</t>
  </si>
  <si>
    <t>Seq: GGGTATTTGGTCGAGTCtGGTttATGGCACTCGTCTTGAAAACGAGAACTTCAAAtAGAAGTCGTGAGTTCAAATCTCACAGTGCCCG</t>
  </si>
  <si>
    <t>Str: &gt;&gt;&gt;&gt;&gt;&gt;&gt;..&gt;&gt;&gt;&gt;...........&lt;&lt;&lt;&lt;.&gt;&gt;&gt;&gt;&gt;.......&lt;&lt;&lt;&lt;&lt;..&gt;&gt;&gt;&gt;.....&lt;&lt;&lt;&lt;..&gt;&gt;&gt;&gt;&gt;.......&lt;&lt;&lt;&lt;&lt;&lt;&lt;&lt;&lt;&lt;&lt;&lt;.</t>
  </si>
  <si>
    <t>Type: Ile</t>
  </si>
  <si>
    <t>Seq: AAGCCTATAATTTAAGGGTAGAATAATTTCTTGATGAGGAATCTGTAGAAGTTCAAATCTTCTTGGGCTTA</t>
  </si>
  <si>
    <t>Str: &gt;&gt;&gt;&gt;&gt;&gt;&gt;..&gt;&gt;&gt;&gt;.......&lt;&lt;&lt;&lt;.&gt;&gt;&gt;&gt;&gt;.......&lt;&lt;&lt;&lt;&lt;....&gt;&gt;&gt;&gt;&gt;.......&lt;&lt;&lt;&lt;&lt;&lt;&lt;&lt;&lt;&lt;&lt;&lt;.</t>
  </si>
  <si>
    <t>Type: Ala</t>
  </si>
  <si>
    <t>Seq: GGGGAAATCTGATAATGGTAATCAGTTGTACTTGCACTACAAATATGATAGTTCGATTCTATCTTTCTCCA</t>
  </si>
  <si>
    <t>Type: Phe</t>
  </si>
  <si>
    <t>Seq: GCCCCGGTGGCTTAGCGGCtAAAGCGTTACATTGAAGTCGTAAATAGGGGAGTTCGATTCTCTCCCGGGGCA</t>
  </si>
  <si>
    <t>Str: &gt;&gt;&gt;&gt;&gt;&gt;&gt;..&gt;&gt;&gt;&gt;........&lt;&lt;&lt;&lt;.&gt;&gt;&gt;&gt;.........&lt;&lt;&lt;&lt;....&gt;&gt;&gt;&gt;&gt;.......&lt;&lt;&lt;&lt;&lt;&lt;&lt;&lt;&lt;&lt;&lt;&lt;.</t>
  </si>
  <si>
    <t>Type: Thr</t>
  </si>
  <si>
    <t>Seq: GCCGAAATAGTTTAATTGGTAAAACGGATTCCTTGTAAGACTTAGATATTGGTTCAATTCCAGTTTTCGGCA</t>
  </si>
  <si>
    <t>Str: &gt;&gt;&gt;&gt;&gt;&gt;&gt;..&gt;&gt;&gt;&gt;........&lt;&lt;&lt;&lt;.&gt;&gt;.&gt;&gt;.......&lt;&lt;.&lt;&lt;....&gt;&gt;&gt;&gt;&gt;.......&lt;&lt;&lt;&lt;&lt;&lt;&lt;&lt;&lt;&lt;&lt;&lt;.</t>
  </si>
  <si>
    <t>Type: Gln</t>
  </si>
  <si>
    <t>Seq: TGAGTTGTAGTTTAATTGGAAAAACACCATTTTTTGGTAGTGGATCtTATCAGTTCGAATCTGGTCAACTCAG</t>
  </si>
  <si>
    <t>Type: Lys</t>
  </si>
  <si>
    <t>Seq: TGTAGTATAACTCAATTGGTAGAGTGTTTAGCTTTTAACTAAAAAGtTGTTGGTTCGATTCCAATTGCAACAC</t>
  </si>
  <si>
    <t>Str: &gt;&gt;&gt;.&gt;&gt;&gt;..&gt;&gt;&gt;&gt;........&lt;&lt;&lt;&lt;.&gt;&gt;&gt;&gt;&gt;.......&lt;&lt;&lt;&lt;&lt;.....&gt;&gt;&gt;&gt;&gt;.......&lt;&lt;&lt;&lt;&lt;&lt;&lt;&lt;.&lt;&lt;&lt;.</t>
  </si>
  <si>
    <t>Type: His</t>
  </si>
  <si>
    <t>Seq: GTAGAATTAGTTTAATTGGTAAAATGACGTCTTGTGGCGACGATGTACAGAGTTCGAGTCTCTGATTTTACC</t>
  </si>
  <si>
    <t>Str: &gt;&gt;&gt;&gt;&gt;&gt;&gt;..&gt;&gt;&gt;&gt;........&lt;&lt;&lt;&lt;..&gt;&gt;&gt;&gt;.......&lt;&lt;&lt;&lt;.....&gt;&gt;&gt;&gt;&gt;.......&lt;&lt;&lt;&lt;&lt;&lt;&lt;&lt;&lt;&lt;&lt;&lt;.</t>
  </si>
  <si>
    <t>Type: Cys</t>
  </si>
  <si>
    <t>Seq: GGTTAAGTGTACAGATGGTtCTGTAGTAGACCTGCAAAGTCTAAAAAGaTAAGGTTCAATTCCTTCTTAACTC</t>
  </si>
  <si>
    <t>Str: &gt;&gt;&gt;&gt;&gt;&gt;&gt;..&gt;&gt;&gt;&gt;........&lt;&lt;&lt;&lt;.&gt;&gt;&gt;&gt;&gt;.......&lt;&lt;&lt;&lt;&lt;.......&gt;&gt;&gt;&gt;.......&lt;&lt;&lt;&lt;&lt;&lt;&lt;&lt;&lt;&lt;&lt;.</t>
  </si>
  <si>
    <t>Seq: TGTAGTATAACTCAATTGGTAGAGTGTTTAGCTTTTAACTAAAAAGtTGTTGGTTCGATTCCAATTGCAAC</t>
  </si>
  <si>
    <t>Str: .&gt;&gt;.&gt;&gt;&gt;..&gt;&gt;&gt;&gt;........&lt;&lt;&lt;&lt;.&gt;&gt;&gt;&gt;&gt;.......&lt;&lt;&lt;&lt;&lt;.....&gt;&gt;&gt;&gt;&gt;.......&lt;&lt;&lt;&lt;&lt;&lt;&lt;&lt;.&lt;&lt;</t>
  </si>
  <si>
    <t>Type: Val</t>
  </si>
  <si>
    <t>Seq: GGGGAGTTAGCTGAGTGGTTTAGCGATAAATTTACACTTTATTGACAGAGTTTCGATTACTCTACTCCCTA</t>
  </si>
  <si>
    <t>Type: Leu</t>
  </si>
  <si>
    <t>Seq: ACGAGTATGCCGAAATGGTaGCCGGGTGAATTTTAGGTATTCATGATTTATTTGATTGTAAGAGTTCAAGTCTCTTTACTCGTA</t>
  </si>
  <si>
    <t>Str: &gt;&gt;&gt;&gt;&gt;&gt;&gt;..&gt;&gt;&gt;..........&lt;&lt;&lt;.&gt;&gt;&gt;&gt;&gt;.......&lt;&lt;&lt;&lt;&lt;..&gt;.&gt;&gt;&gt;..&lt;&lt;&lt;.&lt;..&gt;&gt;&gt;&gt;&gt;.......&lt;&lt;&lt;&lt;&lt;&lt;&lt;&lt;&lt;&lt;&lt;&lt;.</t>
  </si>
  <si>
    <t>Type: Arg</t>
  </si>
  <si>
    <t>Seq: ACATCTTTAGCTGAATTGGTACAGCGTTTGCCTTCGAAGCAACTGTtTATTGGTTCGACTCCAATAAGATGTT</t>
  </si>
  <si>
    <t>Str: &gt;&gt;&gt;&gt;&gt;&gt;&gt;..&gt;&gt;&gt;&gt;........&lt;&lt;&lt;&lt;..&gt;&gt;&gt;&gt;.......&lt;&lt;&lt;&lt;......&gt;&gt;&gt;&gt;&gt;.......&lt;&lt;&lt;&lt;&lt;&lt;&lt;&lt;&lt;&lt;&lt;&lt;.</t>
  </si>
  <si>
    <t>Type: Trp</t>
  </si>
  <si>
    <t>Seq: AAGAGCGTAGTATTAATtGGTtAGTATGGCGATCTCCAAAATCATCGGTAGGTGTTCGAGTCACCTCGCTCTTG</t>
  </si>
  <si>
    <t>Str: &gt;&gt;&gt;&gt;&gt;&gt;&gt;..&gt;&gt;&gt;&gt;..........&lt;&lt;&lt;&lt;.&gt;.&gt;&gt;&gt;.......&lt;&lt;&lt;.&lt;....&gt;&gt;&gt;&gt;&gt;.......&lt;&lt;&lt;&lt;&lt;&lt;&lt;&lt;&lt;&lt;&lt;&lt;.</t>
  </si>
  <si>
    <t>Seq: ACGAACATGTTGAAATGGTaAACAATCTCCTCTTAAGCAGGAGTGGAAGTAATTCCTTAAGAGTTCAAGTCTCTTTGTTCGTA</t>
  </si>
  <si>
    <t>Str: &gt;&gt;&gt;&gt;&gt;&gt;&gt;..&gt;&gt;&gt;..........&lt;&lt;&lt;.&gt;&gt;&gt;&gt;&gt;.......&lt;&lt;&lt;&lt;&lt;.&gt;&gt;&gt;&gt;....&lt;&lt;&lt;&lt;..&gt;&gt;&gt;&gt;&gt;.......&lt;&lt;&lt;&lt;&lt;&lt;&lt;&lt;&lt;&lt;&lt;&lt;.</t>
  </si>
  <si>
    <t>Type: Glu</t>
  </si>
  <si>
    <t>Seq: GGTCTTTTAGTATAACGGTAGTACAGCTGCCCTTCACGTAGCTAGTGTCAGTTCGAATCTGGTAAAGACTA</t>
  </si>
  <si>
    <t>Seq: GGAATAGTTTTCATTGGTaAGATAGAACGATTGCTAATTGTTTGGGGATACCCTTAGGTGTTCGAATCGCCTCTATTCCG</t>
  </si>
  <si>
    <t>Str: &gt;&gt;&gt;&gt;&gt;&gt;&gt;.&gt;.&gt;&gt;........&lt;&lt;.&lt;.&gt;&gt;&gt;&gt;&gt;.......&lt;&lt;&lt;&lt;&lt;..&gt;&gt;&gt;...&lt;&lt;&lt;..&gt;&gt;&gt;&gt;&gt;.......&lt;&lt;&lt;&lt;&lt;&lt;&lt;&lt;&lt;&lt;&lt;&lt;.</t>
  </si>
  <si>
    <t>Seq: ATTCTCTTAGTTCAATGGTAGAACATCATTCTTCTAAAGTGTAAATTTTGGTTCGAATCCAAAAGAGAATA</t>
  </si>
  <si>
    <t>Str: &gt;&gt;&gt;&gt;&gt;&gt;&gt;..&gt;&gt;&gt;&gt;.......&lt;&lt;&lt;&lt;..&gt;&gt;&gt;&gt;.......&lt;&lt;&lt;&lt;.....&gt;&gt;&gt;&gt;&gt;.......&lt;&lt;&lt;&lt;&lt;&lt;&lt;&lt;&lt;&lt;&lt;&lt;.</t>
  </si>
  <si>
    <t>Type: Gly</t>
  </si>
  <si>
    <t>Seq: ACGAGTATAGTTAAGTTGGTATAGCATCTACCTTCCAAGTAGAGATCATCAGTTCGAATCTGATTACTCGTA</t>
  </si>
  <si>
    <t>Str: &gt;&gt;&gt;&gt;&gt;&gt;&gt;..&gt;&gt;&gt;&gt;........&lt;&lt;&lt;&lt;.&gt;&gt;&gt;&gt;&gt;.......&lt;&lt;&lt;&lt;&lt;....&gt;&gt;&gt;&gt;&gt;.......&lt;&lt;&lt;&lt;&lt;&lt;&lt;&lt;&lt;&lt;&lt;&lt;.</t>
  </si>
  <si>
    <t>Type: Asp</t>
  </si>
  <si>
    <t>Seq: GGGCCCTTAGCTTAACAGGTAGAGCACCTAATTGTCAATTAGGGTGgTCCCAGTTCGAATCTGGAAGGGCTCG</t>
  </si>
  <si>
    <t>Str: &gt;&gt;&gt;&gt;&gt;&gt;&gt;..&gt;&gt;&gt;&gt;........&lt;&lt;&lt;&lt;.&gt;&gt;&gt;&gt;&gt;.......&lt;&lt;&lt;&lt;&lt;......&gt;&gt;&gt;&gt;.......&lt;&lt;&lt;&lt;.&lt;&lt;&lt;&lt;&lt;&lt;&lt;.</t>
  </si>
  <si>
    <t>Seq: GGGCTCTTAGCTTAATAGGTAGAGTACCTAATTGTCAATTAGGGGTgTCCCAGTTCGAATCTGGAAGGGCTCG</t>
  </si>
  <si>
    <t>Seq: ACGAGTATAGTTAAGTTGGTATAGCCTCTACCTTCCAAGTAGATATCATCAGTTCAAATCTGATTACTCGTA</t>
  </si>
  <si>
    <t>Seq: ATTCTCTTAGTTCAATGGTAGAACATCATTCTTCTAAAGTGTAAATTTTGGTTCGAATCCAAAAGAGAATG</t>
  </si>
  <si>
    <t>Seq: GCTGAAATAGTTTAAATGGTtAAAACATATCACTCATGACGATAAAACAAAGGTTCAATTCCTTTTTTCGGC</t>
  </si>
  <si>
    <t>Str: &gt;&gt;&gt;&gt;&gt;&gt;&gt;..&gt;&gt;&gt;&gt;.........&lt;&lt;&lt;&lt;.&gt;&gt;&gt;&gt;.........&lt;&lt;&lt;&lt;....&gt;&gt;&gt;&gt;&gt;.......&lt;&lt;&lt;&lt;&lt;&lt;&lt;&lt;&lt;&lt;&lt;&lt;</t>
  </si>
  <si>
    <t>Seq: GGTCTTTTAGTATAAAGGTAGTACAGCTACCCTTCACGTAGCTAGTGTCAGTTCGAGTCTGGTAAAGACTA</t>
  </si>
  <si>
    <t>Seq: GGAATAGTTTTCATAGGTaAGATAGAATGATTGCTAATTGTTCGGGGAGACCCTTAGGTGTTCGAATCGCCTCTATTCCG</t>
  </si>
  <si>
    <t>Seq: GCTGAAATAGTTTAAATGGTtAAAACATATCACTCATGACGATAAAACAAAGGTTCAATTCCTTTTTTCGGCT</t>
  </si>
  <si>
    <t>Str: &gt;&gt;&gt;&gt;&gt;&gt;&gt;..&gt;&gt;&gt;&gt;.........&lt;&lt;&lt;&lt;.&gt;&gt;&gt;&gt;.........&lt;&lt;&lt;&lt;....&gt;&gt;&gt;&gt;&gt;.......&lt;&lt;&lt;&lt;&lt;&lt;&lt;&lt;&lt;&lt;&lt;&lt;.</t>
  </si>
  <si>
    <t>Seq: ATGATAGAAGACAAACTGGCCTGTCGCTCCCTTTGGGTGGGAGAGCtTGCGTGTTCGAGTCGCGCCTATCATA</t>
  </si>
  <si>
    <t>Seq: GGTATCATGGCAGAGTGGTtAATGCGGAGTACTGTTAATACTTTTTTTCAGAGGTTCAATTCCTCTTGATGCCT</t>
  </si>
  <si>
    <t>Str: &gt;&gt;&gt;&gt;&gt;&gt;&gt;..&gt;&gt;&gt;..........&lt;&lt;&lt;.&gt;&gt;&gt;&gt;&gt;.......&lt;&lt;&lt;&lt;&lt;......&gt;&gt;&gt;&gt;&gt;.......&lt;&lt;&lt;&lt;&lt;&lt;&lt;&lt;&lt;&lt;&lt;&lt;.</t>
  </si>
  <si>
    <t>Seq: GGGTATTTGGTCGAGTTtGGTttATGGCACTCGTCTTGAAAACGAGAACTTTTAAAAAAAGTCGTGAGTTCGAATCTCACAGTGCCCG</t>
  </si>
  <si>
    <t>Str: &gt;&gt;&gt;&gt;&gt;&gt;&gt;..&gt;&gt;&gt;&gt;...........&lt;&lt;&lt;&lt;.&gt;&gt;&gt;&gt;&gt;.......&lt;&lt;&lt;&lt;&lt;..&gt;&gt;&gt;&gt;&gt;...&lt;&lt;&lt;&lt;&lt;..&gt;&gt;&gt;&gt;&gt;.......&lt;&lt;&lt;&lt;&lt;&lt;&lt;&lt;&lt;&lt;&lt;&lt;.</t>
  </si>
  <si>
    <t>Seq: AAGCCTATAATTTAATGGTAGAATAATTTCTTGATGAGGAATCTGTAGAAGTTCAAATCTTCTTGGGCTTA</t>
  </si>
  <si>
    <t>Seq: GGGGAAATCTGATAATGGTAATCAGTTGTATTTGCACTACAAATATGATAGTTCGACTCTATCTTTCTCCA</t>
  </si>
  <si>
    <t>Seq: GCCTCGGTGGCTTAGCGGCtAAAGCGTTACATTGAAGTCGTAAACAGGGGAGTTCGATTCTCTCCCGAGGCA</t>
  </si>
  <si>
    <t>Seq: GCCGAAATAGTTTAATTGGTAAAACGGATTCCTTGTAAGATTTTAATATTGGTTCAATTCCAGTTTTCGGCA</t>
  </si>
  <si>
    <t>Seq: GGTTAAGTATACAGATGGTtCTGTAGTAGACCTGCAAAGTCTAAAAAGtTAAGGTTCAATTCCTTCTTAACTC</t>
  </si>
  <si>
    <t>Seq: GGAAGCAGAACTCGATTGGCTGAGTGTCTCACTTTTAATGAGcATGGTTCCGGTTCGAGTCCGGATGCTTTCA</t>
  </si>
  <si>
    <t>Str: &gt;&gt;&gt;&gt;&gt;&gt;&gt;..&gt;&gt;&gt;&gt;........&lt;&lt;&lt;&lt;.&gt;&gt;&gt;&gt;&gt;.......&lt;&lt;&lt;&lt;.&lt;....&gt;&gt;&gt;&gt;&gt;.......&lt;&lt;&lt;&lt;&lt;&lt;&lt;&lt;&lt;&lt;&lt;&lt;.</t>
  </si>
  <si>
    <t>Seq: AGGGAGTTAGCTGAGTGGTTTAGCAGTAAATTTACACTTTATAGACAGAGTTTCGATTACTCTACTCCTTA</t>
  </si>
  <si>
    <t>Seq: ACGAGTATGCCGAAATGGTaGCCGGGTGAATTTTAGGTATTCATGATTAATTTTATTGTAAGAGTTCAAGTCTCTTTACTCGTA</t>
  </si>
  <si>
    <t>Seq: ACACCTTTAGCTGAATTGGTACAGCGTTTGTCTTCGAAGCAACTGTtTATTGGTTCGAGTCCAATAGGGTGTT</t>
  </si>
  <si>
    <t>Seq: AAGGGGTTAGCTGAGTGGTTTAGCAGTAAATTTACACTTTATGTACAGAGTTTCGATTACTCTACTCCTTA</t>
  </si>
  <si>
    <t>Seq: ACGAGTATGCCGAAATCGTaGCCGGGTGAATTTTAGGTATTCATGATTAATTTAATTgTAAGAGTTCAAGTCTCTTTACTCGTA</t>
  </si>
  <si>
    <t>Str: &gt;&gt;&gt;&gt;&gt;&gt;&gt;..&gt;&gt;&gt;..........&lt;&lt;&lt;.&gt;&gt;&gt;&gt;&gt;.......&lt;&lt;&lt;&lt;&lt;..&gt;&gt;&gt;&gt;...&lt;&lt;&lt;&lt;...&gt;&gt;&gt;&gt;&gt;.......&lt;&lt;&lt;&lt;&lt;&lt;&lt;&lt;&lt;&lt;&lt;&lt;.</t>
  </si>
  <si>
    <t>Seq: ACATCTTTAGCTGAATGGTACAGCAATTGCCTTCGAAGCAACGGTtTATTGGTTCGATTCCAATAGGATGTC</t>
  </si>
  <si>
    <t>Str: &gt;&gt;&gt;&gt;&gt;&gt;&gt;..&gt;&gt;&gt;&gt;.......&lt;&lt;&lt;&lt;..&gt;&gt;&gt;&gt;.......&lt;&lt;&lt;&lt;......&gt;&gt;&gt;&gt;&gt;.......&lt;&lt;&lt;&lt;&lt;&lt;&lt;&lt;&lt;&lt;&lt;&lt;.</t>
  </si>
  <si>
    <t>Seq: AAGAGCGTAGTATTAATtGGCtAGTATGGCGATCTCCAAAATCATCGGTAGGTGTTCGAGTCACCTCGCTCTTG</t>
  </si>
  <si>
    <t>Seq: GTGCCCTTAGCTTAATTGGTAGAGTACCTAATTGTCAATTAGGGTTgTCCCAGTTCGAATCTGGAAGGGCTCG</t>
  </si>
  <si>
    <t>Str: &gt;.&gt;&gt;&gt;&gt;&gt;..&gt;&gt;&gt;&gt;........&lt;&lt;&lt;&lt;.&gt;&gt;&gt;&gt;&gt;.......&lt;&lt;&lt;&lt;&lt;......&gt;&gt;&gt;&gt;.......&lt;&lt;&lt;&lt;.&lt;&lt;&lt;&lt;&lt;.&lt;.</t>
  </si>
  <si>
    <t>Seq: ACGAGTATAGTTAAGTTGGTATAGCTTCTACCTTCCAAGTAGACATCATCAGTTCAAATCTGATTACTCGTA</t>
  </si>
  <si>
    <t>Seq: GTTCTCTTAGTTCAAGGGTAGAACTTCATTCTTCTAAAGTGGAAATTTTGGTTCGATTCCAAAAGAGGATT</t>
  </si>
  <si>
    <t>Seq: GCTGATATAGTTTAACGGCtAAAACATATCATTCATGACGATAAGACAAAGGTTCGATTCCTTTTTTCGGCT</t>
  </si>
  <si>
    <t>Str: &gt;&gt;&gt;&gt;&gt;.&gt;..&gt;&gt;&gt;&gt;........&lt;&lt;&lt;&lt;.&gt;&gt;&gt;&gt;.........&lt;&lt;&lt;&lt;....&gt;&gt;&gt;&gt;&gt;.......&lt;&lt;&lt;&lt;&lt;&lt;.&lt;&lt;&lt;&lt;&lt;.</t>
  </si>
  <si>
    <t>Seq: GGTCCTTTAGTATAATGGTAGCACCACTACCCTTCACGTAGTTAGTATCAGTTCGAATCTGATAAGGACTG</t>
  </si>
  <si>
    <t>Str: &gt;&gt;&gt;&gt;&gt;&gt;&gt;..&gt;&gt;.&gt;.......&lt;.&lt;&lt;.&gt;&gt;&gt;&gt;&gt;.......&lt;&lt;&lt;&lt;&lt;....&gt;&gt;&gt;&gt;&gt;.......&lt;&lt;&lt;&lt;&lt;&lt;&lt;&lt;&lt;&lt;&lt;&lt;.</t>
  </si>
  <si>
    <t>Seq: GGAATAGTTTTCATTGGTaAGTTAAGACGATTGCTAATTGTTCGGGGAGACCCTTAGGTGTTCGATTCACCTCTATTCCG</t>
  </si>
  <si>
    <t>Str: &gt;&gt;&gt;&gt;&gt;&gt;&gt;.&gt;..&gt;........&lt;..&lt;.&gt;&gt;&gt;&gt;&gt;.......&lt;&lt;&lt;&lt;&lt;..&gt;&gt;&gt;...&lt;&lt;&lt;..&gt;&gt;&gt;&gt;&gt;.......&lt;&lt;&lt;&lt;&lt;&lt;&lt;&lt;&lt;&lt;&lt;&lt;.</t>
  </si>
  <si>
    <t>Seq: GGGCAGgTGATCCGATTGGTaATGGTGGTTTTCTGTAAAAAAATTGGTTTTTAACCGtAAAGGGTTCGATTCCTTTACTGCTCA</t>
  </si>
  <si>
    <t>Seq: ATGGTAGATGACAAACTGGTTCGTCGCTCCCTTTGGGTGGGAGACATATAGCGTGTTCGAGTCGCGCCTACCATA</t>
  </si>
  <si>
    <t>Str: &gt;&gt;&gt;&gt;&gt;&gt;&gt;..&gt;&gt;&gt;..........&lt;&lt;&lt;.&gt;&gt;&gt;&gt;&gt;.......&lt;&lt;&lt;&lt;&lt;.......&gt;&gt;&gt;&gt;&gt;.......&lt;&lt;&lt;&lt;&lt;&lt;&lt;&lt;&lt;&lt;&lt;&lt;.</t>
  </si>
  <si>
    <t>Seq: GGGTATTTGGTCGAGTCtGGTttATGGCGCTCGTCTTGAAAACGAGAACTTcTAAACAAAGTCGTGAGTTCGAATCTCACAGTGCCCG</t>
  </si>
  <si>
    <t>Str: &gt;&gt;&gt;&gt;&gt;&gt;&gt;..&gt;&gt;&gt;&gt;...........&lt;&lt;&lt;&lt;.&gt;&gt;&gt;&gt;&gt;.......&lt;&lt;&lt;&lt;&lt;..&gt;&gt;&gt;.&gt;....&lt;&lt;&lt;&lt;..&gt;&gt;&gt;&gt;&gt;.......&lt;&lt;&lt;&lt;&lt;&lt;&lt;&lt;&lt;&lt;&lt;&lt;.</t>
  </si>
  <si>
    <t>Seq: AAGCTTTTGATTTAATGGTAGAATAATTCCTTGATGAGGAATCTGTAGAAGTTCAAATCTTCTAGGGCTTA</t>
  </si>
  <si>
    <t>Seq: GGGGGAATCTGATAATGGTAATCAGTTGTATTTGCACTACAAATATGATAGTTCGACTCTATCTTTCTCCA</t>
  </si>
  <si>
    <t>Seq: GCTTCGGTGGCTTAGCGGCtAAAGCGTTACAGTGAAGTCGTAAACAGGGGAGTTCGATTCTCTCCCGAGGCA</t>
  </si>
  <si>
    <t>Seq: GCCGATATAGTTTAATTGGTAAAACGGATTCCTTGTAAGATTTTAATATTGGTTCGATTCCAGTTTTCGGCA</t>
  </si>
  <si>
    <t>Str: &gt;&gt;&gt;&gt;&gt;.&gt;..&gt;&gt;&gt;&gt;........&lt;&lt;&lt;&lt;.&gt;&gt;.&gt;&gt;.......&lt;&lt;.&lt;&lt;....&gt;&gt;&gt;&gt;&gt;.......&lt;&lt;&lt;&lt;&lt;&lt;.&lt;&lt;&lt;&lt;&lt;.</t>
  </si>
  <si>
    <t>Seq: TGAGTTGTAGTTTAATTGGAAGAACACCATTTTTTGGTAGTGGGTTaTATCAGTTCGAATCTGGTCAACTCAG</t>
  </si>
  <si>
    <t>Seq: GTAGGATTAGTTTAATCGGTtAAAATGACGTCTTGTGGCGACGATGTTCAGAGTTCGAGTCTCTGATCTTACC</t>
  </si>
  <si>
    <t>Str: &gt;&gt;&gt;&gt;&gt;&gt;&gt;..&gt;&gt;&gt;&gt;.........&lt;&lt;&lt;&lt;..&gt;&gt;&gt;&gt;.......&lt;&lt;&lt;&lt;.....&gt;&gt;&gt;&gt;&gt;.......&lt;&lt;&lt;&lt;&lt;&lt;&lt;&lt;&lt;&lt;&lt;&lt;.</t>
  </si>
  <si>
    <t>Seq: GGTTAAGTTTACAGATGGTtCTGTAGTAGACCTGCAAAGTCTATCAAGtTAGGGTTCAATTCCTTCTTAACTC</t>
  </si>
  <si>
    <t>Seq: GGAAGCAGAACTCGATTGGTTGAGTGTCTCACTTTTAATGGGTATGgTTCCGGTTCGAGTCCGGGTGCTTTCA</t>
  </si>
  <si>
    <t>Seq: GCGAACATGTTGAAATGGTaAACAATCTCCTCTTAAGCAGGAGTGGAAGAAATTCCTTAAGAGTTCAAGTCTCTTTGTTCGTA</t>
  </si>
  <si>
    <t>Seq: GGGTATTTGGTCGAGTTtGGTttATGGCACTCGTCTTGAAAACGAGAACTTTTAAAAAAAGTCGTGAGTTCAAATCTCACAGTGCCCG</t>
  </si>
  <si>
    <t>Seq: GCGAACATGTTGAAATGGTaAACAATCTCCTCTTAAGCAGGAGTGGAAGTAATTCCTTAAGAGTTCAAGTCTCTTTGTTCGTA</t>
  </si>
  <si>
    <t>Seq: GCCGATATAGTTTAAATGGTAAAACGGATTCCTTGTAAGATTTTGATATTGGTTCAATTCCAGTTTTCGGCA</t>
  </si>
  <si>
    <t>Seq: TGAGTTGTAGTTTAATTGGAAAAACACCTCTTTTTGGTAGAGGATTaTATCAGTTCAAATCTGGTTGACTCAG</t>
  </si>
  <si>
    <t>Seq: GGGGGAATCTGATAATTGGTtAATCAATTGTAGTTGCATTACAAAAATGATAGTTCGAGTCTATCTTTCTCCA</t>
  </si>
  <si>
    <t>Str: &gt;&gt;&gt;&gt;&gt;&gt;&gt;..&gt;&gt;&gt;&gt;.........&lt;&lt;&lt;&lt;.&gt;&gt;&gt;&gt;&gt;.......&lt;&lt;&lt;&lt;&lt;....&gt;&gt;&gt;&gt;&gt;.......&lt;&lt;&lt;&lt;&lt;&lt;&lt;&lt;&lt;&lt;&lt;&lt;.</t>
  </si>
  <si>
    <t>Seq: GCTTCGGTGGCTTAAAGGTtAAAGCGCTGCTCTGAAGAAGCAGATATGGGAGTTCAATTCTCTCCCGAGGCA</t>
  </si>
  <si>
    <t>Seq: AAGACTGTAGCATAATTGGTtAATGCAGTTCGCTCATAATGGATATTaTAAGGGTTCAAGCCCCTTCGGTCT</t>
  </si>
  <si>
    <t>Str: .&gt;&gt;&gt;&gt;&gt;&gt;..&gt;&gt;&gt;&gt;.........&lt;&lt;&lt;&lt;.&gt;&gt;&gt;&gt;&gt;.......&lt;&lt;&lt;&lt;&lt;.....&gt;&gt;&gt;&gt;&gt;.......&lt;&lt;&lt;&lt;&lt;&lt;&lt;&lt;&lt;&lt;&lt;</t>
  </si>
  <si>
    <t>Seq: ACGAGTGTAGTTAAGTGGTtATATCGTCTTCCTTCCAAGAAGAAATCGTCAGTTCGAATCTGATCACTCGTA</t>
  </si>
  <si>
    <t>Str: &gt;&gt;&gt;&gt;&gt;&gt;&gt;..&gt;.&gt;&gt;........&lt;&lt;.&lt;.&gt;&gt;&gt;&gt;&gt;.......&lt;&lt;&lt;&lt;&lt;....&gt;&gt;&gt;&gt;&gt;.......&lt;&lt;&lt;&lt;&lt;&lt;&lt;&lt;&lt;&lt;&lt;&lt;.</t>
  </si>
  <si>
    <t>Seq: GTAAGATTAGTTTAATGGTAAAATGACGTCTTGTGGCGACGATGTTCAGAGTTCGAGTCTCTGATTTTGCC</t>
  </si>
  <si>
    <t>Seq: GGTCAAGTTTACAGATGGTtCTGTAGAAGACCTGCAAAGTCTTTAAATTTAAGGTTCGATTCCTTCTTGACTC</t>
  </si>
  <si>
    <t>Seq: GGAAGCAGAACTCGATAGGTAGAGTGTCTCACTTTTAATGGGAATGgTTTCGGTTCGACTCCGAATGCTTTCA</t>
  </si>
  <si>
    <t>Seq: GGGGGGTTAGCTGAGTGGTTTAGCGGTAAATTTACACTTTACATACAGAGTTTCGATTACTCTACTCCCTA</t>
  </si>
  <si>
    <t>Seq: ACGAGTATGCCGAAATGGTaGCCGGGTGAATTTTAGGTATTCATAATTATTTAATTGTAAGAGTTCAAGTCTCTTTGCTCGTA</t>
  </si>
  <si>
    <t>Str: &gt;&gt;&gt;&gt;&gt;&gt;&gt;..&gt;&gt;&gt;..........&lt;&lt;&lt;.&gt;&gt;&gt;&gt;&gt;.......&lt;&lt;&lt;&lt;&lt;.&gt;&gt;&gt;&gt;&gt;..&lt;&lt;&lt;&lt;&lt;..&gt;&gt;&gt;&gt;&gt;.......&lt;&lt;&lt;&lt;&lt;&lt;&lt;&lt;&lt;&lt;&lt;&lt;.</t>
  </si>
  <si>
    <t>Seq: ACATCTTTAGCTGAATTGGTACAGCGTTTGCCTTCGAAGCAACTGTtTATTGGTTCGACTCCAATAGGGTGTT</t>
  </si>
  <si>
    <t>Seq: AAGAGCGTAGTATAATTGGTtAGTATAGTGATCTCCAAAATCATTGACAGGTGTTCGAGTCACCTCGCTCTTG</t>
  </si>
  <si>
    <t>Seq: GGGCCCTTAGCTTAACAGGTAGAGCACCTAATTGTCAATTAGGATTgTCCCAGTTCGAATCTGGAAGGGCTCG</t>
  </si>
  <si>
    <t>Seq: ATTCTCTTAGTTCAACGGTAGAACATCATTCTTCTAAAATGAATATCTTGGTTCAATTCCAAGAGAGGATT</t>
  </si>
  <si>
    <t>Seq: GCGAACATGTTGAAATGGTaAACAATCTCCTCTTAAGAAGGAGTGGAAATTATTCCTTAAGAGTTCAAGTCTCTTTGTTCGTA</t>
  </si>
  <si>
    <t>Seq: GGTCTTTTAGTATAATGGTAGTACAACTGCCCTTCACGCAGTAAGTGCCAGTTCGATTCTGGTAAAGACTA</t>
  </si>
  <si>
    <t>Seq: GGAATGGTCATCATTGGCaAGATAAGACAGTTGCTAACTGTTAGGGTAAAACCTTGGGTGTTCGACTCACCTCTATTCCG</t>
  </si>
  <si>
    <t>Str: &gt;&gt;&gt;&gt;&gt;&gt;&gt;..&gt;&gt;&gt;........&lt;&lt;&lt;..&gt;&gt;&gt;&gt;&gt;.......&lt;&lt;&lt;&lt;&lt;..&gt;&gt;&gt;...&lt;&lt;&lt;..&gt;&gt;&gt;&gt;&gt;.......&lt;&lt;&lt;&lt;&lt;&lt;&lt;&lt;&lt;&lt;&lt;&lt;.</t>
  </si>
  <si>
    <t>Seq: GGGCAGgTGATCCGATTGGTaATGGTGGTTATCTGTAAAATAATTGGTTAATAACCGtAAAAGGTTCGATTCCTTTACTGCTCA</t>
  </si>
  <si>
    <t>Seq: AAGACTGTAGCATAATTGGTtAATGCAGTTCGCTCATAATGGATATTaTAAGGGTTCAAGCCCCTTCGGTCTTA</t>
  </si>
  <si>
    <t>Str: &gt;&gt;&gt;&gt;&gt;&gt;&gt;..&gt;&gt;&gt;&gt;.........&lt;&lt;&lt;&lt;.&gt;&gt;&gt;&gt;&gt;.......&lt;&lt;&lt;&lt;&lt;.....&gt;&gt;&gt;&gt;&gt;.......&lt;&lt;&lt;&lt;&lt;&lt;&lt;&lt;&lt;&lt;&lt;&lt;.</t>
  </si>
  <si>
    <t>Seq: AAGGTAGATGACAAACTGGATAGTCGCTCCTTTTGGGTAGGAGAGCCTAGCGCGTTCAAGTCGCGCCTACCTTA</t>
  </si>
  <si>
    <t>Seq: GGTATCATGGCAGAGTGGTtAATGCGGGGTACTGTTAATACCTTTTtCAGAGGTTCAATTCCTCTTGGTGCCT</t>
  </si>
  <si>
    <t>Str: &gt;&gt;&gt;&gt;&gt;&gt;&gt;..&gt;&gt;&gt;&gt;...........&lt;&lt;&lt;&lt;.&gt;&gt;&gt;&gt;&gt;.......&lt;&lt;&lt;&lt;&lt;..&gt;&gt;&gt;&gt;&gt;....&lt;&lt;&lt;&lt;&lt;..&gt;&gt;&gt;&gt;&gt;.......&lt;&lt;&lt;&lt;&lt;&lt;&lt;&lt;&lt;&lt;&lt;&lt;.</t>
  </si>
  <si>
    <t>Seq: AAGCTCATAATTTAATGGTAGAATAATTTCTTGATGGGAAATCTGTAGAAGTTCAAATCTTCTTGGGCTTA</t>
  </si>
  <si>
    <t>Seq: GGAAGCATAACTCAATAGGTAGAGTAATCTGCTTTTAACAGATTAATCCTGGTTCAAGTCCAGGTGCTTTCA</t>
  </si>
  <si>
    <t>Seq: GTAAGATTAGTTTAATTGGTAAAATGATGTCTTGTGGCGACAATGTACAGAGTTCAAATCTCTGATTTTACC</t>
  </si>
  <si>
    <t>Seq: GGTTAAGTATATAGATGGTtCTATAGTAGACCTGCAAAGTCTAAATTGaTAAGGTTCAATTCCTTCTTAACTC</t>
  </si>
  <si>
    <t>Seq: GAAAGTATAACTAAATAGGCAAAGTAATCAGTCTAAAtGCTGATAAATCTTAGTTCGAATCTAAGTACTTTCA</t>
  </si>
  <si>
    <t>Str: &gt;&gt;&gt;&gt;&gt;&gt;&gt;..&gt;&gt;&gt;..........&lt;&lt;&lt;.&gt;&gt;&gt;&gt;&gt;........&lt;&lt;&lt;&lt;&lt;....&gt;&gt;&gt;&gt;&gt;.......&lt;&lt;&lt;&lt;&lt;&lt;&lt;&lt;&lt;&lt;&lt;&lt;.</t>
  </si>
  <si>
    <t>Seq: AGGGAGTTAGCTGAGTGGTTTAGCAGTAATCTTACACATTATTGACAGAGTTTCGAATACTCTACTCCTTA</t>
  </si>
  <si>
    <t>Seq: ACGAGTATGCCGAAACGGAaGCCGGGTGAATTTTAGGAATTCATAATTATATTAAATTgTAAGAGTTCAATTCTCTTTGCTCGTA</t>
  </si>
  <si>
    <t>Str: &gt;&gt;&gt;&gt;&gt;&gt;&gt;..&gt;&gt;&gt;..........&lt;&lt;&lt;.&gt;&gt;&gt;&gt;&gt;.......&lt;&lt;&lt;&lt;&lt;..&gt;&gt;&gt;......&lt;&lt;&lt;...&gt;&gt;&gt;&gt;&gt;.......&lt;&lt;&lt;&lt;&lt;&lt;&lt;&lt;&lt;&lt;&lt;&lt;.</t>
  </si>
  <si>
    <t>Seq: GCCGAAATAGTTTAATTGGTAAAACGAATTCCTTGTAAGACTTTAATATTGGTTCAATTCCAGTTTTCGGCA</t>
  </si>
  <si>
    <t>Seq: TGAGTTGTAGTTTAATTGGAAAAACACCATTTTTTGGTAGTGGACCaTATCAGTTCAAATCTGGTCAACTCAG</t>
  </si>
  <si>
    <t>Seq: AGACTGTAGCATAATCGGTtAATGCAGTTCGCTCATAATGGATATTaTAAGGGTTCAATTCCCTTCGGTCTT</t>
  </si>
  <si>
    <t>Str: &gt;&gt;&gt;&gt;&gt;&gt;..&gt;&gt;&gt;&gt;.........&lt;&lt;&lt;&lt;.&gt;&gt;&gt;&gt;&gt;.......&lt;&lt;&lt;&lt;&lt;.....&gt;&gt;&gt;&gt;&gt;.......&lt;&lt;&lt;&lt;&lt;&lt;&lt;&lt;&lt;&lt;&lt;.</t>
  </si>
  <si>
    <t>Seq: GGGCCCTTAGCTTAATAGGTAGAGCATCTAATTGTCAATTAGGGGTgTCCCAGTTCAAATCTGGAAGGGCTCG</t>
  </si>
  <si>
    <t>Seq: ACGAGTATAGTTAAGTTGGTATAGCATCTACCTTCCAAGTAGAGATCATCAGTTCAAATCTGATTACTCGTA</t>
  </si>
  <si>
    <t>Seq: ATTCTCTTAGTTCAATGGTAGAACATCATTCTTCTAAAGTGTCAATTTTGGTTCGAGTCCAAAAGAGAATG</t>
  </si>
  <si>
    <t>Seq: AAGACTGTAGCATAATCGGTtAATGCAGTTCGCTCATAATGGATATTaTAAGGGTTCAATTCCCTTCGGT</t>
  </si>
  <si>
    <t>Str: ...&gt;&gt;&gt;&gt;..&gt;&gt;&gt;&gt;.........&lt;&lt;&lt;&lt;.&gt;&gt;&gt;&gt;&gt;.......&lt;&lt;&lt;&lt;&lt;.....&gt;&gt;&gt;&gt;&gt;.......&lt;&lt;&lt;&lt;&lt;&lt;&lt;&lt;&lt;</t>
  </si>
  <si>
    <t>Seq: GGTCTTTTAGTATAATGGTAGTACGGCTGCCCTTCACGCAGCAAATGTCAGTTCAAATCTGATAAAGACTA</t>
  </si>
  <si>
    <t>Seq: GGAATAGTTTTCAGTGGTaAGATAGAATGATTGCTAATTGTTCGGGTAAAACCCATAGGTGTTCGAGTCACCTCTATTCCG</t>
  </si>
  <si>
    <t>Str: &gt;&gt;&gt;&gt;&gt;&gt;&gt;.&gt;.&gt;&gt;........&lt;&lt;.&lt;.&gt;&gt;&gt;&gt;&gt;.......&lt;&lt;&lt;&lt;&lt;.&gt;&gt;&gt;&gt;...&lt;&lt;&lt;&lt;..&gt;&gt;&gt;&gt;&gt;.......&lt;&lt;&lt;&lt;&lt;&lt;&lt;&lt;&lt;&lt;&lt;&lt;.</t>
  </si>
  <si>
    <t>Seq: GGGCAGgTGATCCGATTGGTaATGGTGGTTCTCTGTAAAAGAATTGGTTTTTAACCGtAAAAGGTTCGATTCCTTTACTGCTCA</t>
  </si>
  <si>
    <t>Seq: AAGACTGTAGCATAATCGGTtAATGCAGTTCGCTCATAATGGATATTaTAAGGGTTCAATTCCCTTCGGTCTTA</t>
  </si>
  <si>
    <t>Seq: ATGATAGAAGACAAACTGGCTTGTCACTCCCTTTGGGTGGGAGAGCtTGCGTGTTCGAGTCGCGCCTATCATA</t>
  </si>
  <si>
    <t>Seq: GGTATCATGGCAGAGTGGTtATTGCGGGGTACTGTTAATACCTTTTTCCAGAGGTTCAATTCCTCTTGATGCCT</t>
  </si>
  <si>
    <t>Str: &gt;&gt;&gt;&gt;&gt;&gt;&gt;..&gt;&gt;&gt;&gt;........&lt;&lt;&lt;&lt;.&gt;&gt;&gt;&gt;&gt;.......&lt;&lt;&lt;&lt;&lt;......&gt;&gt;&gt;&gt;&gt;.......&lt;&lt;&lt;&lt;&lt;&lt;&lt;&lt;&lt;&lt;&lt;&lt;.</t>
  </si>
  <si>
    <t>Seq: GGGTATTTGGTCGAGTCtGGTttATGGCACTCGTCTTGAAAACGAGAACTTTTTATAGAAGTCGTGAGTTCAAATCTCACAGTGCCCG</t>
  </si>
  <si>
    <t>Seq: AAGCCTGTAATTTAAGGGTAGAATAGTTTTTTGATGGAAAACAGGTAGAAGTTCGAGTCTTCTTGGGCTTA</t>
  </si>
  <si>
    <r>
      <rPr>
        <b/>
        <sz val="16"/>
        <color theme="1"/>
        <rFont val="Times New Roman"/>
        <family val="1"/>
      </rPr>
      <t>Table S2</t>
    </r>
    <r>
      <rPr>
        <sz val="16"/>
        <color theme="1"/>
        <rFont val="Times New Roman"/>
        <family val="1"/>
      </rPr>
      <t xml:space="preserve"> Predicted secondary structures of tRNAs of </t>
    </r>
    <r>
      <rPr>
        <i/>
        <sz val="16"/>
        <color theme="1"/>
        <rFont val="Times New Roman"/>
        <family val="1"/>
      </rPr>
      <t>Inonotus hispidus, Porodaedalea niemelaei, Phellinus ferrugineofuscus, Porodaedalea chrysoloma, Phellinus viticola, Phellinus gilvus</t>
    </r>
    <phoneticPr fontId="2" type="noConversion"/>
  </si>
  <si>
    <t>number:29</t>
    <phoneticPr fontId="2" type="noConversion"/>
  </si>
  <si>
    <t>number:28</t>
    <phoneticPr fontId="2" type="noConversion"/>
  </si>
  <si>
    <t>number:26</t>
    <phoneticPr fontId="2" type="noConversion"/>
  </si>
  <si>
    <t>number:25</t>
    <phoneticPr fontId="2" type="noConversion"/>
  </si>
  <si>
    <t>number:24</t>
    <phoneticPr fontId="2" type="noConversion"/>
  </si>
  <si>
    <t>trnY(gta)(1-84)</t>
  </si>
  <si>
    <t>trnD(gtc)(1-73)</t>
  </si>
  <si>
    <t>trnV(tac)(1-71)</t>
  </si>
  <si>
    <t>trnT(tgt)(1-72)</t>
  </si>
  <si>
    <t>trnK(ttt)(1-72)</t>
  </si>
  <si>
    <t>trnM(cat)(1-70)</t>
  </si>
  <si>
    <t>trnG(tcc)(1-72)</t>
  </si>
  <si>
    <t>trnL(tag)(1-84)</t>
  </si>
  <si>
    <t>trnQ(ttg)(1-73)</t>
  </si>
  <si>
    <t>trnH(gtg)(2-73)</t>
  </si>
  <si>
    <t>trnP(tgg)(1-73)</t>
  </si>
  <si>
    <t>trnR(tct)(1-71)</t>
  </si>
  <si>
    <t>trnR(tcg)(1-72)</t>
  </si>
  <si>
    <t>trnA(tgc)(1-73)</t>
  </si>
  <si>
    <t>trnC(gca)(2-74)</t>
  </si>
  <si>
    <t>trnN(gtt)(1-73)</t>
  </si>
  <si>
    <t>trnM(cat)(1-72)</t>
  </si>
  <si>
    <t>trnW(cca)(1-74)</t>
  </si>
  <si>
    <t>trnF(gaa)(1-72)</t>
  </si>
  <si>
    <t>trnS(tga)(1-88)</t>
  </si>
  <si>
    <t>trnE(ttc)(1-71)</t>
  </si>
  <si>
    <t>trn*(cua)(cta)(1-73)</t>
  </si>
  <si>
    <t>trnI(gat)(1-71)</t>
  </si>
  <si>
    <t>trnS(gct)(1-80)</t>
  </si>
  <si>
    <t>trnA(tgc)(1-71)</t>
  </si>
  <si>
    <t>trnL(tag)(1-85)</t>
  </si>
  <si>
    <t>trnM(cat)(1-73)</t>
  </si>
  <si>
    <t>trnH(gtg)(2-72)</t>
  </si>
  <si>
    <t>trnR(tcg)(1-73)</t>
  </si>
  <si>
    <t>trnN(gtt)(1-74)</t>
  </si>
  <si>
    <t>trnK(ttt)(1-73)</t>
  </si>
  <si>
    <t>trnL(taa)(1-83)</t>
  </si>
  <si>
    <t>trnL(tag)(1-83)</t>
  </si>
  <si>
    <t>trnP(tgg)(1-75)</t>
  </si>
  <si>
    <t>trnW(cca)(1-73)</t>
  </si>
  <si>
    <t>trnM(cat)(2-73)</t>
  </si>
  <si>
    <t>trnK(ttt)(1-71)</t>
  </si>
  <si>
    <t>trnS(gct)(1-81)</t>
  </si>
  <si>
    <t>trnH(gtg)(2-74)</t>
  </si>
  <si>
    <t>trnM(cat)(1-74)</t>
  </si>
  <si>
    <t>trnP(tgg)(1-74)</t>
  </si>
  <si>
    <t>trnS(tga)(1-89)</t>
  </si>
  <si>
    <t>Seq: GGGTATTTGGTCGAGTCtGGTctATGGCACTCGTCTTGAAAACGAGAACTTTTGTAAAAAAGTCGTGAGTTCGAATCTCACAGTGCCCG</t>
    <phoneticPr fontId="2" type="noConversion"/>
  </si>
  <si>
    <r>
      <t xml:space="preserve">Table S5 </t>
    </r>
    <r>
      <rPr>
        <sz val="16"/>
        <color theme="1"/>
        <rFont val="Times New Roman"/>
        <family val="1"/>
      </rPr>
      <t>Sequence features of PCGs of 16 Sanghuang-related species</t>
    </r>
    <phoneticPr fontId="3" type="noConversion"/>
  </si>
  <si>
    <r>
      <t xml:space="preserve">Table S3 </t>
    </r>
    <r>
      <rPr>
        <sz val="16"/>
        <color theme="1"/>
        <rFont val="Times New Roman"/>
        <family val="1"/>
      </rPr>
      <t>Comparison on mitogenomes among 16 Sanghuang-related species</t>
    </r>
    <phoneticPr fontId="2" type="noConversion"/>
  </si>
  <si>
    <r>
      <t xml:space="preserve">Table S4 </t>
    </r>
    <r>
      <rPr>
        <sz val="16"/>
        <color theme="1"/>
        <rFont val="Times New Roman"/>
        <family val="1"/>
      </rPr>
      <t>Sequence features of genomes of 16 Sanghuang-related species</t>
    </r>
    <phoneticPr fontId="3" type="noConversion"/>
  </si>
  <si>
    <r>
      <rPr>
        <b/>
        <sz val="16"/>
        <color theme="1"/>
        <rFont val="Times New Roman"/>
        <family val="1"/>
      </rPr>
      <t>Table S6</t>
    </r>
    <r>
      <rPr>
        <sz val="16"/>
        <color theme="1"/>
        <rFont val="Times New Roman"/>
        <family val="1"/>
      </rPr>
      <t xml:space="preserve"> Repetitive sequence analysis of </t>
    </r>
    <r>
      <rPr>
        <i/>
        <sz val="16"/>
        <color theme="1"/>
        <rFont val="Times New Roman"/>
        <family val="1"/>
      </rPr>
      <t>Sanghuangporus</t>
    </r>
    <r>
      <rPr>
        <sz val="16"/>
        <color theme="1"/>
        <rFont val="Times New Roman"/>
        <family val="1"/>
      </rPr>
      <t xml:space="preserve"> species and Sanghuang-related species.</t>
    </r>
    <phoneticPr fontId="2" type="noConversion"/>
  </si>
  <si>
    <r>
      <t xml:space="preserve">Table S7 </t>
    </r>
    <r>
      <rPr>
        <sz val="16"/>
        <color theme="1"/>
        <rFont val="Times New Roman"/>
        <family val="1"/>
      </rPr>
      <t>Tandem repeats detected in Sanghuang-related</t>
    </r>
    <r>
      <rPr>
        <i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>mitogenomes using the online program Tandem Repeats Finder</t>
    </r>
    <phoneticPr fontId="3" type="noConversion"/>
  </si>
  <si>
    <r>
      <t xml:space="preserve">Table S8 </t>
    </r>
    <r>
      <rPr>
        <sz val="16"/>
        <rFont val="Times New Roman"/>
        <family val="1"/>
      </rPr>
      <t>Ka,Ks,K2P in 14 conserved coding genes and ribiosomal protein of the Sanghuang-related fungi</t>
    </r>
    <phoneticPr fontId="3" type="noConversion"/>
  </si>
  <si>
    <r>
      <t xml:space="preserve">Table S9 </t>
    </r>
    <r>
      <rPr>
        <sz val="16"/>
        <color theme="1"/>
        <rFont val="Times New Roman"/>
        <family val="1"/>
      </rPr>
      <t>Start and stop codon analyses of 15 core protein-coding genes in Sanghuang-related</t>
    </r>
    <r>
      <rPr>
        <i/>
        <sz val="16"/>
        <color theme="1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>species</t>
    </r>
    <phoneticPr fontId="3" type="noConversion"/>
  </si>
  <si>
    <r>
      <t xml:space="preserve">Table S10 </t>
    </r>
    <r>
      <rPr>
        <sz val="16"/>
        <color theme="1"/>
        <rFont val="Times New Roman"/>
        <family val="1"/>
      </rPr>
      <t>Codon usage analysis of 16 Sanghuang-related species</t>
    </r>
    <phoneticPr fontId="3" type="noConversion"/>
  </si>
  <si>
    <r>
      <t xml:space="preserve">Table S12 </t>
    </r>
    <r>
      <rPr>
        <sz val="16"/>
        <rFont val="Times New Roman"/>
        <family val="1"/>
      </rPr>
      <t>Base substitution saturation analysis based on the four datasets</t>
    </r>
    <phoneticPr fontId="3" type="noConversion"/>
  </si>
  <si>
    <r>
      <t xml:space="preserve">Table S13 </t>
    </r>
    <r>
      <rPr>
        <sz val="16"/>
        <rFont val="Times New Roman"/>
        <family val="1"/>
      </rPr>
      <t>Species, and GenBank accession number used for phylogenetic analysis in this study</t>
    </r>
    <phoneticPr fontId="3" type="noConversion"/>
  </si>
  <si>
    <r>
      <t xml:space="preserve">Table S11 </t>
    </r>
    <r>
      <rPr>
        <sz val="16"/>
        <rFont val="Times New Roman"/>
        <family val="1"/>
      </rPr>
      <t>The optimal partition model for four datasets of 16 Sanghuang-related species</t>
    </r>
    <phoneticPr fontId="3" type="noConversion"/>
  </si>
  <si>
    <t>Article title</t>
    <phoneticPr fontId="2" type="noConversion"/>
  </si>
  <si>
    <t>Journal name</t>
    <phoneticPr fontId="2" type="noConversion"/>
  </si>
  <si>
    <t>Author names</t>
    <phoneticPr fontId="2" type="noConversion"/>
  </si>
  <si>
    <t>Affiliation</t>
    <phoneticPr fontId="2" type="noConversion"/>
  </si>
  <si>
    <t>E-mail address of the corresponding author</t>
    <phoneticPr fontId="2" type="noConversion"/>
  </si>
  <si>
    <t>Microbiological Research</t>
    <phoneticPr fontId="2" type="noConversion"/>
  </si>
  <si>
    <t>qjz@nwafu.edu.cn</t>
    <phoneticPr fontId="2" type="noConversion"/>
  </si>
  <si>
    <r>
      <t xml:space="preserve">Xi-long Feng </t>
    </r>
    <r>
      <rPr>
        <b/>
        <vertAlign val="superscript"/>
        <sz val="14"/>
        <rFont val="Times New Roman"/>
        <family val="1"/>
      </rPr>
      <t>a</t>
    </r>
    <r>
      <rPr>
        <b/>
        <sz val="14"/>
        <rFont val="Times New Roman"/>
        <family val="1"/>
      </rPr>
      <t xml:space="preserve">, Tian-chen Xie </t>
    </r>
    <r>
      <rPr>
        <b/>
        <vertAlign val="superscript"/>
        <sz val="14"/>
        <rFont val="Times New Roman"/>
        <family val="1"/>
      </rPr>
      <t>a</t>
    </r>
    <r>
      <rPr>
        <b/>
        <sz val="14"/>
        <rFont val="Times New Roman"/>
        <family val="1"/>
      </rPr>
      <t xml:space="preserve">, Zhen-xin Wang </t>
    </r>
    <r>
      <rPr>
        <b/>
        <vertAlign val="superscript"/>
        <sz val="14"/>
        <rFont val="Times New Roman"/>
        <family val="1"/>
      </rPr>
      <t>a</t>
    </r>
    <r>
      <rPr>
        <b/>
        <sz val="14"/>
        <rFont val="Times New Roman"/>
        <family val="1"/>
      </rPr>
      <t xml:space="preserve">, Chao Lin </t>
    </r>
    <r>
      <rPr>
        <b/>
        <vertAlign val="superscript"/>
        <sz val="14"/>
        <rFont val="Times New Roman"/>
        <family val="1"/>
      </rPr>
      <t>a</t>
    </r>
    <r>
      <rPr>
        <b/>
        <sz val="14"/>
        <rFont val="Times New Roman"/>
        <family val="1"/>
      </rPr>
      <t xml:space="preserve">, Zhao-chen Li </t>
    </r>
    <r>
      <rPr>
        <b/>
        <vertAlign val="superscript"/>
        <sz val="14"/>
        <rFont val="Times New Roman"/>
        <family val="1"/>
      </rPr>
      <t>a</t>
    </r>
    <r>
      <rPr>
        <b/>
        <sz val="14"/>
        <rFont val="Times New Roman"/>
        <family val="1"/>
      </rPr>
      <t xml:space="preserve">, Jinxi Huo </t>
    </r>
    <r>
      <rPr>
        <b/>
        <vertAlign val="superscript"/>
        <sz val="14"/>
        <rFont val="Times New Roman"/>
        <family val="1"/>
      </rPr>
      <t>b</t>
    </r>
    <r>
      <rPr>
        <b/>
        <sz val="14"/>
        <rFont val="Times New Roman"/>
        <family val="1"/>
      </rPr>
      <t xml:space="preserve">, Yougui Li </t>
    </r>
    <r>
      <rPr>
        <b/>
        <vertAlign val="superscript"/>
        <sz val="14"/>
        <rFont val="Times New Roman"/>
        <family val="1"/>
      </rPr>
      <t>b</t>
    </r>
    <r>
      <rPr>
        <b/>
        <sz val="14"/>
        <rFont val="Times New Roman"/>
        <family val="1"/>
      </rPr>
      <t xml:space="preserve">, Chengwei Liu </t>
    </r>
    <r>
      <rPr>
        <b/>
        <vertAlign val="superscript"/>
        <sz val="14"/>
        <rFont val="Times New Roman"/>
        <family val="1"/>
      </rPr>
      <t>c</t>
    </r>
    <r>
      <rPr>
        <b/>
        <sz val="14"/>
        <rFont val="Times New Roman"/>
        <family val="1"/>
      </rPr>
      <t xml:space="preserve">, Jinming Gao </t>
    </r>
    <r>
      <rPr>
        <b/>
        <vertAlign val="superscript"/>
        <sz val="14"/>
        <rFont val="Times New Roman"/>
        <family val="1"/>
      </rPr>
      <t>a</t>
    </r>
    <r>
      <rPr>
        <b/>
        <sz val="14"/>
        <rFont val="Times New Roman"/>
        <family val="1"/>
      </rPr>
      <t xml:space="preserve">, Jianzhao Qi </t>
    </r>
    <r>
      <rPr>
        <b/>
        <vertAlign val="superscript"/>
        <sz val="14"/>
        <rFont val="Times New Roman"/>
        <family val="1"/>
      </rPr>
      <t xml:space="preserve">a, </t>
    </r>
    <r>
      <rPr>
        <b/>
        <sz val="14"/>
        <rFont val="Times New Roman"/>
        <family val="1"/>
      </rPr>
      <t>*</t>
    </r>
  </si>
  <si>
    <r>
      <t>a</t>
    </r>
    <r>
      <rPr>
        <b/>
        <sz val="14"/>
        <rFont val="Times New Roman"/>
        <family val="1"/>
      </rPr>
      <t xml:space="preserve"> Shaanxi Key Laboratory of Natural Products &amp; Chemical Biology, College of Chemistry &amp; Pharmacy, Northwest A&amp;F University, Yangling, Xianyang 712100, China</t>
    </r>
  </si>
  <si>
    <r>
      <t xml:space="preserve">b </t>
    </r>
    <r>
      <rPr>
        <b/>
        <sz val="14"/>
        <rFont val="Times New Roman"/>
        <family val="1"/>
      </rPr>
      <t>Sericultural Research Institute, Zhejiang Academy of Agricultural Sciences, Hangzhou 310021, People’s Republic of China</t>
    </r>
  </si>
  <si>
    <r>
      <t xml:space="preserve">c </t>
    </r>
    <r>
      <rPr>
        <b/>
        <sz val="14"/>
        <rFont val="Times New Roman"/>
        <family val="1"/>
      </rPr>
      <t>Key Laboratory for Enzyme and Enzyme-like Material Engineering of Heilongjiang, College of Life Science, Northeast Forestry University, Harbin 150040, China</t>
    </r>
  </si>
  <si>
    <r>
      <t xml:space="preserve">Distinguishing </t>
    </r>
    <r>
      <rPr>
        <b/>
        <i/>
        <sz val="14"/>
        <color rgb="FF333333"/>
        <rFont val="Times New Roman"/>
        <family val="1"/>
      </rPr>
      <t>Sanghuangporus</t>
    </r>
    <r>
      <rPr>
        <b/>
        <sz val="14"/>
        <color rgb="FF333333"/>
        <rFont val="Times New Roman"/>
        <family val="1"/>
      </rPr>
      <t xml:space="preserve"> from Sanghuang-related Fungi: A Comparative and Phylogenetic Analysis based on Mito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0000"/>
    <numFmt numFmtId="178" formatCode="0.000000_ "/>
    <numFmt numFmtId="179" formatCode="0.00_ "/>
  </numFmts>
  <fonts count="2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  <font>
      <sz val="11"/>
      <color rgb="FF444444"/>
      <name val="Times New Roman"/>
      <family val="1"/>
    </font>
    <font>
      <sz val="18"/>
      <color theme="1"/>
      <name val="Times New Roman"/>
      <family val="1"/>
    </font>
    <font>
      <sz val="18"/>
      <color theme="1"/>
      <name val="等线"/>
      <family val="2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u/>
      <sz val="11"/>
      <color theme="10"/>
      <name val="等线"/>
      <family val="2"/>
      <scheme val="minor"/>
    </font>
    <font>
      <b/>
      <sz val="14"/>
      <name val="Times New Roman"/>
      <family val="1"/>
    </font>
    <font>
      <b/>
      <vertAlign val="superscript"/>
      <sz val="14"/>
      <name val="Times New Roman"/>
      <family val="1"/>
    </font>
    <font>
      <b/>
      <u/>
      <sz val="14"/>
      <color theme="8"/>
      <name val="Times New Roman"/>
      <family val="1"/>
    </font>
    <font>
      <b/>
      <sz val="14"/>
      <color rgb="FF333333"/>
      <name val="Times New Roman"/>
      <family val="1"/>
    </font>
    <font>
      <b/>
      <i/>
      <sz val="14"/>
      <color rgb="FF333333"/>
      <name val="Times New Roman"/>
      <family val="1"/>
    </font>
  </fonts>
  <fills count="2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</fills>
  <borders count="3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3" fillId="0" borderId="0" applyNumberFormat="0" applyFill="0" applyBorder="0" applyAlignment="0" applyProtection="0"/>
  </cellStyleXfs>
  <cellXfs count="174"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0" fontId="5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9" fillId="0" borderId="0" xfId="0" applyFont="1"/>
    <xf numFmtId="0" fontId="5" fillId="2" borderId="0" xfId="0" applyFont="1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7" fillId="2" borderId="0" xfId="0" applyFont="1" applyFill="1" applyAlignment="1">
      <alignment horizontal="center" vertical="center" wrapText="1"/>
    </xf>
    <xf numFmtId="0" fontId="8" fillId="0" borderId="0" xfId="0" applyFont="1"/>
    <xf numFmtId="0" fontId="8" fillId="0" borderId="1" xfId="0" applyFont="1" applyBorder="1"/>
    <xf numFmtId="0" fontId="8" fillId="0" borderId="2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12" fillId="0" borderId="0" xfId="0" applyFont="1"/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5" fillId="0" borderId="7" xfId="1" applyFont="1" applyBorder="1" applyAlignment="1">
      <alignment horizontal="center" vertical="center"/>
    </xf>
    <xf numFmtId="0" fontId="0" fillId="0" borderId="1" xfId="0" applyBorder="1"/>
    <xf numFmtId="0" fontId="0" fillId="0" borderId="9" xfId="0" applyBorder="1"/>
    <xf numFmtId="0" fontId="5" fillId="0" borderId="9" xfId="0" applyFont="1" applyBorder="1"/>
    <xf numFmtId="0" fontId="6" fillId="0" borderId="10" xfId="0" applyFont="1" applyBorder="1"/>
    <xf numFmtId="0" fontId="6" fillId="0" borderId="12" xfId="0" applyFont="1" applyBorder="1"/>
    <xf numFmtId="0" fontId="6" fillId="0" borderId="8" xfId="0" applyFont="1" applyBorder="1"/>
    <xf numFmtId="0" fontId="5" fillId="11" borderId="7" xfId="0" applyFont="1" applyFill="1" applyBorder="1" applyAlignment="1">
      <alignment horizontal="center" vertical="center"/>
    </xf>
    <xf numFmtId="0" fontId="5" fillId="14" borderId="7" xfId="0" applyFont="1" applyFill="1" applyBorder="1" applyAlignment="1">
      <alignment horizontal="center" vertical="center"/>
    </xf>
    <xf numFmtId="0" fontId="6" fillId="0" borderId="1" xfId="0" applyFont="1" applyBorder="1"/>
    <xf numFmtId="0" fontId="5" fillId="17" borderId="7" xfId="0" applyFont="1" applyFill="1" applyBorder="1" applyAlignment="1">
      <alignment horizontal="center" vertical="center"/>
    </xf>
    <xf numFmtId="0" fontId="5" fillId="10" borderId="7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6" fillId="0" borderId="1" xfId="0" applyFont="1" applyBorder="1" applyAlignment="1">
      <alignment horizontal="left"/>
    </xf>
    <xf numFmtId="17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14" xfId="0" applyFont="1" applyBorder="1" applyAlignment="1">
      <alignment horizontal="center"/>
    </xf>
    <xf numFmtId="11" fontId="5" fillId="0" borderId="14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11" fontId="5" fillId="0" borderId="14" xfId="0" applyNumberFormat="1" applyFont="1" applyBorder="1" applyAlignment="1">
      <alignment horizontal="center" vertical="center"/>
    </xf>
    <xf numFmtId="0" fontId="6" fillId="0" borderId="2" xfId="0" applyFont="1" applyBorder="1"/>
    <xf numFmtId="11" fontId="5" fillId="0" borderId="0" xfId="0" applyNumberFormat="1" applyFont="1" applyAlignment="1">
      <alignment horizontal="center"/>
    </xf>
    <xf numFmtId="0" fontId="6" fillId="0" borderId="19" xfId="0" applyFont="1" applyBorder="1"/>
    <xf numFmtId="0" fontId="6" fillId="0" borderId="2" xfId="0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9" xfId="0" applyFont="1" applyBorder="1" applyAlignment="1">
      <alignment horizontal="left" vertical="center"/>
    </xf>
    <xf numFmtId="0" fontId="5" fillId="0" borderId="16" xfId="0" applyFont="1" applyBorder="1" applyAlignment="1">
      <alignment horizontal="center" vertical="center"/>
    </xf>
    <xf numFmtId="0" fontId="6" fillId="0" borderId="20" xfId="0" applyFont="1" applyBorder="1" applyAlignment="1">
      <alignment horizontal="left" vertical="center"/>
    </xf>
    <xf numFmtId="0" fontId="5" fillId="0" borderId="17" xfId="0" applyFont="1" applyBorder="1" applyAlignment="1">
      <alignment horizontal="center" vertical="center"/>
    </xf>
    <xf numFmtId="11" fontId="5" fillId="0" borderId="17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8" fillId="2" borderId="18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0" fontId="1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21" xfId="0" applyFont="1" applyBorder="1" applyAlignment="1">
      <alignment horizontal="center"/>
    </xf>
    <xf numFmtId="0" fontId="5" fillId="26" borderId="25" xfId="0" applyFont="1" applyFill="1" applyBorder="1" applyAlignment="1">
      <alignment horizontal="center"/>
    </xf>
    <xf numFmtId="0" fontId="1" fillId="0" borderId="0" xfId="1">
      <alignment vertical="center"/>
    </xf>
    <xf numFmtId="0" fontId="1" fillId="0" borderId="1" xfId="1" applyBorder="1">
      <alignment vertical="center"/>
    </xf>
    <xf numFmtId="0" fontId="5" fillId="0" borderId="0" xfId="1" applyFont="1">
      <alignment vertical="center"/>
    </xf>
    <xf numFmtId="0" fontId="5" fillId="0" borderId="1" xfId="1" applyFont="1" applyBorder="1">
      <alignment vertical="center"/>
    </xf>
    <xf numFmtId="0" fontId="19" fillId="0" borderId="0" xfId="1" applyFont="1">
      <alignment vertical="center"/>
    </xf>
    <xf numFmtId="0" fontId="19" fillId="0" borderId="1" xfId="1" applyFont="1" applyBorder="1">
      <alignment vertical="center"/>
    </xf>
    <xf numFmtId="0" fontId="20" fillId="0" borderId="0" xfId="1" applyFont="1">
      <alignment vertical="center"/>
    </xf>
    <xf numFmtId="0" fontId="5" fillId="0" borderId="17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Border="1"/>
    <xf numFmtId="0" fontId="6" fillId="0" borderId="0" xfId="0" applyFont="1"/>
    <xf numFmtId="0" fontId="8" fillId="2" borderId="8" xfId="0" applyFont="1" applyFill="1" applyBorder="1" applyAlignment="1">
      <alignment horizontal="center"/>
    </xf>
    <xf numFmtId="0" fontId="14" fillId="2" borderId="8" xfId="0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4" fillId="0" borderId="0" xfId="0" applyFont="1"/>
    <xf numFmtId="0" fontId="5" fillId="0" borderId="17" xfId="0" applyFont="1" applyBorder="1" applyAlignment="1">
      <alignment horizontal="center"/>
    </xf>
    <xf numFmtId="0" fontId="5" fillId="26" borderId="29" xfId="0" applyFont="1" applyFill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4" fillId="0" borderId="30" xfId="0" applyFont="1" applyBorder="1" applyAlignment="1">
      <alignment horizontal="left" vertical="center" wrapText="1"/>
    </xf>
    <xf numFmtId="0" fontId="16" fillId="0" borderId="30" xfId="0" applyFont="1" applyBorder="1" applyAlignment="1">
      <alignment horizontal="center" vertical="center"/>
    </xf>
    <xf numFmtId="0" fontId="24" fillId="0" borderId="33" xfId="0" applyFont="1" applyBorder="1" applyAlignment="1">
      <alignment horizontal="left" vertical="center"/>
    </xf>
    <xf numFmtId="0" fontId="25" fillId="0" borderId="31" xfId="0" applyFont="1" applyBorder="1" applyAlignment="1">
      <alignment horizontal="left" vertical="center"/>
    </xf>
    <xf numFmtId="0" fontId="25" fillId="0" borderId="32" xfId="0" applyFont="1" applyBorder="1" applyAlignment="1">
      <alignment horizontal="left" vertical="center"/>
    </xf>
    <xf numFmtId="0" fontId="25" fillId="0" borderId="33" xfId="0" applyFont="1" applyBorder="1" applyAlignment="1">
      <alignment horizontal="left" vertical="center"/>
    </xf>
    <xf numFmtId="0" fontId="16" fillId="0" borderId="23" xfId="0" applyFont="1" applyBorder="1" applyAlignment="1">
      <alignment horizontal="center" vertical="center"/>
    </xf>
    <xf numFmtId="0" fontId="26" fillId="0" borderId="30" xfId="2" applyFont="1" applyBorder="1" applyAlignment="1">
      <alignment horizontal="left" vertical="center"/>
    </xf>
    <xf numFmtId="0" fontId="16" fillId="0" borderId="30" xfId="0" applyFont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0" fontId="8" fillId="27" borderId="0" xfId="0" applyFont="1" applyFill="1" applyAlignment="1">
      <alignment horizontal="center"/>
    </xf>
    <xf numFmtId="0" fontId="8" fillId="27" borderId="6" xfId="0" applyFont="1" applyFill="1" applyBorder="1" applyAlignment="1">
      <alignment horizontal="center"/>
    </xf>
    <xf numFmtId="0" fontId="8" fillId="27" borderId="5" xfId="0" applyFont="1" applyFill="1" applyBorder="1" applyAlignment="1">
      <alignment horizontal="center"/>
    </xf>
    <xf numFmtId="0" fontId="8" fillId="27" borderId="8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4" fillId="5" borderId="2" xfId="0" applyFont="1" applyFill="1" applyBorder="1" applyAlignment="1">
      <alignment horizontal="center"/>
    </xf>
    <xf numFmtId="0" fontId="14" fillId="5" borderId="1" xfId="0" applyFont="1" applyFill="1" applyBorder="1" applyAlignment="1">
      <alignment horizontal="center"/>
    </xf>
    <xf numFmtId="0" fontId="14" fillId="5" borderId="0" xfId="0" applyFont="1" applyFill="1" applyAlignment="1">
      <alignment horizont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5" fillId="19" borderId="11" xfId="0" applyFont="1" applyFill="1" applyBorder="1" applyAlignment="1">
      <alignment horizontal="center" vertical="center"/>
    </xf>
    <xf numFmtId="0" fontId="5" fillId="19" borderId="9" xfId="0" applyFont="1" applyFill="1" applyBorder="1" applyAlignment="1">
      <alignment horizontal="center" vertical="center"/>
    </xf>
    <xf numFmtId="0" fontId="5" fillId="19" borderId="13" xfId="0" applyFont="1" applyFill="1" applyBorder="1" applyAlignment="1">
      <alignment horizontal="center" vertical="center"/>
    </xf>
    <xf numFmtId="0" fontId="5" fillId="13" borderId="11" xfId="0" applyFont="1" applyFill="1" applyBorder="1" applyAlignment="1">
      <alignment horizontal="center" vertical="center"/>
    </xf>
    <xf numFmtId="0" fontId="5" fillId="13" borderId="13" xfId="0" applyFont="1" applyFill="1" applyBorder="1" applyAlignment="1">
      <alignment horizontal="center" vertical="center"/>
    </xf>
    <xf numFmtId="0" fontId="5" fillId="12" borderId="11" xfId="0" applyFont="1" applyFill="1" applyBorder="1" applyAlignment="1">
      <alignment horizontal="center" vertical="center"/>
    </xf>
    <xf numFmtId="0" fontId="5" fillId="12" borderId="13" xfId="0" applyFont="1" applyFill="1" applyBorder="1" applyAlignment="1">
      <alignment horizontal="center" vertical="center"/>
    </xf>
    <xf numFmtId="0" fontId="5" fillId="15" borderId="11" xfId="0" applyFont="1" applyFill="1" applyBorder="1" applyAlignment="1">
      <alignment horizontal="center" vertical="center"/>
    </xf>
    <xf numFmtId="0" fontId="5" fillId="15" borderId="13" xfId="0" applyFont="1" applyFill="1" applyBorder="1" applyAlignment="1">
      <alignment horizontal="center" vertical="center"/>
    </xf>
    <xf numFmtId="0" fontId="5" fillId="16" borderId="11" xfId="0" applyFont="1" applyFill="1" applyBorder="1" applyAlignment="1">
      <alignment horizontal="center" vertical="center"/>
    </xf>
    <xf numFmtId="0" fontId="5" fillId="16" borderId="9" xfId="0" applyFont="1" applyFill="1" applyBorder="1" applyAlignment="1">
      <alignment horizontal="center" vertical="center"/>
    </xf>
    <xf numFmtId="0" fontId="5" fillId="16" borderId="13" xfId="0" applyFont="1" applyFill="1" applyBorder="1" applyAlignment="1">
      <alignment horizontal="center" vertical="center"/>
    </xf>
    <xf numFmtId="0" fontId="5" fillId="18" borderId="11" xfId="0" applyFont="1" applyFill="1" applyBorder="1" applyAlignment="1">
      <alignment horizontal="center" vertical="center"/>
    </xf>
    <xf numFmtId="0" fontId="5" fillId="18" borderId="13" xfId="0" applyFont="1" applyFill="1" applyBorder="1" applyAlignment="1">
      <alignment horizontal="center" vertical="center"/>
    </xf>
    <xf numFmtId="0" fontId="5" fillId="25" borderId="11" xfId="0" applyFont="1" applyFill="1" applyBorder="1" applyAlignment="1">
      <alignment horizontal="center" vertical="center"/>
    </xf>
    <xf numFmtId="0" fontId="5" fillId="25" borderId="9" xfId="0" applyFont="1" applyFill="1" applyBorder="1" applyAlignment="1">
      <alignment horizontal="center" vertical="center"/>
    </xf>
    <xf numFmtId="0" fontId="5" fillId="25" borderId="13" xfId="0" applyFont="1" applyFill="1" applyBorder="1" applyAlignment="1">
      <alignment horizontal="center" vertical="center"/>
    </xf>
    <xf numFmtId="0" fontId="5" fillId="20" borderId="11" xfId="0" applyFont="1" applyFill="1" applyBorder="1" applyAlignment="1">
      <alignment horizontal="center" vertical="center"/>
    </xf>
    <xf numFmtId="0" fontId="5" fillId="20" borderId="13" xfId="0" applyFont="1" applyFill="1" applyBorder="1" applyAlignment="1">
      <alignment horizontal="center" vertical="center"/>
    </xf>
    <xf numFmtId="0" fontId="5" fillId="21" borderId="11" xfId="0" applyFont="1" applyFill="1" applyBorder="1" applyAlignment="1">
      <alignment horizontal="center" vertical="center"/>
    </xf>
    <xf numFmtId="0" fontId="5" fillId="21" borderId="13" xfId="0" applyFont="1" applyFill="1" applyBorder="1" applyAlignment="1">
      <alignment horizontal="center" vertical="center"/>
    </xf>
    <xf numFmtId="0" fontId="5" fillId="22" borderId="11" xfId="0" applyFont="1" applyFill="1" applyBorder="1" applyAlignment="1">
      <alignment horizontal="center" vertical="center"/>
    </xf>
    <xf numFmtId="0" fontId="5" fillId="22" borderId="9" xfId="0" applyFont="1" applyFill="1" applyBorder="1" applyAlignment="1">
      <alignment horizontal="center" vertical="center"/>
    </xf>
    <xf numFmtId="0" fontId="5" fillId="22" borderId="13" xfId="0" applyFont="1" applyFill="1" applyBorder="1" applyAlignment="1">
      <alignment horizontal="center" vertical="center"/>
    </xf>
    <xf numFmtId="0" fontId="5" fillId="23" borderId="11" xfId="0" applyFont="1" applyFill="1" applyBorder="1" applyAlignment="1">
      <alignment horizontal="center" vertical="center"/>
    </xf>
    <xf numFmtId="0" fontId="5" fillId="23" borderId="9" xfId="0" applyFont="1" applyFill="1" applyBorder="1" applyAlignment="1">
      <alignment horizontal="center" vertical="center"/>
    </xf>
    <xf numFmtId="0" fontId="5" fillId="23" borderId="13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13" xfId="0" applyFont="1" applyFill="1" applyBorder="1" applyAlignment="1">
      <alignment horizontal="center" vertical="center"/>
    </xf>
    <xf numFmtId="0" fontId="5" fillId="24" borderId="11" xfId="0" applyFont="1" applyFill="1" applyBorder="1" applyAlignment="1">
      <alignment horizontal="center" vertical="center"/>
    </xf>
    <xf numFmtId="0" fontId="5" fillId="24" borderId="9" xfId="0" applyFont="1" applyFill="1" applyBorder="1" applyAlignment="1">
      <alignment horizontal="center" vertical="center"/>
    </xf>
    <xf numFmtId="0" fontId="5" fillId="24" borderId="13" xfId="0" applyFont="1" applyFill="1" applyBorder="1" applyAlignment="1">
      <alignment horizontal="center" vertical="center"/>
    </xf>
    <xf numFmtId="0" fontId="9" fillId="2" borderId="27" xfId="0" applyFont="1" applyFill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0" fontId="9" fillId="2" borderId="28" xfId="0" applyFont="1" applyFill="1" applyBorder="1" applyAlignment="1">
      <alignment horizontal="center"/>
    </xf>
    <xf numFmtId="0" fontId="9" fillId="2" borderId="23" xfId="0" applyFont="1" applyFill="1" applyBorder="1" applyAlignment="1">
      <alignment horizontal="center"/>
    </xf>
    <xf numFmtId="0" fontId="9" fillId="2" borderId="22" xfId="0" applyFont="1" applyFill="1" applyBorder="1" applyAlignment="1">
      <alignment horizontal="center"/>
    </xf>
    <xf numFmtId="0" fontId="9" fillId="2" borderId="24" xfId="0" applyFont="1" applyFill="1" applyBorder="1" applyAlignment="1">
      <alignment horizontal="center"/>
    </xf>
    <xf numFmtId="0" fontId="8" fillId="2" borderId="2" xfId="1" applyFont="1" applyFill="1" applyBorder="1" applyAlignment="1">
      <alignment horizontal="center" vertical="center"/>
    </xf>
    <xf numFmtId="0" fontId="8" fillId="2" borderId="0" xfId="1" applyFont="1" applyFill="1" applyAlignment="1">
      <alignment horizontal="center" vertical="center"/>
    </xf>
    <xf numFmtId="0" fontId="8" fillId="2" borderId="1" xfId="1" applyFont="1" applyFill="1" applyBorder="1" applyAlignment="1">
      <alignment horizontal="center" vertical="center"/>
    </xf>
    <xf numFmtId="0" fontId="27" fillId="0" borderId="0" xfId="0" applyFont="1" applyAlignment="1">
      <alignment horizontal="justify" vertical="center"/>
    </xf>
  </cellXfs>
  <cellStyles count="3">
    <cellStyle name="常规" xfId="0" builtinId="0"/>
    <cellStyle name="常规 2" xfId="1" xr:uid="{6AD0424C-21A6-44F6-BD17-606B457EFD2C}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tp6.fasta_out_2" connectionId="1" xr16:uid="{BF0B579C-7EDA-4D01-A962-04B4797A7CBF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mitiporia_mediterranea_1" connectionId="8" xr16:uid="{7AB88C79-AFC6-4A40-A804-0259EDAFD60C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mitopsis_palustris_1" connectionId="9" xr16:uid="{3D4B1BAB-3100-4147-B555-28B3EB874125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ellinus_viticola_1" connectionId="16" xr16:uid="{233A2127-F2D6-479F-87C4-10214CE7233B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ellinus_gilvus_1" connectionId="13" xr16:uid="{B730AF78-15A7-454B-BE22-7AAE6B530FF9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ellinus_ferrugineofuscus_1" connectionId="12" xr16:uid="{041E0FDA-7CFF-4EDD-8346-F84682EC2B18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rodaedalea_pini_1" connectionId="20" xr16:uid="{AC890A48-6AE4-4DD3-ACEB-BE5E932141B0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onotus_hispidus_1" connectionId="10" xr16:uid="{1708C2AE-AEB6-45E7-AFAC-D8A6C19BC8BC}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rodaedalea_chrysoloma_1" connectionId="17" xr16:uid="{58EEF1BA-3BE4-4E59-883B-4E330B89FCBF}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ellinus_lamaoensis_1" connectionId="14" xr16:uid="{D04B9B31-7DB6-45C4-8BC6-D3E579901BD5}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-103p" connectionId="23" xr16:uid="{75AB3BAC-DB20-4FD9-94DD-EB8322F200E9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tp6.fasta_out_1" connectionId="2" xr16:uid="{70431504-6078-45DB-9DBE-6747821FE37F}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 (3)_2" connectionId="25" xr16:uid="{CCFBA794-1137-4005-A5DE-54DA9647BF5A}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 (3)_1" connectionId="24" xr16:uid="{E030ACE3-8AA4-4D79-88B1-D78376A24965}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 (3)_3" connectionId="26" xr16:uid="{7BA1F749-28E4-4E9A-9BD0-FEEBE1AB3142}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3" connectionId="6" xr16:uid="{042E4D9E-15FC-4C10-A9DB-F6E9A9F40B8C}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2" connectionId="5" xr16:uid="{077FBA44-24E6-480C-A0EA-60CB2E80286F}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1" connectionId="4" xr16:uid="{4D06111E-2A14-41CD-A529-F5B6D85671CF}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4" connectionId="7" xr16:uid="{A6605736-57AF-41F0-8627-0F51101BD365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iferiporia_sulphurascens_1" connectionId="3" xr16:uid="{F56B0E98-5632-43A8-8DAB-3583DCA116FB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rodaedalea_niemelaei_1" connectionId="19" xr16:uid="{296638DC-E8F0-438E-9331-7707A9E6BD4D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onotus_obliquus_1" connectionId="11" xr16:uid="{BCBA6EAA-8179-4F3C-B627-598191D78172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ellinus_noxius_1" connectionId="15" xr16:uid="{4FC4E0DA-8BEE-4EFF-B103-1E72A73D1DEC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rodaedalea_mongolica_1" connectionId="18" xr16:uid="{DA98728A-D510-4B18-BB8D-22F1516871D6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nghuangporus_vaninii_1" connectionId="22" xr16:uid="{5B925E4E-FDA3-4ECD-BFF4-09F7FFBB5E6E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nghuangporus_sanghuang_1" connectionId="21" xr16:uid="{6D4CE88F-7710-4AF9-82CD-E3980B60A9D1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qjz@nwafu.edu.cn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9.xml"/><Relationship Id="rId13" Type="http://schemas.openxmlformats.org/officeDocument/2006/relationships/queryTable" Target="../queryTables/queryTable14.xml"/><Relationship Id="rId3" Type="http://schemas.openxmlformats.org/officeDocument/2006/relationships/queryTable" Target="../queryTables/queryTable4.xml"/><Relationship Id="rId7" Type="http://schemas.openxmlformats.org/officeDocument/2006/relationships/queryTable" Target="../queryTables/queryTable8.xml"/><Relationship Id="rId12" Type="http://schemas.openxmlformats.org/officeDocument/2006/relationships/queryTable" Target="../queryTables/queryTable13.xml"/><Relationship Id="rId17" Type="http://schemas.openxmlformats.org/officeDocument/2006/relationships/queryTable" Target="../queryTables/queryTable18.xml"/><Relationship Id="rId2" Type="http://schemas.openxmlformats.org/officeDocument/2006/relationships/queryTable" Target="../queryTables/queryTable3.xml"/><Relationship Id="rId16" Type="http://schemas.openxmlformats.org/officeDocument/2006/relationships/queryTable" Target="../queryTables/queryTable17.xml"/><Relationship Id="rId1" Type="http://schemas.openxmlformats.org/officeDocument/2006/relationships/printerSettings" Target="../printerSettings/printerSettings9.bin"/><Relationship Id="rId6" Type="http://schemas.openxmlformats.org/officeDocument/2006/relationships/queryTable" Target="../queryTables/queryTable7.xml"/><Relationship Id="rId11" Type="http://schemas.openxmlformats.org/officeDocument/2006/relationships/queryTable" Target="../queryTables/queryTable12.xml"/><Relationship Id="rId5" Type="http://schemas.openxmlformats.org/officeDocument/2006/relationships/queryTable" Target="../queryTables/queryTable6.xml"/><Relationship Id="rId15" Type="http://schemas.openxmlformats.org/officeDocument/2006/relationships/queryTable" Target="../queryTables/queryTable16.xml"/><Relationship Id="rId10" Type="http://schemas.openxmlformats.org/officeDocument/2006/relationships/queryTable" Target="../queryTables/queryTable11.xml"/><Relationship Id="rId4" Type="http://schemas.openxmlformats.org/officeDocument/2006/relationships/queryTable" Target="../queryTables/queryTable5.xml"/><Relationship Id="rId9" Type="http://schemas.openxmlformats.org/officeDocument/2006/relationships/queryTable" Target="../queryTables/queryTable10.xml"/><Relationship Id="rId14" Type="http://schemas.openxmlformats.org/officeDocument/2006/relationships/queryTable" Target="../queryTables/queryTable15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9.xml"/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1.xml"/><Relationship Id="rId2" Type="http://schemas.openxmlformats.org/officeDocument/2006/relationships/queryTable" Target="../queryTables/queryTable20.xml"/><Relationship Id="rId1" Type="http://schemas.openxmlformats.org/officeDocument/2006/relationships/printerSettings" Target="../printerSettings/printerSettings11.bin"/><Relationship Id="rId4" Type="http://schemas.openxmlformats.org/officeDocument/2006/relationships/queryTable" Target="../queryTables/queryTable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4.xml"/><Relationship Id="rId2" Type="http://schemas.openxmlformats.org/officeDocument/2006/relationships/queryTable" Target="../queryTables/queryTable23.xml"/><Relationship Id="rId1" Type="http://schemas.openxmlformats.org/officeDocument/2006/relationships/printerSettings" Target="../printerSettings/printerSettings12.bin"/><Relationship Id="rId5" Type="http://schemas.openxmlformats.org/officeDocument/2006/relationships/queryTable" Target="../queryTables/queryTable26.xml"/><Relationship Id="rId4" Type="http://schemas.openxmlformats.org/officeDocument/2006/relationships/queryTable" Target="../queryTables/queryTable2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74EF0-5396-407A-9710-3AAD811FC85A}">
  <dimension ref="A1:B8"/>
  <sheetViews>
    <sheetView tabSelected="1" topLeftCell="B1" workbookViewId="0">
      <selection activeCell="B7" sqref="B7"/>
    </sheetView>
  </sheetViews>
  <sheetFormatPr defaultRowHeight="14.25" x14ac:dyDescent="0.2"/>
  <cols>
    <col min="1" max="1" width="53.5" customWidth="1"/>
    <col min="2" max="2" width="175.125" customWidth="1"/>
  </cols>
  <sheetData>
    <row r="1" spans="1:2" ht="21.75" thickTop="1" thickBot="1" x14ac:dyDescent="0.25">
      <c r="A1" s="110" t="s">
        <v>1010</v>
      </c>
      <c r="B1" s="173" t="s">
        <v>1021</v>
      </c>
    </row>
    <row r="2" spans="1:2" ht="21.75" thickTop="1" thickBot="1" x14ac:dyDescent="0.25">
      <c r="A2" s="110" t="s">
        <v>1011</v>
      </c>
      <c r="B2" s="109" t="s">
        <v>1015</v>
      </c>
    </row>
    <row r="3" spans="1:2" ht="23.25" thickTop="1" thickBot="1" x14ac:dyDescent="0.25">
      <c r="A3" s="110" t="s">
        <v>1012</v>
      </c>
      <c r="B3" s="111" t="s">
        <v>1017</v>
      </c>
    </row>
    <row r="4" spans="1:2" ht="21.75" customHeight="1" thickTop="1" thickBot="1" x14ac:dyDescent="0.25">
      <c r="A4" s="117" t="s">
        <v>1013</v>
      </c>
      <c r="B4" s="112" t="s">
        <v>1018</v>
      </c>
    </row>
    <row r="5" spans="1:2" ht="18.75" customHeight="1" thickTop="1" thickBot="1" x14ac:dyDescent="0.25">
      <c r="A5" s="117"/>
      <c r="B5" s="113" t="s">
        <v>1019</v>
      </c>
    </row>
    <row r="6" spans="1:2" ht="18.75" customHeight="1" thickTop="1" thickBot="1" x14ac:dyDescent="0.25">
      <c r="A6" s="117"/>
      <c r="B6" s="114" t="s">
        <v>1020</v>
      </c>
    </row>
    <row r="7" spans="1:2" ht="21.75" thickTop="1" thickBot="1" x14ac:dyDescent="0.25">
      <c r="A7" s="115" t="s">
        <v>1014</v>
      </c>
      <c r="B7" s="116" t="s">
        <v>1016</v>
      </c>
    </row>
    <row r="8" spans="1:2" ht="15" thickTop="1" x14ac:dyDescent="0.2"/>
  </sheetData>
  <mergeCells count="1">
    <mergeCell ref="A4:A6"/>
  </mergeCells>
  <phoneticPr fontId="2" type="noConversion"/>
  <hyperlinks>
    <hyperlink ref="B7" r:id="rId1" display="mailto:qjz@nwafu.edu.cn" xr:uid="{7E5596C1-5CE3-428F-B789-C43B22DB50F6}"/>
  </hyperlinks>
  <pageMargins left="0.7" right="0.7" top="0.75" bottom="0.75" header="0.3" footer="0.3"/>
  <pageSetup paperSize="9" orientation="portrait" horizontalDpi="1200" verticalDpi="1200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60FA2-68B6-40C9-A249-5A1D6217B98A}">
  <dimension ref="A1:AI19"/>
  <sheetViews>
    <sheetView workbookViewId="0"/>
  </sheetViews>
  <sheetFormatPr defaultColWidth="9" defaultRowHeight="15" x14ac:dyDescent="0.25"/>
  <cols>
    <col min="1" max="1" width="54.125" style="1" customWidth="1"/>
    <col min="2" max="2" width="5.5" style="1" customWidth="1"/>
    <col min="3" max="3" width="5.25" style="1" customWidth="1"/>
    <col min="4" max="4" width="4.875" style="1" customWidth="1"/>
    <col min="5" max="5" width="5.125" style="1" customWidth="1"/>
    <col min="6" max="6" width="4.875" style="1" customWidth="1"/>
    <col min="7" max="7" width="5.125" style="1" customWidth="1"/>
    <col min="8" max="9" width="5" style="1" customWidth="1"/>
    <col min="10" max="10" width="4.75" style="1" customWidth="1"/>
    <col min="11" max="11" width="5" style="1" customWidth="1"/>
    <col min="12" max="12" width="4.75" style="1" customWidth="1"/>
    <col min="13" max="13" width="5" style="1" customWidth="1"/>
    <col min="14" max="14" width="5.125" style="1" customWidth="1"/>
    <col min="15" max="15" width="4.875" style="1" customWidth="1"/>
    <col min="16" max="16" width="5" style="1" customWidth="1"/>
    <col min="17" max="17" width="5.125" style="1" customWidth="1"/>
    <col min="18" max="18" width="4.875" style="1" customWidth="1"/>
    <col min="19" max="20" width="5" style="1" customWidth="1"/>
    <col min="21" max="21" width="4.875" style="1" customWidth="1"/>
    <col min="22" max="22" width="5.25" style="1" customWidth="1"/>
    <col min="23" max="23" width="5.125" style="1" customWidth="1"/>
    <col min="24" max="25" width="5" style="1" customWidth="1"/>
    <col min="26" max="26" width="4.875" style="1" customWidth="1"/>
    <col min="27" max="28" width="4.75" style="1" customWidth="1"/>
    <col min="29" max="29" width="5.25" style="1" customWidth="1"/>
    <col min="30" max="30" width="4.75" style="1" customWidth="1"/>
    <col min="31" max="31" width="5.125" style="1" customWidth="1"/>
    <col min="32" max="33" width="4.75" style="1" customWidth="1"/>
    <col min="34" max="34" width="4.875" style="1" customWidth="1"/>
    <col min="35" max="35" width="4.625" style="1" customWidth="1"/>
    <col min="36" max="16384" width="9" style="1"/>
  </cols>
  <sheetData>
    <row r="1" spans="1:35" ht="20.25" x14ac:dyDescent="0.25">
      <c r="A1" s="12" t="s">
        <v>1005</v>
      </c>
    </row>
    <row r="2" spans="1:35" ht="18.75" x14ac:dyDescent="0.3">
      <c r="B2" s="126" t="s">
        <v>31</v>
      </c>
      <c r="C2" s="125"/>
      <c r="D2" s="124" t="s">
        <v>32</v>
      </c>
      <c r="E2" s="125"/>
      <c r="F2" s="124" t="s">
        <v>33</v>
      </c>
      <c r="G2" s="125"/>
      <c r="H2" s="124" t="s">
        <v>34</v>
      </c>
      <c r="I2" s="125"/>
      <c r="J2" s="124" t="s">
        <v>35</v>
      </c>
      <c r="K2" s="125"/>
      <c r="L2" s="124" t="s">
        <v>36</v>
      </c>
      <c r="M2" s="125"/>
      <c r="N2" s="124" t="s">
        <v>37</v>
      </c>
      <c r="O2" s="125"/>
      <c r="P2" s="124" t="s">
        <v>38</v>
      </c>
      <c r="Q2" s="125"/>
      <c r="R2" s="124" t="s">
        <v>39</v>
      </c>
      <c r="S2" s="125"/>
      <c r="T2" s="124" t="s">
        <v>40</v>
      </c>
      <c r="U2" s="125"/>
      <c r="V2" s="124" t="s">
        <v>41</v>
      </c>
      <c r="W2" s="125"/>
      <c r="X2" s="124" t="s">
        <v>42</v>
      </c>
      <c r="Y2" s="125"/>
      <c r="Z2" s="124" t="s">
        <v>43</v>
      </c>
      <c r="AA2" s="125"/>
      <c r="AB2" s="124" t="s">
        <v>44</v>
      </c>
      <c r="AC2" s="125"/>
      <c r="AD2" s="124" t="s">
        <v>45</v>
      </c>
      <c r="AE2" s="125"/>
      <c r="AF2" s="124" t="s">
        <v>46</v>
      </c>
      <c r="AG2" s="125"/>
      <c r="AH2" s="124" t="s">
        <v>47</v>
      </c>
      <c r="AI2" s="125"/>
    </row>
    <row r="3" spans="1:35" ht="18.75" x14ac:dyDescent="0.3">
      <c r="B3" s="14" t="s">
        <v>56</v>
      </c>
      <c r="C3" s="15" t="s">
        <v>57</v>
      </c>
      <c r="D3" s="16" t="s">
        <v>56</v>
      </c>
      <c r="E3" s="15" t="s">
        <v>57</v>
      </c>
      <c r="F3" s="16" t="s">
        <v>56</v>
      </c>
      <c r="G3" s="15" t="s">
        <v>57</v>
      </c>
      <c r="H3" s="16" t="s">
        <v>56</v>
      </c>
      <c r="I3" s="15" t="s">
        <v>57</v>
      </c>
      <c r="J3" s="16" t="s">
        <v>56</v>
      </c>
      <c r="K3" s="15" t="s">
        <v>57</v>
      </c>
      <c r="L3" s="16" t="s">
        <v>56</v>
      </c>
      <c r="M3" s="15" t="s">
        <v>57</v>
      </c>
      <c r="N3" s="16" t="s">
        <v>56</v>
      </c>
      <c r="O3" s="15" t="s">
        <v>57</v>
      </c>
      <c r="P3" s="16" t="s">
        <v>56</v>
      </c>
      <c r="Q3" s="15" t="s">
        <v>57</v>
      </c>
      <c r="R3" s="16" t="s">
        <v>56</v>
      </c>
      <c r="S3" s="15" t="s">
        <v>57</v>
      </c>
      <c r="T3" s="16" t="s">
        <v>56</v>
      </c>
      <c r="U3" s="15" t="s">
        <v>57</v>
      </c>
      <c r="V3" s="16" t="s">
        <v>56</v>
      </c>
      <c r="W3" s="15" t="s">
        <v>57</v>
      </c>
      <c r="X3" s="16" t="s">
        <v>56</v>
      </c>
      <c r="Y3" s="15" t="s">
        <v>57</v>
      </c>
      <c r="Z3" s="16" t="s">
        <v>56</v>
      </c>
      <c r="AA3" s="15" t="s">
        <v>57</v>
      </c>
      <c r="AB3" s="16" t="s">
        <v>56</v>
      </c>
      <c r="AC3" s="15" t="s">
        <v>57</v>
      </c>
      <c r="AD3" s="16" t="s">
        <v>56</v>
      </c>
      <c r="AE3" s="15" t="s">
        <v>57</v>
      </c>
      <c r="AF3" s="16" t="s">
        <v>56</v>
      </c>
      <c r="AG3" s="15" t="s">
        <v>57</v>
      </c>
      <c r="AH3" s="16" t="s">
        <v>56</v>
      </c>
      <c r="AI3" s="15" t="s">
        <v>57</v>
      </c>
    </row>
    <row r="4" spans="1:35" ht="14.25" customHeight="1" x14ac:dyDescent="0.25">
      <c r="A4" s="13" t="s">
        <v>58</v>
      </c>
      <c r="B4" s="4" t="s">
        <v>50</v>
      </c>
      <c r="C4" s="17" t="s">
        <v>54</v>
      </c>
      <c r="D4" s="18" t="s">
        <v>50</v>
      </c>
      <c r="E4" s="17" t="s">
        <v>54</v>
      </c>
      <c r="F4" s="18" t="s">
        <v>50</v>
      </c>
      <c r="G4" s="17" t="s">
        <v>54</v>
      </c>
      <c r="H4" s="18" t="s">
        <v>50</v>
      </c>
      <c r="I4" s="17" t="s">
        <v>54</v>
      </c>
      <c r="J4" s="18" t="s">
        <v>50</v>
      </c>
      <c r="K4" s="17" t="s">
        <v>54</v>
      </c>
      <c r="L4" s="18" t="s">
        <v>50</v>
      </c>
      <c r="M4" s="17" t="s">
        <v>54</v>
      </c>
      <c r="N4" s="18" t="s">
        <v>50</v>
      </c>
      <c r="O4" s="17" t="s">
        <v>54</v>
      </c>
      <c r="P4" s="18" t="s">
        <v>50</v>
      </c>
      <c r="Q4" s="17" t="s">
        <v>54</v>
      </c>
      <c r="R4" s="18" t="s">
        <v>50</v>
      </c>
      <c r="S4" s="17" t="s">
        <v>54</v>
      </c>
      <c r="T4" s="18" t="s">
        <v>50</v>
      </c>
      <c r="U4" s="17" t="s">
        <v>54</v>
      </c>
      <c r="V4" s="18" t="s">
        <v>50</v>
      </c>
      <c r="W4" s="17" t="s">
        <v>54</v>
      </c>
      <c r="X4" s="18" t="s">
        <v>50</v>
      </c>
      <c r="Y4" s="17" t="s">
        <v>54</v>
      </c>
      <c r="Z4" s="18" t="s">
        <v>50</v>
      </c>
      <c r="AA4" s="17" t="s">
        <v>54</v>
      </c>
      <c r="AB4" s="18" t="s">
        <v>50</v>
      </c>
      <c r="AC4" s="17" t="s">
        <v>54</v>
      </c>
      <c r="AD4" s="18" t="s">
        <v>50</v>
      </c>
      <c r="AE4" s="19" t="s">
        <v>55</v>
      </c>
      <c r="AF4" s="18" t="s">
        <v>50</v>
      </c>
      <c r="AG4" s="17" t="s">
        <v>54</v>
      </c>
      <c r="AH4" s="18" t="s">
        <v>50</v>
      </c>
      <c r="AI4" s="17" t="s">
        <v>54</v>
      </c>
    </row>
    <row r="5" spans="1:35" ht="15.75" x14ac:dyDescent="0.25">
      <c r="A5" s="13" t="s">
        <v>59</v>
      </c>
      <c r="B5" s="20" t="s">
        <v>51</v>
      </c>
      <c r="C5" s="17" t="s">
        <v>54</v>
      </c>
      <c r="D5" s="18" t="s">
        <v>50</v>
      </c>
      <c r="E5" s="17" t="s">
        <v>54</v>
      </c>
      <c r="F5" s="18" t="s">
        <v>50</v>
      </c>
      <c r="G5" s="17" t="s">
        <v>54</v>
      </c>
      <c r="H5" s="18" t="s">
        <v>50</v>
      </c>
      <c r="I5" s="19" t="s">
        <v>55</v>
      </c>
      <c r="J5" s="18" t="s">
        <v>50</v>
      </c>
      <c r="K5" s="17" t="s">
        <v>54</v>
      </c>
      <c r="L5" s="18" t="s">
        <v>50</v>
      </c>
      <c r="M5" s="17" t="s">
        <v>54</v>
      </c>
      <c r="N5" s="18" t="s">
        <v>50</v>
      </c>
      <c r="O5" s="17" t="s">
        <v>54</v>
      </c>
      <c r="P5" s="18" t="s">
        <v>50</v>
      </c>
      <c r="Q5" s="17" t="s">
        <v>54</v>
      </c>
      <c r="R5" s="18" t="s">
        <v>50</v>
      </c>
      <c r="S5" s="17" t="s">
        <v>54</v>
      </c>
      <c r="T5" s="18" t="s">
        <v>50</v>
      </c>
      <c r="U5" s="17" t="s">
        <v>54</v>
      </c>
      <c r="V5" s="18" t="s">
        <v>50</v>
      </c>
      <c r="W5" s="19" t="s">
        <v>55</v>
      </c>
      <c r="X5" s="18" t="s">
        <v>50</v>
      </c>
      <c r="Y5" s="17" t="s">
        <v>54</v>
      </c>
      <c r="Z5" s="18" t="s">
        <v>50</v>
      </c>
      <c r="AA5" s="17" t="s">
        <v>54</v>
      </c>
      <c r="AB5" s="18" t="s">
        <v>50</v>
      </c>
      <c r="AC5" s="17" t="s">
        <v>54</v>
      </c>
      <c r="AD5" s="18" t="s">
        <v>50</v>
      </c>
      <c r="AE5" s="17" t="s">
        <v>54</v>
      </c>
      <c r="AF5" s="18" t="s">
        <v>50</v>
      </c>
      <c r="AG5" s="19" t="s">
        <v>55</v>
      </c>
      <c r="AH5" s="18" t="s">
        <v>50</v>
      </c>
      <c r="AI5" s="17" t="s">
        <v>54</v>
      </c>
    </row>
    <row r="6" spans="1:35" ht="15.75" x14ac:dyDescent="0.25">
      <c r="A6" s="13" t="s">
        <v>60</v>
      </c>
      <c r="B6" s="4" t="s">
        <v>48</v>
      </c>
      <c r="C6" s="17" t="s">
        <v>53</v>
      </c>
      <c r="D6" s="4" t="s">
        <v>48</v>
      </c>
      <c r="E6" s="17" t="s">
        <v>53</v>
      </c>
      <c r="F6" s="4" t="s">
        <v>48</v>
      </c>
      <c r="G6" s="17" t="s">
        <v>53</v>
      </c>
      <c r="H6" s="4" t="s">
        <v>48</v>
      </c>
      <c r="I6" s="17" t="s">
        <v>53</v>
      </c>
      <c r="J6" s="4" t="s">
        <v>48</v>
      </c>
      <c r="K6" s="17" t="s">
        <v>53</v>
      </c>
      <c r="L6" s="4" t="s">
        <v>48</v>
      </c>
      <c r="M6" s="17" t="s">
        <v>53</v>
      </c>
      <c r="N6" s="4" t="s">
        <v>48</v>
      </c>
      <c r="O6" s="17" t="s">
        <v>53</v>
      </c>
      <c r="P6" s="4" t="s">
        <v>48</v>
      </c>
      <c r="Q6" s="17" t="s">
        <v>53</v>
      </c>
      <c r="R6" s="21" t="s">
        <v>49</v>
      </c>
      <c r="S6" s="17" t="s">
        <v>53</v>
      </c>
      <c r="T6" s="4" t="s">
        <v>48</v>
      </c>
      <c r="U6" s="17" t="s">
        <v>53</v>
      </c>
      <c r="V6" s="4" t="s">
        <v>48</v>
      </c>
      <c r="W6" s="17" t="s">
        <v>53</v>
      </c>
      <c r="X6" s="4" t="s">
        <v>48</v>
      </c>
      <c r="Y6" s="17" t="s">
        <v>53</v>
      </c>
      <c r="Z6" s="4" t="s">
        <v>48</v>
      </c>
      <c r="AA6" s="17" t="s">
        <v>53</v>
      </c>
      <c r="AB6" s="4" t="s">
        <v>48</v>
      </c>
      <c r="AC6" s="17" t="s">
        <v>53</v>
      </c>
      <c r="AD6" s="4" t="s">
        <v>48</v>
      </c>
      <c r="AE6" s="17" t="s">
        <v>53</v>
      </c>
      <c r="AF6" s="4" t="s">
        <v>48</v>
      </c>
      <c r="AG6" s="17" t="s">
        <v>53</v>
      </c>
      <c r="AH6" s="4" t="s">
        <v>48</v>
      </c>
      <c r="AI6" s="17" t="s">
        <v>53</v>
      </c>
    </row>
    <row r="7" spans="1:35" ht="15.75" x14ac:dyDescent="0.25">
      <c r="A7" s="13" t="s">
        <v>61</v>
      </c>
      <c r="B7" s="4" t="s">
        <v>50</v>
      </c>
      <c r="C7" s="17" t="s">
        <v>54</v>
      </c>
      <c r="D7" s="18" t="s">
        <v>48</v>
      </c>
      <c r="E7" s="17" t="s">
        <v>54</v>
      </c>
      <c r="F7" s="18" t="s">
        <v>50</v>
      </c>
      <c r="G7" s="17" t="s">
        <v>54</v>
      </c>
      <c r="H7" s="18" t="s">
        <v>50</v>
      </c>
      <c r="I7" s="17" t="s">
        <v>54</v>
      </c>
      <c r="J7" s="18" t="s">
        <v>50</v>
      </c>
      <c r="K7" s="17" t="s">
        <v>54</v>
      </c>
      <c r="L7" s="18" t="s">
        <v>50</v>
      </c>
      <c r="M7" s="17" t="s">
        <v>54</v>
      </c>
      <c r="N7" s="18" t="s">
        <v>50</v>
      </c>
      <c r="O7" s="17" t="s">
        <v>54</v>
      </c>
      <c r="P7" s="18" t="s">
        <v>50</v>
      </c>
      <c r="Q7" s="17" t="s">
        <v>54</v>
      </c>
      <c r="R7" s="18" t="s">
        <v>50</v>
      </c>
      <c r="S7" s="17" t="s">
        <v>54</v>
      </c>
      <c r="T7" s="22" t="s">
        <v>76</v>
      </c>
      <c r="U7" s="17" t="s">
        <v>53</v>
      </c>
      <c r="V7" s="18" t="s">
        <v>50</v>
      </c>
      <c r="W7" s="17" t="s">
        <v>54</v>
      </c>
      <c r="X7" s="18" t="s">
        <v>50</v>
      </c>
      <c r="Y7" s="19" t="s">
        <v>55</v>
      </c>
      <c r="Z7" s="18" t="s">
        <v>50</v>
      </c>
      <c r="AA7" s="17" t="s">
        <v>54</v>
      </c>
      <c r="AB7" s="18" t="s">
        <v>50</v>
      </c>
      <c r="AC7" s="17" t="s">
        <v>54</v>
      </c>
      <c r="AD7" s="18" t="s">
        <v>50</v>
      </c>
      <c r="AE7" s="17" t="s">
        <v>54</v>
      </c>
      <c r="AF7" s="18" t="s">
        <v>50</v>
      </c>
      <c r="AG7" s="17" t="s">
        <v>54</v>
      </c>
      <c r="AH7" s="18" t="s">
        <v>50</v>
      </c>
      <c r="AI7" s="17" t="s">
        <v>54</v>
      </c>
    </row>
    <row r="8" spans="1:35" ht="15.75" x14ac:dyDescent="0.25">
      <c r="A8" s="13" t="s">
        <v>62</v>
      </c>
      <c r="B8" s="4" t="s">
        <v>50</v>
      </c>
      <c r="C8" s="17" t="s">
        <v>54</v>
      </c>
      <c r="D8" s="18" t="s">
        <v>50</v>
      </c>
      <c r="E8" s="17" t="s">
        <v>54</v>
      </c>
      <c r="F8" s="18" t="s">
        <v>50</v>
      </c>
      <c r="G8" s="17" t="s">
        <v>54</v>
      </c>
      <c r="H8" s="18" t="s">
        <v>50</v>
      </c>
      <c r="I8" s="17" t="s">
        <v>54</v>
      </c>
      <c r="J8" s="18" t="s">
        <v>50</v>
      </c>
      <c r="K8" s="17" t="s">
        <v>54</v>
      </c>
      <c r="L8" s="18" t="s">
        <v>50</v>
      </c>
      <c r="M8" s="17" t="s">
        <v>54</v>
      </c>
      <c r="N8" s="18" t="s">
        <v>50</v>
      </c>
      <c r="O8" s="17" t="s">
        <v>54</v>
      </c>
      <c r="P8" s="18" t="s">
        <v>50</v>
      </c>
      <c r="Q8" s="17" t="s">
        <v>54</v>
      </c>
      <c r="R8" s="21" t="s">
        <v>52</v>
      </c>
      <c r="S8" s="17" t="s">
        <v>54</v>
      </c>
      <c r="T8" s="18" t="s">
        <v>50</v>
      </c>
      <c r="U8" s="17" t="s">
        <v>54</v>
      </c>
      <c r="V8" s="21" t="s">
        <v>52</v>
      </c>
      <c r="W8" s="17" t="s">
        <v>54</v>
      </c>
      <c r="X8" s="18" t="s">
        <v>50</v>
      </c>
      <c r="Y8" s="17" t="s">
        <v>54</v>
      </c>
      <c r="Z8" s="18" t="s">
        <v>50</v>
      </c>
      <c r="AA8" s="17" t="s">
        <v>54</v>
      </c>
      <c r="AB8" s="18" t="s">
        <v>50</v>
      </c>
      <c r="AC8" s="17" t="s">
        <v>54</v>
      </c>
      <c r="AD8" s="18" t="s">
        <v>50</v>
      </c>
      <c r="AE8" s="17" t="s">
        <v>54</v>
      </c>
      <c r="AF8" s="18" t="s">
        <v>50</v>
      </c>
      <c r="AG8" s="17" t="s">
        <v>54</v>
      </c>
      <c r="AH8" s="18" t="s">
        <v>50</v>
      </c>
      <c r="AI8" s="17" t="s">
        <v>54</v>
      </c>
    </row>
    <row r="9" spans="1:35" ht="15.75" x14ac:dyDescent="0.25">
      <c r="A9" s="13" t="s">
        <v>63</v>
      </c>
      <c r="B9" s="4" t="s">
        <v>50</v>
      </c>
      <c r="C9" s="17" t="s">
        <v>54</v>
      </c>
      <c r="D9" s="18" t="s">
        <v>50</v>
      </c>
      <c r="E9" s="17" t="s">
        <v>54</v>
      </c>
      <c r="F9" s="18" t="s">
        <v>50</v>
      </c>
      <c r="G9" s="17" t="s">
        <v>54</v>
      </c>
      <c r="H9" s="18" t="s">
        <v>50</v>
      </c>
      <c r="I9" s="17" t="s">
        <v>54</v>
      </c>
      <c r="J9" s="18" t="s">
        <v>50</v>
      </c>
      <c r="K9" s="17" t="s">
        <v>54</v>
      </c>
      <c r="L9" s="18" t="s">
        <v>50</v>
      </c>
      <c r="M9" s="17" t="s">
        <v>54</v>
      </c>
      <c r="N9" s="18" t="s">
        <v>50</v>
      </c>
      <c r="O9" s="17" t="s">
        <v>54</v>
      </c>
      <c r="P9" s="18" t="s">
        <v>50</v>
      </c>
      <c r="Q9" s="17" t="s">
        <v>54</v>
      </c>
      <c r="R9" s="18" t="s">
        <v>50</v>
      </c>
      <c r="S9" s="17" t="s">
        <v>54</v>
      </c>
      <c r="T9" s="18" t="s">
        <v>50</v>
      </c>
      <c r="U9" s="17" t="s">
        <v>54</v>
      </c>
      <c r="V9" s="18" t="s">
        <v>50</v>
      </c>
      <c r="W9" s="17" t="s">
        <v>54</v>
      </c>
      <c r="X9" s="18" t="s">
        <v>50</v>
      </c>
      <c r="Y9" s="17" t="s">
        <v>54</v>
      </c>
      <c r="Z9" s="18" t="s">
        <v>50</v>
      </c>
      <c r="AA9" s="17" t="s">
        <v>54</v>
      </c>
      <c r="AB9" s="18" t="s">
        <v>50</v>
      </c>
      <c r="AC9" s="19" t="s">
        <v>55</v>
      </c>
      <c r="AD9" s="18" t="s">
        <v>50</v>
      </c>
      <c r="AE9" s="17" t="s">
        <v>54</v>
      </c>
      <c r="AF9" s="18" t="s">
        <v>50</v>
      </c>
      <c r="AG9" s="17" t="s">
        <v>54</v>
      </c>
      <c r="AH9" s="18" t="s">
        <v>50</v>
      </c>
      <c r="AI9" s="17" t="s">
        <v>54</v>
      </c>
    </row>
    <row r="10" spans="1:35" ht="15.75" x14ac:dyDescent="0.25">
      <c r="A10" s="13" t="s">
        <v>64</v>
      </c>
      <c r="B10" s="4" t="s">
        <v>50</v>
      </c>
      <c r="C10" s="17" t="s">
        <v>54</v>
      </c>
      <c r="D10" s="18" t="s">
        <v>50</v>
      </c>
      <c r="E10" s="17" t="s">
        <v>54</v>
      </c>
      <c r="F10" s="18" t="s">
        <v>50</v>
      </c>
      <c r="G10" s="17" t="s">
        <v>54</v>
      </c>
      <c r="H10" s="18" t="s">
        <v>50</v>
      </c>
      <c r="I10" s="17" t="s">
        <v>54</v>
      </c>
      <c r="J10" s="18" t="s">
        <v>50</v>
      </c>
      <c r="K10" s="17" t="s">
        <v>54</v>
      </c>
      <c r="L10" s="18" t="s">
        <v>50</v>
      </c>
      <c r="M10" s="17" t="s">
        <v>54</v>
      </c>
      <c r="N10" s="18" t="s">
        <v>50</v>
      </c>
      <c r="O10" s="17" t="s">
        <v>54</v>
      </c>
      <c r="P10" s="18" t="s">
        <v>50</v>
      </c>
      <c r="Q10" s="17" t="s">
        <v>54</v>
      </c>
      <c r="R10" s="18" t="s">
        <v>50</v>
      </c>
      <c r="S10" s="17" t="s">
        <v>54</v>
      </c>
      <c r="T10" s="18" t="s">
        <v>50</v>
      </c>
      <c r="U10" s="17" t="s">
        <v>54</v>
      </c>
      <c r="V10" s="18" t="s">
        <v>50</v>
      </c>
      <c r="W10" s="19" t="s">
        <v>55</v>
      </c>
      <c r="X10" s="18" t="s">
        <v>50</v>
      </c>
      <c r="Y10" s="17" t="s">
        <v>54</v>
      </c>
      <c r="Z10" s="18" t="s">
        <v>50</v>
      </c>
      <c r="AA10" s="17" t="s">
        <v>54</v>
      </c>
      <c r="AB10" s="18" t="s">
        <v>50</v>
      </c>
      <c r="AC10" s="17" t="s">
        <v>54</v>
      </c>
      <c r="AD10" s="18" t="s">
        <v>50</v>
      </c>
      <c r="AE10" s="17" t="s">
        <v>54</v>
      </c>
      <c r="AF10" s="18" t="s">
        <v>50</v>
      </c>
      <c r="AG10" s="17" t="s">
        <v>54</v>
      </c>
      <c r="AH10" s="18" t="s">
        <v>50</v>
      </c>
      <c r="AI10" s="17" t="s">
        <v>54</v>
      </c>
    </row>
    <row r="11" spans="1:35" ht="15.75" x14ac:dyDescent="0.25">
      <c r="A11" s="13" t="s">
        <v>65</v>
      </c>
      <c r="B11" s="4" t="s">
        <v>50</v>
      </c>
      <c r="C11" s="17" t="s">
        <v>54</v>
      </c>
      <c r="D11" s="18" t="s">
        <v>50</v>
      </c>
      <c r="E11" s="17" t="s">
        <v>54</v>
      </c>
      <c r="F11" s="18" t="s">
        <v>50</v>
      </c>
      <c r="G11" s="17" t="s">
        <v>54</v>
      </c>
      <c r="H11" s="18" t="s">
        <v>50</v>
      </c>
      <c r="I11" s="17" t="s">
        <v>54</v>
      </c>
      <c r="J11" s="18" t="s">
        <v>50</v>
      </c>
      <c r="K11" s="17" t="s">
        <v>54</v>
      </c>
      <c r="L11" s="18" t="s">
        <v>50</v>
      </c>
      <c r="M11" s="17" t="s">
        <v>54</v>
      </c>
      <c r="N11" s="18" t="s">
        <v>50</v>
      </c>
      <c r="O11" s="17" t="s">
        <v>54</v>
      </c>
      <c r="P11" s="18" t="s">
        <v>50</v>
      </c>
      <c r="Q11" s="17" t="s">
        <v>54</v>
      </c>
      <c r="R11" s="18" t="s">
        <v>50</v>
      </c>
      <c r="S11" s="17" t="s">
        <v>54</v>
      </c>
      <c r="T11" s="18" t="s">
        <v>50</v>
      </c>
      <c r="U11" s="17" t="s">
        <v>54</v>
      </c>
      <c r="V11" s="21" t="s">
        <v>52</v>
      </c>
      <c r="W11" s="17" t="s">
        <v>54</v>
      </c>
      <c r="X11" s="18" t="s">
        <v>50</v>
      </c>
      <c r="Y11" s="17" t="s">
        <v>54</v>
      </c>
      <c r="Z11" s="18" t="s">
        <v>50</v>
      </c>
      <c r="AA11" s="17" t="s">
        <v>54</v>
      </c>
      <c r="AB11" s="18" t="s">
        <v>50</v>
      </c>
      <c r="AC11" s="17" t="s">
        <v>54</v>
      </c>
      <c r="AD11" s="18" t="s">
        <v>50</v>
      </c>
      <c r="AE11" s="17" t="s">
        <v>54</v>
      </c>
      <c r="AF11" s="18" t="s">
        <v>50</v>
      </c>
      <c r="AG11" s="17" t="s">
        <v>54</v>
      </c>
      <c r="AH11" s="18" t="s">
        <v>50</v>
      </c>
      <c r="AI11" s="17" t="s">
        <v>54</v>
      </c>
    </row>
    <row r="12" spans="1:35" ht="15.75" x14ac:dyDescent="0.25">
      <c r="A12" s="13" t="s">
        <v>66</v>
      </c>
      <c r="B12" s="4" t="s">
        <v>50</v>
      </c>
      <c r="C12" s="17" t="s">
        <v>54</v>
      </c>
      <c r="D12" s="18" t="s">
        <v>50</v>
      </c>
      <c r="E12" s="17" t="s">
        <v>54</v>
      </c>
      <c r="F12" s="18" t="s">
        <v>50</v>
      </c>
      <c r="G12" s="17" t="s">
        <v>54</v>
      </c>
      <c r="H12" s="18" t="s">
        <v>50</v>
      </c>
      <c r="I12" s="17" t="s">
        <v>54</v>
      </c>
      <c r="J12" s="18" t="s">
        <v>50</v>
      </c>
      <c r="K12" s="17" t="s">
        <v>54</v>
      </c>
      <c r="L12" s="18" t="s">
        <v>50</v>
      </c>
      <c r="M12" s="17" t="s">
        <v>54</v>
      </c>
      <c r="N12" s="18" t="s">
        <v>50</v>
      </c>
      <c r="O12" s="17" t="s">
        <v>54</v>
      </c>
      <c r="P12" s="18" t="s">
        <v>50</v>
      </c>
      <c r="Q12" s="17" t="s">
        <v>54</v>
      </c>
      <c r="R12" s="18" t="s">
        <v>50</v>
      </c>
      <c r="S12" s="17" t="s">
        <v>54</v>
      </c>
      <c r="T12" s="18" t="s">
        <v>50</v>
      </c>
      <c r="U12" s="17" t="s">
        <v>54</v>
      </c>
      <c r="V12" s="18" t="s">
        <v>50</v>
      </c>
      <c r="W12" s="17" t="s">
        <v>54</v>
      </c>
      <c r="X12" s="21" t="s">
        <v>52</v>
      </c>
      <c r="Y12" s="17" t="s">
        <v>54</v>
      </c>
      <c r="Z12" s="18" t="s">
        <v>50</v>
      </c>
      <c r="AA12" s="17" t="s">
        <v>54</v>
      </c>
      <c r="AB12" s="18" t="s">
        <v>50</v>
      </c>
      <c r="AC12" s="17" t="s">
        <v>54</v>
      </c>
      <c r="AD12" s="18" t="s">
        <v>50</v>
      </c>
      <c r="AE12" s="17" t="s">
        <v>54</v>
      </c>
      <c r="AF12" s="23" t="s">
        <v>51</v>
      </c>
      <c r="AG12" s="17" t="s">
        <v>54</v>
      </c>
      <c r="AH12" s="18" t="s">
        <v>50</v>
      </c>
      <c r="AI12" s="17" t="s">
        <v>54</v>
      </c>
    </row>
    <row r="13" spans="1:35" ht="15.75" x14ac:dyDescent="0.25">
      <c r="A13" s="13" t="s">
        <v>67</v>
      </c>
      <c r="B13" s="4" t="s">
        <v>50</v>
      </c>
      <c r="C13" s="17" t="s">
        <v>54</v>
      </c>
      <c r="D13" s="18" t="s">
        <v>50</v>
      </c>
      <c r="E13" s="17" t="s">
        <v>54</v>
      </c>
      <c r="F13" s="18" t="s">
        <v>50</v>
      </c>
      <c r="G13" s="17" t="s">
        <v>54</v>
      </c>
      <c r="H13" s="18" t="s">
        <v>50</v>
      </c>
      <c r="I13" s="17" t="s">
        <v>54</v>
      </c>
      <c r="J13" s="18" t="s">
        <v>50</v>
      </c>
      <c r="K13" s="17" t="s">
        <v>54</v>
      </c>
      <c r="L13" s="18" t="s">
        <v>50</v>
      </c>
      <c r="M13" s="17" t="s">
        <v>54</v>
      </c>
      <c r="N13" s="18" t="s">
        <v>50</v>
      </c>
      <c r="O13" s="17" t="s">
        <v>54</v>
      </c>
      <c r="P13" s="18" t="s">
        <v>50</v>
      </c>
      <c r="Q13" s="17" t="s">
        <v>54</v>
      </c>
      <c r="R13" s="18" t="s">
        <v>50</v>
      </c>
      <c r="S13" s="17" t="s">
        <v>54</v>
      </c>
      <c r="T13" s="18" t="s">
        <v>50</v>
      </c>
      <c r="U13" s="17" t="s">
        <v>54</v>
      </c>
      <c r="V13" s="18" t="s">
        <v>50</v>
      </c>
      <c r="W13" s="17" t="s">
        <v>54</v>
      </c>
      <c r="X13" s="18" t="s">
        <v>50</v>
      </c>
      <c r="Y13" s="17" t="s">
        <v>54</v>
      </c>
      <c r="Z13" s="18" t="s">
        <v>50</v>
      </c>
      <c r="AA13" s="17" t="s">
        <v>54</v>
      </c>
      <c r="AB13" s="18" t="s">
        <v>50</v>
      </c>
      <c r="AC13" s="17" t="s">
        <v>54</v>
      </c>
      <c r="AD13" s="18" t="s">
        <v>50</v>
      </c>
      <c r="AE13" s="17" t="s">
        <v>54</v>
      </c>
      <c r="AF13" s="18" t="s">
        <v>50</v>
      </c>
      <c r="AG13" s="17" t="s">
        <v>54</v>
      </c>
      <c r="AH13" s="18" t="s">
        <v>50</v>
      </c>
      <c r="AI13" s="17" t="s">
        <v>54</v>
      </c>
    </row>
    <row r="14" spans="1:35" ht="15.75" x14ac:dyDescent="0.25">
      <c r="A14" s="13" t="s">
        <v>68</v>
      </c>
      <c r="B14" s="4" t="s">
        <v>50</v>
      </c>
      <c r="C14" s="17" t="s">
        <v>54</v>
      </c>
      <c r="D14" s="18" t="s">
        <v>50</v>
      </c>
      <c r="E14" s="19" t="s">
        <v>55</v>
      </c>
      <c r="F14" s="18" t="s">
        <v>50</v>
      </c>
      <c r="G14" s="17" t="s">
        <v>54</v>
      </c>
      <c r="H14" s="18" t="s">
        <v>50</v>
      </c>
      <c r="I14" s="17" t="s">
        <v>54</v>
      </c>
      <c r="J14" s="18" t="s">
        <v>50</v>
      </c>
      <c r="K14" s="17" t="s">
        <v>54</v>
      </c>
      <c r="L14" s="18" t="s">
        <v>50</v>
      </c>
      <c r="M14" s="17" t="s">
        <v>54</v>
      </c>
      <c r="N14" s="18" t="s">
        <v>50</v>
      </c>
      <c r="O14" s="17" t="s">
        <v>54</v>
      </c>
      <c r="P14" s="18" t="s">
        <v>50</v>
      </c>
      <c r="Q14" s="17" t="s">
        <v>54</v>
      </c>
      <c r="R14" s="21" t="s">
        <v>52</v>
      </c>
      <c r="S14" s="17" t="s">
        <v>54</v>
      </c>
      <c r="T14" s="18" t="s">
        <v>50</v>
      </c>
      <c r="U14" s="17" t="s">
        <v>54</v>
      </c>
      <c r="V14" s="18" t="s">
        <v>50</v>
      </c>
      <c r="W14" s="17" t="s">
        <v>54</v>
      </c>
      <c r="X14" s="18" t="s">
        <v>50</v>
      </c>
      <c r="Y14" s="17" t="s">
        <v>54</v>
      </c>
      <c r="Z14" s="18" t="s">
        <v>50</v>
      </c>
      <c r="AA14" s="17" t="s">
        <v>54</v>
      </c>
      <c r="AB14" s="18" t="s">
        <v>50</v>
      </c>
      <c r="AC14" s="17" t="s">
        <v>54</v>
      </c>
      <c r="AD14" s="18" t="s">
        <v>50</v>
      </c>
      <c r="AE14" s="17" t="s">
        <v>54</v>
      </c>
      <c r="AF14" s="18" t="s">
        <v>50</v>
      </c>
      <c r="AG14" s="17" t="s">
        <v>54</v>
      </c>
      <c r="AH14" s="18" t="s">
        <v>50</v>
      </c>
      <c r="AI14" s="17" t="s">
        <v>54</v>
      </c>
    </row>
    <row r="15" spans="1:35" ht="15.75" x14ac:dyDescent="0.25">
      <c r="A15" s="13" t="s">
        <v>69</v>
      </c>
      <c r="B15" s="4" t="s">
        <v>50</v>
      </c>
      <c r="C15" s="17" t="s">
        <v>54</v>
      </c>
      <c r="D15" s="18" t="s">
        <v>50</v>
      </c>
      <c r="E15" s="17" t="s">
        <v>54</v>
      </c>
      <c r="F15" s="18" t="s">
        <v>50</v>
      </c>
      <c r="G15" s="17" t="s">
        <v>54</v>
      </c>
      <c r="H15" s="18" t="s">
        <v>50</v>
      </c>
      <c r="I15" s="17" t="s">
        <v>54</v>
      </c>
      <c r="J15" s="18" t="s">
        <v>50</v>
      </c>
      <c r="K15" s="17" t="s">
        <v>54</v>
      </c>
      <c r="L15" s="18" t="s">
        <v>50</v>
      </c>
      <c r="M15" s="17" t="s">
        <v>54</v>
      </c>
      <c r="N15" s="18" t="s">
        <v>50</v>
      </c>
      <c r="O15" s="17" t="s">
        <v>54</v>
      </c>
      <c r="P15" s="18" t="s">
        <v>50</v>
      </c>
      <c r="Q15" s="17" t="s">
        <v>54</v>
      </c>
      <c r="R15" s="18" t="s">
        <v>50</v>
      </c>
      <c r="S15" s="17" t="s">
        <v>54</v>
      </c>
      <c r="T15" s="18" t="s">
        <v>50</v>
      </c>
      <c r="U15" s="17" t="s">
        <v>54</v>
      </c>
      <c r="V15" s="18" t="s">
        <v>50</v>
      </c>
      <c r="W15" s="17" t="s">
        <v>54</v>
      </c>
      <c r="X15" s="18" t="s">
        <v>50</v>
      </c>
      <c r="Y15" s="17" t="s">
        <v>54</v>
      </c>
      <c r="Z15" s="18" t="s">
        <v>50</v>
      </c>
      <c r="AA15" s="17" t="s">
        <v>54</v>
      </c>
      <c r="AB15" s="18" t="s">
        <v>50</v>
      </c>
      <c r="AC15" s="17" t="s">
        <v>54</v>
      </c>
      <c r="AD15" s="18" t="s">
        <v>50</v>
      </c>
      <c r="AE15" s="17" t="s">
        <v>54</v>
      </c>
      <c r="AF15" s="18" t="s">
        <v>50</v>
      </c>
      <c r="AG15" s="17" t="s">
        <v>54</v>
      </c>
      <c r="AH15" s="18" t="s">
        <v>50</v>
      </c>
      <c r="AI15" s="17" t="s">
        <v>54</v>
      </c>
    </row>
    <row r="16" spans="1:35" ht="15.75" x14ac:dyDescent="0.25">
      <c r="A16" s="13" t="s">
        <v>70</v>
      </c>
      <c r="B16" s="4" t="s">
        <v>50</v>
      </c>
      <c r="C16" s="17" t="s">
        <v>54</v>
      </c>
      <c r="D16" s="18" t="s">
        <v>50</v>
      </c>
      <c r="E16" s="17" t="s">
        <v>54</v>
      </c>
      <c r="F16" s="18" t="s">
        <v>50</v>
      </c>
      <c r="G16" s="17" t="s">
        <v>54</v>
      </c>
      <c r="H16" s="18" t="s">
        <v>50</v>
      </c>
      <c r="I16" s="17" t="s">
        <v>54</v>
      </c>
      <c r="J16" s="18" t="s">
        <v>50</v>
      </c>
      <c r="K16" s="17" t="s">
        <v>54</v>
      </c>
      <c r="L16" s="18" t="s">
        <v>50</v>
      </c>
      <c r="M16" s="17" t="s">
        <v>54</v>
      </c>
      <c r="N16" s="18" t="s">
        <v>50</v>
      </c>
      <c r="O16" s="17" t="s">
        <v>54</v>
      </c>
      <c r="P16" s="18" t="s">
        <v>50</v>
      </c>
      <c r="Q16" s="17" t="s">
        <v>54</v>
      </c>
      <c r="R16" s="18" t="s">
        <v>50</v>
      </c>
      <c r="S16" s="17" t="s">
        <v>54</v>
      </c>
      <c r="T16" s="18" t="s">
        <v>50</v>
      </c>
      <c r="U16" s="17" t="s">
        <v>54</v>
      </c>
      <c r="V16" s="18" t="s">
        <v>50</v>
      </c>
      <c r="W16" s="17" t="s">
        <v>54</v>
      </c>
      <c r="X16" s="18" t="s">
        <v>50</v>
      </c>
      <c r="Y16" s="17" t="s">
        <v>54</v>
      </c>
      <c r="Z16" s="18" t="s">
        <v>50</v>
      </c>
      <c r="AA16" s="17" t="s">
        <v>54</v>
      </c>
      <c r="AB16" s="18" t="s">
        <v>50</v>
      </c>
      <c r="AC16" s="17" t="s">
        <v>54</v>
      </c>
      <c r="AD16" s="18" t="s">
        <v>50</v>
      </c>
      <c r="AE16" s="17" t="s">
        <v>54</v>
      </c>
      <c r="AF16" s="18" t="s">
        <v>50</v>
      </c>
      <c r="AG16" s="17" t="s">
        <v>54</v>
      </c>
      <c r="AH16" s="18" t="s">
        <v>50</v>
      </c>
      <c r="AI16" s="17" t="s">
        <v>54</v>
      </c>
    </row>
    <row r="17" spans="1:35" ht="15.75" x14ac:dyDescent="0.25">
      <c r="A17" s="13" t="s">
        <v>71</v>
      </c>
      <c r="B17" s="4" t="s">
        <v>50</v>
      </c>
      <c r="C17" s="17" t="s">
        <v>54</v>
      </c>
      <c r="D17" s="18" t="s">
        <v>50</v>
      </c>
      <c r="E17" s="17" t="s">
        <v>54</v>
      </c>
      <c r="F17" s="18" t="s">
        <v>50</v>
      </c>
      <c r="G17" s="17" t="s">
        <v>54</v>
      </c>
      <c r="H17" s="18" t="s">
        <v>50</v>
      </c>
      <c r="I17" s="17" t="s">
        <v>54</v>
      </c>
      <c r="J17" s="18" t="s">
        <v>50</v>
      </c>
      <c r="K17" s="17" t="s">
        <v>54</v>
      </c>
      <c r="L17" s="18" t="s">
        <v>50</v>
      </c>
      <c r="M17" s="17" t="s">
        <v>54</v>
      </c>
      <c r="N17" s="18" t="s">
        <v>50</v>
      </c>
      <c r="O17" s="17" t="s">
        <v>54</v>
      </c>
      <c r="P17" s="18" t="s">
        <v>50</v>
      </c>
      <c r="Q17" s="17" t="s">
        <v>54</v>
      </c>
      <c r="R17" s="18" t="s">
        <v>50</v>
      </c>
      <c r="S17" s="17" t="s">
        <v>54</v>
      </c>
      <c r="T17" s="18" t="s">
        <v>50</v>
      </c>
      <c r="U17" s="17" t="s">
        <v>54</v>
      </c>
      <c r="V17" s="18" t="s">
        <v>50</v>
      </c>
      <c r="W17" s="17" t="s">
        <v>54</v>
      </c>
      <c r="X17" s="18" t="s">
        <v>50</v>
      </c>
      <c r="Y17" s="17" t="s">
        <v>54</v>
      </c>
      <c r="Z17" s="18" t="s">
        <v>50</v>
      </c>
      <c r="AA17" s="17" t="s">
        <v>54</v>
      </c>
      <c r="AB17" s="18" t="s">
        <v>50</v>
      </c>
      <c r="AC17" s="17" t="s">
        <v>54</v>
      </c>
      <c r="AD17" s="18" t="s">
        <v>50</v>
      </c>
      <c r="AE17" s="17" t="s">
        <v>54</v>
      </c>
      <c r="AF17" s="18" t="s">
        <v>50</v>
      </c>
      <c r="AG17" s="17" t="s">
        <v>54</v>
      </c>
      <c r="AH17" s="18" t="s">
        <v>50</v>
      </c>
      <c r="AI17" s="17" t="s">
        <v>54</v>
      </c>
    </row>
    <row r="18" spans="1:35" ht="15.75" x14ac:dyDescent="0.25">
      <c r="A18" s="13" t="s">
        <v>72</v>
      </c>
      <c r="B18" s="4" t="s">
        <v>50</v>
      </c>
      <c r="C18" s="17" t="s">
        <v>54</v>
      </c>
      <c r="D18" s="18" t="s">
        <v>50</v>
      </c>
      <c r="E18" s="17" t="s">
        <v>54</v>
      </c>
      <c r="F18" s="18" t="s">
        <v>50</v>
      </c>
      <c r="G18" s="17" t="s">
        <v>54</v>
      </c>
      <c r="H18" s="18" t="s">
        <v>50</v>
      </c>
      <c r="I18" s="17" t="s">
        <v>54</v>
      </c>
      <c r="J18" s="18" t="s">
        <v>50</v>
      </c>
      <c r="K18" s="19" t="s">
        <v>55</v>
      </c>
      <c r="L18" s="18" t="s">
        <v>50</v>
      </c>
      <c r="M18" s="17" t="s">
        <v>54</v>
      </c>
      <c r="N18" s="18" t="s">
        <v>50</v>
      </c>
      <c r="O18" s="17" t="s">
        <v>54</v>
      </c>
      <c r="P18" s="18" t="s">
        <v>50</v>
      </c>
      <c r="Q18" s="17" t="s">
        <v>54</v>
      </c>
      <c r="R18" s="18" t="s">
        <v>50</v>
      </c>
      <c r="S18" s="17" t="s">
        <v>54</v>
      </c>
      <c r="T18" s="18" t="s">
        <v>50</v>
      </c>
      <c r="U18" s="17" t="s">
        <v>54</v>
      </c>
      <c r="V18" s="18" t="s">
        <v>50</v>
      </c>
      <c r="W18" s="17" t="s">
        <v>54</v>
      </c>
      <c r="X18" s="18" t="s">
        <v>50</v>
      </c>
      <c r="Y18" s="17" t="s">
        <v>54</v>
      </c>
      <c r="Z18" s="18" t="s">
        <v>50</v>
      </c>
      <c r="AA18" s="17" t="s">
        <v>54</v>
      </c>
      <c r="AB18" s="18" t="s">
        <v>50</v>
      </c>
      <c r="AC18" s="17" t="s">
        <v>54</v>
      </c>
      <c r="AD18" s="18" t="s">
        <v>50</v>
      </c>
      <c r="AE18" s="17" t="s">
        <v>54</v>
      </c>
      <c r="AF18" s="18" t="s">
        <v>50</v>
      </c>
      <c r="AG18" s="17" t="s">
        <v>54</v>
      </c>
      <c r="AH18" s="18" t="s">
        <v>50</v>
      </c>
      <c r="AI18" s="17" t="s">
        <v>54</v>
      </c>
    </row>
    <row r="19" spans="1:35" ht="15.75" x14ac:dyDescent="0.25">
      <c r="A19" s="13" t="s">
        <v>73</v>
      </c>
      <c r="B19" s="4" t="s">
        <v>50</v>
      </c>
      <c r="C19" s="17" t="s">
        <v>54</v>
      </c>
      <c r="D19" s="18" t="s">
        <v>50</v>
      </c>
      <c r="E19" s="17" t="s">
        <v>54</v>
      </c>
      <c r="F19" s="18" t="s">
        <v>50</v>
      </c>
      <c r="G19" s="17" t="s">
        <v>54</v>
      </c>
      <c r="H19" s="18" t="s">
        <v>50</v>
      </c>
      <c r="I19" s="17" t="s">
        <v>54</v>
      </c>
      <c r="J19" s="18" t="s">
        <v>50</v>
      </c>
      <c r="K19" s="17" t="s">
        <v>54</v>
      </c>
      <c r="L19" s="18" t="s">
        <v>50</v>
      </c>
      <c r="M19" s="17" t="s">
        <v>54</v>
      </c>
      <c r="N19" s="18" t="s">
        <v>50</v>
      </c>
      <c r="O19" s="17" t="s">
        <v>54</v>
      </c>
      <c r="P19" s="18" t="s">
        <v>50</v>
      </c>
      <c r="Q19" s="17" t="s">
        <v>54</v>
      </c>
      <c r="R19" s="18" t="s">
        <v>50</v>
      </c>
      <c r="S19" s="17" t="s">
        <v>54</v>
      </c>
      <c r="T19" s="18" t="s">
        <v>50</v>
      </c>
      <c r="U19" s="17" t="s">
        <v>54</v>
      </c>
      <c r="V19" s="18" t="s">
        <v>50</v>
      </c>
      <c r="W19" s="17" t="s">
        <v>54</v>
      </c>
      <c r="X19" s="18" t="s">
        <v>50</v>
      </c>
      <c r="Y19" s="17" t="s">
        <v>54</v>
      </c>
      <c r="Z19" s="18" t="s">
        <v>50</v>
      </c>
      <c r="AA19" s="17" t="s">
        <v>54</v>
      </c>
      <c r="AB19" s="18" t="s">
        <v>50</v>
      </c>
      <c r="AC19" s="17" t="s">
        <v>54</v>
      </c>
      <c r="AD19" s="18" t="s">
        <v>50</v>
      </c>
      <c r="AE19" s="17" t="s">
        <v>54</v>
      </c>
      <c r="AF19" s="18" t="s">
        <v>50</v>
      </c>
      <c r="AG19" s="17" t="s">
        <v>54</v>
      </c>
      <c r="AH19" s="18" t="s">
        <v>50</v>
      </c>
      <c r="AI19" s="17" t="s">
        <v>54</v>
      </c>
    </row>
  </sheetData>
  <mergeCells count="17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Z2:AA2"/>
    <mergeCell ref="AB2:AC2"/>
    <mergeCell ref="AD2:AE2"/>
    <mergeCell ref="AF2:AG2"/>
    <mergeCell ref="AH2:AI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FF22E-4040-49F8-BD41-ECA8D46FAE0B}">
  <dimension ref="A1:CR67"/>
  <sheetViews>
    <sheetView workbookViewId="0">
      <selection sqref="A1:J1"/>
    </sheetView>
  </sheetViews>
  <sheetFormatPr defaultRowHeight="14.25" x14ac:dyDescent="0.2"/>
  <sheetData>
    <row r="1" spans="1:96" ht="20.25" x14ac:dyDescent="0.25">
      <c r="A1" s="130" t="s">
        <v>1006</v>
      </c>
      <c r="B1" s="130"/>
      <c r="C1" s="130"/>
      <c r="D1" s="130"/>
      <c r="E1" s="130"/>
      <c r="F1" s="130"/>
      <c r="G1" s="130"/>
      <c r="H1" s="130"/>
      <c r="I1" s="130"/>
      <c r="J1" s="130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</row>
    <row r="2" spans="1:96" ht="28.5" customHeight="1" x14ac:dyDescent="0.2">
      <c r="A2" s="128" t="s">
        <v>14</v>
      </c>
      <c r="B2" s="128"/>
      <c r="C2" s="128"/>
      <c r="D2" s="128"/>
      <c r="E2" s="128"/>
      <c r="F2" s="129"/>
      <c r="G2" s="127" t="s">
        <v>12</v>
      </c>
      <c r="H2" s="128"/>
      <c r="I2" s="128"/>
      <c r="J2" s="128"/>
      <c r="K2" s="128"/>
      <c r="L2" s="129"/>
      <c r="M2" s="127" t="s">
        <v>8</v>
      </c>
      <c r="N2" s="128"/>
      <c r="O2" s="128"/>
      <c r="P2" s="128"/>
      <c r="Q2" s="128"/>
      <c r="R2" s="129"/>
      <c r="S2" s="127" t="s">
        <v>17</v>
      </c>
      <c r="T2" s="128"/>
      <c r="U2" s="128"/>
      <c r="V2" s="128"/>
      <c r="W2" s="128"/>
      <c r="X2" s="129"/>
      <c r="Y2" s="127" t="s">
        <v>19</v>
      </c>
      <c r="Z2" s="128"/>
      <c r="AA2" s="128"/>
      <c r="AB2" s="128"/>
      <c r="AC2" s="128"/>
      <c r="AD2" s="129"/>
      <c r="AE2" s="127" t="s">
        <v>22</v>
      </c>
      <c r="AF2" s="128"/>
      <c r="AG2" s="128"/>
      <c r="AH2" s="128"/>
      <c r="AI2" s="128"/>
      <c r="AJ2" s="129"/>
      <c r="AK2" s="127" t="s">
        <v>13</v>
      </c>
      <c r="AL2" s="128"/>
      <c r="AM2" s="128"/>
      <c r="AN2" s="128"/>
      <c r="AO2" s="128"/>
      <c r="AP2" s="129"/>
      <c r="AQ2" s="127" t="s">
        <v>9</v>
      </c>
      <c r="AR2" s="128"/>
      <c r="AS2" s="128"/>
      <c r="AT2" s="128"/>
      <c r="AU2" s="128"/>
      <c r="AV2" s="129"/>
      <c r="AW2" s="127" t="s">
        <v>21</v>
      </c>
      <c r="AX2" s="128"/>
      <c r="AY2" s="128"/>
      <c r="AZ2" s="128"/>
      <c r="BA2" s="128"/>
      <c r="BB2" s="129"/>
      <c r="BC2" s="127" t="s">
        <v>20</v>
      </c>
      <c r="BD2" s="128"/>
      <c r="BE2" s="128"/>
      <c r="BF2" s="128"/>
      <c r="BG2" s="128"/>
      <c r="BH2" s="129"/>
      <c r="BI2" s="127" t="s">
        <v>16</v>
      </c>
      <c r="BJ2" s="128"/>
      <c r="BK2" s="128"/>
      <c r="BL2" s="128"/>
      <c r="BM2" s="128"/>
      <c r="BN2" s="129"/>
      <c r="BO2" s="127" t="s">
        <v>18</v>
      </c>
      <c r="BP2" s="128"/>
      <c r="BQ2" s="128"/>
      <c r="BR2" s="128"/>
      <c r="BS2" s="128"/>
      <c r="BT2" s="129"/>
      <c r="BU2" s="127" t="s">
        <v>11</v>
      </c>
      <c r="BV2" s="128"/>
      <c r="BW2" s="128"/>
      <c r="BX2" s="128"/>
      <c r="BY2" s="128"/>
      <c r="BZ2" s="129"/>
      <c r="CA2" s="127" t="s">
        <v>10</v>
      </c>
      <c r="CB2" s="128"/>
      <c r="CC2" s="128"/>
      <c r="CD2" s="128"/>
      <c r="CE2" s="128"/>
      <c r="CF2" s="129"/>
      <c r="CG2" s="127" t="s">
        <v>15</v>
      </c>
      <c r="CH2" s="128"/>
      <c r="CI2" s="128"/>
      <c r="CJ2" s="128"/>
      <c r="CK2" s="128"/>
      <c r="CL2" s="129"/>
      <c r="CM2" s="127" t="s">
        <v>26</v>
      </c>
      <c r="CN2" s="128"/>
      <c r="CO2" s="128"/>
      <c r="CP2" s="128"/>
      <c r="CQ2" s="128"/>
      <c r="CR2" s="129"/>
    </row>
    <row r="3" spans="1:96" ht="15" x14ac:dyDescent="0.25">
      <c r="A3" s="4" t="s">
        <v>160</v>
      </c>
      <c r="B3" s="4" t="s">
        <v>159</v>
      </c>
      <c r="C3" s="4" t="s">
        <v>77</v>
      </c>
      <c r="D3" s="4" t="s">
        <v>78</v>
      </c>
      <c r="E3" s="4" t="s">
        <v>79</v>
      </c>
      <c r="F3" s="25" t="s">
        <v>80</v>
      </c>
      <c r="G3" s="4" t="s">
        <v>160</v>
      </c>
      <c r="H3" s="4" t="s">
        <v>159</v>
      </c>
      <c r="I3" s="4" t="s">
        <v>77</v>
      </c>
      <c r="J3" s="4" t="s">
        <v>78</v>
      </c>
      <c r="K3" s="4" t="s">
        <v>79</v>
      </c>
      <c r="L3" s="25" t="s">
        <v>80</v>
      </c>
      <c r="M3" s="4" t="s">
        <v>160</v>
      </c>
      <c r="N3" s="4" t="s">
        <v>159</v>
      </c>
      <c r="O3" s="4" t="s">
        <v>77</v>
      </c>
      <c r="P3" s="4" t="s">
        <v>78</v>
      </c>
      <c r="Q3" s="4" t="s">
        <v>79</v>
      </c>
      <c r="R3" s="25" t="s">
        <v>80</v>
      </c>
      <c r="S3" s="4" t="s">
        <v>160</v>
      </c>
      <c r="T3" s="4" t="s">
        <v>159</v>
      </c>
      <c r="U3" s="4" t="s">
        <v>77</v>
      </c>
      <c r="V3" s="4" t="s">
        <v>78</v>
      </c>
      <c r="W3" s="4" t="s">
        <v>79</v>
      </c>
      <c r="X3" s="25" t="s">
        <v>80</v>
      </c>
      <c r="Y3" s="4" t="s">
        <v>160</v>
      </c>
      <c r="Z3" s="4" t="s">
        <v>159</v>
      </c>
      <c r="AA3" s="4" t="s">
        <v>77</v>
      </c>
      <c r="AB3" s="4" t="s">
        <v>78</v>
      </c>
      <c r="AC3" s="4" t="s">
        <v>79</v>
      </c>
      <c r="AD3" s="25" t="s">
        <v>80</v>
      </c>
      <c r="AE3" s="4" t="s">
        <v>160</v>
      </c>
      <c r="AF3" s="4" t="s">
        <v>159</v>
      </c>
      <c r="AG3" s="4" t="s">
        <v>77</v>
      </c>
      <c r="AH3" s="4" t="s">
        <v>78</v>
      </c>
      <c r="AI3" s="4" t="s">
        <v>79</v>
      </c>
      <c r="AJ3" s="25" t="s">
        <v>80</v>
      </c>
      <c r="AK3" s="4" t="s">
        <v>160</v>
      </c>
      <c r="AL3" s="4" t="s">
        <v>159</v>
      </c>
      <c r="AM3" s="4" t="s">
        <v>77</v>
      </c>
      <c r="AN3" s="4" t="s">
        <v>78</v>
      </c>
      <c r="AO3" s="4" t="s">
        <v>79</v>
      </c>
      <c r="AP3" s="25" t="s">
        <v>80</v>
      </c>
      <c r="AQ3" s="4" t="s">
        <v>160</v>
      </c>
      <c r="AR3" s="4" t="s">
        <v>159</v>
      </c>
      <c r="AS3" s="4" t="s">
        <v>77</v>
      </c>
      <c r="AT3" s="4" t="s">
        <v>78</v>
      </c>
      <c r="AU3" s="4" t="s">
        <v>79</v>
      </c>
      <c r="AV3" s="25" t="s">
        <v>80</v>
      </c>
      <c r="AW3" s="4" t="s">
        <v>160</v>
      </c>
      <c r="AX3" s="4" t="s">
        <v>159</v>
      </c>
      <c r="AY3" s="4" t="s">
        <v>77</v>
      </c>
      <c r="AZ3" s="4" t="s">
        <v>78</v>
      </c>
      <c r="BA3" s="4" t="s">
        <v>79</v>
      </c>
      <c r="BB3" s="25" t="s">
        <v>80</v>
      </c>
      <c r="BC3" s="4" t="s">
        <v>160</v>
      </c>
      <c r="BD3" s="4" t="s">
        <v>159</v>
      </c>
      <c r="BE3" s="4" t="s">
        <v>77</v>
      </c>
      <c r="BF3" s="4" t="s">
        <v>78</v>
      </c>
      <c r="BG3" s="4" t="s">
        <v>79</v>
      </c>
      <c r="BH3" s="25" t="s">
        <v>80</v>
      </c>
      <c r="BI3" s="4" t="s">
        <v>160</v>
      </c>
      <c r="BJ3" s="4" t="s">
        <v>159</v>
      </c>
      <c r="BK3" s="4" t="s">
        <v>77</v>
      </c>
      <c r="BL3" s="4" t="s">
        <v>78</v>
      </c>
      <c r="BM3" s="4" t="s">
        <v>79</v>
      </c>
      <c r="BN3" s="25" t="s">
        <v>80</v>
      </c>
      <c r="BO3" s="4" t="s">
        <v>160</v>
      </c>
      <c r="BP3" s="4" t="s">
        <v>159</v>
      </c>
      <c r="BQ3" s="4" t="s">
        <v>77</v>
      </c>
      <c r="BR3" s="4" t="s">
        <v>78</v>
      </c>
      <c r="BS3" s="4" t="s">
        <v>79</v>
      </c>
      <c r="BT3" s="25" t="s">
        <v>80</v>
      </c>
      <c r="BU3" s="4" t="s">
        <v>160</v>
      </c>
      <c r="BV3" s="4" t="s">
        <v>159</v>
      </c>
      <c r="BW3" s="4" t="s">
        <v>77</v>
      </c>
      <c r="BX3" s="4" t="s">
        <v>78</v>
      </c>
      <c r="BY3" s="4" t="s">
        <v>79</v>
      </c>
      <c r="BZ3" s="25" t="s">
        <v>80</v>
      </c>
      <c r="CA3" s="4" t="s">
        <v>160</v>
      </c>
      <c r="CB3" s="4" t="s">
        <v>159</v>
      </c>
      <c r="CC3" s="4" t="s">
        <v>77</v>
      </c>
      <c r="CD3" s="4" t="s">
        <v>78</v>
      </c>
      <c r="CE3" s="4" t="s">
        <v>79</v>
      </c>
      <c r="CF3" s="25" t="s">
        <v>80</v>
      </c>
      <c r="CG3" s="4" t="s">
        <v>160</v>
      </c>
      <c r="CH3" s="4" t="s">
        <v>159</v>
      </c>
      <c r="CI3" s="4" t="s">
        <v>77</v>
      </c>
      <c r="CJ3" s="4" t="s">
        <v>78</v>
      </c>
      <c r="CK3" s="4" t="s">
        <v>79</v>
      </c>
      <c r="CL3" s="25" t="s">
        <v>80</v>
      </c>
      <c r="CM3" s="4" t="s">
        <v>160</v>
      </c>
      <c r="CN3" s="4" t="s">
        <v>159</v>
      </c>
      <c r="CO3" s="4" t="s">
        <v>77</v>
      </c>
      <c r="CP3" s="4" t="s">
        <v>78</v>
      </c>
      <c r="CQ3" s="4" t="s">
        <v>79</v>
      </c>
      <c r="CR3" s="25" t="s">
        <v>80</v>
      </c>
    </row>
    <row r="4" spans="1:96" ht="15" x14ac:dyDescent="0.25">
      <c r="A4" s="4" t="s">
        <v>81</v>
      </c>
      <c r="B4" s="4" t="s">
        <v>82</v>
      </c>
      <c r="C4" s="4">
        <v>0.30499999999999999</v>
      </c>
      <c r="D4" s="4">
        <v>20.434000000000001</v>
      </c>
      <c r="E4" s="4">
        <f>C4*4</f>
        <v>1.22</v>
      </c>
      <c r="F4" s="25">
        <v>98</v>
      </c>
      <c r="G4" s="4" t="s">
        <v>81</v>
      </c>
      <c r="H4" s="4" t="s">
        <v>82</v>
      </c>
      <c r="I4" s="4">
        <v>0.26500000000000001</v>
      </c>
      <c r="J4" s="4">
        <v>17.047000000000001</v>
      </c>
      <c r="K4" s="4">
        <f>I4*4</f>
        <v>1.06</v>
      </c>
      <c r="L4" s="25">
        <v>83</v>
      </c>
      <c r="M4" s="4" t="s">
        <v>81</v>
      </c>
      <c r="N4" s="4" t="s">
        <v>82</v>
      </c>
      <c r="O4" s="4">
        <v>0.32300000000000001</v>
      </c>
      <c r="P4" s="4">
        <v>20.588000000000001</v>
      </c>
      <c r="Q4" s="4">
        <f>O4*4</f>
        <v>1.292</v>
      </c>
      <c r="R4" s="25">
        <v>96</v>
      </c>
      <c r="S4" s="4" t="s">
        <v>81</v>
      </c>
      <c r="T4" s="4" t="s">
        <v>82</v>
      </c>
      <c r="U4" s="4">
        <v>0.27500000000000002</v>
      </c>
      <c r="V4" s="4">
        <v>16.760000000000002</v>
      </c>
      <c r="W4" s="4">
        <f>U4*4</f>
        <v>1.1000000000000001</v>
      </c>
      <c r="X4" s="25">
        <v>81</v>
      </c>
      <c r="Y4" s="4" t="s">
        <v>81</v>
      </c>
      <c r="Z4" s="4" t="s">
        <v>82</v>
      </c>
      <c r="AA4" s="4">
        <v>0.25</v>
      </c>
      <c r="AB4" s="4">
        <v>16.228000000000002</v>
      </c>
      <c r="AC4" s="4">
        <f>AA4*4</f>
        <v>1</v>
      </c>
      <c r="AD4" s="25">
        <v>77</v>
      </c>
      <c r="AE4" s="4" t="s">
        <v>81</v>
      </c>
      <c r="AF4" s="4" t="s">
        <v>82</v>
      </c>
      <c r="AG4" s="4">
        <v>0.3</v>
      </c>
      <c r="AH4" s="4">
        <v>17.756</v>
      </c>
      <c r="AI4" s="4">
        <f>AG4*4</f>
        <v>1.2</v>
      </c>
      <c r="AJ4" s="25">
        <v>85</v>
      </c>
      <c r="AK4" s="4" t="s">
        <v>81</v>
      </c>
      <c r="AL4" s="4" t="s">
        <v>82</v>
      </c>
      <c r="AM4" s="4">
        <v>0.219</v>
      </c>
      <c r="AN4" s="4">
        <v>14.058</v>
      </c>
      <c r="AO4" s="4">
        <f>AM4*4</f>
        <v>0.876</v>
      </c>
      <c r="AP4" s="25">
        <v>66</v>
      </c>
      <c r="AQ4" s="4" t="s">
        <v>81</v>
      </c>
      <c r="AR4" s="4" t="s">
        <v>82</v>
      </c>
      <c r="AS4" s="4">
        <v>0.28999999999999998</v>
      </c>
      <c r="AT4" s="4">
        <v>18.04</v>
      </c>
      <c r="AU4" s="4">
        <f>AS4*4</f>
        <v>1.1599999999999999</v>
      </c>
      <c r="AV4" s="25">
        <v>88</v>
      </c>
      <c r="AW4" s="4" t="s">
        <v>81</v>
      </c>
      <c r="AX4" s="4" t="s">
        <v>82</v>
      </c>
      <c r="AY4" s="4">
        <v>0.25900000000000001</v>
      </c>
      <c r="AZ4" s="4">
        <v>16.536000000000001</v>
      </c>
      <c r="BA4" s="4">
        <f>AY4*4</f>
        <v>1.036</v>
      </c>
      <c r="BB4" s="25">
        <v>80</v>
      </c>
      <c r="BC4" s="4" t="s">
        <v>81</v>
      </c>
      <c r="BD4" s="4" t="s">
        <v>82</v>
      </c>
      <c r="BE4" s="4">
        <v>0.27600000000000002</v>
      </c>
      <c r="BF4" s="4">
        <v>17.547000000000001</v>
      </c>
      <c r="BG4" s="4">
        <f>BE4*4</f>
        <v>1.1040000000000001</v>
      </c>
      <c r="BH4" s="25">
        <v>92</v>
      </c>
      <c r="BI4" s="4" t="s">
        <v>81</v>
      </c>
      <c r="BJ4" s="4" t="s">
        <v>82</v>
      </c>
      <c r="BK4" s="4">
        <v>0.27200000000000002</v>
      </c>
      <c r="BL4" s="4">
        <v>17.82</v>
      </c>
      <c r="BM4" s="4">
        <f>BK4*4</f>
        <v>1.0880000000000001</v>
      </c>
      <c r="BN4" s="25">
        <v>86</v>
      </c>
      <c r="BO4" s="4" t="s">
        <v>81</v>
      </c>
      <c r="BP4" s="4" t="s">
        <v>82</v>
      </c>
      <c r="BQ4" s="4">
        <v>0.27500000000000002</v>
      </c>
      <c r="BR4" s="4">
        <v>17.547000000000001</v>
      </c>
      <c r="BS4" s="4">
        <f>BQ4*4</f>
        <v>1.1000000000000001</v>
      </c>
      <c r="BT4" s="25">
        <v>92</v>
      </c>
      <c r="BU4" s="4" t="s">
        <v>81</v>
      </c>
      <c r="BV4" s="4" t="s">
        <v>82</v>
      </c>
      <c r="BW4" s="4">
        <v>0.28199999999999997</v>
      </c>
      <c r="BX4" s="4">
        <v>17.975000000000001</v>
      </c>
      <c r="BY4" s="4">
        <f>BW4*4</f>
        <v>1.1279999999999999</v>
      </c>
      <c r="BZ4" s="25">
        <v>95</v>
      </c>
      <c r="CA4" s="4" t="s">
        <v>81</v>
      </c>
      <c r="CB4" s="4" t="s">
        <v>82</v>
      </c>
      <c r="CC4" s="4">
        <v>0.32</v>
      </c>
      <c r="CD4" s="4">
        <v>20.323</v>
      </c>
      <c r="CE4" s="4">
        <f>CC4*4</f>
        <v>1.28</v>
      </c>
      <c r="CF4" s="25">
        <v>88</v>
      </c>
      <c r="CG4" s="4" t="s">
        <v>81</v>
      </c>
      <c r="CH4" s="4" t="s">
        <v>82</v>
      </c>
      <c r="CI4" s="4">
        <v>0.307</v>
      </c>
      <c r="CJ4" s="4">
        <v>17.120999999999999</v>
      </c>
      <c r="CK4" s="4">
        <f>CI4*4</f>
        <v>1.228</v>
      </c>
      <c r="CL4" s="25">
        <v>81</v>
      </c>
      <c r="CM4" s="4" t="s">
        <v>81</v>
      </c>
      <c r="CN4" s="4" t="s">
        <v>82</v>
      </c>
      <c r="CO4" s="4">
        <v>0.26800000000000002</v>
      </c>
      <c r="CP4" s="4">
        <v>17.106999999999999</v>
      </c>
      <c r="CQ4" s="4">
        <f>CO4*4</f>
        <v>1.0720000000000001</v>
      </c>
      <c r="CR4" s="25">
        <v>79</v>
      </c>
    </row>
    <row r="5" spans="1:96" ht="15" x14ac:dyDescent="0.25">
      <c r="A5" s="4" t="s">
        <v>83</v>
      </c>
      <c r="B5" s="4" t="s">
        <v>82</v>
      </c>
      <c r="C5" s="4">
        <v>6.2E-2</v>
      </c>
      <c r="D5" s="4">
        <v>4.17</v>
      </c>
      <c r="E5" s="4">
        <f t="shared" ref="E5:E7" si="0">C5*4</f>
        <v>0.248</v>
      </c>
      <c r="F5" s="25">
        <v>20</v>
      </c>
      <c r="G5" s="4" t="s">
        <v>83</v>
      </c>
      <c r="H5" s="4" t="s">
        <v>82</v>
      </c>
      <c r="I5" s="4">
        <v>8.8999999999999996E-2</v>
      </c>
      <c r="J5" s="4">
        <v>5.7510000000000003</v>
      </c>
      <c r="K5" s="4">
        <f t="shared" ref="K5:K7" si="1">I5*4</f>
        <v>0.35599999999999998</v>
      </c>
      <c r="L5" s="25">
        <v>28</v>
      </c>
      <c r="M5" s="4" t="s">
        <v>83</v>
      </c>
      <c r="N5" s="4" t="s">
        <v>82</v>
      </c>
      <c r="O5" s="4">
        <v>6.7000000000000004E-2</v>
      </c>
      <c r="P5" s="4">
        <v>4.2889999999999997</v>
      </c>
      <c r="Q5" s="4">
        <f t="shared" ref="Q5:Q7" si="2">O5*4</f>
        <v>0.26800000000000002</v>
      </c>
      <c r="R5" s="25">
        <v>20</v>
      </c>
      <c r="S5" s="4" t="s">
        <v>83</v>
      </c>
      <c r="T5" s="4" t="s">
        <v>82</v>
      </c>
      <c r="U5" s="4">
        <v>8.7999999999999995E-2</v>
      </c>
      <c r="V5" s="4">
        <v>5.38</v>
      </c>
      <c r="W5" s="4">
        <f t="shared" ref="W5:W7" si="3">U5*4</f>
        <v>0.35199999999999998</v>
      </c>
      <c r="X5" s="25">
        <v>26</v>
      </c>
      <c r="Y5" s="4" t="s">
        <v>83</v>
      </c>
      <c r="Z5" s="4" t="s">
        <v>82</v>
      </c>
      <c r="AA5" s="4">
        <v>4.9000000000000002E-2</v>
      </c>
      <c r="AB5" s="4">
        <v>3.161</v>
      </c>
      <c r="AC5" s="4">
        <f t="shared" ref="AC5:AC7" si="4">AA5*4</f>
        <v>0.19600000000000001</v>
      </c>
      <c r="AD5" s="25">
        <v>15</v>
      </c>
      <c r="AE5" s="4" t="s">
        <v>83</v>
      </c>
      <c r="AF5" s="4" t="s">
        <v>82</v>
      </c>
      <c r="AG5" s="4">
        <v>8.5000000000000006E-2</v>
      </c>
      <c r="AH5" s="4">
        <v>5.0140000000000002</v>
      </c>
      <c r="AI5" s="4">
        <f t="shared" ref="AI5:AI7" si="5">AG5*4</f>
        <v>0.34</v>
      </c>
      <c r="AJ5" s="25">
        <v>24</v>
      </c>
      <c r="AK5" s="4" t="s">
        <v>83</v>
      </c>
      <c r="AL5" s="4" t="s">
        <v>82</v>
      </c>
      <c r="AM5" s="4">
        <v>0.1</v>
      </c>
      <c r="AN5" s="4">
        <v>6.39</v>
      </c>
      <c r="AO5" s="4">
        <f t="shared" ref="AO5:AO7" si="6">AM5*4</f>
        <v>0.4</v>
      </c>
      <c r="AP5" s="25">
        <v>30</v>
      </c>
      <c r="AQ5" s="4" t="s">
        <v>83</v>
      </c>
      <c r="AR5" s="4" t="s">
        <v>82</v>
      </c>
      <c r="AS5" s="4">
        <v>0.109</v>
      </c>
      <c r="AT5" s="4">
        <v>6.7649999999999997</v>
      </c>
      <c r="AU5" s="4">
        <f t="shared" ref="AU5:AU7" si="7">AS5*4</f>
        <v>0.436</v>
      </c>
      <c r="AV5" s="25">
        <v>33</v>
      </c>
      <c r="AW5" s="4" t="s">
        <v>83</v>
      </c>
      <c r="AX5" s="4" t="s">
        <v>82</v>
      </c>
      <c r="AY5" s="4">
        <v>6.5000000000000002E-2</v>
      </c>
      <c r="AZ5" s="4">
        <v>4.1340000000000003</v>
      </c>
      <c r="BA5" s="4">
        <f t="shared" ref="BA5:BA7" si="8">AY5*4</f>
        <v>0.26</v>
      </c>
      <c r="BB5" s="25">
        <v>20</v>
      </c>
      <c r="BC5" s="4" t="s">
        <v>83</v>
      </c>
      <c r="BD5" s="4" t="s">
        <v>82</v>
      </c>
      <c r="BE5" s="4">
        <v>9.6000000000000002E-2</v>
      </c>
      <c r="BF5" s="4">
        <v>6.1029999999999998</v>
      </c>
      <c r="BG5" s="4">
        <f t="shared" ref="BG5:BG7" si="9">BE5*4</f>
        <v>0.38400000000000001</v>
      </c>
      <c r="BH5" s="25">
        <v>32</v>
      </c>
      <c r="BI5" s="4" t="s">
        <v>83</v>
      </c>
      <c r="BJ5" s="4" t="s">
        <v>82</v>
      </c>
      <c r="BK5" s="4">
        <v>8.5000000000000006E-2</v>
      </c>
      <c r="BL5" s="4">
        <v>5.5949999999999998</v>
      </c>
      <c r="BM5" s="4">
        <f t="shared" ref="BM5:BM7" si="10">BK5*4</f>
        <v>0.34</v>
      </c>
      <c r="BN5" s="25">
        <v>27</v>
      </c>
      <c r="BO5" s="4" t="s">
        <v>83</v>
      </c>
      <c r="BP5" s="4" t="s">
        <v>82</v>
      </c>
      <c r="BQ5" s="4">
        <v>9.9000000000000005E-2</v>
      </c>
      <c r="BR5" s="4">
        <v>6.2939999999999996</v>
      </c>
      <c r="BS5" s="4">
        <f t="shared" ref="BS5:BS7" si="11">BQ5*4</f>
        <v>0.39600000000000002</v>
      </c>
      <c r="BT5" s="25">
        <v>33</v>
      </c>
      <c r="BU5" s="4" t="s">
        <v>83</v>
      </c>
      <c r="BV5" s="4" t="s">
        <v>82</v>
      </c>
      <c r="BW5" s="4">
        <v>8.8999999999999996E-2</v>
      </c>
      <c r="BX5" s="4">
        <v>5.6760000000000002</v>
      </c>
      <c r="BY5" s="4">
        <f t="shared" ref="BY5:BY7" si="12">BW5*4</f>
        <v>0.35599999999999998</v>
      </c>
      <c r="BZ5" s="25">
        <v>30</v>
      </c>
      <c r="CA5" s="4" t="s">
        <v>83</v>
      </c>
      <c r="CB5" s="4" t="s">
        <v>82</v>
      </c>
      <c r="CC5" s="4">
        <v>0.08</v>
      </c>
      <c r="CD5" s="4">
        <v>5.0810000000000004</v>
      </c>
      <c r="CE5" s="4">
        <f t="shared" ref="CE5:CE7" si="13">CC5*4</f>
        <v>0.32</v>
      </c>
      <c r="CF5" s="25">
        <v>22</v>
      </c>
      <c r="CG5" s="4" t="s">
        <v>83</v>
      </c>
      <c r="CH5" s="4" t="s">
        <v>82</v>
      </c>
      <c r="CI5" s="4">
        <v>0.08</v>
      </c>
      <c r="CJ5" s="4">
        <v>4.4390000000000001</v>
      </c>
      <c r="CK5" s="4">
        <f t="shared" ref="CK5:CK7" si="14">CI5*4</f>
        <v>0.32</v>
      </c>
      <c r="CL5" s="25">
        <v>21</v>
      </c>
      <c r="CM5" s="4" t="s">
        <v>83</v>
      </c>
      <c r="CN5" s="4" t="s">
        <v>82</v>
      </c>
      <c r="CO5" s="4">
        <v>8.1000000000000003E-2</v>
      </c>
      <c r="CP5" s="4">
        <v>5.1970000000000001</v>
      </c>
      <c r="CQ5" s="4">
        <f t="shared" ref="CQ5:CQ7" si="15">CO5*4</f>
        <v>0.32400000000000001</v>
      </c>
      <c r="CR5" s="25">
        <v>24</v>
      </c>
    </row>
    <row r="6" spans="1:96" ht="15" x14ac:dyDescent="0.25">
      <c r="A6" s="4" t="s">
        <v>84</v>
      </c>
      <c r="B6" s="4" t="s">
        <v>82</v>
      </c>
      <c r="C6" s="4">
        <v>2.5000000000000001E-2</v>
      </c>
      <c r="D6" s="4">
        <v>1.6679999999999999</v>
      </c>
      <c r="E6" s="4">
        <f t="shared" si="0"/>
        <v>0.1</v>
      </c>
      <c r="F6" s="25">
        <v>8</v>
      </c>
      <c r="G6" s="4" t="s">
        <v>84</v>
      </c>
      <c r="H6" s="4" t="s">
        <v>82</v>
      </c>
      <c r="I6" s="4">
        <v>2.5999999999999999E-2</v>
      </c>
      <c r="J6" s="4">
        <v>1.643</v>
      </c>
      <c r="K6" s="4">
        <f t="shared" si="1"/>
        <v>0.104</v>
      </c>
      <c r="L6" s="25">
        <v>8</v>
      </c>
      <c r="M6" s="4" t="s">
        <v>84</v>
      </c>
      <c r="N6" s="4" t="s">
        <v>82</v>
      </c>
      <c r="O6" s="4">
        <v>2.4E-2</v>
      </c>
      <c r="P6" s="4">
        <v>1.5009999999999999</v>
      </c>
      <c r="Q6" s="4">
        <f t="shared" si="2"/>
        <v>9.6000000000000002E-2</v>
      </c>
      <c r="R6" s="25">
        <v>7</v>
      </c>
      <c r="S6" s="4" t="s">
        <v>84</v>
      </c>
      <c r="T6" s="4" t="s">
        <v>82</v>
      </c>
      <c r="U6" s="4">
        <v>3.4000000000000002E-2</v>
      </c>
      <c r="V6" s="4">
        <v>2.069</v>
      </c>
      <c r="W6" s="4">
        <f t="shared" si="3"/>
        <v>0.13600000000000001</v>
      </c>
      <c r="X6" s="25">
        <v>10</v>
      </c>
      <c r="Y6" s="4" t="s">
        <v>84</v>
      </c>
      <c r="Z6" s="4" t="s">
        <v>82</v>
      </c>
      <c r="AA6" s="4">
        <v>1.2999999999999999E-2</v>
      </c>
      <c r="AB6" s="4">
        <v>0.84299999999999997</v>
      </c>
      <c r="AC6" s="4">
        <f t="shared" si="4"/>
        <v>5.1999999999999998E-2</v>
      </c>
      <c r="AD6" s="25">
        <v>4</v>
      </c>
      <c r="AE6" s="4" t="s">
        <v>84</v>
      </c>
      <c r="AF6" s="4" t="s">
        <v>82</v>
      </c>
      <c r="AG6" s="4">
        <v>1.0999999999999999E-2</v>
      </c>
      <c r="AH6" s="4">
        <v>0.627</v>
      </c>
      <c r="AI6" s="4">
        <f t="shared" si="5"/>
        <v>4.3999999999999997E-2</v>
      </c>
      <c r="AJ6" s="25">
        <v>3</v>
      </c>
      <c r="AK6" s="4" t="s">
        <v>84</v>
      </c>
      <c r="AL6" s="4" t="s">
        <v>82</v>
      </c>
      <c r="AM6" s="4">
        <v>0.02</v>
      </c>
      <c r="AN6" s="4">
        <v>1.278</v>
      </c>
      <c r="AO6" s="4">
        <f t="shared" si="6"/>
        <v>0.08</v>
      </c>
      <c r="AP6" s="25">
        <v>6</v>
      </c>
      <c r="AQ6" s="4" t="s">
        <v>84</v>
      </c>
      <c r="AR6" s="4" t="s">
        <v>82</v>
      </c>
      <c r="AS6" s="4">
        <v>0.04</v>
      </c>
      <c r="AT6" s="4">
        <v>2.46</v>
      </c>
      <c r="AU6" s="4">
        <f t="shared" si="7"/>
        <v>0.16</v>
      </c>
      <c r="AV6" s="25">
        <v>12</v>
      </c>
      <c r="AW6" s="4" t="s">
        <v>84</v>
      </c>
      <c r="AX6" s="4" t="s">
        <v>82</v>
      </c>
      <c r="AY6" s="4">
        <v>0.01</v>
      </c>
      <c r="AZ6" s="4">
        <v>0.62</v>
      </c>
      <c r="BA6" s="4">
        <f t="shared" si="8"/>
        <v>0.04</v>
      </c>
      <c r="BB6" s="25">
        <v>3</v>
      </c>
      <c r="BC6" s="4" t="s">
        <v>84</v>
      </c>
      <c r="BD6" s="4" t="s">
        <v>82</v>
      </c>
      <c r="BE6" s="4">
        <v>2.4E-2</v>
      </c>
      <c r="BF6" s="4">
        <v>1.526</v>
      </c>
      <c r="BG6" s="4">
        <f t="shared" si="9"/>
        <v>9.6000000000000002E-2</v>
      </c>
      <c r="BH6" s="25">
        <v>8</v>
      </c>
      <c r="BI6" s="4" t="s">
        <v>84</v>
      </c>
      <c r="BJ6" s="4" t="s">
        <v>82</v>
      </c>
      <c r="BK6" s="4">
        <v>2.8000000000000001E-2</v>
      </c>
      <c r="BL6" s="4">
        <v>1.865</v>
      </c>
      <c r="BM6" s="4">
        <f t="shared" si="10"/>
        <v>0.112</v>
      </c>
      <c r="BN6" s="25">
        <v>9</v>
      </c>
      <c r="BO6" s="4" t="s">
        <v>84</v>
      </c>
      <c r="BP6" s="4" t="s">
        <v>82</v>
      </c>
      <c r="BQ6" s="4">
        <v>0.03</v>
      </c>
      <c r="BR6" s="4">
        <v>1.907</v>
      </c>
      <c r="BS6" s="4">
        <f t="shared" si="11"/>
        <v>0.12</v>
      </c>
      <c r="BT6" s="25">
        <v>10</v>
      </c>
      <c r="BU6" s="4" t="s">
        <v>84</v>
      </c>
      <c r="BV6" s="4" t="s">
        <v>82</v>
      </c>
      <c r="BW6" s="4">
        <v>2.7E-2</v>
      </c>
      <c r="BX6" s="4">
        <v>1.7030000000000001</v>
      </c>
      <c r="BY6" s="4">
        <f t="shared" si="12"/>
        <v>0.108</v>
      </c>
      <c r="BZ6" s="25">
        <v>9</v>
      </c>
      <c r="CA6" s="4" t="s">
        <v>84</v>
      </c>
      <c r="CB6" s="4" t="s">
        <v>82</v>
      </c>
      <c r="CC6" s="4">
        <v>1.4999999999999999E-2</v>
      </c>
      <c r="CD6" s="4">
        <v>0.92400000000000004</v>
      </c>
      <c r="CE6" s="4">
        <f t="shared" si="13"/>
        <v>0.06</v>
      </c>
      <c r="CF6" s="25">
        <v>4</v>
      </c>
      <c r="CG6" s="4" t="s">
        <v>84</v>
      </c>
      <c r="CH6" s="4" t="s">
        <v>82</v>
      </c>
      <c r="CI6" s="4">
        <v>1.0999999999999999E-2</v>
      </c>
      <c r="CJ6" s="4">
        <v>0.63400000000000001</v>
      </c>
      <c r="CK6" s="4">
        <f t="shared" si="14"/>
        <v>4.3999999999999997E-2</v>
      </c>
      <c r="CL6" s="25">
        <v>3</v>
      </c>
      <c r="CM6" s="4" t="s">
        <v>84</v>
      </c>
      <c r="CN6" s="4" t="s">
        <v>82</v>
      </c>
      <c r="CO6" s="4">
        <v>3.1E-2</v>
      </c>
      <c r="CP6" s="4">
        <v>1.9490000000000001</v>
      </c>
      <c r="CQ6" s="4">
        <f t="shared" si="15"/>
        <v>0.124</v>
      </c>
      <c r="CR6" s="25">
        <v>9</v>
      </c>
    </row>
    <row r="7" spans="1:96" ht="15" x14ac:dyDescent="0.25">
      <c r="A7" s="4" t="s">
        <v>85</v>
      </c>
      <c r="B7" s="4" t="s">
        <v>82</v>
      </c>
      <c r="C7" s="4">
        <v>0.60699999999999998</v>
      </c>
      <c r="D7" s="4">
        <v>40.658999999999999</v>
      </c>
      <c r="E7" s="4">
        <f t="shared" si="0"/>
        <v>2.4279999999999999</v>
      </c>
      <c r="F7" s="25">
        <v>195</v>
      </c>
      <c r="G7" s="4" t="s">
        <v>85</v>
      </c>
      <c r="H7" s="4" t="s">
        <v>82</v>
      </c>
      <c r="I7" s="4">
        <v>0.62</v>
      </c>
      <c r="J7" s="4">
        <v>39.844000000000001</v>
      </c>
      <c r="K7" s="4">
        <f t="shared" si="1"/>
        <v>2.48</v>
      </c>
      <c r="L7" s="25">
        <v>194</v>
      </c>
      <c r="M7" s="4" t="s">
        <v>85</v>
      </c>
      <c r="N7" s="4" t="s">
        <v>82</v>
      </c>
      <c r="O7" s="4">
        <v>0.58599999999999997</v>
      </c>
      <c r="P7" s="4">
        <v>37.314999999999998</v>
      </c>
      <c r="Q7" s="4">
        <f t="shared" si="2"/>
        <v>2.3439999999999999</v>
      </c>
      <c r="R7" s="25">
        <v>174</v>
      </c>
      <c r="S7" s="4" t="s">
        <v>85</v>
      </c>
      <c r="T7" s="4" t="s">
        <v>82</v>
      </c>
      <c r="U7" s="4">
        <v>0.60299999999999998</v>
      </c>
      <c r="V7" s="4">
        <v>36.83</v>
      </c>
      <c r="W7" s="4">
        <f t="shared" si="3"/>
        <v>2.4119999999999999</v>
      </c>
      <c r="X7" s="25">
        <v>178</v>
      </c>
      <c r="Y7" s="4" t="s">
        <v>85</v>
      </c>
      <c r="Z7" s="4" t="s">
        <v>82</v>
      </c>
      <c r="AA7" s="4">
        <v>0.68799999999999994</v>
      </c>
      <c r="AB7" s="4">
        <v>44.679000000000002</v>
      </c>
      <c r="AC7" s="4">
        <f t="shared" si="4"/>
        <v>2.7519999999999998</v>
      </c>
      <c r="AD7" s="25">
        <v>212</v>
      </c>
      <c r="AE7" s="4" t="s">
        <v>85</v>
      </c>
      <c r="AF7" s="4" t="s">
        <v>82</v>
      </c>
      <c r="AG7" s="4">
        <v>0.60399999999999998</v>
      </c>
      <c r="AH7" s="4">
        <v>35.722000000000001</v>
      </c>
      <c r="AI7" s="4">
        <f t="shared" si="5"/>
        <v>2.4159999999999999</v>
      </c>
      <c r="AJ7" s="25">
        <v>171</v>
      </c>
      <c r="AK7" s="4" t="s">
        <v>85</v>
      </c>
      <c r="AL7" s="4" t="s">
        <v>82</v>
      </c>
      <c r="AM7" s="4">
        <v>0.66100000000000003</v>
      </c>
      <c r="AN7" s="4">
        <v>42.386000000000003</v>
      </c>
      <c r="AO7" s="4">
        <f t="shared" si="6"/>
        <v>2.6440000000000001</v>
      </c>
      <c r="AP7" s="25">
        <v>199</v>
      </c>
      <c r="AQ7" s="4" t="s">
        <v>85</v>
      </c>
      <c r="AR7" s="4" t="s">
        <v>82</v>
      </c>
      <c r="AS7" s="4">
        <v>0.56100000000000005</v>
      </c>
      <c r="AT7" s="4">
        <v>34.85</v>
      </c>
      <c r="AU7" s="4">
        <f t="shared" si="7"/>
        <v>2.2440000000000002</v>
      </c>
      <c r="AV7" s="25">
        <v>170</v>
      </c>
      <c r="AW7" s="4" t="s">
        <v>85</v>
      </c>
      <c r="AX7" s="4" t="s">
        <v>82</v>
      </c>
      <c r="AY7" s="4">
        <v>0.66700000000000004</v>
      </c>
      <c r="AZ7" s="4">
        <v>42.58</v>
      </c>
      <c r="BA7" s="4">
        <f t="shared" si="8"/>
        <v>2.6680000000000001</v>
      </c>
      <c r="BB7" s="25">
        <v>206</v>
      </c>
      <c r="BC7" s="4" t="s">
        <v>85</v>
      </c>
      <c r="BD7" s="4" t="s">
        <v>82</v>
      </c>
      <c r="BE7" s="4">
        <v>0.60399999999999998</v>
      </c>
      <c r="BF7" s="4">
        <v>38.337000000000003</v>
      </c>
      <c r="BG7" s="4">
        <f t="shared" si="9"/>
        <v>2.4159999999999999</v>
      </c>
      <c r="BH7" s="25">
        <v>201</v>
      </c>
      <c r="BI7" s="4" t="s">
        <v>85</v>
      </c>
      <c r="BJ7" s="4" t="s">
        <v>82</v>
      </c>
      <c r="BK7" s="4">
        <v>0.61399999999999999</v>
      </c>
      <c r="BL7" s="4">
        <v>40.198999999999998</v>
      </c>
      <c r="BM7" s="4">
        <f t="shared" si="10"/>
        <v>2.456</v>
      </c>
      <c r="BN7" s="25">
        <v>194</v>
      </c>
      <c r="BO7" s="4" t="s">
        <v>85</v>
      </c>
      <c r="BP7" s="4" t="s">
        <v>82</v>
      </c>
      <c r="BQ7" s="4">
        <v>0.59599999999999997</v>
      </c>
      <c r="BR7" s="4">
        <v>37.954999999999998</v>
      </c>
      <c r="BS7" s="4">
        <f t="shared" si="11"/>
        <v>2.3839999999999999</v>
      </c>
      <c r="BT7" s="25">
        <v>199</v>
      </c>
      <c r="BU7" s="4" t="s">
        <v>85</v>
      </c>
      <c r="BV7" s="4" t="s">
        <v>82</v>
      </c>
      <c r="BW7" s="4">
        <v>0.60199999999999998</v>
      </c>
      <c r="BX7" s="4">
        <v>38.411000000000001</v>
      </c>
      <c r="BY7" s="4">
        <f t="shared" si="12"/>
        <v>2.4079999999999999</v>
      </c>
      <c r="BZ7" s="25">
        <v>203</v>
      </c>
      <c r="CA7" s="4" t="s">
        <v>85</v>
      </c>
      <c r="CB7" s="4" t="s">
        <v>82</v>
      </c>
      <c r="CC7" s="4">
        <v>0.58499999999999996</v>
      </c>
      <c r="CD7" s="4">
        <v>37.182000000000002</v>
      </c>
      <c r="CE7" s="4">
        <f t="shared" si="13"/>
        <v>2.34</v>
      </c>
      <c r="CF7" s="25">
        <v>161</v>
      </c>
      <c r="CG7" s="4" t="s">
        <v>85</v>
      </c>
      <c r="CH7" s="4" t="s">
        <v>82</v>
      </c>
      <c r="CI7" s="4">
        <v>0.60199999999999998</v>
      </c>
      <c r="CJ7" s="4">
        <v>33.607999999999997</v>
      </c>
      <c r="CK7" s="4">
        <f t="shared" si="14"/>
        <v>2.4079999999999999</v>
      </c>
      <c r="CL7" s="25">
        <v>159</v>
      </c>
      <c r="CM7" s="4" t="s">
        <v>85</v>
      </c>
      <c r="CN7" s="4" t="s">
        <v>82</v>
      </c>
      <c r="CO7" s="4">
        <v>0.62</v>
      </c>
      <c r="CP7" s="4">
        <v>39.628</v>
      </c>
      <c r="CQ7" s="4">
        <f t="shared" si="15"/>
        <v>2.48</v>
      </c>
      <c r="CR7" s="25">
        <v>183</v>
      </c>
    </row>
    <row r="8" spans="1:96" ht="15" x14ac:dyDescent="0.25">
      <c r="A8" s="4" t="s">
        <v>86</v>
      </c>
      <c r="B8" s="4" t="s">
        <v>87</v>
      </c>
      <c r="C8" s="4">
        <v>0.161</v>
      </c>
      <c r="D8" s="4">
        <v>1.0429999999999999</v>
      </c>
      <c r="E8" s="4">
        <f>C8*2</f>
        <v>0.32200000000000001</v>
      </c>
      <c r="F8" s="25">
        <v>5</v>
      </c>
      <c r="G8" s="4" t="s">
        <v>86</v>
      </c>
      <c r="H8" s="4" t="s">
        <v>87</v>
      </c>
      <c r="I8" s="4">
        <v>0.10299999999999999</v>
      </c>
      <c r="J8" s="4">
        <v>0.61599999999999999</v>
      </c>
      <c r="K8" s="4">
        <f>I8*2</f>
        <v>0.20599999999999999</v>
      </c>
      <c r="L8" s="25">
        <v>3</v>
      </c>
      <c r="M8" s="4" t="s">
        <v>86</v>
      </c>
      <c r="N8" s="4" t="s">
        <v>87</v>
      </c>
      <c r="O8" s="4">
        <v>0.13300000000000001</v>
      </c>
      <c r="P8" s="4">
        <v>0.85799999999999998</v>
      </c>
      <c r="Q8" s="4">
        <f>O8*2</f>
        <v>0.26600000000000001</v>
      </c>
      <c r="R8" s="25">
        <v>4</v>
      </c>
      <c r="S8" s="4" t="s">
        <v>86</v>
      </c>
      <c r="T8" s="4" t="s">
        <v>87</v>
      </c>
      <c r="U8" s="4">
        <v>9.0999999999999998E-2</v>
      </c>
      <c r="V8" s="4">
        <v>0.621</v>
      </c>
      <c r="W8" s="4">
        <f>U8*2</f>
        <v>0.182</v>
      </c>
      <c r="X8" s="25">
        <v>3</v>
      </c>
      <c r="Y8" s="4" t="s">
        <v>86</v>
      </c>
      <c r="Z8" s="4" t="s">
        <v>87</v>
      </c>
      <c r="AA8" s="4">
        <v>0.10299999999999999</v>
      </c>
      <c r="AB8" s="4">
        <v>0.63200000000000001</v>
      </c>
      <c r="AC8" s="4">
        <f>AA8*2</f>
        <v>0.20599999999999999</v>
      </c>
      <c r="AD8" s="25">
        <v>3</v>
      </c>
      <c r="AE8" s="4" t="s">
        <v>86</v>
      </c>
      <c r="AF8" s="4" t="s">
        <v>87</v>
      </c>
      <c r="AG8" s="4">
        <v>5.7000000000000002E-2</v>
      </c>
      <c r="AH8" s="4">
        <v>0.41799999999999998</v>
      </c>
      <c r="AI8" s="4">
        <f>AG8*2</f>
        <v>0.114</v>
      </c>
      <c r="AJ8" s="25">
        <v>2</v>
      </c>
      <c r="AK8" s="4" t="s">
        <v>86</v>
      </c>
      <c r="AL8" s="4" t="s">
        <v>87</v>
      </c>
      <c r="AM8" s="4">
        <v>0.11799999999999999</v>
      </c>
      <c r="AN8" s="4">
        <v>0.85199999999999998</v>
      </c>
      <c r="AO8" s="4">
        <f>AM8*2</f>
        <v>0.23599999999999999</v>
      </c>
      <c r="AP8" s="25">
        <v>4</v>
      </c>
      <c r="AQ8" s="4" t="s">
        <v>86</v>
      </c>
      <c r="AR8" s="4" t="s">
        <v>87</v>
      </c>
      <c r="AS8" s="4">
        <v>6.5000000000000002E-2</v>
      </c>
      <c r="AT8" s="4">
        <v>0.41</v>
      </c>
      <c r="AU8" s="4">
        <f>AS8*2</f>
        <v>0.13</v>
      </c>
      <c r="AV8" s="25">
        <v>2</v>
      </c>
      <c r="AW8" s="4" t="s">
        <v>86</v>
      </c>
      <c r="AX8" s="4" t="s">
        <v>87</v>
      </c>
      <c r="AY8" s="4">
        <v>0</v>
      </c>
      <c r="AZ8" s="4">
        <v>0</v>
      </c>
      <c r="BA8" s="4">
        <f>AY8*2</f>
        <v>0</v>
      </c>
      <c r="BB8" s="25">
        <v>0</v>
      </c>
      <c r="BC8" s="4" t="s">
        <v>86</v>
      </c>
      <c r="BD8" s="4" t="s">
        <v>87</v>
      </c>
      <c r="BE8" s="4">
        <v>0.13500000000000001</v>
      </c>
      <c r="BF8" s="4">
        <v>0.95399999999999996</v>
      </c>
      <c r="BG8" s="4">
        <f>BE8*2</f>
        <v>0.27</v>
      </c>
      <c r="BH8" s="25">
        <v>5</v>
      </c>
      <c r="BI8" s="4" t="s">
        <v>86</v>
      </c>
      <c r="BJ8" s="4" t="s">
        <v>87</v>
      </c>
      <c r="BK8" s="4">
        <v>0.13900000000000001</v>
      </c>
      <c r="BL8" s="4">
        <v>1.036</v>
      </c>
      <c r="BM8" s="4">
        <f>BK8*2</f>
        <v>0.27800000000000002</v>
      </c>
      <c r="BN8" s="25">
        <v>5</v>
      </c>
      <c r="BO8" s="4" t="s">
        <v>86</v>
      </c>
      <c r="BP8" s="4" t="s">
        <v>87</v>
      </c>
      <c r="BQ8" s="4">
        <v>0.13500000000000001</v>
      </c>
      <c r="BR8" s="4">
        <v>0.95399999999999996</v>
      </c>
      <c r="BS8" s="4">
        <f>BQ8*2</f>
        <v>0.27</v>
      </c>
      <c r="BT8" s="25">
        <v>5</v>
      </c>
      <c r="BU8" s="4" t="s">
        <v>86</v>
      </c>
      <c r="BV8" s="4" t="s">
        <v>87</v>
      </c>
      <c r="BW8" s="4">
        <v>0.13500000000000001</v>
      </c>
      <c r="BX8" s="4">
        <v>0.94599999999999995</v>
      </c>
      <c r="BY8" s="4">
        <f>BW8*2</f>
        <v>0.27</v>
      </c>
      <c r="BZ8" s="25">
        <v>5</v>
      </c>
      <c r="CA8" s="4" t="s">
        <v>86</v>
      </c>
      <c r="CB8" s="4" t="s">
        <v>87</v>
      </c>
      <c r="CC8" s="4">
        <v>0</v>
      </c>
      <c r="CD8" s="4">
        <v>0</v>
      </c>
      <c r="CE8" s="4">
        <f>CC8*2</f>
        <v>0</v>
      </c>
      <c r="CF8" s="25">
        <v>0</v>
      </c>
      <c r="CG8" s="4" t="s">
        <v>86</v>
      </c>
      <c r="CH8" s="4" t="s">
        <v>87</v>
      </c>
      <c r="CI8" s="4">
        <v>0.108</v>
      </c>
      <c r="CJ8" s="4">
        <v>0.84499999999999997</v>
      </c>
      <c r="CK8" s="4">
        <f>CI8*2</f>
        <v>0.216</v>
      </c>
      <c r="CL8" s="25">
        <v>4</v>
      </c>
      <c r="CM8" s="4" t="s">
        <v>86</v>
      </c>
      <c r="CN8" s="4" t="s">
        <v>87</v>
      </c>
      <c r="CO8" s="4">
        <v>0.13800000000000001</v>
      </c>
      <c r="CP8" s="4">
        <v>0.86599999999999999</v>
      </c>
      <c r="CQ8" s="4">
        <f>CO8*2</f>
        <v>0.27600000000000002</v>
      </c>
      <c r="CR8" s="25">
        <v>4</v>
      </c>
    </row>
    <row r="9" spans="1:96" ht="15" x14ac:dyDescent="0.25">
      <c r="A9" s="4" t="s">
        <v>88</v>
      </c>
      <c r="B9" s="4" t="s">
        <v>87</v>
      </c>
      <c r="C9" s="4">
        <v>0.83899999999999997</v>
      </c>
      <c r="D9" s="4">
        <v>5.4210000000000003</v>
      </c>
      <c r="E9" s="4">
        <f>C9*2</f>
        <v>1.6779999999999999</v>
      </c>
      <c r="F9" s="25">
        <v>26</v>
      </c>
      <c r="G9" s="4" t="s">
        <v>88</v>
      </c>
      <c r="H9" s="4" t="s">
        <v>87</v>
      </c>
      <c r="I9" s="4">
        <v>0.89700000000000002</v>
      </c>
      <c r="J9" s="4">
        <v>5.34</v>
      </c>
      <c r="K9" s="4">
        <f>I9*2</f>
        <v>1.794</v>
      </c>
      <c r="L9" s="25">
        <v>26</v>
      </c>
      <c r="M9" s="4" t="s">
        <v>88</v>
      </c>
      <c r="N9" s="4" t="s">
        <v>87</v>
      </c>
      <c r="O9" s="4">
        <v>0.86699999999999999</v>
      </c>
      <c r="P9" s="4">
        <v>5.5759999999999996</v>
      </c>
      <c r="Q9" s="4">
        <f>O9*2</f>
        <v>1.734</v>
      </c>
      <c r="R9" s="25">
        <v>26</v>
      </c>
      <c r="S9" s="4" t="s">
        <v>88</v>
      </c>
      <c r="T9" s="4" t="s">
        <v>87</v>
      </c>
      <c r="U9" s="4">
        <v>0.90900000000000003</v>
      </c>
      <c r="V9" s="4">
        <v>6.2069999999999999</v>
      </c>
      <c r="W9" s="4">
        <f>U9*2</f>
        <v>1.8180000000000001</v>
      </c>
      <c r="X9" s="25">
        <v>30</v>
      </c>
      <c r="Y9" s="4" t="s">
        <v>88</v>
      </c>
      <c r="Z9" s="4" t="s">
        <v>87</v>
      </c>
      <c r="AA9" s="4">
        <v>0.89700000000000002</v>
      </c>
      <c r="AB9" s="4">
        <v>5.4790000000000001</v>
      </c>
      <c r="AC9" s="4">
        <f>AA9*2</f>
        <v>1.794</v>
      </c>
      <c r="AD9" s="25">
        <v>26</v>
      </c>
      <c r="AE9" s="4" t="s">
        <v>88</v>
      </c>
      <c r="AF9" s="4" t="s">
        <v>87</v>
      </c>
      <c r="AG9" s="4">
        <v>0.94299999999999995</v>
      </c>
      <c r="AH9" s="4">
        <v>6.8940000000000001</v>
      </c>
      <c r="AI9" s="4">
        <f>AG9*2</f>
        <v>1.8859999999999999</v>
      </c>
      <c r="AJ9" s="25">
        <v>33</v>
      </c>
      <c r="AK9" s="4" t="s">
        <v>88</v>
      </c>
      <c r="AL9" s="4" t="s">
        <v>87</v>
      </c>
      <c r="AM9" s="4">
        <v>0.88200000000000001</v>
      </c>
      <c r="AN9" s="4">
        <v>6.39</v>
      </c>
      <c r="AO9" s="4">
        <f>AM9*2</f>
        <v>1.764</v>
      </c>
      <c r="AP9" s="25">
        <v>30</v>
      </c>
      <c r="AQ9" s="4" t="s">
        <v>88</v>
      </c>
      <c r="AR9" s="4" t="s">
        <v>87</v>
      </c>
      <c r="AS9" s="4">
        <v>0.93500000000000005</v>
      </c>
      <c r="AT9" s="4">
        <v>5.9450000000000003</v>
      </c>
      <c r="AU9" s="4">
        <f>AS9*2</f>
        <v>1.87</v>
      </c>
      <c r="AV9" s="25">
        <v>29</v>
      </c>
      <c r="AW9" s="4" t="s">
        <v>88</v>
      </c>
      <c r="AX9" s="4" t="s">
        <v>87</v>
      </c>
      <c r="AY9" s="4">
        <v>1</v>
      </c>
      <c r="AZ9" s="4">
        <v>5.7880000000000003</v>
      </c>
      <c r="BA9" s="4">
        <f>AY9*2</f>
        <v>2</v>
      </c>
      <c r="BB9" s="25">
        <v>28</v>
      </c>
      <c r="BC9" s="4" t="s">
        <v>88</v>
      </c>
      <c r="BD9" s="4" t="s">
        <v>87</v>
      </c>
      <c r="BE9" s="4">
        <v>0.86499999999999999</v>
      </c>
      <c r="BF9" s="4">
        <v>6.1029999999999998</v>
      </c>
      <c r="BG9" s="4">
        <f>BE9*2</f>
        <v>1.73</v>
      </c>
      <c r="BH9" s="25">
        <v>32</v>
      </c>
      <c r="BI9" s="4" t="s">
        <v>88</v>
      </c>
      <c r="BJ9" s="4" t="s">
        <v>87</v>
      </c>
      <c r="BK9" s="4">
        <v>0.86099999999999999</v>
      </c>
      <c r="BL9" s="4">
        <v>6.4240000000000004</v>
      </c>
      <c r="BM9" s="4">
        <f>BK9*2</f>
        <v>1.722</v>
      </c>
      <c r="BN9" s="25">
        <v>31</v>
      </c>
      <c r="BO9" s="4" t="s">
        <v>88</v>
      </c>
      <c r="BP9" s="4" t="s">
        <v>87</v>
      </c>
      <c r="BQ9" s="4">
        <v>0.86499999999999999</v>
      </c>
      <c r="BR9" s="4">
        <v>6.1029999999999998</v>
      </c>
      <c r="BS9" s="4">
        <f>BQ9*2</f>
        <v>1.73</v>
      </c>
      <c r="BT9" s="25">
        <v>32</v>
      </c>
      <c r="BU9" s="4" t="s">
        <v>88</v>
      </c>
      <c r="BV9" s="4" t="s">
        <v>87</v>
      </c>
      <c r="BW9" s="4">
        <v>0.86499999999999999</v>
      </c>
      <c r="BX9" s="4">
        <v>6.0549999999999997</v>
      </c>
      <c r="BY9" s="4">
        <f>BW9*2</f>
        <v>1.73</v>
      </c>
      <c r="BZ9" s="25">
        <v>32</v>
      </c>
      <c r="CA9" s="4" t="s">
        <v>88</v>
      </c>
      <c r="CB9" s="4" t="s">
        <v>87</v>
      </c>
      <c r="CC9" s="4">
        <v>1</v>
      </c>
      <c r="CD9" s="4">
        <v>7.39</v>
      </c>
      <c r="CE9" s="4">
        <f>CC9*2</f>
        <v>2</v>
      </c>
      <c r="CF9" s="25">
        <v>32</v>
      </c>
      <c r="CG9" s="4" t="s">
        <v>88</v>
      </c>
      <c r="CH9" s="4" t="s">
        <v>87</v>
      </c>
      <c r="CI9" s="4">
        <v>0.89200000000000002</v>
      </c>
      <c r="CJ9" s="4">
        <v>6.9749999999999996</v>
      </c>
      <c r="CK9" s="4">
        <f>CI9*2</f>
        <v>1.784</v>
      </c>
      <c r="CL9" s="25">
        <v>33</v>
      </c>
      <c r="CM9" s="4" t="s">
        <v>88</v>
      </c>
      <c r="CN9" s="4" t="s">
        <v>87</v>
      </c>
      <c r="CO9" s="4">
        <v>0.86199999999999999</v>
      </c>
      <c r="CP9" s="4">
        <v>5.4139999999999997</v>
      </c>
      <c r="CQ9" s="4">
        <f>CO9*2</f>
        <v>1.724</v>
      </c>
      <c r="CR9" s="25">
        <v>25</v>
      </c>
    </row>
    <row r="10" spans="1:96" ht="15" x14ac:dyDescent="0.25">
      <c r="A10" s="4" t="s">
        <v>89</v>
      </c>
      <c r="B10" s="4" t="s">
        <v>90</v>
      </c>
      <c r="C10" s="4">
        <v>4.4999999999999998E-2</v>
      </c>
      <c r="D10" s="4">
        <v>1.0429999999999999</v>
      </c>
      <c r="E10" s="4">
        <f t="shared" ref="E10:E15" si="16">C10*2</f>
        <v>0.09</v>
      </c>
      <c r="F10" s="25">
        <v>5</v>
      </c>
      <c r="G10" s="4" t="s">
        <v>89</v>
      </c>
      <c r="H10" s="4" t="s">
        <v>90</v>
      </c>
      <c r="I10" s="4">
        <v>9.7000000000000003E-2</v>
      </c>
      <c r="J10" s="4">
        <v>2.4649999999999999</v>
      </c>
      <c r="K10" s="4">
        <f t="shared" ref="K10:K15" si="17">I10*2</f>
        <v>0.19400000000000001</v>
      </c>
      <c r="L10" s="25">
        <v>12</v>
      </c>
      <c r="M10" s="4" t="s">
        <v>89</v>
      </c>
      <c r="N10" s="4" t="s">
        <v>90</v>
      </c>
      <c r="O10" s="4">
        <v>3.9E-2</v>
      </c>
      <c r="P10" s="4">
        <v>0.85799999999999998</v>
      </c>
      <c r="Q10" s="4">
        <f t="shared" ref="Q10:Q15" si="18">O10*2</f>
        <v>7.8E-2</v>
      </c>
      <c r="R10" s="25">
        <v>4</v>
      </c>
      <c r="S10" s="4" t="s">
        <v>89</v>
      </c>
      <c r="T10" s="4" t="s">
        <v>90</v>
      </c>
      <c r="U10" s="4">
        <v>0.14599999999999999</v>
      </c>
      <c r="V10" s="4">
        <v>3.931</v>
      </c>
      <c r="W10" s="4">
        <f t="shared" ref="W10:W15" si="19">U10*2</f>
        <v>0.29199999999999998</v>
      </c>
      <c r="X10" s="25">
        <v>19</v>
      </c>
      <c r="Y10" s="4" t="s">
        <v>89</v>
      </c>
      <c r="Z10" s="4" t="s">
        <v>90</v>
      </c>
      <c r="AA10" s="4">
        <v>7.5999999999999998E-2</v>
      </c>
      <c r="AB10" s="4">
        <v>1.897</v>
      </c>
      <c r="AC10" s="4">
        <f t="shared" ref="AC10:AC15" si="20">AA10*2</f>
        <v>0.152</v>
      </c>
      <c r="AD10" s="25">
        <v>9</v>
      </c>
      <c r="AE10" s="4" t="s">
        <v>89</v>
      </c>
      <c r="AF10" s="4" t="s">
        <v>90</v>
      </c>
      <c r="AG10" s="4">
        <v>0.14199999999999999</v>
      </c>
      <c r="AH10" s="4">
        <v>3.5510000000000002</v>
      </c>
      <c r="AI10" s="4">
        <f t="shared" ref="AI10:AI15" si="21">AG10*2</f>
        <v>0.28399999999999997</v>
      </c>
      <c r="AJ10" s="25">
        <v>17</v>
      </c>
      <c r="AK10" s="4" t="s">
        <v>89</v>
      </c>
      <c r="AL10" s="4" t="s">
        <v>90</v>
      </c>
      <c r="AM10" s="4">
        <v>0.155</v>
      </c>
      <c r="AN10" s="4">
        <v>3.621</v>
      </c>
      <c r="AO10" s="4">
        <f t="shared" ref="AO10:AO15" si="22">AM10*2</f>
        <v>0.31</v>
      </c>
      <c r="AP10" s="25">
        <v>17</v>
      </c>
      <c r="AQ10" s="4" t="s">
        <v>89</v>
      </c>
      <c r="AR10" s="4" t="s">
        <v>90</v>
      </c>
      <c r="AS10" s="4">
        <v>0.19</v>
      </c>
      <c r="AT10" s="4">
        <v>4.7149999999999999</v>
      </c>
      <c r="AU10" s="4">
        <f t="shared" ref="AU10:AU15" si="23">AS10*2</f>
        <v>0.38</v>
      </c>
      <c r="AV10" s="25">
        <v>23</v>
      </c>
      <c r="AW10" s="4" t="s">
        <v>89</v>
      </c>
      <c r="AX10" s="4" t="s">
        <v>90</v>
      </c>
      <c r="AY10" s="4">
        <v>0.109</v>
      </c>
      <c r="AZ10" s="4">
        <v>2.6869999999999998</v>
      </c>
      <c r="BA10" s="4">
        <f t="shared" ref="BA10:BA15" si="24">AY10*2</f>
        <v>0.218</v>
      </c>
      <c r="BB10" s="25">
        <v>13</v>
      </c>
      <c r="BC10" s="4" t="s">
        <v>89</v>
      </c>
      <c r="BD10" s="4" t="s">
        <v>90</v>
      </c>
      <c r="BE10" s="4">
        <v>0.11899999999999999</v>
      </c>
      <c r="BF10" s="4">
        <v>3.052</v>
      </c>
      <c r="BG10" s="4">
        <f t="shared" ref="BG10:BG15" si="25">BE10*2</f>
        <v>0.23799999999999999</v>
      </c>
      <c r="BH10" s="25">
        <v>16</v>
      </c>
      <c r="BI10" s="4" t="s">
        <v>89</v>
      </c>
      <c r="BJ10" s="4" t="s">
        <v>90</v>
      </c>
      <c r="BK10" s="4">
        <v>0.14199999999999999</v>
      </c>
      <c r="BL10" s="4">
        <v>3.5230000000000001</v>
      </c>
      <c r="BM10" s="4">
        <f t="shared" ref="BM10:BM15" si="26">BK10*2</f>
        <v>0.28399999999999997</v>
      </c>
      <c r="BN10" s="25">
        <v>17</v>
      </c>
      <c r="BO10" s="4" t="s">
        <v>89</v>
      </c>
      <c r="BP10" s="4" t="s">
        <v>90</v>
      </c>
      <c r="BQ10" s="4">
        <v>0.126</v>
      </c>
      <c r="BR10" s="4">
        <v>3.242</v>
      </c>
      <c r="BS10" s="4">
        <f t="shared" ref="BS10:BS15" si="27">BQ10*2</f>
        <v>0.252</v>
      </c>
      <c r="BT10" s="25">
        <v>17</v>
      </c>
      <c r="BU10" s="4" t="s">
        <v>89</v>
      </c>
      <c r="BV10" s="4" t="s">
        <v>90</v>
      </c>
      <c r="BW10" s="4">
        <v>0.13500000000000001</v>
      </c>
      <c r="BX10" s="4">
        <v>3.5950000000000002</v>
      </c>
      <c r="BY10" s="4">
        <f t="shared" ref="BY10:BY15" si="28">BW10*2</f>
        <v>0.27</v>
      </c>
      <c r="BZ10" s="25">
        <v>19</v>
      </c>
      <c r="CA10" s="4" t="s">
        <v>89</v>
      </c>
      <c r="CB10" s="4" t="s">
        <v>90</v>
      </c>
      <c r="CC10" s="4">
        <v>0.13500000000000001</v>
      </c>
      <c r="CD10" s="4">
        <v>3.2330000000000001</v>
      </c>
      <c r="CE10" s="4">
        <f t="shared" ref="CE10:CE15" si="29">CC10*2</f>
        <v>0.27</v>
      </c>
      <c r="CF10" s="25">
        <v>14</v>
      </c>
      <c r="CG10" s="4" t="s">
        <v>89</v>
      </c>
      <c r="CH10" s="4" t="s">
        <v>90</v>
      </c>
      <c r="CI10" s="4">
        <v>0.13100000000000001</v>
      </c>
      <c r="CJ10" s="4">
        <v>3.3820000000000001</v>
      </c>
      <c r="CK10" s="4">
        <f t="shared" ref="CK10:CK15" si="30">CI10*2</f>
        <v>0.26200000000000001</v>
      </c>
      <c r="CL10" s="25">
        <v>16</v>
      </c>
      <c r="CM10" s="4" t="s">
        <v>89</v>
      </c>
      <c r="CN10" s="4" t="s">
        <v>90</v>
      </c>
      <c r="CO10" s="4">
        <v>0.121</v>
      </c>
      <c r="CP10" s="4">
        <v>3.2480000000000002</v>
      </c>
      <c r="CQ10" s="4">
        <f t="shared" ref="CQ10:CQ15" si="31">CO10*2</f>
        <v>0.24199999999999999</v>
      </c>
      <c r="CR10" s="25">
        <v>15</v>
      </c>
    </row>
    <row r="11" spans="1:96" ht="15" x14ac:dyDescent="0.25">
      <c r="A11" s="4" t="s">
        <v>91</v>
      </c>
      <c r="B11" s="4" t="s">
        <v>90</v>
      </c>
      <c r="C11" s="4">
        <v>0.95499999999999996</v>
      </c>
      <c r="D11" s="4">
        <v>22.31</v>
      </c>
      <c r="E11" s="4">
        <f t="shared" si="16"/>
        <v>1.91</v>
      </c>
      <c r="F11" s="25">
        <v>107</v>
      </c>
      <c r="G11" s="4" t="s">
        <v>91</v>
      </c>
      <c r="H11" s="4" t="s">
        <v>90</v>
      </c>
      <c r="I11" s="4">
        <v>0.90300000000000002</v>
      </c>
      <c r="J11" s="4">
        <v>23.003</v>
      </c>
      <c r="K11" s="4">
        <f t="shared" si="17"/>
        <v>1.806</v>
      </c>
      <c r="L11" s="25">
        <v>112</v>
      </c>
      <c r="M11" s="4" t="s">
        <v>91</v>
      </c>
      <c r="N11" s="4" t="s">
        <v>90</v>
      </c>
      <c r="O11" s="4">
        <v>0.96099999999999997</v>
      </c>
      <c r="P11" s="4">
        <v>21.231000000000002</v>
      </c>
      <c r="Q11" s="4">
        <f t="shared" si="18"/>
        <v>1.9219999999999999</v>
      </c>
      <c r="R11" s="25">
        <v>99</v>
      </c>
      <c r="S11" s="4" t="s">
        <v>91</v>
      </c>
      <c r="T11" s="4" t="s">
        <v>90</v>
      </c>
      <c r="U11" s="4">
        <v>0.85399999999999998</v>
      </c>
      <c r="V11" s="4">
        <v>22.966999999999999</v>
      </c>
      <c r="W11" s="4">
        <f t="shared" si="19"/>
        <v>1.708</v>
      </c>
      <c r="X11" s="25">
        <v>111</v>
      </c>
      <c r="Y11" s="4" t="s">
        <v>91</v>
      </c>
      <c r="Z11" s="4" t="s">
        <v>90</v>
      </c>
      <c r="AA11" s="4">
        <v>0.92400000000000004</v>
      </c>
      <c r="AB11" s="4">
        <v>23.181999999999999</v>
      </c>
      <c r="AC11" s="4">
        <f t="shared" si="20"/>
        <v>1.8480000000000001</v>
      </c>
      <c r="AD11" s="25">
        <v>110</v>
      </c>
      <c r="AE11" s="4" t="s">
        <v>91</v>
      </c>
      <c r="AF11" s="4" t="s">
        <v>90</v>
      </c>
      <c r="AG11" s="4">
        <v>0.85799999999999998</v>
      </c>
      <c r="AH11" s="4">
        <v>21.516999999999999</v>
      </c>
      <c r="AI11" s="4">
        <f t="shared" si="21"/>
        <v>1.716</v>
      </c>
      <c r="AJ11" s="25">
        <v>103</v>
      </c>
      <c r="AK11" s="4" t="s">
        <v>91</v>
      </c>
      <c r="AL11" s="4" t="s">
        <v>90</v>
      </c>
      <c r="AM11" s="4">
        <v>0.84499999999999997</v>
      </c>
      <c r="AN11" s="4">
        <v>19.808</v>
      </c>
      <c r="AO11" s="4">
        <f t="shared" si="22"/>
        <v>1.69</v>
      </c>
      <c r="AP11" s="25">
        <v>93</v>
      </c>
      <c r="AQ11" s="4" t="s">
        <v>91</v>
      </c>
      <c r="AR11" s="4" t="s">
        <v>90</v>
      </c>
      <c r="AS11" s="4">
        <v>0.81</v>
      </c>
      <c r="AT11" s="4">
        <v>20.09</v>
      </c>
      <c r="AU11" s="4">
        <f t="shared" si="23"/>
        <v>1.62</v>
      </c>
      <c r="AV11" s="25">
        <v>98</v>
      </c>
      <c r="AW11" s="4" t="s">
        <v>91</v>
      </c>
      <c r="AX11" s="4" t="s">
        <v>90</v>
      </c>
      <c r="AY11" s="4">
        <v>0.89100000000000001</v>
      </c>
      <c r="AZ11" s="4">
        <v>21.91</v>
      </c>
      <c r="BA11" s="4">
        <f t="shared" si="24"/>
        <v>1.782</v>
      </c>
      <c r="BB11" s="25">
        <v>106</v>
      </c>
      <c r="BC11" s="4" t="s">
        <v>91</v>
      </c>
      <c r="BD11" s="4" t="s">
        <v>90</v>
      </c>
      <c r="BE11" s="4">
        <v>0.88100000000000001</v>
      </c>
      <c r="BF11" s="4">
        <v>22.506</v>
      </c>
      <c r="BG11" s="4">
        <f t="shared" si="25"/>
        <v>1.762</v>
      </c>
      <c r="BH11" s="25">
        <v>118</v>
      </c>
      <c r="BI11" s="4" t="s">
        <v>91</v>
      </c>
      <c r="BJ11" s="4" t="s">
        <v>90</v>
      </c>
      <c r="BK11" s="4">
        <v>0.85799999999999998</v>
      </c>
      <c r="BL11" s="4">
        <v>21.343</v>
      </c>
      <c r="BM11" s="4">
        <f t="shared" si="26"/>
        <v>1.716</v>
      </c>
      <c r="BN11" s="25">
        <v>103</v>
      </c>
      <c r="BO11" s="4" t="s">
        <v>91</v>
      </c>
      <c r="BP11" s="4" t="s">
        <v>90</v>
      </c>
      <c r="BQ11" s="4">
        <v>0.874</v>
      </c>
      <c r="BR11" s="4">
        <v>22.506</v>
      </c>
      <c r="BS11" s="4">
        <f t="shared" si="27"/>
        <v>1.748</v>
      </c>
      <c r="BT11" s="25">
        <v>118</v>
      </c>
      <c r="BU11" s="4" t="s">
        <v>91</v>
      </c>
      <c r="BV11" s="4" t="s">
        <v>90</v>
      </c>
      <c r="BW11" s="4">
        <v>0.86499999999999999</v>
      </c>
      <c r="BX11" s="4">
        <v>23.084</v>
      </c>
      <c r="BY11" s="4">
        <f t="shared" si="28"/>
        <v>1.73</v>
      </c>
      <c r="BZ11" s="25">
        <v>122</v>
      </c>
      <c r="CA11" s="4" t="s">
        <v>91</v>
      </c>
      <c r="CB11" s="4" t="s">
        <v>90</v>
      </c>
      <c r="CC11" s="4">
        <v>0.86499999999999999</v>
      </c>
      <c r="CD11" s="4">
        <v>20.785</v>
      </c>
      <c r="CE11" s="4">
        <f t="shared" si="29"/>
        <v>1.73</v>
      </c>
      <c r="CF11" s="25">
        <v>90</v>
      </c>
      <c r="CG11" s="4" t="s">
        <v>91</v>
      </c>
      <c r="CH11" s="4" t="s">
        <v>90</v>
      </c>
      <c r="CI11" s="4">
        <v>0.86899999999999999</v>
      </c>
      <c r="CJ11" s="4">
        <v>22.405000000000001</v>
      </c>
      <c r="CK11" s="4">
        <f t="shared" si="30"/>
        <v>1.738</v>
      </c>
      <c r="CL11" s="25">
        <v>106</v>
      </c>
      <c r="CM11" s="4" t="s">
        <v>91</v>
      </c>
      <c r="CN11" s="4" t="s">
        <v>90</v>
      </c>
      <c r="CO11" s="4">
        <v>0.879</v>
      </c>
      <c r="CP11" s="4">
        <v>23.603000000000002</v>
      </c>
      <c r="CQ11" s="4">
        <f t="shared" si="31"/>
        <v>1.758</v>
      </c>
      <c r="CR11" s="25">
        <v>109</v>
      </c>
    </row>
    <row r="12" spans="1:96" ht="15" x14ac:dyDescent="0.25">
      <c r="A12" s="4" t="s">
        <v>92</v>
      </c>
      <c r="B12" s="4" t="s">
        <v>93</v>
      </c>
      <c r="C12" s="4">
        <v>0.99199999999999999</v>
      </c>
      <c r="D12" s="4">
        <v>25.021000000000001</v>
      </c>
      <c r="E12" s="4">
        <f t="shared" si="16"/>
        <v>1.984</v>
      </c>
      <c r="F12" s="25">
        <v>120</v>
      </c>
      <c r="G12" s="4" t="s">
        <v>92</v>
      </c>
      <c r="H12" s="4" t="s">
        <v>93</v>
      </c>
      <c r="I12" s="4">
        <v>0.93500000000000005</v>
      </c>
      <c r="J12" s="4">
        <v>23.619</v>
      </c>
      <c r="K12" s="4">
        <f t="shared" si="17"/>
        <v>1.87</v>
      </c>
      <c r="L12" s="25">
        <v>115</v>
      </c>
      <c r="M12" s="4" t="s">
        <v>92</v>
      </c>
      <c r="N12" s="4" t="s">
        <v>93</v>
      </c>
      <c r="O12" s="4">
        <v>0.93100000000000005</v>
      </c>
      <c r="P12" s="4">
        <v>26.163</v>
      </c>
      <c r="Q12" s="4">
        <f t="shared" si="18"/>
        <v>1.8620000000000001</v>
      </c>
      <c r="R12" s="25">
        <v>122</v>
      </c>
      <c r="S12" s="4" t="s">
        <v>92</v>
      </c>
      <c r="T12" s="4" t="s">
        <v>93</v>
      </c>
      <c r="U12" s="4">
        <v>0.92600000000000005</v>
      </c>
      <c r="V12" s="4">
        <v>25.864000000000001</v>
      </c>
      <c r="W12" s="4">
        <f t="shared" si="19"/>
        <v>1.8520000000000001</v>
      </c>
      <c r="X12" s="25">
        <v>125</v>
      </c>
      <c r="Y12" s="4" t="s">
        <v>92</v>
      </c>
      <c r="Z12" s="4" t="s">
        <v>93</v>
      </c>
      <c r="AA12" s="4">
        <v>0.96299999999999997</v>
      </c>
      <c r="AB12" s="4">
        <v>22.129000000000001</v>
      </c>
      <c r="AC12" s="4">
        <f t="shared" si="20"/>
        <v>1.9259999999999999</v>
      </c>
      <c r="AD12" s="25">
        <v>105</v>
      </c>
      <c r="AE12" s="4" t="s">
        <v>92</v>
      </c>
      <c r="AF12" s="4" t="s">
        <v>93</v>
      </c>
      <c r="AG12" s="4">
        <v>0.92600000000000005</v>
      </c>
      <c r="AH12" s="4">
        <v>23.606000000000002</v>
      </c>
      <c r="AI12" s="4">
        <f t="shared" si="21"/>
        <v>1.8520000000000001</v>
      </c>
      <c r="AJ12" s="25">
        <v>113</v>
      </c>
      <c r="AK12" s="4" t="s">
        <v>92</v>
      </c>
      <c r="AL12" s="4" t="s">
        <v>93</v>
      </c>
      <c r="AM12" s="4">
        <v>0.98199999999999998</v>
      </c>
      <c r="AN12" s="4">
        <v>23.855</v>
      </c>
      <c r="AO12" s="4">
        <f t="shared" si="22"/>
        <v>1.964</v>
      </c>
      <c r="AP12" s="25">
        <v>112</v>
      </c>
      <c r="AQ12" s="4" t="s">
        <v>92</v>
      </c>
      <c r="AR12" s="4" t="s">
        <v>93</v>
      </c>
      <c r="AS12" s="4">
        <v>0.875</v>
      </c>
      <c r="AT12" s="4">
        <v>21.524999999999999</v>
      </c>
      <c r="AU12" s="4">
        <f t="shared" si="23"/>
        <v>1.75</v>
      </c>
      <c r="AV12" s="25">
        <v>105</v>
      </c>
      <c r="AW12" s="4" t="s">
        <v>92</v>
      </c>
      <c r="AX12" s="4" t="s">
        <v>93</v>
      </c>
      <c r="AY12" s="4">
        <v>0.99199999999999999</v>
      </c>
      <c r="AZ12" s="4">
        <v>24.803999999999998</v>
      </c>
      <c r="BA12" s="4">
        <f t="shared" si="24"/>
        <v>1.984</v>
      </c>
      <c r="BB12" s="25">
        <v>120</v>
      </c>
      <c r="BC12" s="4" t="s">
        <v>92</v>
      </c>
      <c r="BD12" s="4" t="s">
        <v>93</v>
      </c>
      <c r="BE12" s="4">
        <v>0.93400000000000005</v>
      </c>
      <c r="BF12" s="4">
        <v>26.893000000000001</v>
      </c>
      <c r="BG12" s="4">
        <f t="shared" si="25"/>
        <v>1.8680000000000001</v>
      </c>
      <c r="BH12" s="25">
        <v>141</v>
      </c>
      <c r="BI12" s="4" t="s">
        <v>92</v>
      </c>
      <c r="BJ12" s="4" t="s">
        <v>93</v>
      </c>
      <c r="BK12" s="4">
        <v>0.93200000000000005</v>
      </c>
      <c r="BL12" s="4">
        <v>25.693999999999999</v>
      </c>
      <c r="BM12" s="4">
        <f t="shared" si="26"/>
        <v>1.8640000000000001</v>
      </c>
      <c r="BN12" s="25">
        <v>124</v>
      </c>
      <c r="BO12" s="4" t="s">
        <v>92</v>
      </c>
      <c r="BP12" s="4" t="s">
        <v>93</v>
      </c>
      <c r="BQ12" s="4">
        <v>0.93400000000000005</v>
      </c>
      <c r="BR12" s="4">
        <v>26.893000000000001</v>
      </c>
      <c r="BS12" s="4">
        <f t="shared" si="27"/>
        <v>1.8680000000000001</v>
      </c>
      <c r="BT12" s="25">
        <v>141</v>
      </c>
      <c r="BU12" s="4" t="s">
        <v>92</v>
      </c>
      <c r="BV12" s="4" t="s">
        <v>93</v>
      </c>
      <c r="BW12" s="4">
        <v>0.93200000000000005</v>
      </c>
      <c r="BX12" s="4">
        <v>26.111999999999998</v>
      </c>
      <c r="BY12" s="4">
        <f t="shared" si="28"/>
        <v>1.8640000000000001</v>
      </c>
      <c r="BZ12" s="25">
        <v>138</v>
      </c>
      <c r="CA12" s="4" t="s">
        <v>92</v>
      </c>
      <c r="CB12" s="4" t="s">
        <v>93</v>
      </c>
      <c r="CC12" s="4">
        <v>0.90100000000000002</v>
      </c>
      <c r="CD12" s="4">
        <v>21.015999999999998</v>
      </c>
      <c r="CE12" s="4">
        <f t="shared" si="29"/>
        <v>1.802</v>
      </c>
      <c r="CF12" s="25">
        <v>91</v>
      </c>
      <c r="CG12" s="4" t="s">
        <v>92</v>
      </c>
      <c r="CH12" s="4" t="s">
        <v>93</v>
      </c>
      <c r="CI12" s="4">
        <v>0.92600000000000005</v>
      </c>
      <c r="CJ12" s="4">
        <v>23.885000000000002</v>
      </c>
      <c r="CK12" s="4">
        <f t="shared" si="30"/>
        <v>1.8520000000000001</v>
      </c>
      <c r="CL12" s="25">
        <v>113</v>
      </c>
      <c r="CM12" s="4" t="s">
        <v>92</v>
      </c>
      <c r="CN12" s="4" t="s">
        <v>93</v>
      </c>
      <c r="CO12" s="4">
        <v>0.91800000000000004</v>
      </c>
      <c r="CP12" s="4">
        <v>24.253</v>
      </c>
      <c r="CQ12" s="4">
        <f t="shared" si="31"/>
        <v>1.8360000000000001</v>
      </c>
      <c r="CR12" s="25">
        <v>112</v>
      </c>
    </row>
    <row r="13" spans="1:96" ht="15" x14ac:dyDescent="0.25">
      <c r="A13" s="4" t="s">
        <v>94</v>
      </c>
      <c r="B13" s="4" t="s">
        <v>93</v>
      </c>
      <c r="C13" s="4">
        <v>8.0000000000000002E-3</v>
      </c>
      <c r="D13" s="4">
        <v>0.20899999999999999</v>
      </c>
      <c r="E13" s="4">
        <f t="shared" si="16"/>
        <v>1.6E-2</v>
      </c>
      <c r="F13" s="25">
        <v>1</v>
      </c>
      <c r="G13" s="4" t="s">
        <v>94</v>
      </c>
      <c r="H13" s="4" t="s">
        <v>93</v>
      </c>
      <c r="I13" s="4">
        <v>6.5000000000000002E-2</v>
      </c>
      <c r="J13" s="4">
        <v>1.643</v>
      </c>
      <c r="K13" s="4">
        <f t="shared" si="17"/>
        <v>0.13</v>
      </c>
      <c r="L13" s="25">
        <v>8</v>
      </c>
      <c r="M13" s="4" t="s">
        <v>94</v>
      </c>
      <c r="N13" s="4" t="s">
        <v>93</v>
      </c>
      <c r="O13" s="4">
        <v>6.9000000000000006E-2</v>
      </c>
      <c r="P13" s="4">
        <v>1.93</v>
      </c>
      <c r="Q13" s="4">
        <f t="shared" si="18"/>
        <v>0.13800000000000001</v>
      </c>
      <c r="R13" s="25">
        <v>9</v>
      </c>
      <c r="S13" s="4" t="s">
        <v>94</v>
      </c>
      <c r="T13" s="4" t="s">
        <v>93</v>
      </c>
      <c r="U13" s="4">
        <v>7.3999999999999996E-2</v>
      </c>
      <c r="V13" s="4">
        <v>2.069</v>
      </c>
      <c r="W13" s="4">
        <f t="shared" si="19"/>
        <v>0.14799999999999999</v>
      </c>
      <c r="X13" s="25">
        <v>10</v>
      </c>
      <c r="Y13" s="4" t="s">
        <v>94</v>
      </c>
      <c r="Z13" s="4" t="s">
        <v>93</v>
      </c>
      <c r="AA13" s="4">
        <v>3.6999999999999998E-2</v>
      </c>
      <c r="AB13" s="4">
        <v>0.84299999999999997</v>
      </c>
      <c r="AC13" s="4">
        <f t="shared" si="20"/>
        <v>7.3999999999999996E-2</v>
      </c>
      <c r="AD13" s="25">
        <v>4</v>
      </c>
      <c r="AE13" s="4" t="s">
        <v>94</v>
      </c>
      <c r="AF13" s="4" t="s">
        <v>93</v>
      </c>
      <c r="AG13" s="4">
        <v>7.3999999999999996E-2</v>
      </c>
      <c r="AH13" s="4">
        <v>1.88</v>
      </c>
      <c r="AI13" s="4">
        <f t="shared" si="21"/>
        <v>0.14799999999999999</v>
      </c>
      <c r="AJ13" s="25">
        <v>9</v>
      </c>
      <c r="AK13" s="4" t="s">
        <v>94</v>
      </c>
      <c r="AL13" s="4" t="s">
        <v>93</v>
      </c>
      <c r="AM13" s="4">
        <v>1.7999999999999999E-2</v>
      </c>
      <c r="AN13" s="4">
        <v>0.42599999999999999</v>
      </c>
      <c r="AO13" s="4">
        <f t="shared" si="22"/>
        <v>3.5999999999999997E-2</v>
      </c>
      <c r="AP13" s="25">
        <v>2</v>
      </c>
      <c r="AQ13" s="4" t="s">
        <v>94</v>
      </c>
      <c r="AR13" s="4" t="s">
        <v>93</v>
      </c>
      <c r="AS13" s="4">
        <v>0.125</v>
      </c>
      <c r="AT13" s="4">
        <v>3.0750000000000002</v>
      </c>
      <c r="AU13" s="4">
        <f t="shared" si="23"/>
        <v>0.25</v>
      </c>
      <c r="AV13" s="25">
        <v>15</v>
      </c>
      <c r="AW13" s="4" t="s">
        <v>94</v>
      </c>
      <c r="AX13" s="4" t="s">
        <v>93</v>
      </c>
      <c r="AY13" s="4">
        <v>8.0000000000000002E-3</v>
      </c>
      <c r="AZ13" s="4">
        <v>0.20699999999999999</v>
      </c>
      <c r="BA13" s="4">
        <f t="shared" si="24"/>
        <v>1.6E-2</v>
      </c>
      <c r="BB13" s="25">
        <v>1</v>
      </c>
      <c r="BC13" s="4" t="s">
        <v>94</v>
      </c>
      <c r="BD13" s="4" t="s">
        <v>93</v>
      </c>
      <c r="BE13" s="4">
        <v>6.6000000000000003E-2</v>
      </c>
      <c r="BF13" s="4">
        <v>1.907</v>
      </c>
      <c r="BG13" s="4">
        <f t="shared" si="25"/>
        <v>0.13200000000000001</v>
      </c>
      <c r="BH13" s="25">
        <v>10</v>
      </c>
      <c r="BI13" s="4" t="s">
        <v>94</v>
      </c>
      <c r="BJ13" s="4" t="s">
        <v>93</v>
      </c>
      <c r="BK13" s="4">
        <v>6.8000000000000005E-2</v>
      </c>
      <c r="BL13" s="4">
        <v>1.865</v>
      </c>
      <c r="BM13" s="4">
        <f t="shared" si="26"/>
        <v>0.13600000000000001</v>
      </c>
      <c r="BN13" s="25">
        <v>9</v>
      </c>
      <c r="BO13" s="4" t="s">
        <v>94</v>
      </c>
      <c r="BP13" s="4" t="s">
        <v>93</v>
      </c>
      <c r="BQ13" s="4">
        <v>6.6000000000000003E-2</v>
      </c>
      <c r="BR13" s="4">
        <v>1.907</v>
      </c>
      <c r="BS13" s="4">
        <f t="shared" si="27"/>
        <v>0.13200000000000001</v>
      </c>
      <c r="BT13" s="25">
        <v>10</v>
      </c>
      <c r="BU13" s="4" t="s">
        <v>94</v>
      </c>
      <c r="BV13" s="4" t="s">
        <v>93</v>
      </c>
      <c r="BW13" s="4">
        <v>6.8000000000000005E-2</v>
      </c>
      <c r="BX13" s="4">
        <v>1.8919999999999999</v>
      </c>
      <c r="BY13" s="4">
        <f t="shared" si="28"/>
        <v>0.13600000000000001</v>
      </c>
      <c r="BZ13" s="25">
        <v>10</v>
      </c>
      <c r="CA13" s="4" t="s">
        <v>94</v>
      </c>
      <c r="CB13" s="4" t="s">
        <v>93</v>
      </c>
      <c r="CC13" s="4">
        <v>9.9000000000000005E-2</v>
      </c>
      <c r="CD13" s="4">
        <v>2.3090000000000002</v>
      </c>
      <c r="CE13" s="4">
        <f t="shared" si="29"/>
        <v>0.19800000000000001</v>
      </c>
      <c r="CF13" s="25">
        <v>10</v>
      </c>
      <c r="CG13" s="4" t="s">
        <v>94</v>
      </c>
      <c r="CH13" s="4" t="s">
        <v>93</v>
      </c>
      <c r="CI13" s="4">
        <v>7.3999999999999996E-2</v>
      </c>
      <c r="CJ13" s="4">
        <v>1.9019999999999999</v>
      </c>
      <c r="CK13" s="4">
        <f t="shared" si="30"/>
        <v>0.14799999999999999</v>
      </c>
      <c r="CL13" s="25">
        <v>9</v>
      </c>
      <c r="CM13" s="4" t="s">
        <v>94</v>
      </c>
      <c r="CN13" s="4" t="s">
        <v>93</v>
      </c>
      <c r="CO13" s="4">
        <v>8.2000000000000003E-2</v>
      </c>
      <c r="CP13" s="4">
        <v>2.165</v>
      </c>
      <c r="CQ13" s="4">
        <f t="shared" si="31"/>
        <v>0.16400000000000001</v>
      </c>
      <c r="CR13" s="25">
        <v>10</v>
      </c>
    </row>
    <row r="14" spans="1:96" ht="15" x14ac:dyDescent="0.25">
      <c r="A14" s="4" t="s">
        <v>95</v>
      </c>
      <c r="B14" s="4" t="s">
        <v>96</v>
      </c>
      <c r="C14" s="4">
        <v>0.317</v>
      </c>
      <c r="D14" s="4">
        <v>24.603999999999999</v>
      </c>
      <c r="E14" s="4">
        <f t="shared" si="16"/>
        <v>0.63400000000000001</v>
      </c>
      <c r="F14" s="25">
        <v>118</v>
      </c>
      <c r="G14" s="4" t="s">
        <v>95</v>
      </c>
      <c r="H14" s="4" t="s">
        <v>96</v>
      </c>
      <c r="I14" s="4">
        <v>0.20499999999999999</v>
      </c>
      <c r="J14" s="4">
        <v>16.02</v>
      </c>
      <c r="K14" s="4">
        <f t="shared" si="17"/>
        <v>0.41</v>
      </c>
      <c r="L14" s="25">
        <v>78</v>
      </c>
      <c r="M14" s="4" t="s">
        <v>95</v>
      </c>
      <c r="N14" s="4" t="s">
        <v>96</v>
      </c>
      <c r="O14" s="4">
        <v>0.27500000000000002</v>
      </c>
      <c r="P14" s="4">
        <v>22.518000000000001</v>
      </c>
      <c r="Q14" s="4">
        <f t="shared" si="18"/>
        <v>0.55000000000000004</v>
      </c>
      <c r="R14" s="25">
        <v>105</v>
      </c>
      <c r="S14" s="4" t="s">
        <v>95</v>
      </c>
      <c r="T14" s="4" t="s">
        <v>96</v>
      </c>
      <c r="U14" s="4">
        <v>0.26400000000000001</v>
      </c>
      <c r="V14" s="4">
        <v>20.690999999999999</v>
      </c>
      <c r="W14" s="4">
        <f t="shared" si="19"/>
        <v>0.52800000000000002</v>
      </c>
      <c r="X14" s="25">
        <v>100</v>
      </c>
      <c r="Y14" s="4" t="s">
        <v>95</v>
      </c>
      <c r="Z14" s="4" t="s">
        <v>96</v>
      </c>
      <c r="AA14" s="4">
        <v>0.222</v>
      </c>
      <c r="AB14" s="4">
        <v>17.914000000000001</v>
      </c>
      <c r="AC14" s="4">
        <f t="shared" si="20"/>
        <v>0.44400000000000001</v>
      </c>
      <c r="AD14" s="25">
        <v>85</v>
      </c>
      <c r="AE14" s="4" t="s">
        <v>95</v>
      </c>
      <c r="AF14" s="4" t="s">
        <v>96</v>
      </c>
      <c r="AG14" s="4">
        <v>0.186</v>
      </c>
      <c r="AH14" s="4">
        <v>14.832000000000001</v>
      </c>
      <c r="AI14" s="4">
        <f t="shared" si="21"/>
        <v>0.372</v>
      </c>
      <c r="AJ14" s="25">
        <v>71</v>
      </c>
      <c r="AK14" s="4" t="s">
        <v>95</v>
      </c>
      <c r="AL14" s="4" t="s">
        <v>96</v>
      </c>
      <c r="AM14" s="4">
        <v>0.30499999999999999</v>
      </c>
      <c r="AN14" s="4">
        <v>24.068000000000001</v>
      </c>
      <c r="AO14" s="4">
        <f t="shared" si="22"/>
        <v>0.61</v>
      </c>
      <c r="AP14" s="25">
        <v>113</v>
      </c>
      <c r="AQ14" s="4" t="s">
        <v>95</v>
      </c>
      <c r="AR14" s="4" t="s">
        <v>96</v>
      </c>
      <c r="AS14" s="4">
        <v>0.29299999999999998</v>
      </c>
      <c r="AT14" s="4">
        <v>21.73</v>
      </c>
      <c r="AU14" s="4">
        <f t="shared" si="23"/>
        <v>0.58599999999999997</v>
      </c>
      <c r="AV14" s="25">
        <v>106</v>
      </c>
      <c r="AW14" s="4" t="s">
        <v>95</v>
      </c>
      <c r="AX14" s="4" t="s">
        <v>96</v>
      </c>
      <c r="AY14" s="4">
        <v>0.34699999999999998</v>
      </c>
      <c r="AZ14" s="4">
        <v>26.870999999999999</v>
      </c>
      <c r="BA14" s="4">
        <f t="shared" si="24"/>
        <v>0.69399999999999995</v>
      </c>
      <c r="BB14" s="25">
        <v>130</v>
      </c>
      <c r="BC14" s="4" t="s">
        <v>95</v>
      </c>
      <c r="BD14" s="4" t="s">
        <v>96</v>
      </c>
      <c r="BE14" s="4">
        <v>0.32500000000000001</v>
      </c>
      <c r="BF14" s="4">
        <v>24.414000000000001</v>
      </c>
      <c r="BG14" s="4">
        <f t="shared" si="25"/>
        <v>0.65</v>
      </c>
      <c r="BH14" s="25">
        <v>128</v>
      </c>
      <c r="BI14" s="4" t="s">
        <v>95</v>
      </c>
      <c r="BJ14" s="4" t="s">
        <v>96</v>
      </c>
      <c r="BK14" s="4">
        <v>0.35899999999999999</v>
      </c>
      <c r="BL14" s="4">
        <v>27.145</v>
      </c>
      <c r="BM14" s="4">
        <f t="shared" si="26"/>
        <v>0.71799999999999997</v>
      </c>
      <c r="BN14" s="25">
        <v>131</v>
      </c>
      <c r="BO14" s="4" t="s">
        <v>95</v>
      </c>
      <c r="BP14" s="4" t="s">
        <v>96</v>
      </c>
      <c r="BQ14" s="4">
        <v>0.33700000000000002</v>
      </c>
      <c r="BR14" s="4">
        <v>25.367000000000001</v>
      </c>
      <c r="BS14" s="4">
        <f t="shared" si="27"/>
        <v>0.67400000000000004</v>
      </c>
      <c r="BT14" s="25">
        <v>133</v>
      </c>
      <c r="BU14" s="4" t="s">
        <v>95</v>
      </c>
      <c r="BV14" s="4" t="s">
        <v>96</v>
      </c>
      <c r="BW14" s="4">
        <v>0.315</v>
      </c>
      <c r="BX14" s="4">
        <v>23.652000000000001</v>
      </c>
      <c r="BY14" s="4">
        <f t="shared" si="28"/>
        <v>0.63</v>
      </c>
      <c r="BZ14" s="25">
        <v>125</v>
      </c>
      <c r="CA14" s="4" t="s">
        <v>95</v>
      </c>
      <c r="CB14" s="4" t="s">
        <v>96</v>
      </c>
      <c r="CC14" s="4">
        <v>0.189</v>
      </c>
      <c r="CD14" s="4">
        <v>15.704000000000001</v>
      </c>
      <c r="CE14" s="4">
        <f t="shared" si="29"/>
        <v>0.378</v>
      </c>
      <c r="CF14" s="25">
        <v>68</v>
      </c>
      <c r="CG14" s="4" t="s">
        <v>95</v>
      </c>
      <c r="CH14" s="4" t="s">
        <v>96</v>
      </c>
      <c r="CI14" s="4">
        <v>0.17</v>
      </c>
      <c r="CJ14" s="4">
        <v>13.528</v>
      </c>
      <c r="CK14" s="4">
        <f t="shared" si="30"/>
        <v>0.34</v>
      </c>
      <c r="CL14" s="25">
        <v>64</v>
      </c>
      <c r="CM14" s="4" t="s">
        <v>95</v>
      </c>
      <c r="CN14" s="4" t="s">
        <v>96</v>
      </c>
      <c r="CO14" s="4">
        <v>0.27600000000000002</v>
      </c>
      <c r="CP14" s="4">
        <v>22.087</v>
      </c>
      <c r="CQ14" s="4">
        <f t="shared" si="31"/>
        <v>0.55200000000000005</v>
      </c>
      <c r="CR14" s="25">
        <v>102</v>
      </c>
    </row>
    <row r="15" spans="1:96" ht="15" x14ac:dyDescent="0.25">
      <c r="A15" s="4" t="s">
        <v>97</v>
      </c>
      <c r="B15" s="4" t="s">
        <v>96</v>
      </c>
      <c r="C15" s="4">
        <v>0.68300000000000005</v>
      </c>
      <c r="D15" s="4">
        <v>52.960999999999999</v>
      </c>
      <c r="E15" s="4">
        <f t="shared" si="16"/>
        <v>1.3660000000000001</v>
      </c>
      <c r="F15" s="25">
        <v>254</v>
      </c>
      <c r="G15" s="4" t="s">
        <v>97</v>
      </c>
      <c r="H15" s="4" t="s">
        <v>96</v>
      </c>
      <c r="I15" s="4">
        <v>0.79500000000000004</v>
      </c>
      <c r="J15" s="4">
        <v>62.024999999999999</v>
      </c>
      <c r="K15" s="4">
        <f t="shared" si="17"/>
        <v>1.59</v>
      </c>
      <c r="L15" s="25">
        <v>302</v>
      </c>
      <c r="M15" s="4" t="s">
        <v>97</v>
      </c>
      <c r="N15" s="4" t="s">
        <v>96</v>
      </c>
      <c r="O15" s="4">
        <v>0.72499999999999998</v>
      </c>
      <c r="P15" s="4">
        <v>59.404000000000003</v>
      </c>
      <c r="Q15" s="4">
        <f t="shared" si="18"/>
        <v>1.45</v>
      </c>
      <c r="R15" s="25">
        <v>277</v>
      </c>
      <c r="S15" s="4" t="s">
        <v>97</v>
      </c>
      <c r="T15" s="4" t="s">
        <v>96</v>
      </c>
      <c r="U15" s="4">
        <v>0.73599999999999999</v>
      </c>
      <c r="V15" s="4">
        <v>57.728000000000002</v>
      </c>
      <c r="W15" s="4">
        <f t="shared" si="19"/>
        <v>1.472</v>
      </c>
      <c r="X15" s="25">
        <v>279</v>
      </c>
      <c r="Y15" s="4" t="s">
        <v>97</v>
      </c>
      <c r="Z15" s="4" t="s">
        <v>96</v>
      </c>
      <c r="AA15" s="4">
        <v>0.77800000000000002</v>
      </c>
      <c r="AB15" s="4">
        <v>62.802999999999997</v>
      </c>
      <c r="AC15" s="4">
        <f t="shared" si="20"/>
        <v>1.556</v>
      </c>
      <c r="AD15" s="25">
        <v>298</v>
      </c>
      <c r="AE15" s="4" t="s">
        <v>97</v>
      </c>
      <c r="AF15" s="4" t="s">
        <v>96</v>
      </c>
      <c r="AG15" s="4">
        <v>0.81399999999999995</v>
      </c>
      <c r="AH15" s="4">
        <v>64.968000000000004</v>
      </c>
      <c r="AI15" s="4">
        <f t="shared" si="21"/>
        <v>1.6279999999999999</v>
      </c>
      <c r="AJ15" s="25">
        <v>311</v>
      </c>
      <c r="AK15" s="4" t="s">
        <v>97</v>
      </c>
      <c r="AL15" s="4" t="s">
        <v>96</v>
      </c>
      <c r="AM15" s="4">
        <v>0.69499999999999995</v>
      </c>
      <c r="AN15" s="4">
        <v>54.951999999999998</v>
      </c>
      <c r="AO15" s="4">
        <f t="shared" si="22"/>
        <v>1.39</v>
      </c>
      <c r="AP15" s="25">
        <v>258</v>
      </c>
      <c r="AQ15" s="4" t="s">
        <v>97</v>
      </c>
      <c r="AR15" s="4" t="s">
        <v>96</v>
      </c>
      <c r="AS15" s="4">
        <v>0.70699999999999996</v>
      </c>
      <c r="AT15" s="4">
        <v>52.481000000000002</v>
      </c>
      <c r="AU15" s="4">
        <f t="shared" si="23"/>
        <v>1.4139999999999999</v>
      </c>
      <c r="AV15" s="25">
        <v>256</v>
      </c>
      <c r="AW15" s="4" t="s">
        <v>97</v>
      </c>
      <c r="AX15" s="4" t="s">
        <v>96</v>
      </c>
      <c r="AY15" s="4">
        <v>0.65300000000000002</v>
      </c>
      <c r="AZ15" s="4">
        <v>50.640999999999998</v>
      </c>
      <c r="BA15" s="4">
        <f t="shared" si="24"/>
        <v>1.306</v>
      </c>
      <c r="BB15" s="25">
        <v>245</v>
      </c>
      <c r="BC15" s="4" t="s">
        <v>97</v>
      </c>
      <c r="BD15" s="4" t="s">
        <v>96</v>
      </c>
      <c r="BE15" s="4">
        <v>0.67500000000000004</v>
      </c>
      <c r="BF15" s="4">
        <v>50.734000000000002</v>
      </c>
      <c r="BG15" s="4">
        <f t="shared" si="25"/>
        <v>1.35</v>
      </c>
      <c r="BH15" s="25">
        <v>266</v>
      </c>
      <c r="BI15" s="4" t="s">
        <v>97</v>
      </c>
      <c r="BJ15" s="4" t="s">
        <v>96</v>
      </c>
      <c r="BK15" s="4">
        <v>0.64100000000000001</v>
      </c>
      <c r="BL15" s="4">
        <v>48.487000000000002</v>
      </c>
      <c r="BM15" s="4">
        <f t="shared" si="26"/>
        <v>1.282</v>
      </c>
      <c r="BN15" s="25">
        <v>234</v>
      </c>
      <c r="BO15" s="4" t="s">
        <v>97</v>
      </c>
      <c r="BP15" s="4" t="s">
        <v>96</v>
      </c>
      <c r="BQ15" s="4">
        <v>0.66300000000000003</v>
      </c>
      <c r="BR15" s="4">
        <v>49.970999999999997</v>
      </c>
      <c r="BS15" s="4">
        <f t="shared" si="27"/>
        <v>1.3260000000000001</v>
      </c>
      <c r="BT15" s="25">
        <v>262</v>
      </c>
      <c r="BU15" s="4" t="s">
        <v>97</v>
      </c>
      <c r="BV15" s="4" t="s">
        <v>96</v>
      </c>
      <c r="BW15" s="4">
        <v>0.68500000000000005</v>
      </c>
      <c r="BX15" s="4">
        <v>51.466000000000001</v>
      </c>
      <c r="BY15" s="4">
        <f t="shared" si="28"/>
        <v>1.37</v>
      </c>
      <c r="BZ15" s="25">
        <v>272</v>
      </c>
      <c r="CA15" s="4" t="s">
        <v>97</v>
      </c>
      <c r="CB15" s="4" t="s">
        <v>96</v>
      </c>
      <c r="CC15" s="4">
        <v>0.81100000000000005</v>
      </c>
      <c r="CD15" s="4">
        <v>67.436000000000007</v>
      </c>
      <c r="CE15" s="4">
        <f t="shared" si="29"/>
        <v>1.6220000000000001</v>
      </c>
      <c r="CF15" s="25">
        <v>292</v>
      </c>
      <c r="CG15" s="4" t="s">
        <v>97</v>
      </c>
      <c r="CH15" s="4" t="s">
        <v>96</v>
      </c>
      <c r="CI15" s="4">
        <v>0.83</v>
      </c>
      <c r="CJ15" s="4">
        <v>65.947999999999993</v>
      </c>
      <c r="CK15" s="4">
        <f t="shared" si="30"/>
        <v>1.66</v>
      </c>
      <c r="CL15" s="25">
        <v>312</v>
      </c>
      <c r="CM15" s="4" t="s">
        <v>97</v>
      </c>
      <c r="CN15" s="4" t="s">
        <v>96</v>
      </c>
      <c r="CO15" s="4">
        <v>0.72399999999999998</v>
      </c>
      <c r="CP15" s="4">
        <v>58.033999999999999</v>
      </c>
      <c r="CQ15" s="4">
        <f t="shared" si="31"/>
        <v>1.448</v>
      </c>
      <c r="CR15" s="25">
        <v>268</v>
      </c>
    </row>
    <row r="16" spans="1:96" ht="15" x14ac:dyDescent="0.25">
      <c r="A16" s="4" t="s">
        <v>98</v>
      </c>
      <c r="B16" s="4" t="s">
        <v>99</v>
      </c>
      <c r="C16" s="4">
        <v>0.434</v>
      </c>
      <c r="D16" s="4">
        <v>28.565000000000001</v>
      </c>
      <c r="E16" s="4">
        <f>C16*4</f>
        <v>1.736</v>
      </c>
      <c r="F16" s="25">
        <v>137</v>
      </c>
      <c r="G16" s="4" t="s">
        <v>98</v>
      </c>
      <c r="H16" s="4" t="s">
        <v>99</v>
      </c>
      <c r="I16" s="4">
        <v>0.28100000000000003</v>
      </c>
      <c r="J16" s="4">
        <v>17.663</v>
      </c>
      <c r="K16" s="4">
        <f>I16*4</f>
        <v>1.1240000000000001</v>
      </c>
      <c r="L16" s="25">
        <v>86</v>
      </c>
      <c r="M16" s="4" t="s">
        <v>98</v>
      </c>
      <c r="N16" s="4" t="s">
        <v>99</v>
      </c>
      <c r="O16" s="4">
        <v>0.33900000000000002</v>
      </c>
      <c r="P16" s="4">
        <v>20.588000000000001</v>
      </c>
      <c r="Q16" s="4">
        <f>O16*4</f>
        <v>1.3560000000000001</v>
      </c>
      <c r="R16" s="25">
        <v>96</v>
      </c>
      <c r="S16" s="4" t="s">
        <v>98</v>
      </c>
      <c r="T16" s="4" t="s">
        <v>99</v>
      </c>
      <c r="U16" s="4">
        <v>0.29699999999999999</v>
      </c>
      <c r="V16" s="4">
        <v>18.829000000000001</v>
      </c>
      <c r="W16" s="4">
        <f>U16*4</f>
        <v>1.1879999999999999</v>
      </c>
      <c r="X16" s="25">
        <v>91</v>
      </c>
      <c r="Y16" s="4" t="s">
        <v>98</v>
      </c>
      <c r="Z16" s="4" t="s">
        <v>99</v>
      </c>
      <c r="AA16" s="4">
        <v>0.38600000000000001</v>
      </c>
      <c r="AB16" s="4">
        <v>24.024999999999999</v>
      </c>
      <c r="AC16" s="4">
        <f>AA16*4</f>
        <v>1.544</v>
      </c>
      <c r="AD16" s="25">
        <v>114</v>
      </c>
      <c r="AE16" s="4" t="s">
        <v>98</v>
      </c>
      <c r="AF16" s="4" t="s">
        <v>99</v>
      </c>
      <c r="AG16" s="4">
        <v>0.28499999999999998</v>
      </c>
      <c r="AH16" s="4">
        <v>17.338999999999999</v>
      </c>
      <c r="AI16" s="4">
        <f>AG16*4</f>
        <v>1.1399999999999999</v>
      </c>
      <c r="AJ16" s="25">
        <v>83</v>
      </c>
      <c r="AK16" s="4" t="s">
        <v>98</v>
      </c>
      <c r="AL16" s="4" t="s">
        <v>99</v>
      </c>
      <c r="AM16" s="4">
        <v>0.14699999999999999</v>
      </c>
      <c r="AN16" s="4">
        <v>9.3719999999999999</v>
      </c>
      <c r="AO16" s="4">
        <f>AM16*4</f>
        <v>0.58799999999999997</v>
      </c>
      <c r="AP16" s="25">
        <v>44</v>
      </c>
      <c r="AQ16" s="4" t="s">
        <v>98</v>
      </c>
      <c r="AR16" s="4" t="s">
        <v>99</v>
      </c>
      <c r="AS16" s="4">
        <v>0.27</v>
      </c>
      <c r="AT16" s="4">
        <v>17.425000000000001</v>
      </c>
      <c r="AU16" s="4">
        <f>AS16*4</f>
        <v>1.08</v>
      </c>
      <c r="AV16" s="25">
        <v>85</v>
      </c>
      <c r="AW16" s="4" t="s">
        <v>98</v>
      </c>
      <c r="AX16" s="4" t="s">
        <v>99</v>
      </c>
      <c r="AY16" s="4">
        <v>0.373</v>
      </c>
      <c r="AZ16" s="4">
        <v>23.562999999999999</v>
      </c>
      <c r="BA16" s="4">
        <f>AY16*4</f>
        <v>1.492</v>
      </c>
      <c r="BB16" s="25">
        <v>114</v>
      </c>
      <c r="BC16" s="4" t="s">
        <v>98</v>
      </c>
      <c r="BD16" s="4" t="s">
        <v>99</v>
      </c>
      <c r="BE16" s="4">
        <v>0.3</v>
      </c>
      <c r="BF16" s="4">
        <v>19.263999999999999</v>
      </c>
      <c r="BG16" s="4">
        <f>BE16*4</f>
        <v>1.2</v>
      </c>
      <c r="BH16" s="25">
        <v>101</v>
      </c>
      <c r="BI16" s="4" t="s">
        <v>98</v>
      </c>
      <c r="BJ16" s="4" t="s">
        <v>99</v>
      </c>
      <c r="BK16" s="4">
        <v>0.313</v>
      </c>
      <c r="BL16" s="4">
        <v>20.513999999999999</v>
      </c>
      <c r="BM16" s="4">
        <f>BK16*4</f>
        <v>1.252</v>
      </c>
      <c r="BN16" s="25">
        <v>99</v>
      </c>
      <c r="BO16" s="4" t="s">
        <v>98</v>
      </c>
      <c r="BP16" s="4" t="s">
        <v>99</v>
      </c>
      <c r="BQ16" s="4">
        <v>0.308</v>
      </c>
      <c r="BR16" s="4">
        <v>19.835999999999999</v>
      </c>
      <c r="BS16" s="4">
        <f>BQ16*4</f>
        <v>1.232</v>
      </c>
      <c r="BT16" s="25">
        <v>104</v>
      </c>
      <c r="BU16" s="4" t="s">
        <v>98</v>
      </c>
      <c r="BV16" s="4" t="s">
        <v>99</v>
      </c>
      <c r="BW16" s="4">
        <v>0.312</v>
      </c>
      <c r="BX16" s="4">
        <v>19.867999999999999</v>
      </c>
      <c r="BY16" s="4">
        <f>BW16*4</f>
        <v>1.248</v>
      </c>
      <c r="BZ16" s="25">
        <v>105</v>
      </c>
      <c r="CA16" s="4" t="s">
        <v>98</v>
      </c>
      <c r="CB16" s="4" t="s">
        <v>99</v>
      </c>
      <c r="CC16" s="4">
        <v>0.29899999999999999</v>
      </c>
      <c r="CD16" s="4">
        <v>19.399999999999999</v>
      </c>
      <c r="CE16" s="4">
        <f>CC16*4</f>
        <v>1.196</v>
      </c>
      <c r="CF16" s="25">
        <v>84</v>
      </c>
      <c r="CG16" s="4" t="s">
        <v>98</v>
      </c>
      <c r="CH16" s="4" t="s">
        <v>99</v>
      </c>
      <c r="CI16" s="4">
        <v>0.30199999999999999</v>
      </c>
      <c r="CJ16" s="4">
        <v>17.120999999999999</v>
      </c>
      <c r="CK16" s="4">
        <f>CI16*4</f>
        <v>1.208</v>
      </c>
      <c r="CL16" s="25">
        <v>81</v>
      </c>
      <c r="CM16" s="4" t="s">
        <v>98</v>
      </c>
      <c r="CN16" s="4" t="s">
        <v>99</v>
      </c>
      <c r="CO16" s="4">
        <v>0.27700000000000002</v>
      </c>
      <c r="CP16" s="4">
        <v>17.972999999999999</v>
      </c>
      <c r="CQ16" s="4">
        <f>CO16*4</f>
        <v>1.1080000000000001</v>
      </c>
      <c r="CR16" s="25">
        <v>83</v>
      </c>
    </row>
    <row r="17" spans="1:96" ht="15" x14ac:dyDescent="0.25">
      <c r="A17" s="4" t="s">
        <v>100</v>
      </c>
      <c r="B17" s="4" t="s">
        <v>99</v>
      </c>
      <c r="C17" s="4">
        <v>1.2999999999999999E-2</v>
      </c>
      <c r="D17" s="4">
        <v>0.83399999999999996</v>
      </c>
      <c r="E17" s="4">
        <f t="shared" ref="E17:E19" si="32">C17*4</f>
        <v>5.1999999999999998E-2</v>
      </c>
      <c r="F17" s="25">
        <v>4</v>
      </c>
      <c r="G17" s="4" t="s">
        <v>100</v>
      </c>
      <c r="H17" s="4" t="s">
        <v>99</v>
      </c>
      <c r="I17" s="4">
        <v>2.9000000000000001E-2</v>
      </c>
      <c r="J17" s="4">
        <v>1.8480000000000001</v>
      </c>
      <c r="K17" s="4">
        <f t="shared" ref="K17:K19" si="33">I17*4</f>
        <v>0.11600000000000001</v>
      </c>
      <c r="L17" s="25">
        <v>9</v>
      </c>
      <c r="M17" s="4" t="s">
        <v>100</v>
      </c>
      <c r="N17" s="4" t="s">
        <v>99</v>
      </c>
      <c r="O17" s="4">
        <v>1.0999999999999999E-2</v>
      </c>
      <c r="P17" s="4">
        <v>0.64300000000000002</v>
      </c>
      <c r="Q17" s="4">
        <f t="shared" ref="Q17:Q19" si="34">O17*4</f>
        <v>4.3999999999999997E-2</v>
      </c>
      <c r="R17" s="25">
        <v>3</v>
      </c>
      <c r="S17" s="4" t="s">
        <v>100</v>
      </c>
      <c r="T17" s="4" t="s">
        <v>99</v>
      </c>
      <c r="U17" s="4">
        <v>1.2999999999999999E-2</v>
      </c>
      <c r="V17" s="4">
        <v>0.82799999999999996</v>
      </c>
      <c r="W17" s="4">
        <f t="shared" ref="W17:W19" si="35">U17*4</f>
        <v>5.1999999999999998E-2</v>
      </c>
      <c r="X17" s="25">
        <v>4</v>
      </c>
      <c r="Y17" s="4" t="s">
        <v>100</v>
      </c>
      <c r="Z17" s="4" t="s">
        <v>99</v>
      </c>
      <c r="AA17" s="4">
        <v>7.0000000000000001E-3</v>
      </c>
      <c r="AB17" s="4">
        <v>0.42099999999999999</v>
      </c>
      <c r="AC17" s="4">
        <f t="shared" ref="AC17:AC19" si="36">AA17*4</f>
        <v>2.8000000000000001E-2</v>
      </c>
      <c r="AD17" s="25">
        <v>2</v>
      </c>
      <c r="AE17" s="4" t="s">
        <v>100</v>
      </c>
      <c r="AF17" s="4" t="s">
        <v>99</v>
      </c>
      <c r="AG17" s="4">
        <v>0.01</v>
      </c>
      <c r="AH17" s="4">
        <v>0.627</v>
      </c>
      <c r="AI17" s="4">
        <f t="shared" ref="AI17:AI19" si="37">AG17*4</f>
        <v>0.04</v>
      </c>
      <c r="AJ17" s="25">
        <v>3</v>
      </c>
      <c r="AK17" s="4" t="s">
        <v>100</v>
      </c>
      <c r="AL17" s="4" t="s">
        <v>99</v>
      </c>
      <c r="AM17" s="4">
        <v>1.7000000000000001E-2</v>
      </c>
      <c r="AN17" s="4">
        <v>1.0649999999999999</v>
      </c>
      <c r="AO17" s="4">
        <f t="shared" ref="AO17:AO19" si="38">AM17*4</f>
        <v>6.8000000000000005E-2</v>
      </c>
      <c r="AP17" s="25">
        <v>5</v>
      </c>
      <c r="AQ17" s="4" t="s">
        <v>100</v>
      </c>
      <c r="AR17" s="4" t="s">
        <v>99</v>
      </c>
      <c r="AS17" s="4">
        <v>4.1000000000000002E-2</v>
      </c>
      <c r="AT17" s="4">
        <v>2.665</v>
      </c>
      <c r="AU17" s="4">
        <f t="shared" ref="AU17:AU19" si="39">AS17*4</f>
        <v>0.16400000000000001</v>
      </c>
      <c r="AV17" s="25">
        <v>13</v>
      </c>
      <c r="AW17" s="4" t="s">
        <v>100</v>
      </c>
      <c r="AX17" s="4" t="s">
        <v>99</v>
      </c>
      <c r="AY17" s="4">
        <v>7.0000000000000001E-3</v>
      </c>
      <c r="AZ17" s="4">
        <v>0.41299999999999998</v>
      </c>
      <c r="BA17" s="4">
        <f t="shared" ref="BA17:BA19" si="40">AY17*4</f>
        <v>2.8000000000000001E-2</v>
      </c>
      <c r="BB17" s="25">
        <v>2</v>
      </c>
      <c r="BC17" s="4" t="s">
        <v>100</v>
      </c>
      <c r="BD17" s="4" t="s">
        <v>99</v>
      </c>
      <c r="BE17" s="4">
        <v>0.03</v>
      </c>
      <c r="BF17" s="4">
        <v>1.907</v>
      </c>
      <c r="BG17" s="4">
        <f t="shared" ref="BG17:BG19" si="41">BE17*4</f>
        <v>0.12</v>
      </c>
      <c r="BH17" s="25">
        <v>10</v>
      </c>
      <c r="BI17" s="4" t="s">
        <v>100</v>
      </c>
      <c r="BJ17" s="4" t="s">
        <v>99</v>
      </c>
      <c r="BK17" s="4">
        <v>2.5000000000000001E-2</v>
      </c>
      <c r="BL17" s="4">
        <v>1.6579999999999999</v>
      </c>
      <c r="BM17" s="4">
        <f t="shared" ref="BM17:BM19" si="42">BK17*4</f>
        <v>0.1</v>
      </c>
      <c r="BN17" s="25">
        <v>8</v>
      </c>
      <c r="BO17" s="4" t="s">
        <v>100</v>
      </c>
      <c r="BP17" s="4" t="s">
        <v>99</v>
      </c>
      <c r="BQ17" s="4">
        <v>0.03</v>
      </c>
      <c r="BR17" s="4">
        <v>1.907</v>
      </c>
      <c r="BS17" s="4">
        <f t="shared" ref="BS17:BS19" si="43">BQ17*4</f>
        <v>0.12</v>
      </c>
      <c r="BT17" s="25">
        <v>10</v>
      </c>
      <c r="BU17" s="4" t="s">
        <v>100</v>
      </c>
      <c r="BV17" s="4" t="s">
        <v>99</v>
      </c>
      <c r="BW17" s="4">
        <v>2.7E-2</v>
      </c>
      <c r="BX17" s="4">
        <v>1.7030000000000001</v>
      </c>
      <c r="BY17" s="4">
        <f t="shared" ref="BY17:BY19" si="44">BW17*4</f>
        <v>0.108</v>
      </c>
      <c r="BZ17" s="25">
        <v>9</v>
      </c>
      <c r="CA17" s="4" t="s">
        <v>100</v>
      </c>
      <c r="CB17" s="4" t="s">
        <v>99</v>
      </c>
      <c r="CC17" s="4">
        <v>2.5000000000000001E-2</v>
      </c>
      <c r="CD17" s="4">
        <v>1.617</v>
      </c>
      <c r="CE17" s="4">
        <f t="shared" ref="CE17:CE19" si="45">CC17*4</f>
        <v>0.1</v>
      </c>
      <c r="CF17" s="25">
        <v>7</v>
      </c>
      <c r="CG17" s="4" t="s">
        <v>100</v>
      </c>
      <c r="CH17" s="4" t="s">
        <v>99</v>
      </c>
      <c r="CI17" s="4">
        <v>1.4999999999999999E-2</v>
      </c>
      <c r="CJ17" s="4">
        <v>0.84499999999999997</v>
      </c>
      <c r="CK17" s="4">
        <f t="shared" ref="CK17:CK19" si="46">CI17*4</f>
        <v>0.06</v>
      </c>
      <c r="CL17" s="25">
        <v>4</v>
      </c>
      <c r="CM17" s="4" t="s">
        <v>100</v>
      </c>
      <c r="CN17" s="4" t="s">
        <v>99</v>
      </c>
      <c r="CO17" s="4">
        <v>3.3000000000000002E-2</v>
      </c>
      <c r="CP17" s="4">
        <v>2.165</v>
      </c>
      <c r="CQ17" s="4">
        <f t="shared" ref="CQ17:CQ19" si="47">CO17*4</f>
        <v>0.13200000000000001</v>
      </c>
      <c r="CR17" s="25">
        <v>10</v>
      </c>
    </row>
    <row r="18" spans="1:96" ht="15" x14ac:dyDescent="0.25">
      <c r="A18" s="4" t="s">
        <v>101</v>
      </c>
      <c r="B18" s="4" t="s">
        <v>99</v>
      </c>
      <c r="C18" s="4">
        <v>7.0000000000000007E-2</v>
      </c>
      <c r="D18" s="4">
        <v>4.5869999999999997</v>
      </c>
      <c r="E18" s="4">
        <f t="shared" si="32"/>
        <v>0.28000000000000003</v>
      </c>
      <c r="F18" s="25">
        <v>22</v>
      </c>
      <c r="G18" s="4" t="s">
        <v>101</v>
      </c>
      <c r="H18" s="4" t="s">
        <v>99</v>
      </c>
      <c r="I18" s="4">
        <v>6.2E-2</v>
      </c>
      <c r="J18" s="4">
        <v>3.9020000000000001</v>
      </c>
      <c r="K18" s="4">
        <f t="shared" si="33"/>
        <v>0.248</v>
      </c>
      <c r="L18" s="25">
        <v>19</v>
      </c>
      <c r="M18" s="4" t="s">
        <v>101</v>
      </c>
      <c r="N18" s="4" t="s">
        <v>99</v>
      </c>
      <c r="O18" s="4">
        <v>0.06</v>
      </c>
      <c r="P18" s="4">
        <v>3.6459999999999999</v>
      </c>
      <c r="Q18" s="4">
        <f t="shared" si="34"/>
        <v>0.24</v>
      </c>
      <c r="R18" s="25">
        <v>17</v>
      </c>
      <c r="S18" s="4" t="s">
        <v>101</v>
      </c>
      <c r="T18" s="4" t="s">
        <v>99</v>
      </c>
      <c r="U18" s="4">
        <v>7.8E-2</v>
      </c>
      <c r="V18" s="4">
        <v>4.9660000000000002</v>
      </c>
      <c r="W18" s="4">
        <f t="shared" si="35"/>
        <v>0.312</v>
      </c>
      <c r="X18" s="25">
        <v>24</v>
      </c>
      <c r="Y18" s="4" t="s">
        <v>101</v>
      </c>
      <c r="Z18" s="4" t="s">
        <v>99</v>
      </c>
      <c r="AA18" s="4">
        <v>4.7E-2</v>
      </c>
      <c r="AB18" s="4">
        <v>2.95</v>
      </c>
      <c r="AC18" s="4">
        <f t="shared" si="36"/>
        <v>0.188</v>
      </c>
      <c r="AD18" s="25">
        <v>14</v>
      </c>
      <c r="AE18" s="4" t="s">
        <v>101</v>
      </c>
      <c r="AF18" s="4" t="s">
        <v>99</v>
      </c>
      <c r="AG18" s="4">
        <v>9.2999999999999999E-2</v>
      </c>
      <c r="AH18" s="4">
        <v>5.64</v>
      </c>
      <c r="AI18" s="4">
        <f t="shared" si="37"/>
        <v>0.372</v>
      </c>
      <c r="AJ18" s="25">
        <v>27</v>
      </c>
      <c r="AK18" s="4" t="s">
        <v>101</v>
      </c>
      <c r="AL18" s="4" t="s">
        <v>99</v>
      </c>
      <c r="AM18" s="4">
        <v>0.123</v>
      </c>
      <c r="AN18" s="4">
        <v>7.8810000000000002</v>
      </c>
      <c r="AO18" s="4">
        <f t="shared" si="38"/>
        <v>0.49199999999999999</v>
      </c>
      <c r="AP18" s="25">
        <v>37</v>
      </c>
      <c r="AQ18" s="4" t="s">
        <v>101</v>
      </c>
      <c r="AR18" s="4" t="s">
        <v>99</v>
      </c>
      <c r="AS18" s="4">
        <v>0.121</v>
      </c>
      <c r="AT18" s="4">
        <v>7.79</v>
      </c>
      <c r="AU18" s="4">
        <f t="shared" si="39"/>
        <v>0.48399999999999999</v>
      </c>
      <c r="AV18" s="25">
        <v>38</v>
      </c>
      <c r="AW18" s="4" t="s">
        <v>101</v>
      </c>
      <c r="AX18" s="4" t="s">
        <v>99</v>
      </c>
      <c r="AY18" s="4">
        <v>5.1999999999999998E-2</v>
      </c>
      <c r="AZ18" s="4">
        <v>3.3069999999999999</v>
      </c>
      <c r="BA18" s="4">
        <f t="shared" si="40"/>
        <v>0.20799999999999999</v>
      </c>
      <c r="BB18" s="25">
        <v>16</v>
      </c>
      <c r="BC18" s="4" t="s">
        <v>101</v>
      </c>
      <c r="BD18" s="4" t="s">
        <v>99</v>
      </c>
      <c r="BE18" s="4">
        <v>0.113</v>
      </c>
      <c r="BF18" s="4">
        <v>7.2480000000000002</v>
      </c>
      <c r="BG18" s="4">
        <f t="shared" si="41"/>
        <v>0.45200000000000001</v>
      </c>
      <c r="BH18" s="25">
        <v>38</v>
      </c>
      <c r="BI18" s="4" t="s">
        <v>101</v>
      </c>
      <c r="BJ18" s="4" t="s">
        <v>99</v>
      </c>
      <c r="BK18" s="4">
        <v>9.8000000000000004E-2</v>
      </c>
      <c r="BL18" s="4">
        <v>6.4240000000000004</v>
      </c>
      <c r="BM18" s="4">
        <f t="shared" si="42"/>
        <v>0.39200000000000002</v>
      </c>
      <c r="BN18" s="25">
        <v>31</v>
      </c>
      <c r="BO18" s="4" t="s">
        <v>101</v>
      </c>
      <c r="BP18" s="4" t="s">
        <v>99</v>
      </c>
      <c r="BQ18" s="4">
        <v>0.109</v>
      </c>
      <c r="BR18" s="4">
        <v>7.0570000000000004</v>
      </c>
      <c r="BS18" s="4">
        <f t="shared" si="43"/>
        <v>0.436</v>
      </c>
      <c r="BT18" s="25">
        <v>37</v>
      </c>
      <c r="BU18" s="4" t="s">
        <v>101</v>
      </c>
      <c r="BV18" s="4" t="s">
        <v>99</v>
      </c>
      <c r="BW18" s="4">
        <v>0.104</v>
      </c>
      <c r="BX18" s="4">
        <v>6.6230000000000002</v>
      </c>
      <c r="BY18" s="4">
        <f t="shared" si="44"/>
        <v>0.41599999999999998</v>
      </c>
      <c r="BZ18" s="25">
        <v>35</v>
      </c>
      <c r="CA18" s="4" t="s">
        <v>101</v>
      </c>
      <c r="CB18" s="4" t="s">
        <v>99</v>
      </c>
      <c r="CC18" s="4">
        <v>8.8999999999999996E-2</v>
      </c>
      <c r="CD18" s="4">
        <v>5.774</v>
      </c>
      <c r="CE18" s="4">
        <f t="shared" si="45"/>
        <v>0.35599999999999998</v>
      </c>
      <c r="CF18" s="25">
        <v>25</v>
      </c>
      <c r="CG18" s="4" t="s">
        <v>101</v>
      </c>
      <c r="CH18" s="4" t="s">
        <v>99</v>
      </c>
      <c r="CI18" s="4">
        <v>8.5999999999999993E-2</v>
      </c>
      <c r="CJ18" s="4">
        <v>4.8620000000000001</v>
      </c>
      <c r="CK18" s="4">
        <f t="shared" si="46"/>
        <v>0.34399999999999997</v>
      </c>
      <c r="CL18" s="25">
        <v>23</v>
      </c>
      <c r="CM18" s="4" t="s">
        <v>101</v>
      </c>
      <c r="CN18" s="4" t="s">
        <v>99</v>
      </c>
      <c r="CO18" s="4">
        <v>0.09</v>
      </c>
      <c r="CP18" s="4">
        <v>5.8470000000000004</v>
      </c>
      <c r="CQ18" s="4">
        <f t="shared" si="47"/>
        <v>0.36</v>
      </c>
      <c r="CR18" s="25">
        <v>27</v>
      </c>
    </row>
    <row r="19" spans="1:96" ht="15" x14ac:dyDescent="0.25">
      <c r="A19" s="4" t="s">
        <v>102</v>
      </c>
      <c r="B19" s="4" t="s">
        <v>99</v>
      </c>
      <c r="C19" s="4">
        <v>0.48399999999999999</v>
      </c>
      <c r="D19" s="4">
        <v>31.902000000000001</v>
      </c>
      <c r="E19" s="4">
        <f t="shared" si="32"/>
        <v>1.9359999999999999</v>
      </c>
      <c r="F19" s="25">
        <v>153</v>
      </c>
      <c r="G19" s="4" t="s">
        <v>102</v>
      </c>
      <c r="H19" s="4" t="s">
        <v>99</v>
      </c>
      <c r="I19" s="4">
        <v>0.627</v>
      </c>
      <c r="J19" s="4">
        <v>39.433</v>
      </c>
      <c r="K19" s="4">
        <f t="shared" si="33"/>
        <v>2.508</v>
      </c>
      <c r="L19" s="25">
        <v>192</v>
      </c>
      <c r="M19" s="4" t="s">
        <v>102</v>
      </c>
      <c r="N19" s="4" t="s">
        <v>99</v>
      </c>
      <c r="O19" s="4">
        <v>0.59</v>
      </c>
      <c r="P19" s="4">
        <v>35.814</v>
      </c>
      <c r="Q19" s="4">
        <f t="shared" si="34"/>
        <v>2.36</v>
      </c>
      <c r="R19" s="25">
        <v>167</v>
      </c>
      <c r="S19" s="4" t="s">
        <v>102</v>
      </c>
      <c r="T19" s="4" t="s">
        <v>99</v>
      </c>
      <c r="U19" s="4">
        <v>0.61099999999999999</v>
      </c>
      <c r="V19" s="4">
        <v>38.692</v>
      </c>
      <c r="W19" s="4">
        <f t="shared" si="35"/>
        <v>2.444</v>
      </c>
      <c r="X19" s="25">
        <v>187</v>
      </c>
      <c r="Y19" s="4" t="s">
        <v>102</v>
      </c>
      <c r="Z19" s="4" t="s">
        <v>99</v>
      </c>
      <c r="AA19" s="4">
        <v>0.55900000000000005</v>
      </c>
      <c r="AB19" s="4">
        <v>34.773000000000003</v>
      </c>
      <c r="AC19" s="4">
        <f t="shared" si="36"/>
        <v>2.2360000000000002</v>
      </c>
      <c r="AD19" s="25">
        <v>165</v>
      </c>
      <c r="AE19" s="4" t="s">
        <v>102</v>
      </c>
      <c r="AF19" s="4" t="s">
        <v>99</v>
      </c>
      <c r="AG19" s="4">
        <v>0.61199999999999999</v>
      </c>
      <c r="AH19" s="4">
        <v>37.183999999999997</v>
      </c>
      <c r="AI19" s="4">
        <f t="shared" si="37"/>
        <v>2.448</v>
      </c>
      <c r="AJ19" s="25">
        <v>178</v>
      </c>
      <c r="AK19" s="4" t="s">
        <v>102</v>
      </c>
      <c r="AL19" s="4" t="s">
        <v>99</v>
      </c>
      <c r="AM19" s="4">
        <v>0.71299999999999997</v>
      </c>
      <c r="AN19" s="4">
        <v>45.58</v>
      </c>
      <c r="AO19" s="4">
        <f t="shared" si="38"/>
        <v>2.8519999999999999</v>
      </c>
      <c r="AP19" s="25">
        <v>214</v>
      </c>
      <c r="AQ19" s="4" t="s">
        <v>102</v>
      </c>
      <c r="AR19" s="4" t="s">
        <v>99</v>
      </c>
      <c r="AS19" s="4">
        <v>0.56799999999999995</v>
      </c>
      <c r="AT19" s="4">
        <v>36.695</v>
      </c>
      <c r="AU19" s="4">
        <f t="shared" si="39"/>
        <v>2.2719999999999998</v>
      </c>
      <c r="AV19" s="25">
        <v>179</v>
      </c>
      <c r="AW19" s="4" t="s">
        <v>102</v>
      </c>
      <c r="AX19" s="4" t="s">
        <v>99</v>
      </c>
      <c r="AY19" s="4">
        <v>0.56899999999999995</v>
      </c>
      <c r="AZ19" s="4">
        <v>35.965000000000003</v>
      </c>
      <c r="BA19" s="4">
        <f t="shared" si="40"/>
        <v>2.2759999999999998</v>
      </c>
      <c r="BB19" s="25">
        <v>174</v>
      </c>
      <c r="BC19" s="4" t="s">
        <v>102</v>
      </c>
      <c r="BD19" s="4" t="s">
        <v>99</v>
      </c>
      <c r="BE19" s="4">
        <v>0.55800000000000005</v>
      </c>
      <c r="BF19" s="4">
        <v>35.856999999999999</v>
      </c>
      <c r="BG19" s="4">
        <f t="shared" si="41"/>
        <v>2.2320000000000002</v>
      </c>
      <c r="BH19" s="25">
        <v>188</v>
      </c>
      <c r="BI19" s="4" t="s">
        <v>102</v>
      </c>
      <c r="BJ19" s="4" t="s">
        <v>99</v>
      </c>
      <c r="BK19" s="4">
        <v>0.56299999999999994</v>
      </c>
      <c r="BL19" s="4">
        <v>36.884</v>
      </c>
      <c r="BM19" s="4">
        <f t="shared" si="42"/>
        <v>2.2519999999999998</v>
      </c>
      <c r="BN19" s="25">
        <v>178</v>
      </c>
      <c r="BO19" s="4" t="s">
        <v>102</v>
      </c>
      <c r="BP19" s="4" t="s">
        <v>99</v>
      </c>
      <c r="BQ19" s="4">
        <v>0.55300000000000005</v>
      </c>
      <c r="BR19" s="4">
        <v>35.667000000000002</v>
      </c>
      <c r="BS19" s="4">
        <f t="shared" si="43"/>
        <v>2.2120000000000002</v>
      </c>
      <c r="BT19" s="25">
        <v>187</v>
      </c>
      <c r="BU19" s="4" t="s">
        <v>102</v>
      </c>
      <c r="BV19" s="4" t="s">
        <v>99</v>
      </c>
      <c r="BW19" s="4">
        <v>0.55800000000000005</v>
      </c>
      <c r="BX19" s="4">
        <v>35.572000000000003</v>
      </c>
      <c r="BY19" s="4">
        <f t="shared" si="44"/>
        <v>2.2320000000000002</v>
      </c>
      <c r="BZ19" s="25">
        <v>188</v>
      </c>
      <c r="CA19" s="4" t="s">
        <v>102</v>
      </c>
      <c r="CB19" s="4" t="s">
        <v>99</v>
      </c>
      <c r="CC19" s="4">
        <v>0.58699999999999997</v>
      </c>
      <c r="CD19" s="4">
        <v>38.106000000000002</v>
      </c>
      <c r="CE19" s="4">
        <f t="shared" si="45"/>
        <v>2.3479999999999999</v>
      </c>
      <c r="CF19" s="25">
        <v>165</v>
      </c>
      <c r="CG19" s="4" t="s">
        <v>102</v>
      </c>
      <c r="CH19" s="4" t="s">
        <v>99</v>
      </c>
      <c r="CI19" s="4">
        <v>0.59699999999999998</v>
      </c>
      <c r="CJ19" s="4">
        <v>33.819000000000003</v>
      </c>
      <c r="CK19" s="4">
        <f t="shared" si="46"/>
        <v>2.3879999999999999</v>
      </c>
      <c r="CL19" s="25">
        <v>160</v>
      </c>
      <c r="CM19" s="4" t="s">
        <v>102</v>
      </c>
      <c r="CN19" s="4" t="s">
        <v>99</v>
      </c>
      <c r="CO19" s="4">
        <v>0.6</v>
      </c>
      <c r="CP19" s="4">
        <v>38.978000000000002</v>
      </c>
      <c r="CQ19" s="4">
        <f t="shared" si="47"/>
        <v>2.4</v>
      </c>
      <c r="CR19" s="25">
        <v>180</v>
      </c>
    </row>
    <row r="20" spans="1:96" ht="15" x14ac:dyDescent="0.25">
      <c r="A20" s="4" t="s">
        <v>103</v>
      </c>
      <c r="B20" s="4" t="s">
        <v>104</v>
      </c>
      <c r="C20" s="4">
        <v>0.29299999999999998</v>
      </c>
      <c r="D20" s="4">
        <v>6.0469999999999997</v>
      </c>
      <c r="E20" s="4">
        <f>C20*2</f>
        <v>0.58599999999999997</v>
      </c>
      <c r="F20" s="25">
        <v>29</v>
      </c>
      <c r="G20" s="4" t="s">
        <v>103</v>
      </c>
      <c r="H20" s="4" t="s">
        <v>104</v>
      </c>
      <c r="I20" s="4">
        <v>0.26700000000000002</v>
      </c>
      <c r="J20" s="4">
        <v>4.7240000000000002</v>
      </c>
      <c r="K20" s="4">
        <f>I20*2</f>
        <v>0.53400000000000003</v>
      </c>
      <c r="L20" s="25">
        <v>23</v>
      </c>
      <c r="M20" s="4" t="s">
        <v>103</v>
      </c>
      <c r="N20" s="4" t="s">
        <v>104</v>
      </c>
      <c r="O20" s="4">
        <v>0.35699999999999998</v>
      </c>
      <c r="P20" s="4">
        <v>6.4340000000000002</v>
      </c>
      <c r="Q20" s="4">
        <f>O20*2</f>
        <v>0.71399999999999997</v>
      </c>
      <c r="R20" s="25">
        <v>30</v>
      </c>
      <c r="S20" s="4" t="s">
        <v>103</v>
      </c>
      <c r="T20" s="4" t="s">
        <v>104</v>
      </c>
      <c r="U20" s="4">
        <v>0.29899999999999999</v>
      </c>
      <c r="V20" s="4">
        <v>5.38</v>
      </c>
      <c r="W20" s="4">
        <f>U20*2</f>
        <v>0.59799999999999998</v>
      </c>
      <c r="X20" s="25">
        <v>26</v>
      </c>
      <c r="Y20" s="4" t="s">
        <v>103</v>
      </c>
      <c r="Z20" s="4" t="s">
        <v>104</v>
      </c>
      <c r="AA20" s="4">
        <v>0.19400000000000001</v>
      </c>
      <c r="AB20" s="4">
        <v>3.7930000000000001</v>
      </c>
      <c r="AC20" s="4">
        <f>AA20*2</f>
        <v>0.38800000000000001</v>
      </c>
      <c r="AD20" s="25">
        <v>18</v>
      </c>
      <c r="AE20" s="4" t="s">
        <v>103</v>
      </c>
      <c r="AF20" s="4" t="s">
        <v>104</v>
      </c>
      <c r="AG20" s="4">
        <v>0.247</v>
      </c>
      <c r="AH20" s="4">
        <v>4.3869999999999996</v>
      </c>
      <c r="AI20" s="4">
        <f>AG20*2</f>
        <v>0.49399999999999999</v>
      </c>
      <c r="AJ20" s="25">
        <v>21</v>
      </c>
      <c r="AK20" s="4" t="s">
        <v>103</v>
      </c>
      <c r="AL20" s="4" t="s">
        <v>104</v>
      </c>
      <c r="AM20" s="4">
        <v>0.442</v>
      </c>
      <c r="AN20" s="4">
        <v>8.9459999999999997</v>
      </c>
      <c r="AO20" s="4">
        <f>AM20*2</f>
        <v>0.88400000000000001</v>
      </c>
      <c r="AP20" s="25">
        <v>42</v>
      </c>
      <c r="AQ20" s="4" t="s">
        <v>103</v>
      </c>
      <c r="AR20" s="4" t="s">
        <v>104</v>
      </c>
      <c r="AS20" s="4">
        <v>0.36499999999999999</v>
      </c>
      <c r="AT20" s="4">
        <v>7.1749999999999998</v>
      </c>
      <c r="AU20" s="4">
        <f>AS20*2</f>
        <v>0.73</v>
      </c>
      <c r="AV20" s="25">
        <v>35</v>
      </c>
      <c r="AW20" s="4" t="s">
        <v>103</v>
      </c>
      <c r="AX20" s="4" t="s">
        <v>104</v>
      </c>
      <c r="AY20" s="4">
        <v>0.26500000000000001</v>
      </c>
      <c r="AZ20" s="4">
        <v>5.3739999999999997</v>
      </c>
      <c r="BA20" s="4">
        <f>AY20*2</f>
        <v>0.53</v>
      </c>
      <c r="BB20" s="25">
        <v>26</v>
      </c>
      <c r="BC20" s="4" t="s">
        <v>103</v>
      </c>
      <c r="BD20" s="4" t="s">
        <v>104</v>
      </c>
      <c r="BE20" s="4">
        <v>0.26300000000000001</v>
      </c>
      <c r="BF20" s="4">
        <v>4.9589999999999996</v>
      </c>
      <c r="BG20" s="4">
        <f>BE20*2</f>
        <v>0.52600000000000002</v>
      </c>
      <c r="BH20" s="25">
        <v>26</v>
      </c>
      <c r="BI20" s="4" t="s">
        <v>103</v>
      </c>
      <c r="BJ20" s="4" t="s">
        <v>104</v>
      </c>
      <c r="BK20" s="4">
        <v>0.27200000000000002</v>
      </c>
      <c r="BL20" s="4">
        <v>5.18</v>
      </c>
      <c r="BM20" s="4">
        <f>BK20*2</f>
        <v>0.54400000000000004</v>
      </c>
      <c r="BN20" s="25">
        <v>25</v>
      </c>
      <c r="BO20" s="4" t="s">
        <v>103</v>
      </c>
      <c r="BP20" s="4" t="s">
        <v>104</v>
      </c>
      <c r="BQ20" s="4">
        <v>0.27300000000000002</v>
      </c>
      <c r="BR20" s="4">
        <v>5.15</v>
      </c>
      <c r="BS20" s="4">
        <f>BQ20*2</f>
        <v>0.54600000000000004</v>
      </c>
      <c r="BT20" s="25">
        <v>27</v>
      </c>
      <c r="BU20" s="4" t="s">
        <v>103</v>
      </c>
      <c r="BV20" s="4" t="s">
        <v>104</v>
      </c>
      <c r="BW20" s="4">
        <v>0.27600000000000002</v>
      </c>
      <c r="BX20" s="4">
        <v>5.109</v>
      </c>
      <c r="BY20" s="4">
        <f>BW20*2</f>
        <v>0.55200000000000005</v>
      </c>
      <c r="BZ20" s="25">
        <v>27</v>
      </c>
      <c r="CA20" s="4" t="s">
        <v>103</v>
      </c>
      <c r="CB20" s="4" t="s">
        <v>104</v>
      </c>
      <c r="CC20" s="4">
        <v>0.23799999999999999</v>
      </c>
      <c r="CD20" s="4">
        <v>4.6189999999999998</v>
      </c>
      <c r="CE20" s="4">
        <f>CC20*2</f>
        <v>0.47599999999999998</v>
      </c>
      <c r="CF20" s="25">
        <v>20</v>
      </c>
      <c r="CG20" s="4" t="s">
        <v>103</v>
      </c>
      <c r="CH20" s="4" t="s">
        <v>104</v>
      </c>
      <c r="CI20" s="4">
        <v>0.23100000000000001</v>
      </c>
      <c r="CJ20" s="4">
        <v>3.8050000000000002</v>
      </c>
      <c r="CK20" s="4">
        <f>CI20*2</f>
        <v>0.46200000000000002</v>
      </c>
      <c r="CL20" s="25">
        <v>18</v>
      </c>
      <c r="CM20" s="4" t="s">
        <v>103</v>
      </c>
      <c r="CN20" s="4" t="s">
        <v>104</v>
      </c>
      <c r="CO20" s="4">
        <v>0.318</v>
      </c>
      <c r="CP20" s="4">
        <v>6.0629999999999997</v>
      </c>
      <c r="CQ20" s="4">
        <f>CO20*2</f>
        <v>0.63600000000000001</v>
      </c>
      <c r="CR20" s="25">
        <v>28</v>
      </c>
    </row>
    <row r="21" spans="1:96" ht="15" x14ac:dyDescent="0.25">
      <c r="A21" s="4" t="s">
        <v>105</v>
      </c>
      <c r="B21" s="4" t="s">
        <v>104</v>
      </c>
      <c r="C21" s="4">
        <v>0.70699999999999996</v>
      </c>
      <c r="D21" s="4">
        <v>14.595000000000001</v>
      </c>
      <c r="E21" s="4">
        <f>C21*2</f>
        <v>1.4139999999999999</v>
      </c>
      <c r="F21" s="25">
        <v>70</v>
      </c>
      <c r="G21" s="4" t="s">
        <v>105</v>
      </c>
      <c r="H21" s="4" t="s">
        <v>104</v>
      </c>
      <c r="I21" s="4">
        <v>0.73299999999999998</v>
      </c>
      <c r="J21" s="4">
        <v>12.939</v>
      </c>
      <c r="K21" s="4">
        <f>I21*2</f>
        <v>1.466</v>
      </c>
      <c r="L21" s="25">
        <v>63</v>
      </c>
      <c r="M21" s="4" t="s">
        <v>105</v>
      </c>
      <c r="N21" s="4" t="s">
        <v>104</v>
      </c>
      <c r="O21" s="4">
        <v>0.64300000000000002</v>
      </c>
      <c r="P21" s="4">
        <v>11.581</v>
      </c>
      <c r="Q21" s="4">
        <f>O21*2</f>
        <v>1.286</v>
      </c>
      <c r="R21" s="25">
        <v>54</v>
      </c>
      <c r="S21" s="4" t="s">
        <v>105</v>
      </c>
      <c r="T21" s="4" t="s">
        <v>104</v>
      </c>
      <c r="U21" s="4">
        <v>0.70099999999999996</v>
      </c>
      <c r="V21" s="4">
        <v>12.622</v>
      </c>
      <c r="W21" s="4">
        <f>U21*2</f>
        <v>1.4019999999999999</v>
      </c>
      <c r="X21" s="25">
        <v>61</v>
      </c>
      <c r="Y21" s="4" t="s">
        <v>105</v>
      </c>
      <c r="Z21" s="4" t="s">
        <v>104</v>
      </c>
      <c r="AA21" s="4">
        <v>0.80600000000000005</v>
      </c>
      <c r="AB21" s="4">
        <v>15.805999999999999</v>
      </c>
      <c r="AC21" s="4">
        <f>AA21*2</f>
        <v>1.6120000000000001</v>
      </c>
      <c r="AD21" s="25">
        <v>75</v>
      </c>
      <c r="AE21" s="4" t="s">
        <v>105</v>
      </c>
      <c r="AF21" s="4" t="s">
        <v>104</v>
      </c>
      <c r="AG21" s="4">
        <v>0.753</v>
      </c>
      <c r="AH21" s="4">
        <v>13.37</v>
      </c>
      <c r="AI21" s="4">
        <f>AG21*2</f>
        <v>1.506</v>
      </c>
      <c r="AJ21" s="25">
        <v>64</v>
      </c>
      <c r="AK21" s="4" t="s">
        <v>105</v>
      </c>
      <c r="AL21" s="4" t="s">
        <v>104</v>
      </c>
      <c r="AM21" s="4">
        <v>0.55800000000000005</v>
      </c>
      <c r="AN21" s="4">
        <v>11.289</v>
      </c>
      <c r="AO21" s="4">
        <f>AM21*2</f>
        <v>1.1160000000000001</v>
      </c>
      <c r="AP21" s="25">
        <v>53</v>
      </c>
      <c r="AQ21" s="4" t="s">
        <v>105</v>
      </c>
      <c r="AR21" s="4" t="s">
        <v>104</v>
      </c>
      <c r="AS21" s="4">
        <v>0.63500000000000001</v>
      </c>
      <c r="AT21" s="4">
        <v>12.505000000000001</v>
      </c>
      <c r="AU21" s="4">
        <f>AS21*2</f>
        <v>1.27</v>
      </c>
      <c r="AV21" s="25">
        <v>61</v>
      </c>
      <c r="AW21" s="4" t="s">
        <v>105</v>
      </c>
      <c r="AX21" s="4" t="s">
        <v>104</v>
      </c>
      <c r="AY21" s="4">
        <v>0.73499999999999999</v>
      </c>
      <c r="AZ21" s="4">
        <v>14.882</v>
      </c>
      <c r="BA21" s="4">
        <f>AY21*2</f>
        <v>1.47</v>
      </c>
      <c r="BB21" s="25">
        <v>72</v>
      </c>
      <c r="BC21" s="4" t="s">
        <v>105</v>
      </c>
      <c r="BD21" s="4" t="s">
        <v>104</v>
      </c>
      <c r="BE21" s="4">
        <v>0.73699999999999999</v>
      </c>
      <c r="BF21" s="4">
        <v>13.923</v>
      </c>
      <c r="BG21" s="4">
        <f>BE21*2</f>
        <v>1.474</v>
      </c>
      <c r="BH21" s="25">
        <v>73</v>
      </c>
      <c r="BI21" s="4" t="s">
        <v>105</v>
      </c>
      <c r="BJ21" s="4" t="s">
        <v>104</v>
      </c>
      <c r="BK21" s="4">
        <v>0.72799999999999998</v>
      </c>
      <c r="BL21" s="4">
        <v>13.882999999999999</v>
      </c>
      <c r="BM21" s="4">
        <f>BK21*2</f>
        <v>1.456</v>
      </c>
      <c r="BN21" s="25">
        <v>67</v>
      </c>
      <c r="BO21" s="4" t="s">
        <v>105</v>
      </c>
      <c r="BP21" s="4" t="s">
        <v>104</v>
      </c>
      <c r="BQ21" s="4">
        <v>0.72699999999999998</v>
      </c>
      <c r="BR21" s="4">
        <v>13.733000000000001</v>
      </c>
      <c r="BS21" s="4">
        <f>BQ21*2</f>
        <v>1.454</v>
      </c>
      <c r="BT21" s="25">
        <v>72</v>
      </c>
      <c r="BU21" s="4" t="s">
        <v>105</v>
      </c>
      <c r="BV21" s="4" t="s">
        <v>104</v>
      </c>
      <c r="BW21" s="4">
        <v>0.72399999999999998</v>
      </c>
      <c r="BX21" s="4">
        <v>13.433999999999999</v>
      </c>
      <c r="BY21" s="4">
        <f>BW21*2</f>
        <v>1.448</v>
      </c>
      <c r="BZ21" s="25">
        <v>71</v>
      </c>
      <c r="CA21" s="4" t="s">
        <v>105</v>
      </c>
      <c r="CB21" s="4" t="s">
        <v>104</v>
      </c>
      <c r="CC21" s="4">
        <v>0.76200000000000001</v>
      </c>
      <c r="CD21" s="4">
        <v>14.781000000000001</v>
      </c>
      <c r="CE21" s="4">
        <f>CC21*2</f>
        <v>1.524</v>
      </c>
      <c r="CF21" s="25">
        <v>64</v>
      </c>
      <c r="CG21" s="4" t="s">
        <v>105</v>
      </c>
      <c r="CH21" s="4" t="s">
        <v>104</v>
      </c>
      <c r="CI21" s="4">
        <v>0.76900000000000002</v>
      </c>
      <c r="CJ21" s="4">
        <v>12.682</v>
      </c>
      <c r="CK21" s="4">
        <f>CI21*2</f>
        <v>1.538</v>
      </c>
      <c r="CL21" s="25">
        <v>60</v>
      </c>
      <c r="CM21" s="4" t="s">
        <v>105</v>
      </c>
      <c r="CN21" s="4" t="s">
        <v>104</v>
      </c>
      <c r="CO21" s="4">
        <v>0.68200000000000005</v>
      </c>
      <c r="CP21" s="4">
        <v>12.993</v>
      </c>
      <c r="CQ21" s="4">
        <f>CO21*2</f>
        <v>1.3640000000000001</v>
      </c>
      <c r="CR21" s="25">
        <v>60</v>
      </c>
    </row>
    <row r="22" spans="1:96" ht="15" x14ac:dyDescent="0.25">
      <c r="A22" s="4" t="s">
        <v>74</v>
      </c>
      <c r="B22" s="4" t="s">
        <v>106</v>
      </c>
      <c r="C22" s="4">
        <v>0.46899999999999997</v>
      </c>
      <c r="D22" s="4">
        <v>49.832999999999998</v>
      </c>
      <c r="E22" s="4">
        <f>C22*3</f>
        <v>1.407</v>
      </c>
      <c r="F22" s="25">
        <v>239</v>
      </c>
      <c r="G22" s="4" t="s">
        <v>74</v>
      </c>
      <c r="H22" s="4" t="s">
        <v>106</v>
      </c>
      <c r="I22" s="4">
        <v>0.42399999999999999</v>
      </c>
      <c r="J22" s="4">
        <v>47.648000000000003</v>
      </c>
      <c r="K22" s="4">
        <f>I22*3</f>
        <v>1.272</v>
      </c>
      <c r="L22" s="25">
        <v>232</v>
      </c>
      <c r="M22" s="4" t="s">
        <v>74</v>
      </c>
      <c r="N22" s="4" t="s">
        <v>106</v>
      </c>
      <c r="O22" s="4">
        <v>0.39900000000000002</v>
      </c>
      <c r="P22" s="4">
        <v>47.609000000000002</v>
      </c>
      <c r="Q22" s="4">
        <f>O22*3</f>
        <v>1.1970000000000001</v>
      </c>
      <c r="R22" s="25">
        <v>222</v>
      </c>
      <c r="S22" s="4" t="s">
        <v>74</v>
      </c>
      <c r="T22" s="4" t="s">
        <v>106</v>
      </c>
      <c r="U22" s="4">
        <v>0.4</v>
      </c>
      <c r="V22" s="4">
        <v>44.072000000000003</v>
      </c>
      <c r="W22" s="4">
        <f>U22*3</f>
        <v>1.2000000000000002</v>
      </c>
      <c r="X22" s="25">
        <v>213</v>
      </c>
      <c r="Y22" s="4" t="s">
        <v>74</v>
      </c>
      <c r="Z22" s="4" t="s">
        <v>106</v>
      </c>
      <c r="AA22" s="4">
        <v>0.47799999999999998</v>
      </c>
      <c r="AB22" s="4">
        <v>53.319000000000003</v>
      </c>
      <c r="AC22" s="4">
        <f>AA22*3</f>
        <v>1.4339999999999999</v>
      </c>
      <c r="AD22" s="25">
        <v>253</v>
      </c>
      <c r="AE22" s="4" t="s">
        <v>74</v>
      </c>
      <c r="AF22" s="4" t="s">
        <v>106</v>
      </c>
      <c r="AG22" s="4">
        <v>0.48199999999999998</v>
      </c>
      <c r="AH22" s="4">
        <v>54.523000000000003</v>
      </c>
      <c r="AI22" s="4">
        <f>AG22*3</f>
        <v>1.446</v>
      </c>
      <c r="AJ22" s="25">
        <v>261</v>
      </c>
      <c r="AK22" s="4" t="s">
        <v>74</v>
      </c>
      <c r="AL22" s="4" t="s">
        <v>106</v>
      </c>
      <c r="AM22" s="4">
        <v>0.58599999999999997</v>
      </c>
      <c r="AN22" s="4">
        <v>60.49</v>
      </c>
      <c r="AO22" s="4">
        <f>AM22*3</f>
        <v>1.758</v>
      </c>
      <c r="AP22" s="25">
        <v>284</v>
      </c>
      <c r="AQ22" s="4" t="s">
        <v>74</v>
      </c>
      <c r="AR22" s="4" t="s">
        <v>106</v>
      </c>
      <c r="AS22" s="4">
        <v>0.55500000000000005</v>
      </c>
      <c r="AT22" s="4">
        <v>58.631</v>
      </c>
      <c r="AU22" s="4">
        <f>AS22*3</f>
        <v>1.665</v>
      </c>
      <c r="AV22" s="25">
        <v>286</v>
      </c>
      <c r="AW22" s="4" t="s">
        <v>74</v>
      </c>
      <c r="AX22" s="4" t="s">
        <v>106</v>
      </c>
      <c r="AY22" s="4">
        <v>0.505</v>
      </c>
      <c r="AZ22" s="4">
        <v>55.395000000000003</v>
      </c>
      <c r="BA22" s="4">
        <f>AY22*3</f>
        <v>1.5150000000000001</v>
      </c>
      <c r="BB22" s="25">
        <v>268</v>
      </c>
      <c r="BC22" s="4" t="s">
        <v>74</v>
      </c>
      <c r="BD22" s="4" t="s">
        <v>106</v>
      </c>
      <c r="BE22" s="4">
        <v>0.45100000000000001</v>
      </c>
      <c r="BF22" s="4">
        <v>47.491999999999997</v>
      </c>
      <c r="BG22" s="4">
        <f>BE22*3</f>
        <v>1.353</v>
      </c>
      <c r="BH22" s="25">
        <v>249</v>
      </c>
      <c r="BI22" s="4" t="s">
        <v>74</v>
      </c>
      <c r="BJ22" s="4" t="s">
        <v>106</v>
      </c>
      <c r="BK22" s="4">
        <v>0.45800000000000002</v>
      </c>
      <c r="BL22" s="4">
        <v>49.938000000000002</v>
      </c>
      <c r="BM22" s="4">
        <f>BK22*3</f>
        <v>1.3740000000000001</v>
      </c>
      <c r="BN22" s="25">
        <v>241</v>
      </c>
      <c r="BO22" s="4" t="s">
        <v>74</v>
      </c>
      <c r="BP22" s="4" t="s">
        <v>106</v>
      </c>
      <c r="BQ22" s="4">
        <v>0.45100000000000001</v>
      </c>
      <c r="BR22" s="4">
        <v>47.491999999999997</v>
      </c>
      <c r="BS22" s="4">
        <f>BQ22*3</f>
        <v>1.353</v>
      </c>
      <c r="BT22" s="25">
        <v>249</v>
      </c>
      <c r="BU22" s="4" t="s">
        <v>74</v>
      </c>
      <c r="BV22" s="4" t="s">
        <v>106</v>
      </c>
      <c r="BW22" s="4">
        <v>0.45300000000000001</v>
      </c>
      <c r="BX22" s="4">
        <v>48.25</v>
      </c>
      <c r="BY22" s="4">
        <f>BW22*3</f>
        <v>1.359</v>
      </c>
      <c r="BZ22" s="25">
        <v>255</v>
      </c>
      <c r="CA22" s="4" t="s">
        <v>74</v>
      </c>
      <c r="CB22" s="4" t="s">
        <v>106</v>
      </c>
      <c r="CC22" s="4">
        <v>0.46899999999999997</v>
      </c>
      <c r="CD22" s="4">
        <v>55.889000000000003</v>
      </c>
      <c r="CE22" s="4">
        <f>CC22*3</f>
        <v>1.407</v>
      </c>
      <c r="CF22" s="25">
        <v>242</v>
      </c>
      <c r="CG22" s="4" t="s">
        <v>74</v>
      </c>
      <c r="CH22" s="4" t="s">
        <v>106</v>
      </c>
      <c r="CI22" s="4">
        <v>0.48299999999999998</v>
      </c>
      <c r="CJ22" s="4">
        <v>55.378999999999998</v>
      </c>
      <c r="CK22" s="4">
        <f>CI22*3</f>
        <v>1.4489999999999998</v>
      </c>
      <c r="CL22" s="25">
        <v>262</v>
      </c>
      <c r="CM22" s="4" t="s">
        <v>74</v>
      </c>
      <c r="CN22" s="4" t="s">
        <v>106</v>
      </c>
      <c r="CO22" s="4">
        <v>0.41099999999999998</v>
      </c>
      <c r="CP22" s="4">
        <v>44.174999999999997</v>
      </c>
      <c r="CQ22" s="4">
        <f>CO22*3</f>
        <v>1.2329999999999999</v>
      </c>
      <c r="CR22" s="25">
        <v>204</v>
      </c>
    </row>
    <row r="23" spans="1:96" ht="15" x14ac:dyDescent="0.25">
      <c r="A23" s="4" t="s">
        <v>107</v>
      </c>
      <c r="B23" s="4" t="s">
        <v>106</v>
      </c>
      <c r="C23" s="4">
        <v>9.1999999999999998E-2</v>
      </c>
      <c r="D23" s="4">
        <v>9.8000000000000007</v>
      </c>
      <c r="E23" s="4">
        <f t="shared" ref="E23:E24" si="48">C23*3</f>
        <v>0.27600000000000002</v>
      </c>
      <c r="F23" s="25">
        <v>47</v>
      </c>
      <c r="G23" s="4" t="s">
        <v>107</v>
      </c>
      <c r="H23" s="4" t="s">
        <v>106</v>
      </c>
      <c r="I23" s="4">
        <v>5.2999999999999999E-2</v>
      </c>
      <c r="J23" s="4">
        <v>5.9560000000000004</v>
      </c>
      <c r="K23" s="4">
        <f t="shared" ref="K23:K24" si="49">I23*3</f>
        <v>0.159</v>
      </c>
      <c r="L23" s="25">
        <v>29</v>
      </c>
      <c r="M23" s="4" t="s">
        <v>107</v>
      </c>
      <c r="N23" s="4" t="s">
        <v>106</v>
      </c>
      <c r="O23" s="4">
        <v>0.09</v>
      </c>
      <c r="P23" s="4">
        <v>10.723000000000001</v>
      </c>
      <c r="Q23" s="4">
        <f t="shared" ref="Q23:Q24" si="50">O23*3</f>
        <v>0.27</v>
      </c>
      <c r="R23" s="25">
        <v>50</v>
      </c>
      <c r="S23" s="4" t="s">
        <v>107</v>
      </c>
      <c r="T23" s="4" t="s">
        <v>106</v>
      </c>
      <c r="U23" s="4">
        <v>0.10199999999999999</v>
      </c>
      <c r="V23" s="4">
        <v>11.173</v>
      </c>
      <c r="W23" s="4">
        <f t="shared" ref="W23:W24" si="51">U23*3</f>
        <v>0.30599999999999999</v>
      </c>
      <c r="X23" s="25">
        <v>54</v>
      </c>
      <c r="Y23" s="4" t="s">
        <v>107</v>
      </c>
      <c r="Z23" s="4" t="s">
        <v>106</v>
      </c>
      <c r="AA23" s="4">
        <v>7.3999999999999996E-2</v>
      </c>
      <c r="AB23" s="4">
        <v>8.2189999999999994</v>
      </c>
      <c r="AC23" s="4">
        <f t="shared" ref="AC23:AC24" si="52">AA23*3</f>
        <v>0.22199999999999998</v>
      </c>
      <c r="AD23" s="25">
        <v>39</v>
      </c>
      <c r="AE23" s="4" t="s">
        <v>107</v>
      </c>
      <c r="AF23" s="4" t="s">
        <v>106</v>
      </c>
      <c r="AG23" s="4">
        <v>5.5E-2</v>
      </c>
      <c r="AH23" s="4">
        <v>6.2670000000000003</v>
      </c>
      <c r="AI23" s="4">
        <f t="shared" ref="AI23:AI24" si="53">AG23*3</f>
        <v>0.16500000000000001</v>
      </c>
      <c r="AJ23" s="25">
        <v>30</v>
      </c>
      <c r="AK23" s="4" t="s">
        <v>107</v>
      </c>
      <c r="AL23" s="4" t="s">
        <v>106</v>
      </c>
      <c r="AM23" s="4">
        <v>0.109</v>
      </c>
      <c r="AN23" s="4">
        <v>11.289</v>
      </c>
      <c r="AO23" s="4">
        <f t="shared" ref="AO23:AO24" si="54">AM23*3</f>
        <v>0.32700000000000001</v>
      </c>
      <c r="AP23" s="25">
        <v>53</v>
      </c>
      <c r="AQ23" s="4" t="s">
        <v>107</v>
      </c>
      <c r="AR23" s="4" t="s">
        <v>106</v>
      </c>
      <c r="AS23" s="4">
        <v>9.2999999999999999E-2</v>
      </c>
      <c r="AT23" s="4">
        <v>9.84</v>
      </c>
      <c r="AU23" s="4">
        <f t="shared" ref="AU23:AU24" si="55">AS23*3</f>
        <v>0.27900000000000003</v>
      </c>
      <c r="AV23" s="25">
        <v>48</v>
      </c>
      <c r="AW23" s="4" t="s">
        <v>107</v>
      </c>
      <c r="AX23" s="4" t="s">
        <v>106</v>
      </c>
      <c r="AY23" s="4">
        <v>6.6000000000000003E-2</v>
      </c>
      <c r="AZ23" s="4">
        <v>7.234</v>
      </c>
      <c r="BA23" s="4">
        <f t="shared" ref="BA23:BA24" si="56">AY23*3</f>
        <v>0.19800000000000001</v>
      </c>
      <c r="BB23" s="25">
        <v>35</v>
      </c>
      <c r="BC23" s="4" t="s">
        <v>107</v>
      </c>
      <c r="BD23" s="4" t="s">
        <v>106</v>
      </c>
      <c r="BE23" s="4">
        <v>9.1999999999999998E-2</v>
      </c>
      <c r="BF23" s="4">
        <v>9.7270000000000003</v>
      </c>
      <c r="BG23" s="4">
        <f t="shared" ref="BG23:BG24" si="57">BE23*3</f>
        <v>0.27600000000000002</v>
      </c>
      <c r="BH23" s="25">
        <v>51</v>
      </c>
      <c r="BI23" s="4" t="s">
        <v>107</v>
      </c>
      <c r="BJ23" s="4" t="s">
        <v>106</v>
      </c>
      <c r="BK23" s="4">
        <v>8.8999999999999996E-2</v>
      </c>
      <c r="BL23" s="4">
        <v>9.7390000000000008</v>
      </c>
      <c r="BM23" s="4">
        <f t="shared" ref="BM23:BM24" si="58">BK23*3</f>
        <v>0.26700000000000002</v>
      </c>
      <c r="BN23" s="25">
        <v>47</v>
      </c>
      <c r="BO23" s="4" t="s">
        <v>107</v>
      </c>
      <c r="BP23" s="4" t="s">
        <v>106</v>
      </c>
      <c r="BQ23" s="4">
        <v>9.0999999999999998E-2</v>
      </c>
      <c r="BR23" s="4">
        <v>9.5370000000000008</v>
      </c>
      <c r="BS23" s="4">
        <f t="shared" ref="BS23:BS24" si="59">BQ23*3</f>
        <v>0.27300000000000002</v>
      </c>
      <c r="BT23" s="25">
        <v>50</v>
      </c>
      <c r="BU23" s="4" t="s">
        <v>107</v>
      </c>
      <c r="BV23" s="4" t="s">
        <v>106</v>
      </c>
      <c r="BW23" s="4">
        <v>8.6999999999999994E-2</v>
      </c>
      <c r="BX23" s="4">
        <v>9.2720000000000002</v>
      </c>
      <c r="BY23" s="4">
        <f t="shared" ref="BY23:BY24" si="60">BW23*3</f>
        <v>0.26100000000000001</v>
      </c>
      <c r="BZ23" s="25">
        <v>49</v>
      </c>
      <c r="CA23" s="4" t="s">
        <v>107</v>
      </c>
      <c r="CB23" s="4" t="s">
        <v>106</v>
      </c>
      <c r="CC23" s="4">
        <v>6.4000000000000001E-2</v>
      </c>
      <c r="CD23" s="4">
        <v>7.6210000000000004</v>
      </c>
      <c r="CE23" s="4">
        <f t="shared" ref="CE23:CE24" si="61">CC23*3</f>
        <v>0.192</v>
      </c>
      <c r="CF23" s="25">
        <v>33</v>
      </c>
      <c r="CG23" s="4" t="s">
        <v>107</v>
      </c>
      <c r="CH23" s="4" t="s">
        <v>106</v>
      </c>
      <c r="CI23" s="4">
        <v>5.3999999999999999E-2</v>
      </c>
      <c r="CJ23" s="4">
        <v>6.13</v>
      </c>
      <c r="CK23" s="4">
        <f t="shared" ref="CK23:CK24" si="62">CI23*3</f>
        <v>0.16200000000000001</v>
      </c>
      <c r="CL23" s="25">
        <v>29</v>
      </c>
      <c r="CM23" s="4" t="s">
        <v>107</v>
      </c>
      <c r="CN23" s="4" t="s">
        <v>106</v>
      </c>
      <c r="CO23" s="4">
        <v>9.2999999999999999E-2</v>
      </c>
      <c r="CP23" s="4">
        <v>9.9610000000000003</v>
      </c>
      <c r="CQ23" s="4">
        <f t="shared" ref="CQ23:CQ24" si="63">CO23*3</f>
        <v>0.27900000000000003</v>
      </c>
      <c r="CR23" s="25">
        <v>46</v>
      </c>
    </row>
    <row r="24" spans="1:96" ht="15" x14ac:dyDescent="0.25">
      <c r="A24" s="4" t="s">
        <v>108</v>
      </c>
      <c r="B24" s="4" t="s">
        <v>106</v>
      </c>
      <c r="C24" s="4">
        <v>0.439</v>
      </c>
      <c r="D24" s="4">
        <v>46.706000000000003</v>
      </c>
      <c r="E24" s="4">
        <f t="shared" si="48"/>
        <v>1.3169999999999999</v>
      </c>
      <c r="F24" s="25">
        <v>224</v>
      </c>
      <c r="G24" s="4" t="s">
        <v>108</v>
      </c>
      <c r="H24" s="4" t="s">
        <v>106</v>
      </c>
      <c r="I24" s="4">
        <v>0.52300000000000002</v>
      </c>
      <c r="J24" s="4">
        <v>58.738999999999997</v>
      </c>
      <c r="K24" s="4">
        <f t="shared" si="49"/>
        <v>1.569</v>
      </c>
      <c r="L24" s="25">
        <v>286</v>
      </c>
      <c r="M24" s="4" t="s">
        <v>108</v>
      </c>
      <c r="N24" s="4" t="s">
        <v>106</v>
      </c>
      <c r="O24" s="4">
        <v>0.51200000000000001</v>
      </c>
      <c r="P24" s="4">
        <v>61.119</v>
      </c>
      <c r="Q24" s="4">
        <f t="shared" si="50"/>
        <v>1.536</v>
      </c>
      <c r="R24" s="25">
        <v>285</v>
      </c>
      <c r="S24" s="4" t="s">
        <v>108</v>
      </c>
      <c r="T24" s="4" t="s">
        <v>106</v>
      </c>
      <c r="U24" s="4">
        <v>0.498</v>
      </c>
      <c r="V24" s="4">
        <v>54.831000000000003</v>
      </c>
      <c r="W24" s="4">
        <f t="shared" si="51"/>
        <v>1.494</v>
      </c>
      <c r="X24" s="25">
        <v>265</v>
      </c>
      <c r="Y24" s="4" t="s">
        <v>108</v>
      </c>
      <c r="Z24" s="4" t="s">
        <v>106</v>
      </c>
      <c r="AA24" s="4">
        <v>0.44800000000000001</v>
      </c>
      <c r="AB24" s="4">
        <v>49.947000000000003</v>
      </c>
      <c r="AC24" s="4">
        <f t="shared" si="52"/>
        <v>1.3440000000000001</v>
      </c>
      <c r="AD24" s="25">
        <v>237</v>
      </c>
      <c r="AE24" s="4" t="s">
        <v>108</v>
      </c>
      <c r="AF24" s="4" t="s">
        <v>106</v>
      </c>
      <c r="AG24" s="4">
        <v>0.46300000000000002</v>
      </c>
      <c r="AH24" s="4">
        <v>52.433999999999997</v>
      </c>
      <c r="AI24" s="4">
        <f t="shared" si="53"/>
        <v>1.389</v>
      </c>
      <c r="AJ24" s="25">
        <v>251</v>
      </c>
      <c r="AK24" s="4" t="s">
        <v>108</v>
      </c>
      <c r="AL24" s="4" t="s">
        <v>106</v>
      </c>
      <c r="AM24" s="4">
        <v>0.30499999999999999</v>
      </c>
      <c r="AN24" s="4">
        <v>31.523</v>
      </c>
      <c r="AO24" s="4">
        <f t="shared" si="54"/>
        <v>0.91500000000000004</v>
      </c>
      <c r="AP24" s="25">
        <v>148</v>
      </c>
      <c r="AQ24" s="4" t="s">
        <v>108</v>
      </c>
      <c r="AR24" s="4" t="s">
        <v>106</v>
      </c>
      <c r="AS24" s="4">
        <v>0.35099999999999998</v>
      </c>
      <c r="AT24" s="4">
        <v>37.104999999999997</v>
      </c>
      <c r="AU24" s="4">
        <f t="shared" si="55"/>
        <v>1.0529999999999999</v>
      </c>
      <c r="AV24" s="25">
        <v>181</v>
      </c>
      <c r="AW24" s="4" t="s">
        <v>108</v>
      </c>
      <c r="AX24" s="4" t="s">
        <v>106</v>
      </c>
      <c r="AY24" s="4">
        <v>0.42899999999999999</v>
      </c>
      <c r="AZ24" s="4">
        <v>47.127000000000002</v>
      </c>
      <c r="BA24" s="4">
        <f t="shared" si="56"/>
        <v>1.2869999999999999</v>
      </c>
      <c r="BB24" s="25">
        <v>228</v>
      </c>
      <c r="BC24" s="4" t="s">
        <v>108</v>
      </c>
      <c r="BD24" s="4" t="s">
        <v>106</v>
      </c>
      <c r="BE24" s="4">
        <v>0.45700000000000002</v>
      </c>
      <c r="BF24" s="4">
        <v>48.064</v>
      </c>
      <c r="BG24" s="4">
        <f t="shared" si="57"/>
        <v>1.371</v>
      </c>
      <c r="BH24" s="25">
        <v>252</v>
      </c>
      <c r="BI24" s="4" t="s">
        <v>108</v>
      </c>
      <c r="BJ24" s="4" t="s">
        <v>106</v>
      </c>
      <c r="BK24" s="4">
        <v>0.45200000000000001</v>
      </c>
      <c r="BL24" s="4">
        <v>49.316000000000003</v>
      </c>
      <c r="BM24" s="4">
        <f t="shared" si="58"/>
        <v>1.3560000000000001</v>
      </c>
      <c r="BN24" s="25">
        <v>238</v>
      </c>
      <c r="BO24" s="4" t="s">
        <v>108</v>
      </c>
      <c r="BP24" s="4" t="s">
        <v>106</v>
      </c>
      <c r="BQ24" s="4">
        <v>0.45800000000000002</v>
      </c>
      <c r="BR24" s="4">
        <v>48.255000000000003</v>
      </c>
      <c r="BS24" s="4">
        <f t="shared" si="59"/>
        <v>1.3740000000000001</v>
      </c>
      <c r="BT24" s="25">
        <v>253</v>
      </c>
      <c r="BU24" s="4" t="s">
        <v>108</v>
      </c>
      <c r="BV24" s="4" t="s">
        <v>106</v>
      </c>
      <c r="BW24" s="4">
        <v>0.46</v>
      </c>
      <c r="BX24" s="4">
        <v>49.006999999999998</v>
      </c>
      <c r="BY24" s="4">
        <f t="shared" si="60"/>
        <v>1.3800000000000001</v>
      </c>
      <c r="BZ24" s="25">
        <v>259</v>
      </c>
      <c r="CA24" s="4" t="s">
        <v>108</v>
      </c>
      <c r="CB24" s="4" t="s">
        <v>106</v>
      </c>
      <c r="CC24" s="4">
        <v>0.46700000000000003</v>
      </c>
      <c r="CD24" s="4">
        <v>55.658000000000001</v>
      </c>
      <c r="CE24" s="4">
        <f t="shared" si="61"/>
        <v>1.401</v>
      </c>
      <c r="CF24" s="25">
        <v>241</v>
      </c>
      <c r="CG24" s="4" t="s">
        <v>108</v>
      </c>
      <c r="CH24" s="4" t="s">
        <v>106</v>
      </c>
      <c r="CI24" s="4">
        <v>0.46300000000000002</v>
      </c>
      <c r="CJ24" s="4">
        <v>53.054000000000002</v>
      </c>
      <c r="CK24" s="4">
        <f t="shared" si="62"/>
        <v>1.389</v>
      </c>
      <c r="CL24" s="25">
        <v>251</v>
      </c>
      <c r="CM24" s="4" t="s">
        <v>108</v>
      </c>
      <c r="CN24" s="4" t="s">
        <v>106</v>
      </c>
      <c r="CO24" s="4">
        <v>0.496</v>
      </c>
      <c r="CP24" s="4">
        <v>53.27</v>
      </c>
      <c r="CQ24" s="4">
        <f t="shared" si="63"/>
        <v>1.488</v>
      </c>
      <c r="CR24" s="25">
        <v>246</v>
      </c>
    </row>
    <row r="25" spans="1:96" ht="15" x14ac:dyDescent="0.25">
      <c r="A25" s="4" t="s">
        <v>109</v>
      </c>
      <c r="B25" s="4" t="s">
        <v>110</v>
      </c>
      <c r="C25" s="4">
        <v>0.95</v>
      </c>
      <c r="D25" s="4">
        <v>27.94</v>
      </c>
      <c r="E25" s="4">
        <f>C25*2</f>
        <v>1.9</v>
      </c>
      <c r="F25" s="25">
        <v>134</v>
      </c>
      <c r="G25" s="4" t="s">
        <v>109</v>
      </c>
      <c r="H25" s="4" t="s">
        <v>110</v>
      </c>
      <c r="I25" s="4">
        <v>0.95299999999999996</v>
      </c>
      <c r="J25" s="4">
        <v>33.271999999999998</v>
      </c>
      <c r="K25" s="4">
        <f>I25*2</f>
        <v>1.9059999999999999</v>
      </c>
      <c r="L25" s="25">
        <v>162</v>
      </c>
      <c r="M25" s="4" t="s">
        <v>109</v>
      </c>
      <c r="N25" s="4" t="s">
        <v>110</v>
      </c>
      <c r="O25" s="4">
        <v>0.94899999999999995</v>
      </c>
      <c r="P25" s="4">
        <v>31.739000000000001</v>
      </c>
      <c r="Q25" s="4">
        <f>O25*2</f>
        <v>1.8979999999999999</v>
      </c>
      <c r="R25" s="25">
        <v>148</v>
      </c>
      <c r="S25" s="4" t="s">
        <v>109</v>
      </c>
      <c r="T25" s="4" t="s">
        <v>110</v>
      </c>
      <c r="U25" s="4">
        <v>0.97099999999999997</v>
      </c>
      <c r="V25" s="4">
        <v>34.761000000000003</v>
      </c>
      <c r="W25" s="4">
        <f>U25*2</f>
        <v>1.9419999999999999</v>
      </c>
      <c r="X25" s="25">
        <v>168</v>
      </c>
      <c r="Y25" s="4" t="s">
        <v>109</v>
      </c>
      <c r="Z25" s="4" t="s">
        <v>110</v>
      </c>
      <c r="AA25" s="4">
        <v>0.97</v>
      </c>
      <c r="AB25" s="4">
        <v>26.975999999999999</v>
      </c>
      <c r="AC25" s="4">
        <f>AA25*2</f>
        <v>1.94</v>
      </c>
      <c r="AD25" s="25">
        <v>128</v>
      </c>
      <c r="AE25" s="4" t="s">
        <v>109</v>
      </c>
      <c r="AF25" s="4" t="s">
        <v>110</v>
      </c>
      <c r="AG25" s="4">
        <v>0.94</v>
      </c>
      <c r="AH25" s="4">
        <v>36.14</v>
      </c>
      <c r="AI25" s="4">
        <f>AG25*2</f>
        <v>1.88</v>
      </c>
      <c r="AJ25" s="25">
        <v>173</v>
      </c>
      <c r="AK25" s="4" t="s">
        <v>109</v>
      </c>
      <c r="AL25" s="4" t="s">
        <v>110</v>
      </c>
      <c r="AM25" s="4">
        <v>0.99299999999999999</v>
      </c>
      <c r="AN25" s="4">
        <v>28.754000000000001</v>
      </c>
      <c r="AO25" s="4">
        <f>AM25*2</f>
        <v>1.986</v>
      </c>
      <c r="AP25" s="25">
        <v>135</v>
      </c>
      <c r="AQ25" s="4" t="s">
        <v>109</v>
      </c>
      <c r="AR25" s="4" t="s">
        <v>110</v>
      </c>
      <c r="AS25" s="4">
        <v>0.98199999999999998</v>
      </c>
      <c r="AT25" s="4">
        <v>33.414999999999999</v>
      </c>
      <c r="AU25" s="4">
        <f>AS25*2</f>
        <v>1.964</v>
      </c>
      <c r="AV25" s="25">
        <v>163</v>
      </c>
      <c r="AW25" s="4" t="s">
        <v>109</v>
      </c>
      <c r="AX25" s="4" t="s">
        <v>110</v>
      </c>
      <c r="AY25" s="4">
        <v>0.93799999999999994</v>
      </c>
      <c r="AZ25" s="4">
        <v>28.317</v>
      </c>
      <c r="BA25" s="4">
        <f>AY25*2</f>
        <v>1.8759999999999999</v>
      </c>
      <c r="BB25" s="25">
        <v>137</v>
      </c>
      <c r="BC25" s="4" t="s">
        <v>109</v>
      </c>
      <c r="BD25" s="4" t="s">
        <v>110</v>
      </c>
      <c r="BE25" s="4">
        <v>0.90800000000000003</v>
      </c>
      <c r="BF25" s="4">
        <v>33.950000000000003</v>
      </c>
      <c r="BG25" s="4">
        <f>BE25*2</f>
        <v>1.8160000000000001</v>
      </c>
      <c r="BH25" s="25">
        <v>178</v>
      </c>
      <c r="BI25" s="4" t="s">
        <v>109</v>
      </c>
      <c r="BJ25" s="4" t="s">
        <v>110</v>
      </c>
      <c r="BK25" s="4">
        <v>0.91200000000000003</v>
      </c>
      <c r="BL25" s="4">
        <v>27.972999999999999</v>
      </c>
      <c r="BM25" s="4">
        <f>BK25*2</f>
        <v>1.8240000000000001</v>
      </c>
      <c r="BN25" s="25">
        <v>135</v>
      </c>
      <c r="BO25" s="4" t="s">
        <v>109</v>
      </c>
      <c r="BP25" s="4" t="s">
        <v>110</v>
      </c>
      <c r="BQ25" s="4">
        <v>0.91300000000000003</v>
      </c>
      <c r="BR25" s="4">
        <v>33.950000000000003</v>
      </c>
      <c r="BS25" s="4">
        <f>BQ25*2</f>
        <v>1.8260000000000001</v>
      </c>
      <c r="BT25" s="25">
        <v>178</v>
      </c>
      <c r="BU25" s="4" t="s">
        <v>109</v>
      </c>
      <c r="BV25" s="4" t="s">
        <v>110</v>
      </c>
      <c r="BW25" s="4">
        <v>0.92</v>
      </c>
      <c r="BX25" s="4">
        <v>34.816000000000003</v>
      </c>
      <c r="BY25" s="4">
        <f>BW25*2</f>
        <v>1.84</v>
      </c>
      <c r="BZ25" s="25">
        <v>184</v>
      </c>
      <c r="CA25" s="4" t="s">
        <v>109</v>
      </c>
      <c r="CB25" s="4" t="s">
        <v>110</v>
      </c>
      <c r="CC25" s="4">
        <v>0.90900000000000003</v>
      </c>
      <c r="CD25" s="4">
        <v>23.094999999999999</v>
      </c>
      <c r="CE25" s="4">
        <f>CC25*2</f>
        <v>1.8180000000000001</v>
      </c>
      <c r="CF25" s="25">
        <v>100</v>
      </c>
      <c r="CG25" s="4" t="s">
        <v>109</v>
      </c>
      <c r="CH25" s="4" t="s">
        <v>110</v>
      </c>
      <c r="CI25" s="4">
        <v>0.91100000000000003</v>
      </c>
      <c r="CJ25" s="4">
        <v>41.218000000000004</v>
      </c>
      <c r="CK25" s="4">
        <f>CI25*2</f>
        <v>1.8220000000000001</v>
      </c>
      <c r="CL25" s="25">
        <v>195</v>
      </c>
      <c r="CM25" s="4" t="s">
        <v>109</v>
      </c>
      <c r="CN25" s="4" t="s">
        <v>110</v>
      </c>
      <c r="CO25" s="4">
        <v>0.97899999999999998</v>
      </c>
      <c r="CP25" s="4">
        <v>29.667000000000002</v>
      </c>
      <c r="CQ25" s="4">
        <f>CO25*2</f>
        <v>1.958</v>
      </c>
      <c r="CR25" s="25">
        <v>137</v>
      </c>
    </row>
    <row r="26" spans="1:96" ht="15" x14ac:dyDescent="0.25">
      <c r="A26" s="4" t="s">
        <v>75</v>
      </c>
      <c r="B26" s="4" t="s">
        <v>110</v>
      </c>
      <c r="C26" s="4">
        <v>0.05</v>
      </c>
      <c r="D26" s="4">
        <v>1.46</v>
      </c>
      <c r="E26" s="4">
        <f>C26*2</f>
        <v>0.1</v>
      </c>
      <c r="F26" s="25">
        <v>7</v>
      </c>
      <c r="G26" s="4" t="s">
        <v>75</v>
      </c>
      <c r="H26" s="4" t="s">
        <v>110</v>
      </c>
      <c r="I26" s="4">
        <v>4.7E-2</v>
      </c>
      <c r="J26" s="4">
        <v>1.643</v>
      </c>
      <c r="K26" s="4">
        <f>I26*2</f>
        <v>9.4E-2</v>
      </c>
      <c r="L26" s="25">
        <v>8</v>
      </c>
      <c r="M26" s="4" t="s">
        <v>75</v>
      </c>
      <c r="N26" s="4" t="s">
        <v>110</v>
      </c>
      <c r="O26" s="4">
        <v>5.0999999999999997E-2</v>
      </c>
      <c r="P26" s="4">
        <v>1.716</v>
      </c>
      <c r="Q26" s="4">
        <f>O26*2</f>
        <v>0.10199999999999999</v>
      </c>
      <c r="R26" s="25">
        <v>8</v>
      </c>
      <c r="S26" s="4" t="s">
        <v>75</v>
      </c>
      <c r="T26" s="4" t="s">
        <v>110</v>
      </c>
      <c r="U26" s="4">
        <v>2.9000000000000001E-2</v>
      </c>
      <c r="V26" s="4">
        <v>1.0349999999999999</v>
      </c>
      <c r="W26" s="4">
        <f>U26*2</f>
        <v>5.8000000000000003E-2</v>
      </c>
      <c r="X26" s="25">
        <v>5</v>
      </c>
      <c r="Y26" s="4" t="s">
        <v>75</v>
      </c>
      <c r="Z26" s="4" t="s">
        <v>110</v>
      </c>
      <c r="AA26" s="4">
        <v>0.03</v>
      </c>
      <c r="AB26" s="4">
        <v>0.84299999999999997</v>
      </c>
      <c r="AC26" s="4">
        <f>AA26*2</f>
        <v>0.06</v>
      </c>
      <c r="AD26" s="25">
        <v>4</v>
      </c>
      <c r="AE26" s="4" t="s">
        <v>75</v>
      </c>
      <c r="AF26" s="4" t="s">
        <v>110</v>
      </c>
      <c r="AG26" s="4">
        <v>0.06</v>
      </c>
      <c r="AH26" s="4">
        <v>2.298</v>
      </c>
      <c r="AI26" s="4">
        <f>AG26*2</f>
        <v>0.12</v>
      </c>
      <c r="AJ26" s="25">
        <v>11</v>
      </c>
      <c r="AK26" s="4" t="s">
        <v>75</v>
      </c>
      <c r="AL26" s="4" t="s">
        <v>110</v>
      </c>
      <c r="AM26" s="4">
        <v>7.0000000000000001E-3</v>
      </c>
      <c r="AN26" s="4">
        <v>0.21299999999999999</v>
      </c>
      <c r="AO26" s="4">
        <f>AM26*2</f>
        <v>1.4E-2</v>
      </c>
      <c r="AP26" s="25">
        <v>1</v>
      </c>
      <c r="AQ26" s="4" t="s">
        <v>75</v>
      </c>
      <c r="AR26" s="4" t="s">
        <v>110</v>
      </c>
      <c r="AS26" s="4">
        <v>1.7999999999999999E-2</v>
      </c>
      <c r="AT26" s="4">
        <v>0.61499999999999999</v>
      </c>
      <c r="AU26" s="4">
        <f>AS26*2</f>
        <v>3.5999999999999997E-2</v>
      </c>
      <c r="AV26" s="25">
        <v>3</v>
      </c>
      <c r="AW26" s="4" t="s">
        <v>75</v>
      </c>
      <c r="AX26" s="4" t="s">
        <v>110</v>
      </c>
      <c r="AY26" s="4">
        <v>6.2E-2</v>
      </c>
      <c r="AZ26" s="4">
        <v>1.86</v>
      </c>
      <c r="BA26" s="4">
        <f>AY26*2</f>
        <v>0.124</v>
      </c>
      <c r="BB26" s="25">
        <v>9</v>
      </c>
      <c r="BC26" s="4" t="s">
        <v>75</v>
      </c>
      <c r="BD26" s="4" t="s">
        <v>110</v>
      </c>
      <c r="BE26" s="4">
        <v>9.1999999999999998E-2</v>
      </c>
      <c r="BF26" s="4">
        <v>3.4329999999999998</v>
      </c>
      <c r="BG26" s="4">
        <f>BE26*2</f>
        <v>0.184</v>
      </c>
      <c r="BH26" s="25">
        <v>18</v>
      </c>
      <c r="BI26" s="4" t="s">
        <v>75</v>
      </c>
      <c r="BJ26" s="4" t="s">
        <v>110</v>
      </c>
      <c r="BK26" s="4">
        <v>8.7999999999999995E-2</v>
      </c>
      <c r="BL26" s="4">
        <v>2.694</v>
      </c>
      <c r="BM26" s="4">
        <f>BK26*2</f>
        <v>0.17599999999999999</v>
      </c>
      <c r="BN26" s="25">
        <v>13</v>
      </c>
      <c r="BO26" s="4" t="s">
        <v>75</v>
      </c>
      <c r="BP26" s="4" t="s">
        <v>110</v>
      </c>
      <c r="BQ26" s="4">
        <v>8.6999999999999994E-2</v>
      </c>
      <c r="BR26" s="4">
        <v>3.242</v>
      </c>
      <c r="BS26" s="4">
        <f>BQ26*2</f>
        <v>0.17399999999999999</v>
      </c>
      <c r="BT26" s="25">
        <v>17</v>
      </c>
      <c r="BU26" s="4" t="s">
        <v>75</v>
      </c>
      <c r="BV26" s="4" t="s">
        <v>110</v>
      </c>
      <c r="BW26" s="4">
        <v>0.08</v>
      </c>
      <c r="BX26" s="4">
        <v>3.0270000000000001</v>
      </c>
      <c r="BY26" s="4">
        <f>BW26*2</f>
        <v>0.16</v>
      </c>
      <c r="BZ26" s="25">
        <v>16</v>
      </c>
      <c r="CA26" s="4" t="s">
        <v>75</v>
      </c>
      <c r="CB26" s="4" t="s">
        <v>110</v>
      </c>
      <c r="CC26" s="4">
        <v>9.0999999999999998E-2</v>
      </c>
      <c r="CD26" s="4">
        <v>2.3090000000000002</v>
      </c>
      <c r="CE26" s="4">
        <f>CC26*2</f>
        <v>0.182</v>
      </c>
      <c r="CF26" s="25">
        <v>10</v>
      </c>
      <c r="CG26" s="4" t="s">
        <v>75</v>
      </c>
      <c r="CH26" s="4" t="s">
        <v>110</v>
      </c>
      <c r="CI26" s="4">
        <v>8.8999999999999996E-2</v>
      </c>
      <c r="CJ26" s="4">
        <v>4.016</v>
      </c>
      <c r="CK26" s="4">
        <f>CI26*2</f>
        <v>0.17799999999999999</v>
      </c>
      <c r="CL26" s="25">
        <v>19</v>
      </c>
      <c r="CM26" s="4" t="s">
        <v>75</v>
      </c>
      <c r="CN26" s="4" t="s">
        <v>110</v>
      </c>
      <c r="CO26" s="4">
        <v>2.1000000000000001E-2</v>
      </c>
      <c r="CP26" s="4">
        <v>0.65</v>
      </c>
      <c r="CQ26" s="4">
        <f>CO26*2</f>
        <v>4.2000000000000003E-2</v>
      </c>
      <c r="CR26" s="25">
        <v>3</v>
      </c>
    </row>
    <row r="27" spans="1:96" ht="15" x14ac:dyDescent="0.25">
      <c r="A27" s="4" t="s">
        <v>111</v>
      </c>
      <c r="B27" s="4" t="s">
        <v>112</v>
      </c>
      <c r="C27" s="4">
        <v>8.6999999999999994E-2</v>
      </c>
      <c r="D27" s="4">
        <v>13.135999999999999</v>
      </c>
      <c r="E27" s="4">
        <f>C27*6</f>
        <v>0.52200000000000002</v>
      </c>
      <c r="F27" s="25">
        <v>63</v>
      </c>
      <c r="G27" s="4" t="s">
        <v>111</v>
      </c>
      <c r="H27" s="4" t="s">
        <v>112</v>
      </c>
      <c r="I27" s="4">
        <v>6.0999999999999999E-2</v>
      </c>
      <c r="J27" s="4">
        <v>9.0370000000000008</v>
      </c>
      <c r="K27" s="4">
        <f>I27*6</f>
        <v>0.36599999999999999</v>
      </c>
      <c r="L27" s="25">
        <v>44</v>
      </c>
      <c r="M27" s="4" t="s">
        <v>111</v>
      </c>
      <c r="N27" s="4" t="s">
        <v>112</v>
      </c>
      <c r="O27" s="4">
        <v>0.08</v>
      </c>
      <c r="P27" s="4">
        <v>11.581</v>
      </c>
      <c r="Q27" s="4">
        <f>O27*6</f>
        <v>0.48</v>
      </c>
      <c r="R27" s="25">
        <v>54</v>
      </c>
      <c r="S27" s="4" t="s">
        <v>111</v>
      </c>
      <c r="T27" s="4" t="s">
        <v>112</v>
      </c>
      <c r="U27" s="4">
        <v>0.09</v>
      </c>
      <c r="V27" s="4">
        <v>13.449</v>
      </c>
      <c r="W27" s="4">
        <f>U27*6</f>
        <v>0.54</v>
      </c>
      <c r="X27" s="25">
        <v>65</v>
      </c>
      <c r="Y27" s="4" t="s">
        <v>111</v>
      </c>
      <c r="Z27" s="4" t="s">
        <v>112</v>
      </c>
      <c r="AA27" s="4">
        <v>4.5999999999999999E-2</v>
      </c>
      <c r="AB27" s="4">
        <v>6.9550000000000001</v>
      </c>
      <c r="AC27" s="4">
        <f>AA27*6</f>
        <v>0.27600000000000002</v>
      </c>
      <c r="AD27" s="25">
        <v>33</v>
      </c>
      <c r="AE27" s="4" t="s">
        <v>111</v>
      </c>
      <c r="AF27" s="4" t="s">
        <v>112</v>
      </c>
      <c r="AG27" s="4">
        <v>7.3999999999999996E-2</v>
      </c>
      <c r="AH27" s="4">
        <v>11.071999999999999</v>
      </c>
      <c r="AI27" s="4">
        <f>AG27*6</f>
        <v>0.44399999999999995</v>
      </c>
      <c r="AJ27" s="25">
        <v>53</v>
      </c>
      <c r="AK27" s="4" t="s">
        <v>111</v>
      </c>
      <c r="AL27" s="4" t="s">
        <v>112</v>
      </c>
      <c r="AM27" s="4">
        <v>7.5999999999999998E-2</v>
      </c>
      <c r="AN27" s="4">
        <v>11.502000000000001</v>
      </c>
      <c r="AO27" s="4">
        <f>AM27*6</f>
        <v>0.45599999999999996</v>
      </c>
      <c r="AP27" s="25">
        <v>54</v>
      </c>
      <c r="AQ27" s="4" t="s">
        <v>111</v>
      </c>
      <c r="AR27" s="4" t="s">
        <v>112</v>
      </c>
      <c r="AS27" s="4">
        <v>7.0999999999999994E-2</v>
      </c>
      <c r="AT27" s="4">
        <v>10.66</v>
      </c>
      <c r="AU27" s="4">
        <f>AS27*6</f>
        <v>0.42599999999999993</v>
      </c>
      <c r="AV27" s="25">
        <v>52</v>
      </c>
      <c r="AW27" s="4" t="s">
        <v>111</v>
      </c>
      <c r="AX27" s="4" t="s">
        <v>112</v>
      </c>
      <c r="AY27" s="4">
        <v>5.7000000000000002E-2</v>
      </c>
      <c r="AZ27" s="4">
        <v>8.4749999999999996</v>
      </c>
      <c r="BA27" s="4">
        <f>AY27*6</f>
        <v>0.34200000000000003</v>
      </c>
      <c r="BB27" s="25">
        <v>41</v>
      </c>
      <c r="BC27" s="4" t="s">
        <v>111</v>
      </c>
      <c r="BD27" s="4" t="s">
        <v>112</v>
      </c>
      <c r="BE27" s="4">
        <v>8.5999999999999993E-2</v>
      </c>
      <c r="BF27" s="4">
        <v>12.397</v>
      </c>
      <c r="BG27" s="4">
        <f>BE27*6</f>
        <v>0.51600000000000001</v>
      </c>
      <c r="BH27" s="25">
        <v>65</v>
      </c>
      <c r="BI27" s="4" t="s">
        <v>111</v>
      </c>
      <c r="BJ27" s="4" t="s">
        <v>112</v>
      </c>
      <c r="BK27" s="4">
        <v>8.2000000000000003E-2</v>
      </c>
      <c r="BL27" s="4">
        <v>12.225</v>
      </c>
      <c r="BM27" s="4">
        <f>BK27*6</f>
        <v>0.49199999999999999</v>
      </c>
      <c r="BN27" s="25">
        <v>59</v>
      </c>
      <c r="BO27" s="4" t="s">
        <v>111</v>
      </c>
      <c r="BP27" s="4" t="s">
        <v>112</v>
      </c>
      <c r="BQ27" s="4">
        <v>8.5999999999999993E-2</v>
      </c>
      <c r="BR27" s="4">
        <v>12.397</v>
      </c>
      <c r="BS27" s="4">
        <f>BQ27*6</f>
        <v>0.51600000000000001</v>
      </c>
      <c r="BT27" s="25">
        <v>65</v>
      </c>
      <c r="BU27" s="4" t="s">
        <v>111</v>
      </c>
      <c r="BV27" s="4" t="s">
        <v>112</v>
      </c>
      <c r="BW27" s="4">
        <v>8.5000000000000006E-2</v>
      </c>
      <c r="BX27" s="4">
        <v>12.298999999999999</v>
      </c>
      <c r="BY27" s="4">
        <f>BW27*6</f>
        <v>0.51</v>
      </c>
      <c r="BZ27" s="25">
        <v>65</v>
      </c>
      <c r="CA27" s="4" t="s">
        <v>111</v>
      </c>
      <c r="CB27" s="4" t="s">
        <v>112</v>
      </c>
      <c r="CC27" s="4">
        <v>7.2999999999999995E-2</v>
      </c>
      <c r="CD27" s="4">
        <v>11.085000000000001</v>
      </c>
      <c r="CE27" s="4">
        <f>CC27*6</f>
        <v>0.43799999999999994</v>
      </c>
      <c r="CF27" s="25">
        <v>48</v>
      </c>
      <c r="CG27" s="4" t="s">
        <v>111</v>
      </c>
      <c r="CH27" s="4" t="s">
        <v>112</v>
      </c>
      <c r="CI27" s="4">
        <v>6.7000000000000004E-2</v>
      </c>
      <c r="CJ27" s="4">
        <v>9.9339999999999993</v>
      </c>
      <c r="CK27" s="4">
        <f>CI27*6</f>
        <v>0.40200000000000002</v>
      </c>
      <c r="CL27" s="25">
        <v>47</v>
      </c>
      <c r="CM27" s="4" t="s">
        <v>111</v>
      </c>
      <c r="CN27" s="4" t="s">
        <v>112</v>
      </c>
      <c r="CO27" s="4">
        <v>0.09</v>
      </c>
      <c r="CP27" s="4">
        <v>13.859</v>
      </c>
      <c r="CQ27" s="4">
        <f>CO27*6</f>
        <v>0.54</v>
      </c>
      <c r="CR27" s="25">
        <v>64</v>
      </c>
    </row>
    <row r="28" spans="1:96" ht="15" x14ac:dyDescent="0.25">
      <c r="A28" s="4" t="s">
        <v>113</v>
      </c>
      <c r="B28" s="4" t="s">
        <v>112</v>
      </c>
      <c r="C28" s="4">
        <v>4.0000000000000001E-3</v>
      </c>
      <c r="D28" s="4">
        <v>0.626</v>
      </c>
      <c r="E28" s="4">
        <f t="shared" ref="E28:E32" si="64">C28*6</f>
        <v>2.4E-2</v>
      </c>
      <c r="F28" s="25">
        <v>3</v>
      </c>
      <c r="G28" s="4" t="s">
        <v>113</v>
      </c>
      <c r="H28" s="4" t="s">
        <v>112</v>
      </c>
      <c r="I28" s="4">
        <v>3.0000000000000001E-3</v>
      </c>
      <c r="J28" s="4">
        <v>0.41099999999999998</v>
      </c>
      <c r="K28" s="4">
        <f t="shared" ref="K28:K32" si="65">I28*6</f>
        <v>1.8000000000000002E-2</v>
      </c>
      <c r="L28" s="25">
        <v>2</v>
      </c>
      <c r="M28" s="4" t="s">
        <v>113</v>
      </c>
      <c r="N28" s="4" t="s">
        <v>112</v>
      </c>
      <c r="O28" s="4">
        <v>1E-3</v>
      </c>
      <c r="P28" s="4">
        <v>0.214</v>
      </c>
      <c r="Q28" s="4">
        <f t="shared" ref="Q28:Q32" si="66">O28*6</f>
        <v>6.0000000000000001E-3</v>
      </c>
      <c r="R28" s="25">
        <v>1</v>
      </c>
      <c r="S28" s="4" t="s">
        <v>113</v>
      </c>
      <c r="T28" s="4" t="s">
        <v>112</v>
      </c>
      <c r="U28" s="4">
        <v>3.0000000000000001E-3</v>
      </c>
      <c r="V28" s="4">
        <v>0.41399999999999998</v>
      </c>
      <c r="W28" s="4">
        <f t="shared" ref="W28:W32" si="67">U28*6</f>
        <v>1.8000000000000002E-2</v>
      </c>
      <c r="X28" s="25">
        <v>2</v>
      </c>
      <c r="Y28" s="4" t="s">
        <v>113</v>
      </c>
      <c r="Z28" s="4" t="s">
        <v>112</v>
      </c>
      <c r="AA28" s="4">
        <v>1E-3</v>
      </c>
      <c r="AB28" s="4">
        <v>0.21099999999999999</v>
      </c>
      <c r="AC28" s="4">
        <f t="shared" ref="AC28:AC32" si="68">AA28*6</f>
        <v>6.0000000000000001E-3</v>
      </c>
      <c r="AD28" s="25">
        <v>1</v>
      </c>
      <c r="AE28" s="4" t="s">
        <v>113</v>
      </c>
      <c r="AF28" s="4" t="s">
        <v>112</v>
      </c>
      <c r="AG28" s="4">
        <v>3.0000000000000001E-3</v>
      </c>
      <c r="AH28" s="4">
        <v>0.41799999999999998</v>
      </c>
      <c r="AI28" s="4">
        <f t="shared" ref="AI28:AI32" si="69">AG28*6</f>
        <v>1.8000000000000002E-2</v>
      </c>
      <c r="AJ28" s="25">
        <v>2</v>
      </c>
      <c r="AK28" s="4" t="s">
        <v>113</v>
      </c>
      <c r="AL28" s="4" t="s">
        <v>112</v>
      </c>
      <c r="AM28" s="4">
        <v>0</v>
      </c>
      <c r="AN28" s="4">
        <v>0</v>
      </c>
      <c r="AO28" s="4">
        <f t="shared" ref="AO28:AO32" si="70">AM28*6</f>
        <v>0</v>
      </c>
      <c r="AP28" s="25">
        <v>0</v>
      </c>
      <c r="AQ28" s="4" t="s">
        <v>113</v>
      </c>
      <c r="AR28" s="4" t="s">
        <v>112</v>
      </c>
      <c r="AS28" s="4">
        <v>3.0000000000000001E-3</v>
      </c>
      <c r="AT28" s="4">
        <v>0.41</v>
      </c>
      <c r="AU28" s="4">
        <f t="shared" ref="AU28:AU32" si="71">AS28*6</f>
        <v>1.8000000000000002E-2</v>
      </c>
      <c r="AV28" s="25">
        <v>2</v>
      </c>
      <c r="AW28" s="4" t="s">
        <v>113</v>
      </c>
      <c r="AX28" s="4" t="s">
        <v>112</v>
      </c>
      <c r="AY28" s="4">
        <v>0</v>
      </c>
      <c r="AZ28" s="4">
        <v>0</v>
      </c>
      <c r="BA28" s="4">
        <f t="shared" ref="BA28:BA32" si="72">AY28*6</f>
        <v>0</v>
      </c>
      <c r="BB28" s="25">
        <v>0</v>
      </c>
      <c r="BC28" s="4" t="s">
        <v>113</v>
      </c>
      <c r="BD28" s="4" t="s">
        <v>112</v>
      </c>
      <c r="BE28" s="4">
        <v>3.0000000000000001E-3</v>
      </c>
      <c r="BF28" s="4">
        <v>0.38100000000000001</v>
      </c>
      <c r="BG28" s="4">
        <f t="shared" ref="BG28:BG32" si="73">BE28*6</f>
        <v>1.8000000000000002E-2</v>
      </c>
      <c r="BH28" s="25">
        <v>2</v>
      </c>
      <c r="BI28" s="4" t="s">
        <v>113</v>
      </c>
      <c r="BJ28" s="4" t="s">
        <v>112</v>
      </c>
      <c r="BK28" s="4">
        <v>4.0000000000000001E-3</v>
      </c>
      <c r="BL28" s="4">
        <v>0.622</v>
      </c>
      <c r="BM28" s="4">
        <f t="shared" ref="BM28:BM32" si="74">BK28*6</f>
        <v>2.4E-2</v>
      </c>
      <c r="BN28" s="25">
        <v>3</v>
      </c>
      <c r="BO28" s="4" t="s">
        <v>113</v>
      </c>
      <c r="BP28" s="4" t="s">
        <v>112</v>
      </c>
      <c r="BQ28" s="4">
        <v>3.0000000000000001E-3</v>
      </c>
      <c r="BR28" s="4">
        <v>0.38100000000000001</v>
      </c>
      <c r="BS28" s="4">
        <f t="shared" ref="BS28:BS32" si="75">BQ28*6</f>
        <v>1.8000000000000002E-2</v>
      </c>
      <c r="BT28" s="25">
        <v>2</v>
      </c>
      <c r="BU28" s="4" t="s">
        <v>113</v>
      </c>
      <c r="BV28" s="4" t="s">
        <v>112</v>
      </c>
      <c r="BW28" s="4">
        <v>3.0000000000000001E-3</v>
      </c>
      <c r="BX28" s="4">
        <v>0.378</v>
      </c>
      <c r="BY28" s="4">
        <f t="shared" ref="BY28:BY32" si="76">BW28*6</f>
        <v>1.8000000000000002E-2</v>
      </c>
      <c r="BZ28" s="25">
        <v>2</v>
      </c>
      <c r="CA28" s="4" t="s">
        <v>113</v>
      </c>
      <c r="CB28" s="4" t="s">
        <v>112</v>
      </c>
      <c r="CC28" s="4">
        <v>3.0000000000000001E-3</v>
      </c>
      <c r="CD28" s="4">
        <v>0.46200000000000002</v>
      </c>
      <c r="CE28" s="4">
        <f t="shared" ref="CE28:CE32" si="77">CC28*6</f>
        <v>1.8000000000000002E-2</v>
      </c>
      <c r="CF28" s="25">
        <v>2</v>
      </c>
      <c r="CG28" s="4" t="s">
        <v>113</v>
      </c>
      <c r="CH28" s="4" t="s">
        <v>112</v>
      </c>
      <c r="CI28" s="4">
        <v>3.0000000000000001E-3</v>
      </c>
      <c r="CJ28" s="4">
        <v>0.42299999999999999</v>
      </c>
      <c r="CK28" s="4">
        <f t="shared" ref="CK28:CK32" si="78">CI28*6</f>
        <v>1.8000000000000002E-2</v>
      </c>
      <c r="CL28" s="25">
        <v>2</v>
      </c>
      <c r="CM28" s="4" t="s">
        <v>113</v>
      </c>
      <c r="CN28" s="4" t="s">
        <v>112</v>
      </c>
      <c r="CO28" s="4">
        <v>3.0000000000000001E-3</v>
      </c>
      <c r="CP28" s="4">
        <v>0.433</v>
      </c>
      <c r="CQ28" s="4">
        <f t="shared" ref="CQ28:CQ32" si="79">CO28*6</f>
        <v>1.8000000000000002E-2</v>
      </c>
      <c r="CR28" s="25">
        <v>2</v>
      </c>
    </row>
    <row r="29" spans="1:96" ht="15" x14ac:dyDescent="0.25">
      <c r="A29" s="4" t="s">
        <v>114</v>
      </c>
      <c r="B29" s="4" t="s">
        <v>112</v>
      </c>
      <c r="C29" s="4">
        <v>7.0000000000000001E-3</v>
      </c>
      <c r="D29" s="4">
        <v>1.0429999999999999</v>
      </c>
      <c r="E29" s="4">
        <f t="shared" si="64"/>
        <v>4.2000000000000003E-2</v>
      </c>
      <c r="F29" s="25">
        <v>5</v>
      </c>
      <c r="G29" s="4" t="s">
        <v>114</v>
      </c>
      <c r="H29" s="4" t="s">
        <v>112</v>
      </c>
      <c r="I29" s="4">
        <v>1.7000000000000001E-2</v>
      </c>
      <c r="J29" s="4">
        <v>2.4649999999999999</v>
      </c>
      <c r="K29" s="4">
        <f t="shared" si="65"/>
        <v>0.10200000000000001</v>
      </c>
      <c r="L29" s="25">
        <v>12</v>
      </c>
      <c r="M29" s="4" t="s">
        <v>114</v>
      </c>
      <c r="N29" s="4" t="s">
        <v>112</v>
      </c>
      <c r="O29" s="4">
        <v>7.0000000000000001E-3</v>
      </c>
      <c r="P29" s="4">
        <v>1.0720000000000001</v>
      </c>
      <c r="Q29" s="4">
        <f t="shared" si="66"/>
        <v>4.2000000000000003E-2</v>
      </c>
      <c r="R29" s="25">
        <v>5</v>
      </c>
      <c r="S29" s="4" t="s">
        <v>114</v>
      </c>
      <c r="T29" s="4" t="s">
        <v>112</v>
      </c>
      <c r="U29" s="4">
        <v>0.01</v>
      </c>
      <c r="V29" s="4">
        <v>1.448</v>
      </c>
      <c r="W29" s="4">
        <f t="shared" si="67"/>
        <v>0.06</v>
      </c>
      <c r="X29" s="25">
        <v>7</v>
      </c>
      <c r="Y29" s="4" t="s">
        <v>114</v>
      </c>
      <c r="Z29" s="4" t="s">
        <v>112</v>
      </c>
      <c r="AA29" s="4">
        <v>3.0000000000000001E-3</v>
      </c>
      <c r="AB29" s="4">
        <v>0.42099999999999999</v>
      </c>
      <c r="AC29" s="4">
        <f t="shared" si="68"/>
        <v>1.8000000000000002E-2</v>
      </c>
      <c r="AD29" s="25">
        <v>2</v>
      </c>
      <c r="AE29" s="4" t="s">
        <v>114</v>
      </c>
      <c r="AF29" s="4" t="s">
        <v>112</v>
      </c>
      <c r="AG29" s="4">
        <v>8.0000000000000002E-3</v>
      </c>
      <c r="AH29" s="4">
        <v>1.2529999999999999</v>
      </c>
      <c r="AI29" s="4">
        <f t="shared" si="69"/>
        <v>4.8000000000000001E-2</v>
      </c>
      <c r="AJ29" s="25">
        <v>6</v>
      </c>
      <c r="AK29" s="4" t="s">
        <v>114</v>
      </c>
      <c r="AL29" s="4" t="s">
        <v>112</v>
      </c>
      <c r="AM29" s="4">
        <v>0.01</v>
      </c>
      <c r="AN29" s="4">
        <v>1.4910000000000001</v>
      </c>
      <c r="AO29" s="4">
        <f t="shared" si="70"/>
        <v>0.06</v>
      </c>
      <c r="AP29" s="25">
        <v>7</v>
      </c>
      <c r="AQ29" s="4" t="s">
        <v>114</v>
      </c>
      <c r="AR29" s="4" t="s">
        <v>112</v>
      </c>
      <c r="AS29" s="4">
        <v>1.0999999999999999E-2</v>
      </c>
      <c r="AT29" s="4">
        <v>1.64</v>
      </c>
      <c r="AU29" s="4">
        <f t="shared" si="71"/>
        <v>6.6000000000000003E-2</v>
      </c>
      <c r="AV29" s="25">
        <v>8</v>
      </c>
      <c r="AW29" s="4" t="s">
        <v>114</v>
      </c>
      <c r="AX29" s="4" t="s">
        <v>112</v>
      </c>
      <c r="AY29" s="4">
        <v>7.0000000000000001E-3</v>
      </c>
      <c r="AZ29" s="4">
        <v>1.0329999999999999</v>
      </c>
      <c r="BA29" s="4">
        <f t="shared" si="72"/>
        <v>4.2000000000000003E-2</v>
      </c>
      <c r="BB29" s="25">
        <v>5</v>
      </c>
      <c r="BC29" s="4" t="s">
        <v>114</v>
      </c>
      <c r="BD29" s="4" t="s">
        <v>112</v>
      </c>
      <c r="BE29" s="4">
        <v>1.6E-2</v>
      </c>
      <c r="BF29" s="4">
        <v>2.2890000000000001</v>
      </c>
      <c r="BG29" s="4">
        <f t="shared" si="73"/>
        <v>9.6000000000000002E-2</v>
      </c>
      <c r="BH29" s="25">
        <v>12</v>
      </c>
      <c r="BI29" s="4" t="s">
        <v>114</v>
      </c>
      <c r="BJ29" s="4" t="s">
        <v>112</v>
      </c>
      <c r="BK29" s="4">
        <v>0.02</v>
      </c>
      <c r="BL29" s="4">
        <v>2.9009999999999998</v>
      </c>
      <c r="BM29" s="4">
        <f t="shared" si="74"/>
        <v>0.12</v>
      </c>
      <c r="BN29" s="25">
        <v>14</v>
      </c>
      <c r="BO29" s="4" t="s">
        <v>114</v>
      </c>
      <c r="BP29" s="4" t="s">
        <v>112</v>
      </c>
      <c r="BQ29" s="4">
        <v>1.7000000000000001E-2</v>
      </c>
      <c r="BR29" s="4">
        <v>2.4790000000000001</v>
      </c>
      <c r="BS29" s="4">
        <f t="shared" si="75"/>
        <v>0.10200000000000001</v>
      </c>
      <c r="BT29" s="25">
        <v>13</v>
      </c>
      <c r="BU29" s="4" t="s">
        <v>114</v>
      </c>
      <c r="BV29" s="4" t="s">
        <v>112</v>
      </c>
      <c r="BW29" s="4">
        <v>1.6E-2</v>
      </c>
      <c r="BX29" s="4">
        <v>2.2709999999999999</v>
      </c>
      <c r="BY29" s="4">
        <f t="shared" si="76"/>
        <v>9.6000000000000002E-2</v>
      </c>
      <c r="BZ29" s="25">
        <v>12</v>
      </c>
      <c r="CA29" s="4" t="s">
        <v>114</v>
      </c>
      <c r="CB29" s="4" t="s">
        <v>112</v>
      </c>
      <c r="CC29" s="4">
        <v>6.0000000000000001E-3</v>
      </c>
      <c r="CD29" s="4">
        <v>0.92400000000000004</v>
      </c>
      <c r="CE29" s="4">
        <f t="shared" si="77"/>
        <v>3.6000000000000004E-2</v>
      </c>
      <c r="CF29" s="25">
        <v>4</v>
      </c>
      <c r="CG29" s="4" t="s">
        <v>114</v>
      </c>
      <c r="CH29" s="4" t="s">
        <v>112</v>
      </c>
      <c r="CI29" s="4">
        <v>6.0000000000000001E-3</v>
      </c>
      <c r="CJ29" s="4">
        <v>0.84499999999999997</v>
      </c>
      <c r="CK29" s="4">
        <f t="shared" si="78"/>
        <v>3.6000000000000004E-2</v>
      </c>
      <c r="CL29" s="25">
        <v>4</v>
      </c>
      <c r="CM29" s="4" t="s">
        <v>114</v>
      </c>
      <c r="CN29" s="4" t="s">
        <v>112</v>
      </c>
      <c r="CO29" s="4">
        <v>1.0999999999999999E-2</v>
      </c>
      <c r="CP29" s="4">
        <v>1.732</v>
      </c>
      <c r="CQ29" s="4">
        <f t="shared" si="79"/>
        <v>6.6000000000000003E-2</v>
      </c>
      <c r="CR29" s="25">
        <v>8</v>
      </c>
    </row>
    <row r="30" spans="1:96" ht="15" x14ac:dyDescent="0.25">
      <c r="A30" s="4" t="s">
        <v>115</v>
      </c>
      <c r="B30" s="4" t="s">
        <v>112</v>
      </c>
      <c r="C30" s="4">
        <v>6.9000000000000006E-2</v>
      </c>
      <c r="D30" s="4">
        <v>10.425000000000001</v>
      </c>
      <c r="E30" s="4">
        <f t="shared" si="64"/>
        <v>0.41400000000000003</v>
      </c>
      <c r="F30" s="25">
        <v>50</v>
      </c>
      <c r="G30" s="4" t="s">
        <v>115</v>
      </c>
      <c r="H30" s="4" t="s">
        <v>112</v>
      </c>
      <c r="I30" s="4">
        <v>8.5999999999999993E-2</v>
      </c>
      <c r="J30" s="4">
        <v>12.734</v>
      </c>
      <c r="K30" s="4">
        <f t="shared" si="65"/>
        <v>0.51600000000000001</v>
      </c>
      <c r="L30" s="25">
        <v>62</v>
      </c>
      <c r="M30" s="4" t="s">
        <v>115</v>
      </c>
      <c r="N30" s="4" t="s">
        <v>112</v>
      </c>
      <c r="O30" s="4">
        <v>9.6000000000000002E-2</v>
      </c>
      <c r="P30" s="4">
        <v>13.94</v>
      </c>
      <c r="Q30" s="4">
        <f t="shared" si="66"/>
        <v>0.57600000000000007</v>
      </c>
      <c r="R30" s="25">
        <v>65</v>
      </c>
      <c r="S30" s="4" t="s">
        <v>115</v>
      </c>
      <c r="T30" s="4" t="s">
        <v>112</v>
      </c>
      <c r="U30" s="4">
        <v>6.9000000000000006E-2</v>
      </c>
      <c r="V30" s="4">
        <v>10.346</v>
      </c>
      <c r="W30" s="4">
        <f t="shared" si="67"/>
        <v>0.41400000000000003</v>
      </c>
      <c r="X30" s="25">
        <v>50</v>
      </c>
      <c r="Y30" s="4" t="s">
        <v>115</v>
      </c>
      <c r="Z30" s="4" t="s">
        <v>112</v>
      </c>
      <c r="AA30" s="4">
        <v>5.3999999999999999E-2</v>
      </c>
      <c r="AB30" s="4">
        <v>8.2189999999999994</v>
      </c>
      <c r="AC30" s="4">
        <f t="shared" si="68"/>
        <v>0.32400000000000001</v>
      </c>
      <c r="AD30" s="25">
        <v>39</v>
      </c>
      <c r="AE30" s="4" t="s">
        <v>115</v>
      </c>
      <c r="AF30" s="4" t="s">
        <v>112</v>
      </c>
      <c r="AG30" s="4">
        <v>7.6999999999999999E-2</v>
      </c>
      <c r="AH30" s="4">
        <v>11.489000000000001</v>
      </c>
      <c r="AI30" s="4">
        <f t="shared" si="69"/>
        <v>0.46199999999999997</v>
      </c>
      <c r="AJ30" s="25">
        <v>55</v>
      </c>
      <c r="AK30" s="4" t="s">
        <v>115</v>
      </c>
      <c r="AL30" s="4" t="s">
        <v>112</v>
      </c>
      <c r="AM30" s="4">
        <v>3.2000000000000001E-2</v>
      </c>
      <c r="AN30" s="4">
        <v>4.899</v>
      </c>
      <c r="AO30" s="4">
        <f t="shared" si="70"/>
        <v>0.192</v>
      </c>
      <c r="AP30" s="25">
        <v>23</v>
      </c>
      <c r="AQ30" s="4" t="s">
        <v>115</v>
      </c>
      <c r="AR30" s="4" t="s">
        <v>112</v>
      </c>
      <c r="AS30" s="4">
        <v>5.1999999999999998E-2</v>
      </c>
      <c r="AT30" s="4">
        <v>7.79</v>
      </c>
      <c r="AU30" s="4">
        <f t="shared" si="71"/>
        <v>0.312</v>
      </c>
      <c r="AV30" s="25">
        <v>38</v>
      </c>
      <c r="AW30" s="4" t="s">
        <v>115</v>
      </c>
      <c r="AX30" s="4" t="s">
        <v>112</v>
      </c>
      <c r="AY30" s="4">
        <v>7.0000000000000007E-2</v>
      </c>
      <c r="AZ30" s="4">
        <v>10.335000000000001</v>
      </c>
      <c r="BA30" s="4">
        <f t="shared" si="72"/>
        <v>0.42000000000000004</v>
      </c>
      <c r="BB30" s="25">
        <v>50</v>
      </c>
      <c r="BC30" s="4" t="s">
        <v>115</v>
      </c>
      <c r="BD30" s="4" t="s">
        <v>112</v>
      </c>
      <c r="BE30" s="4">
        <v>8.5999999999999993E-2</v>
      </c>
      <c r="BF30" s="4">
        <v>12.397</v>
      </c>
      <c r="BG30" s="4">
        <f t="shared" si="73"/>
        <v>0.51600000000000001</v>
      </c>
      <c r="BH30" s="25">
        <v>65</v>
      </c>
      <c r="BI30" s="4" t="s">
        <v>115</v>
      </c>
      <c r="BJ30" s="4" t="s">
        <v>112</v>
      </c>
      <c r="BK30" s="4">
        <v>8.6999999999999994E-2</v>
      </c>
      <c r="BL30" s="4">
        <v>12.847</v>
      </c>
      <c r="BM30" s="4">
        <f t="shared" si="74"/>
        <v>0.52200000000000002</v>
      </c>
      <c r="BN30" s="25">
        <v>62</v>
      </c>
      <c r="BO30" s="4" t="s">
        <v>115</v>
      </c>
      <c r="BP30" s="4" t="s">
        <v>112</v>
      </c>
      <c r="BQ30" s="4">
        <v>8.5999999999999993E-2</v>
      </c>
      <c r="BR30" s="4">
        <v>12.397</v>
      </c>
      <c r="BS30" s="4">
        <f t="shared" si="75"/>
        <v>0.51600000000000001</v>
      </c>
      <c r="BT30" s="25">
        <v>65</v>
      </c>
      <c r="BU30" s="4" t="s">
        <v>115</v>
      </c>
      <c r="BV30" s="4" t="s">
        <v>112</v>
      </c>
      <c r="BW30" s="4">
        <v>8.5000000000000006E-2</v>
      </c>
      <c r="BX30" s="4">
        <v>12.298999999999999</v>
      </c>
      <c r="BY30" s="4">
        <f t="shared" si="76"/>
        <v>0.51</v>
      </c>
      <c r="BZ30" s="25">
        <v>65</v>
      </c>
      <c r="CA30" s="4" t="s">
        <v>115</v>
      </c>
      <c r="CB30" s="4" t="s">
        <v>112</v>
      </c>
      <c r="CC30" s="4">
        <v>7.2999999999999995E-2</v>
      </c>
      <c r="CD30" s="4">
        <v>11.085000000000001</v>
      </c>
      <c r="CE30" s="4">
        <f t="shared" si="77"/>
        <v>0.43799999999999994</v>
      </c>
      <c r="CF30" s="25">
        <v>48</v>
      </c>
      <c r="CG30" s="4" t="s">
        <v>115</v>
      </c>
      <c r="CH30" s="4" t="s">
        <v>112</v>
      </c>
      <c r="CI30" s="4">
        <v>8.5999999999999993E-2</v>
      </c>
      <c r="CJ30" s="4">
        <v>12.682</v>
      </c>
      <c r="CK30" s="4">
        <f t="shared" si="78"/>
        <v>0.51600000000000001</v>
      </c>
      <c r="CL30" s="25">
        <v>60</v>
      </c>
      <c r="CM30" s="4" t="s">
        <v>115</v>
      </c>
      <c r="CN30" s="4" t="s">
        <v>112</v>
      </c>
      <c r="CO30" s="4">
        <v>7.1999999999999995E-2</v>
      </c>
      <c r="CP30" s="4">
        <v>11.044</v>
      </c>
      <c r="CQ30" s="4">
        <f t="shared" si="79"/>
        <v>0.43199999999999994</v>
      </c>
      <c r="CR30" s="25">
        <v>51</v>
      </c>
    </row>
    <row r="31" spans="1:96" ht="15" x14ac:dyDescent="0.25">
      <c r="A31" s="4" t="s">
        <v>116</v>
      </c>
      <c r="B31" s="4" t="s">
        <v>112</v>
      </c>
      <c r="C31" s="4">
        <v>0.79800000000000004</v>
      </c>
      <c r="D31" s="4">
        <v>120.309</v>
      </c>
      <c r="E31" s="4">
        <f t="shared" si="64"/>
        <v>4.7880000000000003</v>
      </c>
      <c r="F31" s="25">
        <v>577</v>
      </c>
      <c r="G31" s="4" t="s">
        <v>116</v>
      </c>
      <c r="H31" s="4" t="s">
        <v>112</v>
      </c>
      <c r="I31" s="4">
        <v>0.78300000000000003</v>
      </c>
      <c r="J31" s="4">
        <v>116.45099999999999</v>
      </c>
      <c r="K31" s="4">
        <f t="shared" si="65"/>
        <v>4.6980000000000004</v>
      </c>
      <c r="L31" s="25">
        <v>567</v>
      </c>
      <c r="M31" s="4" t="s">
        <v>116</v>
      </c>
      <c r="N31" s="4" t="s">
        <v>112</v>
      </c>
      <c r="O31" s="4">
        <v>0.80600000000000005</v>
      </c>
      <c r="P31" s="4">
        <v>117.092</v>
      </c>
      <c r="Q31" s="4">
        <f t="shared" si="66"/>
        <v>4.8360000000000003</v>
      </c>
      <c r="R31" s="25">
        <v>546</v>
      </c>
      <c r="S31" s="4" t="s">
        <v>116</v>
      </c>
      <c r="T31" s="4" t="s">
        <v>112</v>
      </c>
      <c r="U31" s="4">
        <v>0.76200000000000001</v>
      </c>
      <c r="V31" s="4">
        <v>114.215</v>
      </c>
      <c r="W31" s="4">
        <f t="shared" si="67"/>
        <v>4.5720000000000001</v>
      </c>
      <c r="X31" s="25">
        <v>552</v>
      </c>
      <c r="Y31" s="4" t="s">
        <v>116</v>
      </c>
      <c r="Z31" s="4" t="s">
        <v>112</v>
      </c>
      <c r="AA31" s="4">
        <v>0.873</v>
      </c>
      <c r="AB31" s="4">
        <v>132.35</v>
      </c>
      <c r="AC31" s="4">
        <f t="shared" si="68"/>
        <v>5.2379999999999995</v>
      </c>
      <c r="AD31" s="25">
        <v>628</v>
      </c>
      <c r="AE31" s="4" t="s">
        <v>116</v>
      </c>
      <c r="AF31" s="4" t="s">
        <v>112</v>
      </c>
      <c r="AG31" s="4">
        <v>0.78100000000000003</v>
      </c>
      <c r="AH31" s="4">
        <v>116.77500000000001</v>
      </c>
      <c r="AI31" s="4">
        <f t="shared" si="69"/>
        <v>4.6859999999999999</v>
      </c>
      <c r="AJ31" s="25">
        <v>559</v>
      </c>
      <c r="AK31" s="4" t="s">
        <v>116</v>
      </c>
      <c r="AL31" s="4" t="s">
        <v>112</v>
      </c>
      <c r="AM31" s="4">
        <v>0.79600000000000004</v>
      </c>
      <c r="AN31" s="4">
        <v>120.554</v>
      </c>
      <c r="AO31" s="4">
        <f t="shared" si="70"/>
        <v>4.7759999999999998</v>
      </c>
      <c r="AP31" s="25">
        <v>566</v>
      </c>
      <c r="AQ31" s="4" t="s">
        <v>116</v>
      </c>
      <c r="AR31" s="4" t="s">
        <v>112</v>
      </c>
      <c r="AS31" s="4">
        <v>0.79700000000000004</v>
      </c>
      <c r="AT31" s="4">
        <v>119.721</v>
      </c>
      <c r="AU31" s="4">
        <f t="shared" si="71"/>
        <v>4.782</v>
      </c>
      <c r="AV31" s="25">
        <v>584</v>
      </c>
      <c r="AW31" s="4" t="s">
        <v>116</v>
      </c>
      <c r="AX31" s="4" t="s">
        <v>112</v>
      </c>
      <c r="AY31" s="4">
        <v>0.82</v>
      </c>
      <c r="AZ31" s="4">
        <v>121.331</v>
      </c>
      <c r="BA31" s="4">
        <f t="shared" si="72"/>
        <v>4.92</v>
      </c>
      <c r="BB31" s="25">
        <v>587</v>
      </c>
      <c r="BC31" s="4" t="s">
        <v>116</v>
      </c>
      <c r="BD31" s="4" t="s">
        <v>112</v>
      </c>
      <c r="BE31" s="4">
        <v>0.73699999999999999</v>
      </c>
      <c r="BF31" s="4">
        <v>106.61799999999999</v>
      </c>
      <c r="BG31" s="4">
        <f t="shared" si="73"/>
        <v>4.4219999999999997</v>
      </c>
      <c r="BH31" s="25">
        <v>559</v>
      </c>
      <c r="BI31" s="4" t="s">
        <v>116</v>
      </c>
      <c r="BJ31" s="4" t="s">
        <v>112</v>
      </c>
      <c r="BK31" s="4">
        <v>0.73699999999999999</v>
      </c>
      <c r="BL31" s="4">
        <v>109.407</v>
      </c>
      <c r="BM31" s="4">
        <f t="shared" si="74"/>
        <v>4.4219999999999997</v>
      </c>
      <c r="BN31" s="25">
        <v>528</v>
      </c>
      <c r="BO31" s="4" t="s">
        <v>116</v>
      </c>
      <c r="BP31" s="4" t="s">
        <v>112</v>
      </c>
      <c r="BQ31" s="4">
        <v>0.73799999999999999</v>
      </c>
      <c r="BR31" s="4">
        <v>106.61799999999999</v>
      </c>
      <c r="BS31" s="4">
        <f t="shared" si="75"/>
        <v>4.4279999999999999</v>
      </c>
      <c r="BT31" s="25">
        <v>559</v>
      </c>
      <c r="BU31" s="4" t="s">
        <v>116</v>
      </c>
      <c r="BV31" s="4" t="s">
        <v>112</v>
      </c>
      <c r="BW31" s="4">
        <v>0.745</v>
      </c>
      <c r="BX31" s="4">
        <v>107.663</v>
      </c>
      <c r="BY31" s="4">
        <f t="shared" si="76"/>
        <v>4.47</v>
      </c>
      <c r="BZ31" s="25">
        <v>569</v>
      </c>
      <c r="CA31" s="4" t="s">
        <v>116</v>
      </c>
      <c r="CB31" s="4" t="s">
        <v>112</v>
      </c>
      <c r="CC31" s="4">
        <v>0.78200000000000003</v>
      </c>
      <c r="CD31" s="4">
        <v>119.63</v>
      </c>
      <c r="CE31" s="4">
        <f t="shared" si="77"/>
        <v>4.6920000000000002</v>
      </c>
      <c r="CF31" s="25">
        <v>518</v>
      </c>
      <c r="CG31" s="4" t="s">
        <v>116</v>
      </c>
      <c r="CH31" s="4" t="s">
        <v>112</v>
      </c>
      <c r="CI31" s="4">
        <v>0.77600000000000002</v>
      </c>
      <c r="CJ31" s="4">
        <v>114.352</v>
      </c>
      <c r="CK31" s="4">
        <f t="shared" si="78"/>
        <v>4.6560000000000006</v>
      </c>
      <c r="CL31" s="25">
        <v>541</v>
      </c>
      <c r="CM31" s="4" t="s">
        <v>116</v>
      </c>
      <c r="CN31" s="4" t="s">
        <v>112</v>
      </c>
      <c r="CO31" s="4">
        <v>0.75900000000000001</v>
      </c>
      <c r="CP31" s="4">
        <v>116.934</v>
      </c>
      <c r="CQ31" s="4">
        <f t="shared" si="79"/>
        <v>4.5540000000000003</v>
      </c>
      <c r="CR31" s="25">
        <v>540</v>
      </c>
    </row>
    <row r="32" spans="1:96" ht="15" x14ac:dyDescent="0.25">
      <c r="A32" s="4" t="s">
        <v>52</v>
      </c>
      <c r="B32" s="4" t="s">
        <v>112</v>
      </c>
      <c r="C32" s="4">
        <v>3.5000000000000003E-2</v>
      </c>
      <c r="D32" s="4">
        <v>5.2130000000000001</v>
      </c>
      <c r="E32" s="4">
        <f t="shared" si="64"/>
        <v>0.21000000000000002</v>
      </c>
      <c r="F32" s="25">
        <v>25</v>
      </c>
      <c r="G32" s="4" t="s">
        <v>52</v>
      </c>
      <c r="H32" s="4" t="s">
        <v>112</v>
      </c>
      <c r="I32" s="4">
        <v>5.0999999999999997E-2</v>
      </c>
      <c r="J32" s="4">
        <v>7.5990000000000002</v>
      </c>
      <c r="K32" s="4">
        <f t="shared" si="65"/>
        <v>0.30599999999999999</v>
      </c>
      <c r="L32" s="25">
        <v>37</v>
      </c>
      <c r="M32" s="4" t="s">
        <v>52</v>
      </c>
      <c r="N32" s="4" t="s">
        <v>112</v>
      </c>
      <c r="O32" s="4">
        <v>8.9999999999999993E-3</v>
      </c>
      <c r="P32" s="4">
        <v>1.2869999999999999</v>
      </c>
      <c r="Q32" s="4">
        <f t="shared" si="66"/>
        <v>5.3999999999999992E-2</v>
      </c>
      <c r="R32" s="25">
        <v>6</v>
      </c>
      <c r="S32" s="4" t="s">
        <v>52</v>
      </c>
      <c r="T32" s="4" t="s">
        <v>112</v>
      </c>
      <c r="U32" s="4">
        <v>6.6000000000000003E-2</v>
      </c>
      <c r="V32" s="4">
        <v>9.9320000000000004</v>
      </c>
      <c r="W32" s="4">
        <f t="shared" si="67"/>
        <v>0.39600000000000002</v>
      </c>
      <c r="X32" s="25">
        <v>48</v>
      </c>
      <c r="Y32" s="4" t="s">
        <v>52</v>
      </c>
      <c r="Z32" s="4" t="s">
        <v>112</v>
      </c>
      <c r="AA32" s="4">
        <v>2.1999999999999999E-2</v>
      </c>
      <c r="AB32" s="4">
        <v>3.3719999999999999</v>
      </c>
      <c r="AC32" s="4">
        <f t="shared" si="68"/>
        <v>0.13200000000000001</v>
      </c>
      <c r="AD32" s="25">
        <v>16</v>
      </c>
      <c r="AE32" s="4" t="s">
        <v>52</v>
      </c>
      <c r="AF32" s="4" t="s">
        <v>112</v>
      </c>
      <c r="AG32" s="4">
        <v>5.7000000000000002E-2</v>
      </c>
      <c r="AH32" s="4">
        <v>8.5649999999999995</v>
      </c>
      <c r="AI32" s="4">
        <f t="shared" si="69"/>
        <v>0.34200000000000003</v>
      </c>
      <c r="AJ32" s="25">
        <v>41</v>
      </c>
      <c r="AK32" s="4" t="s">
        <v>52</v>
      </c>
      <c r="AL32" s="4" t="s">
        <v>112</v>
      </c>
      <c r="AM32" s="4">
        <v>8.5999999999999993E-2</v>
      </c>
      <c r="AN32" s="4">
        <v>12.993</v>
      </c>
      <c r="AO32" s="4">
        <f t="shared" si="70"/>
        <v>0.51600000000000001</v>
      </c>
      <c r="AP32" s="25">
        <v>61</v>
      </c>
      <c r="AQ32" s="4" t="s">
        <v>52</v>
      </c>
      <c r="AR32" s="4" t="s">
        <v>112</v>
      </c>
      <c r="AS32" s="4">
        <v>6.7000000000000004E-2</v>
      </c>
      <c r="AT32" s="4">
        <v>10.045</v>
      </c>
      <c r="AU32" s="4">
        <f t="shared" si="71"/>
        <v>0.40200000000000002</v>
      </c>
      <c r="AV32" s="25">
        <v>49</v>
      </c>
      <c r="AW32" s="4" t="s">
        <v>52</v>
      </c>
      <c r="AX32" s="4" t="s">
        <v>112</v>
      </c>
      <c r="AY32" s="4">
        <v>4.5999999999999999E-2</v>
      </c>
      <c r="AZ32" s="4">
        <v>6.8209999999999997</v>
      </c>
      <c r="BA32" s="4">
        <f t="shared" si="72"/>
        <v>0.27600000000000002</v>
      </c>
      <c r="BB32" s="25">
        <v>33</v>
      </c>
      <c r="BC32" s="4" t="s">
        <v>52</v>
      </c>
      <c r="BD32" s="4" t="s">
        <v>112</v>
      </c>
      <c r="BE32" s="4">
        <v>7.2999999999999995E-2</v>
      </c>
      <c r="BF32" s="4">
        <v>10.49</v>
      </c>
      <c r="BG32" s="4">
        <f t="shared" si="73"/>
        <v>0.43799999999999994</v>
      </c>
      <c r="BH32" s="25">
        <v>55</v>
      </c>
      <c r="BI32" s="4" t="s">
        <v>52</v>
      </c>
      <c r="BJ32" s="4" t="s">
        <v>112</v>
      </c>
      <c r="BK32" s="4">
        <v>7.0000000000000007E-2</v>
      </c>
      <c r="BL32" s="4">
        <v>10.361000000000001</v>
      </c>
      <c r="BM32" s="4">
        <f t="shared" si="74"/>
        <v>0.42000000000000004</v>
      </c>
      <c r="BN32" s="25">
        <v>50</v>
      </c>
      <c r="BO32" s="4" t="s">
        <v>52</v>
      </c>
      <c r="BP32" s="4" t="s">
        <v>112</v>
      </c>
      <c r="BQ32" s="4">
        <v>7.0000000000000007E-2</v>
      </c>
      <c r="BR32" s="4">
        <v>10.109</v>
      </c>
      <c r="BS32" s="4">
        <f t="shared" si="75"/>
        <v>0.42000000000000004</v>
      </c>
      <c r="BT32" s="25">
        <v>53</v>
      </c>
      <c r="BU32" s="4" t="s">
        <v>52</v>
      </c>
      <c r="BV32" s="4" t="s">
        <v>112</v>
      </c>
      <c r="BW32" s="4">
        <v>6.7000000000000004E-2</v>
      </c>
      <c r="BX32" s="4">
        <v>9.65</v>
      </c>
      <c r="BY32" s="4">
        <f t="shared" si="76"/>
        <v>0.40200000000000002</v>
      </c>
      <c r="BZ32" s="25">
        <v>51</v>
      </c>
      <c r="CA32" s="4" t="s">
        <v>52</v>
      </c>
      <c r="CB32" s="4" t="s">
        <v>112</v>
      </c>
      <c r="CC32" s="4">
        <v>6.3E-2</v>
      </c>
      <c r="CD32" s="4">
        <v>9.6999999999999993</v>
      </c>
      <c r="CE32" s="4">
        <f t="shared" si="77"/>
        <v>0.378</v>
      </c>
      <c r="CF32" s="25">
        <v>42</v>
      </c>
      <c r="CG32" s="4" t="s">
        <v>52</v>
      </c>
      <c r="CH32" s="4" t="s">
        <v>112</v>
      </c>
      <c r="CI32" s="4">
        <v>6.2E-2</v>
      </c>
      <c r="CJ32" s="4">
        <v>9.0890000000000004</v>
      </c>
      <c r="CK32" s="4">
        <f t="shared" si="78"/>
        <v>0.372</v>
      </c>
      <c r="CL32" s="25">
        <v>43</v>
      </c>
      <c r="CM32" s="4" t="s">
        <v>52</v>
      </c>
      <c r="CN32" s="4" t="s">
        <v>112</v>
      </c>
      <c r="CO32" s="4">
        <v>6.5000000000000002E-2</v>
      </c>
      <c r="CP32" s="4">
        <v>9.9610000000000003</v>
      </c>
      <c r="CQ32" s="4">
        <f t="shared" si="79"/>
        <v>0.39</v>
      </c>
      <c r="CR32" s="25">
        <v>46</v>
      </c>
    </row>
    <row r="33" spans="1:96" ht="15" x14ac:dyDescent="0.25">
      <c r="A33" s="4" t="s">
        <v>50</v>
      </c>
      <c r="B33" s="4" t="s">
        <v>117</v>
      </c>
      <c r="C33" s="4">
        <v>1</v>
      </c>
      <c r="D33" s="4">
        <v>23.561</v>
      </c>
      <c r="E33" s="4">
        <v>1</v>
      </c>
      <c r="F33" s="25">
        <v>113</v>
      </c>
      <c r="G33" s="4" t="s">
        <v>50</v>
      </c>
      <c r="H33" s="4" t="s">
        <v>117</v>
      </c>
      <c r="I33" s="4">
        <v>1</v>
      </c>
      <c r="J33" s="4">
        <v>21.565000000000001</v>
      </c>
      <c r="K33" s="4">
        <v>1</v>
      </c>
      <c r="L33" s="25">
        <v>105</v>
      </c>
      <c r="M33" s="4" t="s">
        <v>50</v>
      </c>
      <c r="N33" s="4" t="s">
        <v>117</v>
      </c>
      <c r="O33" s="4">
        <v>1</v>
      </c>
      <c r="P33" s="4">
        <v>19.515000000000001</v>
      </c>
      <c r="Q33" s="4">
        <v>1</v>
      </c>
      <c r="R33" s="25">
        <v>91</v>
      </c>
      <c r="S33" s="4" t="s">
        <v>50</v>
      </c>
      <c r="T33" s="4" t="s">
        <v>117</v>
      </c>
      <c r="U33" s="4">
        <v>1</v>
      </c>
      <c r="V33" s="4">
        <v>20.484000000000002</v>
      </c>
      <c r="W33" s="4">
        <v>1</v>
      </c>
      <c r="X33" s="25">
        <v>99</v>
      </c>
      <c r="Y33" s="4" t="s">
        <v>50</v>
      </c>
      <c r="Z33" s="4" t="s">
        <v>117</v>
      </c>
      <c r="AA33" s="4">
        <v>1</v>
      </c>
      <c r="AB33" s="4">
        <v>22.972000000000001</v>
      </c>
      <c r="AC33" s="4">
        <v>1</v>
      </c>
      <c r="AD33" s="25">
        <v>109</v>
      </c>
      <c r="AE33" s="4" t="s">
        <v>50</v>
      </c>
      <c r="AF33" s="4" t="s">
        <v>117</v>
      </c>
      <c r="AG33" s="4">
        <v>1</v>
      </c>
      <c r="AH33" s="4">
        <v>21.516999999999999</v>
      </c>
      <c r="AI33" s="4">
        <v>1</v>
      </c>
      <c r="AJ33" s="25">
        <v>103</v>
      </c>
      <c r="AK33" s="4" t="s">
        <v>50</v>
      </c>
      <c r="AL33" s="4" t="s">
        <v>117</v>
      </c>
      <c r="AM33" s="4">
        <v>1</v>
      </c>
      <c r="AN33" s="4">
        <v>23.641999999999999</v>
      </c>
      <c r="AO33" s="4">
        <v>1</v>
      </c>
      <c r="AP33" s="25">
        <v>111</v>
      </c>
      <c r="AQ33" s="4" t="s">
        <v>50</v>
      </c>
      <c r="AR33" s="4" t="s">
        <v>117</v>
      </c>
      <c r="AS33" s="4">
        <v>1</v>
      </c>
      <c r="AT33" s="4">
        <v>21.32</v>
      </c>
      <c r="AU33" s="4">
        <v>1</v>
      </c>
      <c r="AV33" s="25">
        <v>104</v>
      </c>
      <c r="AW33" s="4" t="s">
        <v>50</v>
      </c>
      <c r="AX33" s="4" t="s">
        <v>117</v>
      </c>
      <c r="AY33" s="4">
        <v>1</v>
      </c>
      <c r="AZ33" s="4">
        <v>23.15</v>
      </c>
      <c r="BA33" s="4">
        <v>1</v>
      </c>
      <c r="BB33" s="25">
        <v>112</v>
      </c>
      <c r="BC33" s="4" t="s">
        <v>50</v>
      </c>
      <c r="BD33" s="4" t="s">
        <v>117</v>
      </c>
      <c r="BE33" s="4">
        <v>1</v>
      </c>
      <c r="BF33" s="4">
        <v>21.361999999999998</v>
      </c>
      <c r="BG33" s="4">
        <v>1</v>
      </c>
      <c r="BH33" s="25">
        <v>112</v>
      </c>
      <c r="BI33" s="4" t="s">
        <v>50</v>
      </c>
      <c r="BJ33" s="4" t="s">
        <v>117</v>
      </c>
      <c r="BK33" s="4">
        <v>1</v>
      </c>
      <c r="BL33" s="4">
        <v>22.172000000000001</v>
      </c>
      <c r="BM33" s="4">
        <v>1</v>
      </c>
      <c r="BN33" s="25">
        <v>107</v>
      </c>
      <c r="BO33" s="4" t="s">
        <v>50</v>
      </c>
      <c r="BP33" s="4" t="s">
        <v>117</v>
      </c>
      <c r="BQ33" s="4">
        <v>1</v>
      </c>
      <c r="BR33" s="4">
        <v>21.361999999999998</v>
      </c>
      <c r="BS33" s="4">
        <v>1</v>
      </c>
      <c r="BT33" s="25">
        <v>112</v>
      </c>
      <c r="BU33" s="4" t="s">
        <v>50</v>
      </c>
      <c r="BV33" s="4" t="s">
        <v>117</v>
      </c>
      <c r="BW33" s="4">
        <v>1</v>
      </c>
      <c r="BX33" s="4">
        <v>21.003</v>
      </c>
      <c r="BY33" s="4">
        <v>1</v>
      </c>
      <c r="BZ33" s="25">
        <v>111</v>
      </c>
      <c r="CA33" s="4" t="s">
        <v>50</v>
      </c>
      <c r="CB33" s="4" t="s">
        <v>117</v>
      </c>
      <c r="CC33" s="4">
        <v>1</v>
      </c>
      <c r="CD33" s="4">
        <v>20.323</v>
      </c>
      <c r="CE33" s="4">
        <v>1</v>
      </c>
      <c r="CF33" s="25">
        <v>88</v>
      </c>
      <c r="CG33" s="4" t="s">
        <v>50</v>
      </c>
      <c r="CH33" s="4" t="s">
        <v>117</v>
      </c>
      <c r="CI33" s="4">
        <v>1</v>
      </c>
      <c r="CJ33" s="4">
        <v>20.503</v>
      </c>
      <c r="CK33" s="4">
        <v>1</v>
      </c>
      <c r="CL33" s="25">
        <v>97</v>
      </c>
      <c r="CM33" s="4" t="s">
        <v>50</v>
      </c>
      <c r="CN33" s="4" t="s">
        <v>117</v>
      </c>
      <c r="CO33" s="4">
        <v>1</v>
      </c>
      <c r="CP33" s="4">
        <v>20.788</v>
      </c>
      <c r="CQ33" s="4">
        <v>1</v>
      </c>
      <c r="CR33" s="25">
        <v>96</v>
      </c>
    </row>
    <row r="34" spans="1:96" ht="15" x14ac:dyDescent="0.25">
      <c r="A34" s="4" t="s">
        <v>118</v>
      </c>
      <c r="B34" s="4" t="s">
        <v>119</v>
      </c>
      <c r="C34" s="4">
        <v>0.187</v>
      </c>
      <c r="D34" s="4">
        <v>8.9659999999999993</v>
      </c>
      <c r="E34" s="4">
        <f>C34*2</f>
        <v>0.374</v>
      </c>
      <c r="F34" s="25">
        <v>43</v>
      </c>
      <c r="G34" s="4" t="s">
        <v>118</v>
      </c>
      <c r="H34" s="4" t="s">
        <v>119</v>
      </c>
      <c r="I34" s="4">
        <v>0.14399999999999999</v>
      </c>
      <c r="J34" s="4">
        <v>7.8040000000000003</v>
      </c>
      <c r="K34" s="4">
        <f>I34*2</f>
        <v>0.28799999999999998</v>
      </c>
      <c r="L34" s="25">
        <v>38</v>
      </c>
      <c r="M34" s="4" t="s">
        <v>118</v>
      </c>
      <c r="N34" s="4" t="s">
        <v>119</v>
      </c>
      <c r="O34" s="4">
        <v>0.14199999999999999</v>
      </c>
      <c r="P34" s="4">
        <v>7.5060000000000002</v>
      </c>
      <c r="Q34" s="4">
        <f>O34*2</f>
        <v>0.28399999999999997</v>
      </c>
      <c r="R34" s="25">
        <v>35</v>
      </c>
      <c r="S34" s="4" t="s">
        <v>118</v>
      </c>
      <c r="T34" s="4" t="s">
        <v>119</v>
      </c>
      <c r="U34" s="4">
        <v>0.16300000000000001</v>
      </c>
      <c r="V34" s="4">
        <v>7.8630000000000004</v>
      </c>
      <c r="W34" s="4">
        <f>U34*2</f>
        <v>0.32600000000000001</v>
      </c>
      <c r="X34" s="25">
        <v>38</v>
      </c>
      <c r="Y34" s="4" t="s">
        <v>118</v>
      </c>
      <c r="Z34" s="4" t="s">
        <v>119</v>
      </c>
      <c r="AA34" s="4">
        <v>0.152</v>
      </c>
      <c r="AB34" s="4">
        <v>7.798</v>
      </c>
      <c r="AC34" s="4">
        <f>AA34*2</f>
        <v>0.30399999999999999</v>
      </c>
      <c r="AD34" s="25">
        <v>37</v>
      </c>
      <c r="AE34" s="4" t="s">
        <v>118</v>
      </c>
      <c r="AF34" s="4" t="s">
        <v>119</v>
      </c>
      <c r="AG34" s="4">
        <v>0.16900000000000001</v>
      </c>
      <c r="AH34" s="4">
        <v>9.8179999999999996</v>
      </c>
      <c r="AI34" s="4">
        <f>AG34*2</f>
        <v>0.33800000000000002</v>
      </c>
      <c r="AJ34" s="25">
        <v>47</v>
      </c>
      <c r="AK34" s="4" t="s">
        <v>118</v>
      </c>
      <c r="AL34" s="4" t="s">
        <v>119</v>
      </c>
      <c r="AM34" s="4">
        <v>0.35699999999999998</v>
      </c>
      <c r="AN34" s="4">
        <v>17.890999999999998</v>
      </c>
      <c r="AO34" s="4">
        <f>AM34*2</f>
        <v>0.71399999999999997</v>
      </c>
      <c r="AP34" s="25">
        <v>84</v>
      </c>
      <c r="AQ34" s="4" t="s">
        <v>118</v>
      </c>
      <c r="AR34" s="4" t="s">
        <v>119</v>
      </c>
      <c r="AS34" s="4">
        <v>0.23400000000000001</v>
      </c>
      <c r="AT34" s="4">
        <v>11.89</v>
      </c>
      <c r="AU34" s="4">
        <f>AS34*2</f>
        <v>0.46800000000000003</v>
      </c>
      <c r="AV34" s="25">
        <v>58</v>
      </c>
      <c r="AW34" s="4" t="s">
        <v>118</v>
      </c>
      <c r="AX34" s="4" t="s">
        <v>119</v>
      </c>
      <c r="AY34" s="4">
        <v>0.253</v>
      </c>
      <c r="AZ34" s="4">
        <v>13.435</v>
      </c>
      <c r="BA34" s="4">
        <f>AY34*2</f>
        <v>0.50600000000000001</v>
      </c>
      <c r="BB34" s="25">
        <v>65</v>
      </c>
      <c r="BC34" s="4" t="s">
        <v>118</v>
      </c>
      <c r="BD34" s="4" t="s">
        <v>119</v>
      </c>
      <c r="BE34" s="4">
        <v>0.249</v>
      </c>
      <c r="BF34" s="4">
        <v>12.97</v>
      </c>
      <c r="BG34" s="4">
        <f>BE34*2</f>
        <v>0.498</v>
      </c>
      <c r="BH34" s="25">
        <v>68</v>
      </c>
      <c r="BI34" s="4" t="s">
        <v>118</v>
      </c>
      <c r="BJ34" s="4" t="s">
        <v>119</v>
      </c>
      <c r="BK34" s="4">
        <v>0.26100000000000001</v>
      </c>
      <c r="BL34" s="4">
        <v>12.64</v>
      </c>
      <c r="BM34" s="4">
        <f>BK34*2</f>
        <v>0.52200000000000002</v>
      </c>
      <c r="BN34" s="25">
        <v>61</v>
      </c>
      <c r="BO34" s="4" t="s">
        <v>118</v>
      </c>
      <c r="BP34" s="4" t="s">
        <v>119</v>
      </c>
      <c r="BQ34" s="4">
        <v>0.253</v>
      </c>
      <c r="BR34" s="4">
        <v>13.16</v>
      </c>
      <c r="BS34" s="4">
        <f>BQ34*2</f>
        <v>0.50600000000000001</v>
      </c>
      <c r="BT34" s="25">
        <v>69</v>
      </c>
      <c r="BU34" s="4" t="s">
        <v>118</v>
      </c>
      <c r="BV34" s="4" t="s">
        <v>119</v>
      </c>
      <c r="BW34" s="4">
        <v>0.254</v>
      </c>
      <c r="BX34" s="4">
        <v>13.622999999999999</v>
      </c>
      <c r="BY34" s="4">
        <f>BW34*2</f>
        <v>0.50800000000000001</v>
      </c>
      <c r="BZ34" s="25">
        <v>72</v>
      </c>
      <c r="CA34" s="4" t="s">
        <v>118</v>
      </c>
      <c r="CB34" s="4" t="s">
        <v>119</v>
      </c>
      <c r="CC34" s="4">
        <v>0.184</v>
      </c>
      <c r="CD34" s="4">
        <v>8.3140000000000001</v>
      </c>
      <c r="CE34" s="4">
        <f>CC34*2</f>
        <v>0.36799999999999999</v>
      </c>
      <c r="CF34" s="25">
        <v>36</v>
      </c>
      <c r="CG34" s="4" t="s">
        <v>118</v>
      </c>
      <c r="CH34" s="4" t="s">
        <v>119</v>
      </c>
      <c r="CI34" s="4">
        <v>0.17</v>
      </c>
      <c r="CJ34" s="4">
        <v>10.356999999999999</v>
      </c>
      <c r="CK34" s="4">
        <f>CI34*2</f>
        <v>0.34</v>
      </c>
      <c r="CL34" s="25">
        <v>49</v>
      </c>
      <c r="CM34" s="4" t="s">
        <v>118</v>
      </c>
      <c r="CN34" s="4" t="s">
        <v>119</v>
      </c>
      <c r="CO34" s="4">
        <v>0.215</v>
      </c>
      <c r="CP34" s="4">
        <v>10.178000000000001</v>
      </c>
      <c r="CQ34" s="4">
        <f>CO34*2</f>
        <v>0.43</v>
      </c>
      <c r="CR34" s="25">
        <v>47</v>
      </c>
    </row>
    <row r="35" spans="1:96" ht="15" x14ac:dyDescent="0.25">
      <c r="A35" s="4" t="s">
        <v>120</v>
      </c>
      <c r="B35" s="4" t="s">
        <v>119</v>
      </c>
      <c r="C35" s="4">
        <v>0.81299999999999994</v>
      </c>
      <c r="D35" s="4">
        <v>38.991</v>
      </c>
      <c r="E35" s="4">
        <f>C35*2</f>
        <v>1.6259999999999999</v>
      </c>
      <c r="F35" s="25">
        <v>187</v>
      </c>
      <c r="G35" s="4" t="s">
        <v>120</v>
      </c>
      <c r="H35" s="4" t="s">
        <v>119</v>
      </c>
      <c r="I35" s="4">
        <v>0.85599999999999998</v>
      </c>
      <c r="J35" s="4">
        <v>46.415999999999997</v>
      </c>
      <c r="K35" s="4">
        <f>I35*2</f>
        <v>1.712</v>
      </c>
      <c r="L35" s="25">
        <v>226</v>
      </c>
      <c r="M35" s="4" t="s">
        <v>120</v>
      </c>
      <c r="N35" s="4" t="s">
        <v>119</v>
      </c>
      <c r="O35" s="4">
        <v>0.85799999999999998</v>
      </c>
      <c r="P35" s="4">
        <v>45.25</v>
      </c>
      <c r="Q35" s="4">
        <f>O35*2</f>
        <v>1.716</v>
      </c>
      <c r="R35" s="25">
        <v>211</v>
      </c>
      <c r="S35" s="4" t="s">
        <v>120</v>
      </c>
      <c r="T35" s="4" t="s">
        <v>119</v>
      </c>
      <c r="U35" s="4">
        <v>0.83699999999999997</v>
      </c>
      <c r="V35" s="4">
        <v>40.347999999999999</v>
      </c>
      <c r="W35" s="4">
        <f>U35*2</f>
        <v>1.6739999999999999</v>
      </c>
      <c r="X35" s="25">
        <v>195</v>
      </c>
      <c r="Y35" s="4" t="s">
        <v>120</v>
      </c>
      <c r="Z35" s="4" t="s">
        <v>119</v>
      </c>
      <c r="AA35" s="4">
        <v>0.84799999999999998</v>
      </c>
      <c r="AB35" s="4">
        <v>43.414000000000001</v>
      </c>
      <c r="AC35" s="4">
        <f>AA35*2</f>
        <v>1.696</v>
      </c>
      <c r="AD35" s="25">
        <v>206</v>
      </c>
      <c r="AE35" s="4" t="s">
        <v>120</v>
      </c>
      <c r="AF35" s="4" t="s">
        <v>119</v>
      </c>
      <c r="AG35" s="4">
        <v>0.83099999999999996</v>
      </c>
      <c r="AH35" s="4">
        <v>48.256</v>
      </c>
      <c r="AI35" s="4">
        <f>AG35*2</f>
        <v>1.6619999999999999</v>
      </c>
      <c r="AJ35" s="25">
        <v>231</v>
      </c>
      <c r="AK35" s="4" t="s">
        <v>120</v>
      </c>
      <c r="AL35" s="4" t="s">
        <v>119</v>
      </c>
      <c r="AM35" s="4">
        <v>0.64300000000000002</v>
      </c>
      <c r="AN35" s="4">
        <v>32.161999999999999</v>
      </c>
      <c r="AO35" s="4">
        <f>AM35*2</f>
        <v>1.286</v>
      </c>
      <c r="AP35" s="25">
        <v>151</v>
      </c>
      <c r="AQ35" s="4" t="s">
        <v>120</v>
      </c>
      <c r="AR35" s="4" t="s">
        <v>119</v>
      </c>
      <c r="AS35" s="4">
        <v>0.76600000000000001</v>
      </c>
      <c r="AT35" s="4">
        <v>38.950000000000003</v>
      </c>
      <c r="AU35" s="4">
        <f>AS35*2</f>
        <v>1.532</v>
      </c>
      <c r="AV35" s="25">
        <v>190</v>
      </c>
      <c r="AW35" s="4" t="s">
        <v>120</v>
      </c>
      <c r="AX35" s="4" t="s">
        <v>119</v>
      </c>
      <c r="AY35" s="4">
        <v>0.747</v>
      </c>
      <c r="AZ35" s="4">
        <v>39.686</v>
      </c>
      <c r="BA35" s="4">
        <f>AY35*2</f>
        <v>1.494</v>
      </c>
      <c r="BB35" s="25">
        <v>192</v>
      </c>
      <c r="BC35" s="4" t="s">
        <v>120</v>
      </c>
      <c r="BD35" s="4" t="s">
        <v>119</v>
      </c>
      <c r="BE35" s="4">
        <v>0.751</v>
      </c>
      <c r="BF35" s="4">
        <v>39.1</v>
      </c>
      <c r="BG35" s="4">
        <f>BE35*2</f>
        <v>1.502</v>
      </c>
      <c r="BH35" s="25">
        <v>205</v>
      </c>
      <c r="BI35" s="4" t="s">
        <v>120</v>
      </c>
      <c r="BJ35" s="4" t="s">
        <v>119</v>
      </c>
      <c r="BK35" s="4">
        <v>0.73899999999999999</v>
      </c>
      <c r="BL35" s="4">
        <v>35.847000000000001</v>
      </c>
      <c r="BM35" s="4">
        <f>BK35*2</f>
        <v>1.478</v>
      </c>
      <c r="BN35" s="25">
        <v>173</v>
      </c>
      <c r="BO35" s="4" t="s">
        <v>120</v>
      </c>
      <c r="BP35" s="4" t="s">
        <v>119</v>
      </c>
      <c r="BQ35" s="4">
        <v>0.747</v>
      </c>
      <c r="BR35" s="4">
        <v>38.908999999999999</v>
      </c>
      <c r="BS35" s="4">
        <f>BQ35*2</f>
        <v>1.494</v>
      </c>
      <c r="BT35" s="25">
        <v>204</v>
      </c>
      <c r="BU35" s="4" t="s">
        <v>120</v>
      </c>
      <c r="BV35" s="4" t="s">
        <v>119</v>
      </c>
      <c r="BW35" s="4">
        <v>0.746</v>
      </c>
      <c r="BX35" s="4">
        <v>40.113999999999997</v>
      </c>
      <c r="BY35" s="4">
        <f>BW35*2</f>
        <v>1.492</v>
      </c>
      <c r="BZ35" s="25">
        <v>212</v>
      </c>
      <c r="CA35" s="4" t="s">
        <v>120</v>
      </c>
      <c r="CB35" s="4" t="s">
        <v>119</v>
      </c>
      <c r="CC35" s="4">
        <v>0.81599999999999995</v>
      </c>
      <c r="CD35" s="4">
        <v>36.951999999999998</v>
      </c>
      <c r="CE35" s="4">
        <f>CC35*2</f>
        <v>1.6319999999999999</v>
      </c>
      <c r="CF35" s="25">
        <v>160</v>
      </c>
      <c r="CG35" s="4" t="s">
        <v>120</v>
      </c>
      <c r="CH35" s="4" t="s">
        <v>119</v>
      </c>
      <c r="CI35" s="4">
        <v>0.83</v>
      </c>
      <c r="CJ35" s="4">
        <v>50.518000000000001</v>
      </c>
      <c r="CK35" s="4">
        <f>CI35*2</f>
        <v>1.66</v>
      </c>
      <c r="CL35" s="25">
        <v>239</v>
      </c>
      <c r="CM35" s="4" t="s">
        <v>120</v>
      </c>
      <c r="CN35" s="4" t="s">
        <v>119</v>
      </c>
      <c r="CO35" s="4">
        <v>0.78500000000000003</v>
      </c>
      <c r="CP35" s="4">
        <v>37.246000000000002</v>
      </c>
      <c r="CQ35" s="4">
        <f>CO35*2</f>
        <v>1.57</v>
      </c>
      <c r="CR35" s="25">
        <v>172</v>
      </c>
    </row>
    <row r="36" spans="1:96" ht="15" x14ac:dyDescent="0.25">
      <c r="A36" s="4" t="s">
        <v>121</v>
      </c>
      <c r="B36" s="4" t="s">
        <v>122</v>
      </c>
      <c r="C36" s="4">
        <v>0.30599999999999999</v>
      </c>
      <c r="D36" s="4">
        <v>11.468</v>
      </c>
      <c r="E36" s="4">
        <f>C36*4</f>
        <v>1.224</v>
      </c>
      <c r="F36" s="25">
        <v>55</v>
      </c>
      <c r="G36" s="4" t="s">
        <v>121</v>
      </c>
      <c r="H36" s="4" t="s">
        <v>122</v>
      </c>
      <c r="I36" s="4">
        <v>0.25</v>
      </c>
      <c r="J36" s="4">
        <v>9.0370000000000008</v>
      </c>
      <c r="K36" s="4">
        <f>I36*4</f>
        <v>1</v>
      </c>
      <c r="L36" s="25">
        <v>44</v>
      </c>
      <c r="M36" s="4" t="s">
        <v>121</v>
      </c>
      <c r="N36" s="4" t="s">
        <v>122</v>
      </c>
      <c r="O36" s="4">
        <v>0.27100000000000002</v>
      </c>
      <c r="P36" s="4">
        <v>9.65</v>
      </c>
      <c r="Q36" s="4">
        <f>O36*4</f>
        <v>1.0840000000000001</v>
      </c>
      <c r="R36" s="25">
        <v>45</v>
      </c>
      <c r="S36" s="4" t="s">
        <v>121</v>
      </c>
      <c r="T36" s="4" t="s">
        <v>122</v>
      </c>
      <c r="U36" s="4">
        <v>0.313</v>
      </c>
      <c r="V36" s="4">
        <v>11.587</v>
      </c>
      <c r="W36" s="4">
        <f>U36*4</f>
        <v>1.252</v>
      </c>
      <c r="X36" s="25">
        <v>56</v>
      </c>
      <c r="Y36" s="4" t="s">
        <v>121</v>
      </c>
      <c r="Z36" s="4" t="s">
        <v>122</v>
      </c>
      <c r="AA36" s="4">
        <v>0.28999999999999998</v>
      </c>
      <c r="AB36" s="4">
        <v>11.17</v>
      </c>
      <c r="AC36" s="4">
        <f>AA36*4</f>
        <v>1.1599999999999999</v>
      </c>
      <c r="AD36" s="25">
        <v>53</v>
      </c>
      <c r="AE36" s="4" t="s">
        <v>121</v>
      </c>
      <c r="AF36" s="4" t="s">
        <v>122</v>
      </c>
      <c r="AG36" s="4">
        <v>0.254</v>
      </c>
      <c r="AH36" s="4">
        <v>9.1920000000000002</v>
      </c>
      <c r="AI36" s="4">
        <f>AG36*4</f>
        <v>1.016</v>
      </c>
      <c r="AJ36" s="25">
        <v>44</v>
      </c>
      <c r="AK36" s="4" t="s">
        <v>121</v>
      </c>
      <c r="AL36" s="4" t="s">
        <v>122</v>
      </c>
      <c r="AM36" s="4">
        <v>0.25700000000000001</v>
      </c>
      <c r="AN36" s="4">
        <v>9.5850000000000009</v>
      </c>
      <c r="AO36" s="4">
        <f>AM36*4</f>
        <v>1.028</v>
      </c>
      <c r="AP36" s="25">
        <v>45</v>
      </c>
      <c r="AQ36" s="4" t="s">
        <v>121</v>
      </c>
      <c r="AR36" s="4" t="s">
        <v>122</v>
      </c>
      <c r="AS36" s="4">
        <v>0.28199999999999997</v>
      </c>
      <c r="AT36" s="4">
        <v>10.045</v>
      </c>
      <c r="AU36" s="4">
        <f>AS36*4</f>
        <v>1.1279999999999999</v>
      </c>
      <c r="AV36" s="25">
        <v>49</v>
      </c>
      <c r="AW36" s="4" t="s">
        <v>121</v>
      </c>
      <c r="AX36" s="4" t="s">
        <v>122</v>
      </c>
      <c r="AY36" s="4">
        <v>0.34200000000000003</v>
      </c>
      <c r="AZ36" s="4">
        <v>13.022</v>
      </c>
      <c r="BA36" s="4">
        <f>AY36*4</f>
        <v>1.3680000000000001</v>
      </c>
      <c r="BB36" s="25">
        <v>63</v>
      </c>
      <c r="BC36" s="4" t="s">
        <v>121</v>
      </c>
      <c r="BD36" s="4" t="s">
        <v>122</v>
      </c>
      <c r="BE36" s="4">
        <v>0.32300000000000001</v>
      </c>
      <c r="BF36" s="4">
        <v>12.016</v>
      </c>
      <c r="BG36" s="4">
        <f>BE36*4</f>
        <v>1.292</v>
      </c>
      <c r="BH36" s="25">
        <v>63</v>
      </c>
      <c r="BI36" s="4" t="s">
        <v>121</v>
      </c>
      <c r="BJ36" s="4" t="s">
        <v>122</v>
      </c>
      <c r="BK36" s="4">
        <v>0.31</v>
      </c>
      <c r="BL36" s="4">
        <v>11.811</v>
      </c>
      <c r="BM36" s="4">
        <f>BK36*4</f>
        <v>1.24</v>
      </c>
      <c r="BN36" s="25">
        <v>57</v>
      </c>
      <c r="BO36" s="4" t="s">
        <v>121</v>
      </c>
      <c r="BP36" s="4" t="s">
        <v>122</v>
      </c>
      <c r="BQ36" s="4">
        <v>0.308</v>
      </c>
      <c r="BR36" s="4">
        <v>11.444000000000001</v>
      </c>
      <c r="BS36" s="4">
        <f>BQ36*4</f>
        <v>1.232</v>
      </c>
      <c r="BT36" s="25">
        <v>60</v>
      </c>
      <c r="BU36" s="4" t="s">
        <v>121</v>
      </c>
      <c r="BV36" s="4" t="s">
        <v>122</v>
      </c>
      <c r="BW36" s="4">
        <v>0.318</v>
      </c>
      <c r="BX36" s="4">
        <v>11.920999999999999</v>
      </c>
      <c r="BY36" s="4">
        <f>BW36*4</f>
        <v>1.272</v>
      </c>
      <c r="BZ36" s="25">
        <v>63</v>
      </c>
      <c r="CA36" s="4" t="s">
        <v>121</v>
      </c>
      <c r="CB36" s="4" t="s">
        <v>122</v>
      </c>
      <c r="CC36" s="4">
        <v>0.25900000000000001</v>
      </c>
      <c r="CD36" s="4">
        <v>9.9309999999999992</v>
      </c>
      <c r="CE36" s="4">
        <f>CC36*4</f>
        <v>1.036</v>
      </c>
      <c r="CF36" s="25">
        <v>43</v>
      </c>
      <c r="CG36" s="4" t="s">
        <v>121</v>
      </c>
      <c r="CH36" s="4" t="s">
        <v>122</v>
      </c>
      <c r="CI36" s="4">
        <v>0.25600000000000001</v>
      </c>
      <c r="CJ36" s="4">
        <v>9.0890000000000004</v>
      </c>
      <c r="CK36" s="4">
        <f>CI36*4</f>
        <v>1.024</v>
      </c>
      <c r="CL36" s="25">
        <v>43</v>
      </c>
      <c r="CM36" s="4" t="s">
        <v>121</v>
      </c>
      <c r="CN36" s="4" t="s">
        <v>122</v>
      </c>
      <c r="CO36" s="4">
        <v>0.21</v>
      </c>
      <c r="CP36" s="4">
        <v>8.0120000000000005</v>
      </c>
      <c r="CQ36" s="4">
        <f>CO36*4</f>
        <v>0.84</v>
      </c>
      <c r="CR36" s="25">
        <v>37</v>
      </c>
    </row>
    <row r="37" spans="1:96" ht="15" x14ac:dyDescent="0.25">
      <c r="A37" s="4" t="s">
        <v>123</v>
      </c>
      <c r="B37" s="4" t="s">
        <v>122</v>
      </c>
      <c r="C37" s="4">
        <v>4.3999999999999997E-2</v>
      </c>
      <c r="D37" s="4">
        <v>1.6679999999999999</v>
      </c>
      <c r="E37" s="4">
        <f t="shared" ref="E37:E39" si="80">C37*4</f>
        <v>0.17599999999999999</v>
      </c>
      <c r="F37" s="25">
        <v>8</v>
      </c>
      <c r="G37" s="4" t="s">
        <v>123</v>
      </c>
      <c r="H37" s="4" t="s">
        <v>122</v>
      </c>
      <c r="I37" s="4">
        <v>6.2E-2</v>
      </c>
      <c r="J37" s="4">
        <v>2.2589999999999999</v>
      </c>
      <c r="K37" s="4">
        <f t="shared" ref="K37:K39" si="81">I37*4</f>
        <v>0.248</v>
      </c>
      <c r="L37" s="25">
        <v>11</v>
      </c>
      <c r="M37" s="4" t="s">
        <v>123</v>
      </c>
      <c r="N37" s="4" t="s">
        <v>122</v>
      </c>
      <c r="O37" s="4">
        <v>3.5999999999999997E-2</v>
      </c>
      <c r="P37" s="4">
        <v>1.2869999999999999</v>
      </c>
      <c r="Q37" s="4">
        <f t="shared" ref="Q37:Q39" si="82">O37*4</f>
        <v>0.14399999999999999</v>
      </c>
      <c r="R37" s="25">
        <v>6</v>
      </c>
      <c r="S37" s="4" t="s">
        <v>123</v>
      </c>
      <c r="T37" s="4" t="s">
        <v>122</v>
      </c>
      <c r="U37" s="4">
        <v>6.0999999999999999E-2</v>
      </c>
      <c r="V37" s="4">
        <v>2.2759999999999998</v>
      </c>
      <c r="W37" s="4">
        <f t="shared" ref="W37:W39" si="83">U37*4</f>
        <v>0.24399999999999999</v>
      </c>
      <c r="X37" s="25">
        <v>11</v>
      </c>
      <c r="Y37" s="4" t="s">
        <v>123</v>
      </c>
      <c r="Z37" s="4" t="s">
        <v>122</v>
      </c>
      <c r="AA37" s="4">
        <v>3.7999999999999999E-2</v>
      </c>
      <c r="AB37" s="4">
        <v>1.4750000000000001</v>
      </c>
      <c r="AC37" s="4">
        <f t="shared" ref="AC37:AC39" si="84">AA37*4</f>
        <v>0.152</v>
      </c>
      <c r="AD37" s="25">
        <v>7</v>
      </c>
      <c r="AE37" s="4" t="s">
        <v>123</v>
      </c>
      <c r="AF37" s="4" t="s">
        <v>122</v>
      </c>
      <c r="AG37" s="4">
        <v>6.4000000000000001E-2</v>
      </c>
      <c r="AH37" s="4">
        <v>2.298</v>
      </c>
      <c r="AI37" s="4">
        <f t="shared" ref="AI37:AI39" si="85">AG37*4</f>
        <v>0.25600000000000001</v>
      </c>
      <c r="AJ37" s="25">
        <v>11</v>
      </c>
      <c r="AK37" s="4" t="s">
        <v>123</v>
      </c>
      <c r="AL37" s="4" t="s">
        <v>122</v>
      </c>
      <c r="AM37" s="4">
        <v>3.4000000000000002E-2</v>
      </c>
      <c r="AN37" s="4">
        <v>1.278</v>
      </c>
      <c r="AO37" s="4">
        <f t="shared" ref="AO37:AO39" si="86">AM37*4</f>
        <v>0.13600000000000001</v>
      </c>
      <c r="AP37" s="25">
        <v>6</v>
      </c>
      <c r="AQ37" s="4" t="s">
        <v>123</v>
      </c>
      <c r="AR37" s="4" t="s">
        <v>122</v>
      </c>
      <c r="AS37" s="4">
        <v>0.10299999999999999</v>
      </c>
      <c r="AT37" s="4">
        <v>3.69</v>
      </c>
      <c r="AU37" s="4">
        <f t="shared" ref="AU37:AU39" si="87">AS37*4</f>
        <v>0.41199999999999998</v>
      </c>
      <c r="AV37" s="25">
        <v>18</v>
      </c>
      <c r="AW37" s="4" t="s">
        <v>123</v>
      </c>
      <c r="AX37" s="4" t="s">
        <v>122</v>
      </c>
      <c r="AY37" s="4">
        <v>1.0999999999999999E-2</v>
      </c>
      <c r="AZ37" s="4">
        <v>0.41299999999999998</v>
      </c>
      <c r="BA37" s="4">
        <f t="shared" ref="BA37:BA39" si="88">AY37*4</f>
        <v>4.3999999999999997E-2</v>
      </c>
      <c r="BB37" s="25">
        <v>2</v>
      </c>
      <c r="BC37" s="4" t="s">
        <v>123</v>
      </c>
      <c r="BD37" s="4" t="s">
        <v>122</v>
      </c>
      <c r="BE37" s="4">
        <v>4.1000000000000002E-2</v>
      </c>
      <c r="BF37" s="4">
        <v>1.526</v>
      </c>
      <c r="BG37" s="4">
        <f t="shared" ref="BG37:BG39" si="89">BE37*4</f>
        <v>0.16400000000000001</v>
      </c>
      <c r="BH37" s="25">
        <v>8</v>
      </c>
      <c r="BI37" s="4" t="s">
        <v>123</v>
      </c>
      <c r="BJ37" s="4" t="s">
        <v>122</v>
      </c>
      <c r="BK37" s="4">
        <v>4.2999999999999997E-2</v>
      </c>
      <c r="BL37" s="4">
        <v>1.6579999999999999</v>
      </c>
      <c r="BM37" s="4">
        <f t="shared" ref="BM37:BM39" si="90">BK37*4</f>
        <v>0.17199999999999999</v>
      </c>
      <c r="BN37" s="25">
        <v>8</v>
      </c>
      <c r="BO37" s="4" t="s">
        <v>123</v>
      </c>
      <c r="BP37" s="4" t="s">
        <v>122</v>
      </c>
      <c r="BQ37" s="4">
        <v>4.1000000000000002E-2</v>
      </c>
      <c r="BR37" s="4">
        <v>1.526</v>
      </c>
      <c r="BS37" s="4">
        <f t="shared" ref="BS37:BS39" si="91">BQ37*4</f>
        <v>0.16400000000000001</v>
      </c>
      <c r="BT37" s="25">
        <v>8</v>
      </c>
      <c r="BU37" s="4" t="s">
        <v>123</v>
      </c>
      <c r="BV37" s="4" t="s">
        <v>122</v>
      </c>
      <c r="BW37" s="4">
        <v>0.04</v>
      </c>
      <c r="BX37" s="4">
        <v>1.514</v>
      </c>
      <c r="BY37" s="4">
        <f t="shared" ref="BY37:BY39" si="92">BW37*4</f>
        <v>0.16</v>
      </c>
      <c r="BZ37" s="25">
        <v>8</v>
      </c>
      <c r="CA37" s="4" t="s">
        <v>123</v>
      </c>
      <c r="CB37" s="4" t="s">
        <v>122</v>
      </c>
      <c r="CC37" s="4">
        <v>4.8000000000000001E-2</v>
      </c>
      <c r="CD37" s="4">
        <v>1.8480000000000001</v>
      </c>
      <c r="CE37" s="4">
        <f t="shared" ref="CE37:CE39" si="93">CC37*4</f>
        <v>0.192</v>
      </c>
      <c r="CF37" s="25">
        <v>8</v>
      </c>
      <c r="CG37" s="4" t="s">
        <v>123</v>
      </c>
      <c r="CH37" s="4" t="s">
        <v>122</v>
      </c>
      <c r="CI37" s="4">
        <v>5.3999999999999999E-2</v>
      </c>
      <c r="CJ37" s="4">
        <v>1.9019999999999999</v>
      </c>
      <c r="CK37" s="4">
        <f t="shared" ref="CK37:CK39" si="94">CI37*4</f>
        <v>0.216</v>
      </c>
      <c r="CL37" s="25">
        <v>9</v>
      </c>
      <c r="CM37" s="4" t="s">
        <v>123</v>
      </c>
      <c r="CN37" s="4" t="s">
        <v>122</v>
      </c>
      <c r="CO37" s="4">
        <v>7.3999999999999996E-2</v>
      </c>
      <c r="CP37" s="4">
        <v>2.8149999999999999</v>
      </c>
      <c r="CQ37" s="4">
        <f t="shared" ref="CQ37:CQ39" si="95">CO37*4</f>
        <v>0.29599999999999999</v>
      </c>
      <c r="CR37" s="25">
        <v>13</v>
      </c>
    </row>
    <row r="38" spans="1:96" ht="15" x14ac:dyDescent="0.25">
      <c r="A38" s="4" t="s">
        <v>124</v>
      </c>
      <c r="B38" s="4" t="s">
        <v>122</v>
      </c>
      <c r="C38" s="4">
        <v>1.7000000000000001E-2</v>
      </c>
      <c r="D38" s="4">
        <v>0.626</v>
      </c>
      <c r="E38" s="4">
        <f t="shared" si="80"/>
        <v>6.8000000000000005E-2</v>
      </c>
      <c r="F38" s="25">
        <v>3</v>
      </c>
      <c r="G38" s="4" t="s">
        <v>124</v>
      </c>
      <c r="H38" s="4" t="s">
        <v>122</v>
      </c>
      <c r="I38" s="4">
        <v>1.7000000000000001E-2</v>
      </c>
      <c r="J38" s="4">
        <v>0.61599999999999999</v>
      </c>
      <c r="K38" s="4">
        <f t="shared" si="81"/>
        <v>6.8000000000000005E-2</v>
      </c>
      <c r="L38" s="25">
        <v>3</v>
      </c>
      <c r="M38" s="4" t="s">
        <v>124</v>
      </c>
      <c r="N38" s="4" t="s">
        <v>122</v>
      </c>
      <c r="O38" s="4">
        <v>2.4E-2</v>
      </c>
      <c r="P38" s="4">
        <v>0.85799999999999998</v>
      </c>
      <c r="Q38" s="4">
        <f t="shared" si="82"/>
        <v>9.6000000000000002E-2</v>
      </c>
      <c r="R38" s="25">
        <v>4</v>
      </c>
      <c r="S38" s="4" t="s">
        <v>124</v>
      </c>
      <c r="T38" s="4" t="s">
        <v>122</v>
      </c>
      <c r="U38" s="4">
        <v>3.9E-2</v>
      </c>
      <c r="V38" s="4">
        <v>1.448</v>
      </c>
      <c r="W38" s="4">
        <f t="shared" si="83"/>
        <v>0.156</v>
      </c>
      <c r="X38" s="25">
        <v>7</v>
      </c>
      <c r="Y38" s="4" t="s">
        <v>124</v>
      </c>
      <c r="Z38" s="4" t="s">
        <v>122</v>
      </c>
      <c r="AA38" s="4">
        <v>2.1999999999999999E-2</v>
      </c>
      <c r="AB38" s="4">
        <v>0.84299999999999997</v>
      </c>
      <c r="AC38" s="4">
        <f t="shared" si="84"/>
        <v>8.7999999999999995E-2</v>
      </c>
      <c r="AD38" s="25">
        <v>4</v>
      </c>
      <c r="AE38" s="4" t="s">
        <v>124</v>
      </c>
      <c r="AF38" s="4" t="s">
        <v>122</v>
      </c>
      <c r="AG38" s="4">
        <v>2.9000000000000001E-2</v>
      </c>
      <c r="AH38" s="4">
        <v>1.044</v>
      </c>
      <c r="AI38" s="4">
        <f t="shared" si="85"/>
        <v>0.11600000000000001</v>
      </c>
      <c r="AJ38" s="25">
        <v>5</v>
      </c>
      <c r="AK38" s="4" t="s">
        <v>124</v>
      </c>
      <c r="AL38" s="4" t="s">
        <v>122</v>
      </c>
      <c r="AM38" s="4">
        <v>4.5999999999999999E-2</v>
      </c>
      <c r="AN38" s="4">
        <v>1.704</v>
      </c>
      <c r="AO38" s="4">
        <f t="shared" si="86"/>
        <v>0.184</v>
      </c>
      <c r="AP38" s="25">
        <v>8</v>
      </c>
      <c r="AQ38" s="4" t="s">
        <v>124</v>
      </c>
      <c r="AR38" s="4" t="s">
        <v>122</v>
      </c>
      <c r="AS38" s="4">
        <v>2.3E-2</v>
      </c>
      <c r="AT38" s="4">
        <v>0.82</v>
      </c>
      <c r="AU38" s="4">
        <f t="shared" si="87"/>
        <v>9.1999999999999998E-2</v>
      </c>
      <c r="AV38" s="25">
        <v>4</v>
      </c>
      <c r="AW38" s="4" t="s">
        <v>124</v>
      </c>
      <c r="AX38" s="4" t="s">
        <v>122</v>
      </c>
      <c r="AY38" s="4">
        <v>2.1999999999999999E-2</v>
      </c>
      <c r="AZ38" s="4">
        <v>0.82699999999999996</v>
      </c>
      <c r="BA38" s="4">
        <f t="shared" si="88"/>
        <v>8.7999999999999995E-2</v>
      </c>
      <c r="BB38" s="25">
        <v>4</v>
      </c>
      <c r="BC38" s="4" t="s">
        <v>124</v>
      </c>
      <c r="BD38" s="4" t="s">
        <v>122</v>
      </c>
      <c r="BE38" s="4">
        <v>6.7000000000000004E-2</v>
      </c>
      <c r="BF38" s="4">
        <v>2.4790000000000001</v>
      </c>
      <c r="BG38" s="4">
        <f t="shared" si="89"/>
        <v>0.26800000000000002</v>
      </c>
      <c r="BH38" s="25">
        <v>13</v>
      </c>
      <c r="BI38" s="4" t="s">
        <v>124</v>
      </c>
      <c r="BJ38" s="4" t="s">
        <v>122</v>
      </c>
      <c r="BK38" s="4">
        <v>7.5999999999999998E-2</v>
      </c>
      <c r="BL38" s="4">
        <v>2.9009999999999998</v>
      </c>
      <c r="BM38" s="4">
        <f t="shared" si="90"/>
        <v>0.30399999999999999</v>
      </c>
      <c r="BN38" s="25">
        <v>14</v>
      </c>
      <c r="BO38" s="4" t="s">
        <v>124</v>
      </c>
      <c r="BP38" s="4" t="s">
        <v>122</v>
      </c>
      <c r="BQ38" s="4">
        <v>7.1999999999999995E-2</v>
      </c>
      <c r="BR38" s="4">
        <v>2.67</v>
      </c>
      <c r="BS38" s="4">
        <f t="shared" si="91"/>
        <v>0.28799999999999998</v>
      </c>
      <c r="BT38" s="25">
        <v>14</v>
      </c>
      <c r="BU38" s="4" t="s">
        <v>124</v>
      </c>
      <c r="BV38" s="4" t="s">
        <v>122</v>
      </c>
      <c r="BW38" s="4">
        <v>6.6000000000000003E-2</v>
      </c>
      <c r="BX38" s="4">
        <v>2.46</v>
      </c>
      <c r="BY38" s="4">
        <f t="shared" si="92"/>
        <v>0.26400000000000001</v>
      </c>
      <c r="BZ38" s="25">
        <v>13</v>
      </c>
      <c r="CA38" s="4" t="s">
        <v>124</v>
      </c>
      <c r="CB38" s="4" t="s">
        <v>122</v>
      </c>
      <c r="CC38" s="4">
        <v>1.7999999999999999E-2</v>
      </c>
      <c r="CD38" s="4">
        <v>0.69299999999999995</v>
      </c>
      <c r="CE38" s="4">
        <f t="shared" si="93"/>
        <v>7.1999999999999995E-2</v>
      </c>
      <c r="CF38" s="25">
        <v>3</v>
      </c>
      <c r="CG38" s="4" t="s">
        <v>124</v>
      </c>
      <c r="CH38" s="4" t="s">
        <v>122</v>
      </c>
      <c r="CI38" s="4">
        <v>3.5999999999999997E-2</v>
      </c>
      <c r="CJ38" s="4">
        <v>1.268</v>
      </c>
      <c r="CK38" s="4">
        <f t="shared" si="94"/>
        <v>0.14399999999999999</v>
      </c>
      <c r="CL38" s="25">
        <v>6</v>
      </c>
      <c r="CM38" s="4" t="s">
        <v>124</v>
      </c>
      <c r="CN38" s="4" t="s">
        <v>122</v>
      </c>
      <c r="CO38" s="4">
        <v>5.0999999999999997E-2</v>
      </c>
      <c r="CP38" s="4">
        <v>1.9490000000000001</v>
      </c>
      <c r="CQ38" s="4">
        <f t="shared" si="95"/>
        <v>0.20399999999999999</v>
      </c>
      <c r="CR38" s="25">
        <v>9</v>
      </c>
    </row>
    <row r="39" spans="1:96" ht="15" x14ac:dyDescent="0.25">
      <c r="A39" s="4" t="s">
        <v>125</v>
      </c>
      <c r="B39" s="4" t="s">
        <v>122</v>
      </c>
      <c r="C39" s="4">
        <v>0.63300000000000001</v>
      </c>
      <c r="D39" s="4">
        <v>23.77</v>
      </c>
      <c r="E39" s="4">
        <f t="shared" si="80"/>
        <v>2.532</v>
      </c>
      <c r="F39" s="25">
        <v>114</v>
      </c>
      <c r="G39" s="4" t="s">
        <v>125</v>
      </c>
      <c r="H39" s="4" t="s">
        <v>122</v>
      </c>
      <c r="I39" s="4">
        <v>0.67</v>
      </c>
      <c r="J39" s="4">
        <v>24.234999999999999</v>
      </c>
      <c r="K39" s="4">
        <f t="shared" si="81"/>
        <v>2.68</v>
      </c>
      <c r="L39" s="25">
        <v>118</v>
      </c>
      <c r="M39" s="4" t="s">
        <v>125</v>
      </c>
      <c r="N39" s="4" t="s">
        <v>122</v>
      </c>
      <c r="O39" s="4">
        <v>0.66900000000000004</v>
      </c>
      <c r="P39" s="4">
        <v>23.803999999999998</v>
      </c>
      <c r="Q39" s="4">
        <f t="shared" si="82"/>
        <v>2.6760000000000002</v>
      </c>
      <c r="R39" s="25">
        <v>111</v>
      </c>
      <c r="S39" s="4" t="s">
        <v>125</v>
      </c>
      <c r="T39" s="4" t="s">
        <v>122</v>
      </c>
      <c r="U39" s="4">
        <v>0.58699999999999997</v>
      </c>
      <c r="V39" s="4">
        <v>21.725999999999999</v>
      </c>
      <c r="W39" s="4">
        <f t="shared" si="83"/>
        <v>2.3479999999999999</v>
      </c>
      <c r="X39" s="25">
        <v>105</v>
      </c>
      <c r="Y39" s="4" t="s">
        <v>125</v>
      </c>
      <c r="Z39" s="4" t="s">
        <v>122</v>
      </c>
      <c r="AA39" s="4">
        <v>0.65</v>
      </c>
      <c r="AB39" s="4">
        <v>25.079000000000001</v>
      </c>
      <c r="AC39" s="4">
        <f t="shared" si="84"/>
        <v>2.6</v>
      </c>
      <c r="AD39" s="25">
        <v>119</v>
      </c>
      <c r="AE39" s="4" t="s">
        <v>125</v>
      </c>
      <c r="AF39" s="4" t="s">
        <v>122</v>
      </c>
      <c r="AG39" s="4">
        <v>0.65300000000000002</v>
      </c>
      <c r="AH39" s="4">
        <v>23.606000000000002</v>
      </c>
      <c r="AI39" s="4">
        <f t="shared" si="85"/>
        <v>2.6120000000000001</v>
      </c>
      <c r="AJ39" s="25">
        <v>113</v>
      </c>
      <c r="AK39" s="4" t="s">
        <v>125</v>
      </c>
      <c r="AL39" s="4" t="s">
        <v>122</v>
      </c>
      <c r="AM39" s="4">
        <v>0.66300000000000003</v>
      </c>
      <c r="AN39" s="4">
        <v>24.707000000000001</v>
      </c>
      <c r="AO39" s="4">
        <f t="shared" si="86"/>
        <v>2.6520000000000001</v>
      </c>
      <c r="AP39" s="25">
        <v>116</v>
      </c>
      <c r="AQ39" s="4" t="s">
        <v>125</v>
      </c>
      <c r="AR39" s="4" t="s">
        <v>122</v>
      </c>
      <c r="AS39" s="4">
        <v>0.59199999999999997</v>
      </c>
      <c r="AT39" s="4">
        <v>21.114999999999998</v>
      </c>
      <c r="AU39" s="4">
        <f t="shared" si="87"/>
        <v>2.3679999999999999</v>
      </c>
      <c r="AV39" s="25">
        <v>103</v>
      </c>
      <c r="AW39" s="4" t="s">
        <v>125</v>
      </c>
      <c r="AX39" s="4" t="s">
        <v>122</v>
      </c>
      <c r="AY39" s="4">
        <v>0.625</v>
      </c>
      <c r="AZ39" s="4">
        <v>23.77</v>
      </c>
      <c r="BA39" s="4">
        <f t="shared" si="88"/>
        <v>2.5</v>
      </c>
      <c r="BB39" s="25">
        <v>115</v>
      </c>
      <c r="BC39" s="4" t="s">
        <v>125</v>
      </c>
      <c r="BD39" s="4" t="s">
        <v>122</v>
      </c>
      <c r="BE39" s="4">
        <v>0.56899999999999995</v>
      </c>
      <c r="BF39" s="4">
        <v>21.170999999999999</v>
      </c>
      <c r="BG39" s="4">
        <f t="shared" si="89"/>
        <v>2.2759999999999998</v>
      </c>
      <c r="BH39" s="25">
        <v>111</v>
      </c>
      <c r="BI39" s="4" t="s">
        <v>125</v>
      </c>
      <c r="BJ39" s="4" t="s">
        <v>122</v>
      </c>
      <c r="BK39" s="4">
        <v>0.57099999999999995</v>
      </c>
      <c r="BL39" s="4">
        <v>21.757000000000001</v>
      </c>
      <c r="BM39" s="4">
        <f t="shared" si="90"/>
        <v>2.2839999999999998</v>
      </c>
      <c r="BN39" s="25">
        <v>105</v>
      </c>
      <c r="BO39" s="4" t="s">
        <v>125</v>
      </c>
      <c r="BP39" s="4" t="s">
        <v>122</v>
      </c>
      <c r="BQ39" s="4">
        <v>0.57899999999999996</v>
      </c>
      <c r="BR39" s="4">
        <v>21.553000000000001</v>
      </c>
      <c r="BS39" s="4">
        <f t="shared" si="91"/>
        <v>2.3159999999999998</v>
      </c>
      <c r="BT39" s="25">
        <v>113</v>
      </c>
      <c r="BU39" s="4" t="s">
        <v>125</v>
      </c>
      <c r="BV39" s="4" t="s">
        <v>122</v>
      </c>
      <c r="BW39" s="4">
        <v>0.57599999999999996</v>
      </c>
      <c r="BX39" s="4">
        <v>21.57</v>
      </c>
      <c r="BY39" s="4">
        <f t="shared" si="92"/>
        <v>2.3039999999999998</v>
      </c>
      <c r="BZ39" s="25">
        <v>114</v>
      </c>
      <c r="CA39" s="4" t="s">
        <v>125</v>
      </c>
      <c r="CB39" s="4" t="s">
        <v>122</v>
      </c>
      <c r="CC39" s="4">
        <v>0.67500000000000004</v>
      </c>
      <c r="CD39" s="4">
        <v>25.866</v>
      </c>
      <c r="CE39" s="4">
        <f t="shared" si="93"/>
        <v>2.7</v>
      </c>
      <c r="CF39" s="25">
        <v>112</v>
      </c>
      <c r="CG39" s="4" t="s">
        <v>125</v>
      </c>
      <c r="CH39" s="4" t="s">
        <v>122</v>
      </c>
      <c r="CI39" s="4">
        <v>0.65500000000000003</v>
      </c>
      <c r="CJ39" s="4">
        <v>23.251000000000001</v>
      </c>
      <c r="CK39" s="4">
        <f t="shared" si="94"/>
        <v>2.62</v>
      </c>
      <c r="CL39" s="25">
        <v>110</v>
      </c>
      <c r="CM39" s="4" t="s">
        <v>125</v>
      </c>
      <c r="CN39" s="4" t="s">
        <v>122</v>
      </c>
      <c r="CO39" s="4">
        <v>0.66500000000000004</v>
      </c>
      <c r="CP39" s="4">
        <v>25.335999999999999</v>
      </c>
      <c r="CQ39" s="4">
        <f t="shared" si="95"/>
        <v>2.66</v>
      </c>
      <c r="CR39" s="25">
        <v>117</v>
      </c>
    </row>
    <row r="40" spans="1:96" ht="15" x14ac:dyDescent="0.25">
      <c r="A40" s="4" t="s">
        <v>126</v>
      </c>
      <c r="B40" s="4" t="s">
        <v>127</v>
      </c>
      <c r="C40" s="4">
        <v>0.96199999999999997</v>
      </c>
      <c r="D40" s="4">
        <v>21.268000000000001</v>
      </c>
      <c r="E40" s="4">
        <f>C40*2</f>
        <v>1.9239999999999999</v>
      </c>
      <c r="F40" s="25">
        <v>102</v>
      </c>
      <c r="G40" s="4" t="s">
        <v>126</v>
      </c>
      <c r="H40" s="4" t="s">
        <v>127</v>
      </c>
      <c r="I40" s="4">
        <v>0.94499999999999995</v>
      </c>
      <c r="J40" s="4">
        <v>21.36</v>
      </c>
      <c r="K40" s="4">
        <f>I40*2</f>
        <v>1.89</v>
      </c>
      <c r="L40" s="25">
        <v>104</v>
      </c>
      <c r="M40" s="4" t="s">
        <v>126</v>
      </c>
      <c r="N40" s="4" t="s">
        <v>127</v>
      </c>
      <c r="O40" s="4">
        <v>0.98199999999999998</v>
      </c>
      <c r="P40" s="4">
        <v>23.59</v>
      </c>
      <c r="Q40" s="4">
        <f>O40*2</f>
        <v>1.964</v>
      </c>
      <c r="R40" s="25">
        <v>110</v>
      </c>
      <c r="S40" s="4" t="s">
        <v>126</v>
      </c>
      <c r="T40" s="4" t="s">
        <v>127</v>
      </c>
      <c r="U40" s="4">
        <v>0.95</v>
      </c>
      <c r="V40" s="4">
        <v>19.863</v>
      </c>
      <c r="W40" s="4">
        <f>U40*2</f>
        <v>1.9</v>
      </c>
      <c r="X40" s="25">
        <v>96</v>
      </c>
      <c r="Y40" s="4" t="s">
        <v>126</v>
      </c>
      <c r="Z40" s="4" t="s">
        <v>127</v>
      </c>
      <c r="AA40" s="4">
        <v>0.92500000000000004</v>
      </c>
      <c r="AB40" s="4">
        <v>20.652999999999999</v>
      </c>
      <c r="AC40" s="4">
        <f>AA40*2</f>
        <v>1.85</v>
      </c>
      <c r="AD40" s="25">
        <v>98</v>
      </c>
      <c r="AE40" s="4" t="s">
        <v>126</v>
      </c>
      <c r="AF40" s="4" t="s">
        <v>127</v>
      </c>
      <c r="AG40" s="4">
        <v>0.90600000000000003</v>
      </c>
      <c r="AH40" s="4">
        <v>20.053999999999998</v>
      </c>
      <c r="AI40" s="4">
        <f>AG40*2</f>
        <v>1.8120000000000001</v>
      </c>
      <c r="AJ40" s="25">
        <v>96</v>
      </c>
      <c r="AK40" s="4" t="s">
        <v>126</v>
      </c>
      <c r="AL40" s="4" t="s">
        <v>127</v>
      </c>
      <c r="AM40" s="4">
        <v>0.83</v>
      </c>
      <c r="AN40" s="4">
        <v>15.548</v>
      </c>
      <c r="AO40" s="4">
        <f>AM40*2</f>
        <v>1.66</v>
      </c>
      <c r="AP40" s="25">
        <v>73</v>
      </c>
      <c r="AQ40" s="4" t="s">
        <v>126</v>
      </c>
      <c r="AR40" s="4" t="s">
        <v>127</v>
      </c>
      <c r="AS40" s="4">
        <v>0.87</v>
      </c>
      <c r="AT40" s="4">
        <v>17.835000000000001</v>
      </c>
      <c r="AU40" s="4">
        <f>AS40*2</f>
        <v>1.74</v>
      </c>
      <c r="AV40" s="25">
        <v>87</v>
      </c>
      <c r="AW40" s="4" t="s">
        <v>126</v>
      </c>
      <c r="AX40" s="4" t="s">
        <v>127</v>
      </c>
      <c r="AY40" s="4">
        <v>0.88800000000000001</v>
      </c>
      <c r="AZ40" s="4">
        <v>17.983000000000001</v>
      </c>
      <c r="BA40" s="4">
        <f>AY40*2</f>
        <v>1.776</v>
      </c>
      <c r="BB40" s="25">
        <v>87</v>
      </c>
      <c r="BC40" s="4" t="s">
        <v>126</v>
      </c>
      <c r="BD40" s="4" t="s">
        <v>127</v>
      </c>
      <c r="BE40" s="4">
        <v>0.86</v>
      </c>
      <c r="BF40" s="4">
        <v>17.547000000000001</v>
      </c>
      <c r="BG40" s="4">
        <f>BE40*2</f>
        <v>1.72</v>
      </c>
      <c r="BH40" s="25">
        <v>92</v>
      </c>
      <c r="BI40" s="4" t="s">
        <v>126</v>
      </c>
      <c r="BJ40" s="4" t="s">
        <v>127</v>
      </c>
      <c r="BK40" s="4">
        <v>0.85899999999999999</v>
      </c>
      <c r="BL40" s="4">
        <v>17.613</v>
      </c>
      <c r="BM40" s="4">
        <f>BK40*2</f>
        <v>1.718</v>
      </c>
      <c r="BN40" s="25">
        <v>85</v>
      </c>
      <c r="BO40" s="4" t="s">
        <v>126</v>
      </c>
      <c r="BP40" s="4" t="s">
        <v>127</v>
      </c>
      <c r="BQ40" s="4">
        <v>0.86</v>
      </c>
      <c r="BR40" s="4">
        <v>17.547000000000001</v>
      </c>
      <c r="BS40" s="4">
        <f>BQ40*2</f>
        <v>1.72</v>
      </c>
      <c r="BT40" s="25">
        <v>92</v>
      </c>
      <c r="BU40" s="4" t="s">
        <v>126</v>
      </c>
      <c r="BV40" s="4" t="s">
        <v>127</v>
      </c>
      <c r="BW40" s="4">
        <v>0.85</v>
      </c>
      <c r="BX40" s="4">
        <v>18.164999999999999</v>
      </c>
      <c r="BY40" s="4">
        <f>BW40*2</f>
        <v>1.7</v>
      </c>
      <c r="BZ40" s="25">
        <v>96</v>
      </c>
      <c r="CA40" s="4" t="s">
        <v>126</v>
      </c>
      <c r="CB40" s="4" t="s">
        <v>127</v>
      </c>
      <c r="CC40" s="4">
        <v>0.92500000000000004</v>
      </c>
      <c r="CD40" s="4">
        <v>19.861000000000001</v>
      </c>
      <c r="CE40" s="4">
        <f>CC40*2</f>
        <v>1.85</v>
      </c>
      <c r="CF40" s="25">
        <v>86</v>
      </c>
      <c r="CG40" s="4" t="s">
        <v>126</v>
      </c>
      <c r="CH40" s="4" t="s">
        <v>127</v>
      </c>
      <c r="CI40" s="4">
        <v>0.91600000000000004</v>
      </c>
      <c r="CJ40" s="4">
        <v>20.713999999999999</v>
      </c>
      <c r="CK40" s="4">
        <f>CI40*2</f>
        <v>1.8320000000000001</v>
      </c>
      <c r="CL40" s="25">
        <v>98</v>
      </c>
      <c r="CM40" s="4" t="s">
        <v>126</v>
      </c>
      <c r="CN40" s="4" t="s">
        <v>127</v>
      </c>
      <c r="CO40" s="4">
        <v>0.93400000000000005</v>
      </c>
      <c r="CP40" s="4">
        <v>18.405999999999999</v>
      </c>
      <c r="CQ40" s="4">
        <f>CO40*2</f>
        <v>1.8680000000000001</v>
      </c>
      <c r="CR40" s="25">
        <v>85</v>
      </c>
    </row>
    <row r="41" spans="1:96" ht="15" x14ac:dyDescent="0.25">
      <c r="A41" s="4" t="s">
        <v>128</v>
      </c>
      <c r="B41" s="4" t="s">
        <v>127</v>
      </c>
      <c r="C41" s="4">
        <v>3.7999999999999999E-2</v>
      </c>
      <c r="D41" s="4">
        <v>0.83399999999999996</v>
      </c>
      <c r="E41" s="4">
        <f>C41*2</f>
        <v>7.5999999999999998E-2</v>
      </c>
      <c r="F41" s="25">
        <v>4</v>
      </c>
      <c r="G41" s="4" t="s">
        <v>128</v>
      </c>
      <c r="H41" s="4" t="s">
        <v>127</v>
      </c>
      <c r="I41" s="4">
        <v>5.5E-2</v>
      </c>
      <c r="J41" s="4">
        <v>1.232</v>
      </c>
      <c r="K41" s="4">
        <f>I41*2</f>
        <v>0.11</v>
      </c>
      <c r="L41" s="25">
        <v>6</v>
      </c>
      <c r="M41" s="4" t="s">
        <v>128</v>
      </c>
      <c r="N41" s="4" t="s">
        <v>127</v>
      </c>
      <c r="O41" s="4">
        <v>1.7999999999999999E-2</v>
      </c>
      <c r="P41" s="4">
        <v>0.42899999999999999</v>
      </c>
      <c r="Q41" s="4">
        <f>O41*2</f>
        <v>3.5999999999999997E-2</v>
      </c>
      <c r="R41" s="25">
        <v>2</v>
      </c>
      <c r="S41" s="4" t="s">
        <v>128</v>
      </c>
      <c r="T41" s="4" t="s">
        <v>127</v>
      </c>
      <c r="U41" s="4">
        <v>0.05</v>
      </c>
      <c r="V41" s="4">
        <v>1.0349999999999999</v>
      </c>
      <c r="W41" s="4">
        <f>U41*2</f>
        <v>0.1</v>
      </c>
      <c r="X41" s="25">
        <v>5</v>
      </c>
      <c r="Y41" s="4" t="s">
        <v>128</v>
      </c>
      <c r="Z41" s="4" t="s">
        <v>127</v>
      </c>
      <c r="AA41" s="4">
        <v>7.4999999999999997E-2</v>
      </c>
      <c r="AB41" s="4">
        <v>1.6859999999999999</v>
      </c>
      <c r="AC41" s="4">
        <f>AA41*2</f>
        <v>0.15</v>
      </c>
      <c r="AD41" s="25">
        <v>8</v>
      </c>
      <c r="AE41" s="4" t="s">
        <v>128</v>
      </c>
      <c r="AF41" s="4" t="s">
        <v>127</v>
      </c>
      <c r="AG41" s="4">
        <v>9.4E-2</v>
      </c>
      <c r="AH41" s="4">
        <v>2.089</v>
      </c>
      <c r="AI41" s="4">
        <f>AG41*2</f>
        <v>0.188</v>
      </c>
      <c r="AJ41" s="25">
        <v>10</v>
      </c>
      <c r="AK41" s="4" t="s">
        <v>128</v>
      </c>
      <c r="AL41" s="4" t="s">
        <v>127</v>
      </c>
      <c r="AM41" s="4">
        <v>0.17</v>
      </c>
      <c r="AN41" s="4">
        <v>3.1949999999999998</v>
      </c>
      <c r="AO41" s="4">
        <f>AM41*2</f>
        <v>0.34</v>
      </c>
      <c r="AP41" s="25">
        <v>15</v>
      </c>
      <c r="AQ41" s="4" t="s">
        <v>128</v>
      </c>
      <c r="AR41" s="4" t="s">
        <v>127</v>
      </c>
      <c r="AS41" s="4">
        <v>0.13</v>
      </c>
      <c r="AT41" s="4">
        <v>2.665</v>
      </c>
      <c r="AU41" s="4">
        <f>AS41*2</f>
        <v>0.26</v>
      </c>
      <c r="AV41" s="25">
        <v>13</v>
      </c>
      <c r="AW41" s="4" t="s">
        <v>128</v>
      </c>
      <c r="AX41" s="4" t="s">
        <v>127</v>
      </c>
      <c r="AY41" s="4">
        <v>0.112</v>
      </c>
      <c r="AZ41" s="4">
        <v>2.274</v>
      </c>
      <c r="BA41" s="4">
        <f>AY41*2</f>
        <v>0.224</v>
      </c>
      <c r="BB41" s="25">
        <v>11</v>
      </c>
      <c r="BC41" s="4" t="s">
        <v>128</v>
      </c>
      <c r="BD41" s="4" t="s">
        <v>127</v>
      </c>
      <c r="BE41" s="4">
        <v>0.14000000000000001</v>
      </c>
      <c r="BF41" s="4">
        <v>2.8610000000000002</v>
      </c>
      <c r="BG41" s="4">
        <f>BE41*2</f>
        <v>0.28000000000000003</v>
      </c>
      <c r="BH41" s="25">
        <v>15</v>
      </c>
      <c r="BI41" s="4" t="s">
        <v>128</v>
      </c>
      <c r="BJ41" s="4" t="s">
        <v>127</v>
      </c>
      <c r="BK41" s="4">
        <v>0.14099999999999999</v>
      </c>
      <c r="BL41" s="4">
        <v>2.9009999999999998</v>
      </c>
      <c r="BM41" s="4">
        <f>BK41*2</f>
        <v>0.28199999999999997</v>
      </c>
      <c r="BN41" s="25">
        <v>14</v>
      </c>
      <c r="BO41" s="4" t="s">
        <v>128</v>
      </c>
      <c r="BP41" s="4" t="s">
        <v>127</v>
      </c>
      <c r="BQ41" s="4">
        <v>0.14000000000000001</v>
      </c>
      <c r="BR41" s="4">
        <v>2.8610000000000002</v>
      </c>
      <c r="BS41" s="4">
        <f>BQ41*2</f>
        <v>0.28000000000000003</v>
      </c>
      <c r="BT41" s="25">
        <v>15</v>
      </c>
      <c r="BU41" s="4" t="s">
        <v>128</v>
      </c>
      <c r="BV41" s="4" t="s">
        <v>127</v>
      </c>
      <c r="BW41" s="4">
        <v>0.15</v>
      </c>
      <c r="BX41" s="4">
        <v>3.2170000000000001</v>
      </c>
      <c r="BY41" s="4">
        <f>BW41*2</f>
        <v>0.3</v>
      </c>
      <c r="BZ41" s="25">
        <v>17</v>
      </c>
      <c r="CA41" s="4" t="s">
        <v>128</v>
      </c>
      <c r="CB41" s="4" t="s">
        <v>127</v>
      </c>
      <c r="CC41" s="4">
        <v>7.4999999999999997E-2</v>
      </c>
      <c r="CD41" s="4">
        <v>1.617</v>
      </c>
      <c r="CE41" s="4">
        <f>CC41*2</f>
        <v>0.15</v>
      </c>
      <c r="CF41" s="25">
        <v>7</v>
      </c>
      <c r="CG41" s="4" t="s">
        <v>128</v>
      </c>
      <c r="CH41" s="4" t="s">
        <v>127</v>
      </c>
      <c r="CI41" s="4">
        <v>8.4000000000000005E-2</v>
      </c>
      <c r="CJ41" s="4">
        <v>1.9019999999999999</v>
      </c>
      <c r="CK41" s="4">
        <f>CI41*2</f>
        <v>0.16800000000000001</v>
      </c>
      <c r="CL41" s="25">
        <v>9</v>
      </c>
      <c r="CM41" s="4" t="s">
        <v>128</v>
      </c>
      <c r="CN41" s="4" t="s">
        <v>127</v>
      </c>
      <c r="CO41" s="4">
        <v>6.6000000000000003E-2</v>
      </c>
      <c r="CP41" s="4">
        <v>1.2989999999999999</v>
      </c>
      <c r="CQ41" s="4">
        <f>CO41*2</f>
        <v>0.13200000000000001</v>
      </c>
      <c r="CR41" s="25">
        <v>6</v>
      </c>
    </row>
    <row r="42" spans="1:96" ht="15" x14ac:dyDescent="0.25">
      <c r="A42" s="4" t="s">
        <v>129</v>
      </c>
      <c r="B42" s="4" t="s">
        <v>130</v>
      </c>
      <c r="C42" s="4">
        <v>0.84899999999999998</v>
      </c>
      <c r="D42" s="4">
        <v>18.765999999999998</v>
      </c>
      <c r="E42" s="4">
        <f>C42*6</f>
        <v>5.0939999999999994</v>
      </c>
      <c r="F42" s="25">
        <v>90</v>
      </c>
      <c r="G42" s="4" t="s">
        <v>129</v>
      </c>
      <c r="H42" s="4" t="s">
        <v>130</v>
      </c>
      <c r="I42" s="4">
        <v>0.874</v>
      </c>
      <c r="J42" s="4">
        <v>17.047000000000001</v>
      </c>
      <c r="K42" s="4">
        <f>I42*6</f>
        <v>5.2439999999999998</v>
      </c>
      <c r="L42" s="25">
        <v>83</v>
      </c>
      <c r="M42" s="4" t="s">
        <v>129</v>
      </c>
      <c r="N42" s="4" t="s">
        <v>130</v>
      </c>
      <c r="O42" s="4">
        <v>0.91800000000000004</v>
      </c>
      <c r="P42" s="4">
        <v>19.085999999999999</v>
      </c>
      <c r="Q42" s="4">
        <f>O42*6</f>
        <v>5.508</v>
      </c>
      <c r="R42" s="25">
        <v>89</v>
      </c>
      <c r="S42" s="4" t="s">
        <v>129</v>
      </c>
      <c r="T42" s="4" t="s">
        <v>130</v>
      </c>
      <c r="U42" s="4">
        <v>0.86399999999999999</v>
      </c>
      <c r="V42" s="4">
        <v>18.414999999999999</v>
      </c>
      <c r="W42" s="4">
        <f>U42*6</f>
        <v>5.1840000000000002</v>
      </c>
      <c r="X42" s="25">
        <v>89</v>
      </c>
      <c r="Y42" s="4" t="s">
        <v>129</v>
      </c>
      <c r="Z42" s="4" t="s">
        <v>130</v>
      </c>
      <c r="AA42" s="4">
        <v>0.879</v>
      </c>
      <c r="AB42" s="4">
        <v>19.809999999999999</v>
      </c>
      <c r="AC42" s="4">
        <f>AA42*6</f>
        <v>5.274</v>
      </c>
      <c r="AD42" s="25">
        <v>94</v>
      </c>
      <c r="AE42" s="4" t="s">
        <v>129</v>
      </c>
      <c r="AF42" s="4" t="s">
        <v>130</v>
      </c>
      <c r="AG42" s="4">
        <v>0.80600000000000005</v>
      </c>
      <c r="AH42" s="4">
        <v>17.338999999999999</v>
      </c>
      <c r="AI42" s="4">
        <f>AG42*6</f>
        <v>4.8360000000000003</v>
      </c>
      <c r="AJ42" s="25">
        <v>83</v>
      </c>
      <c r="AK42" s="4" t="s">
        <v>129</v>
      </c>
      <c r="AL42" s="4" t="s">
        <v>130</v>
      </c>
      <c r="AM42" s="4">
        <v>0.98</v>
      </c>
      <c r="AN42" s="4">
        <v>20.873000000000001</v>
      </c>
      <c r="AO42" s="4">
        <f>AM42*6</f>
        <v>5.88</v>
      </c>
      <c r="AP42" s="25">
        <v>98</v>
      </c>
      <c r="AQ42" s="4" t="s">
        <v>129</v>
      </c>
      <c r="AR42" s="4" t="s">
        <v>130</v>
      </c>
      <c r="AS42" s="4">
        <v>0.93600000000000005</v>
      </c>
      <c r="AT42" s="4">
        <v>20.91</v>
      </c>
      <c r="AU42" s="4">
        <f>AS42*6</f>
        <v>5.6160000000000005</v>
      </c>
      <c r="AV42" s="25">
        <v>102</v>
      </c>
      <c r="AW42" s="4" t="s">
        <v>129</v>
      </c>
      <c r="AX42" s="4" t="s">
        <v>130</v>
      </c>
      <c r="AY42" s="4">
        <v>0.83699999999999997</v>
      </c>
      <c r="AZ42" s="4">
        <v>17.983000000000001</v>
      </c>
      <c r="BA42" s="4">
        <f>AY42*6</f>
        <v>5.0220000000000002</v>
      </c>
      <c r="BB42" s="25">
        <v>87</v>
      </c>
      <c r="BC42" s="4" t="s">
        <v>129</v>
      </c>
      <c r="BD42" s="4" t="s">
        <v>130</v>
      </c>
      <c r="BE42" s="4">
        <v>0.77400000000000002</v>
      </c>
      <c r="BF42" s="4">
        <v>18.309999999999999</v>
      </c>
      <c r="BG42" s="4">
        <f>BE42*6</f>
        <v>4.6440000000000001</v>
      </c>
      <c r="BH42" s="25">
        <v>96</v>
      </c>
      <c r="BI42" s="4" t="s">
        <v>129</v>
      </c>
      <c r="BJ42" s="4" t="s">
        <v>130</v>
      </c>
      <c r="BK42" s="4">
        <v>0.76400000000000001</v>
      </c>
      <c r="BL42" s="4">
        <v>16.783999999999999</v>
      </c>
      <c r="BM42" s="4">
        <f>BK42*6</f>
        <v>4.5839999999999996</v>
      </c>
      <c r="BN42" s="25">
        <v>81</v>
      </c>
      <c r="BO42" s="4" t="s">
        <v>129</v>
      </c>
      <c r="BP42" s="4" t="s">
        <v>130</v>
      </c>
      <c r="BQ42" s="4">
        <v>0.77400000000000002</v>
      </c>
      <c r="BR42" s="4">
        <v>18.309999999999999</v>
      </c>
      <c r="BS42" s="4">
        <f>BQ42*6</f>
        <v>4.6440000000000001</v>
      </c>
      <c r="BT42" s="25">
        <v>96</v>
      </c>
      <c r="BU42" s="4" t="s">
        <v>129</v>
      </c>
      <c r="BV42" s="4" t="s">
        <v>130</v>
      </c>
      <c r="BW42" s="4">
        <v>0.78700000000000003</v>
      </c>
      <c r="BX42" s="4">
        <v>18.164999999999999</v>
      </c>
      <c r="BY42" s="4">
        <f>BW42*6</f>
        <v>4.7220000000000004</v>
      </c>
      <c r="BZ42" s="25">
        <v>96</v>
      </c>
      <c r="CA42" s="4" t="s">
        <v>129</v>
      </c>
      <c r="CB42" s="4" t="s">
        <v>130</v>
      </c>
      <c r="CC42" s="4">
        <v>0.78300000000000003</v>
      </c>
      <c r="CD42" s="4">
        <v>15.012</v>
      </c>
      <c r="CE42" s="4">
        <f>CC42*6</f>
        <v>4.6980000000000004</v>
      </c>
      <c r="CF42" s="25">
        <v>65</v>
      </c>
      <c r="CG42" s="4" t="s">
        <v>129</v>
      </c>
      <c r="CH42" s="4" t="s">
        <v>130</v>
      </c>
      <c r="CI42" s="4">
        <v>0.78200000000000003</v>
      </c>
      <c r="CJ42" s="4">
        <v>16.698</v>
      </c>
      <c r="CK42" s="4">
        <f>CI42*6</f>
        <v>4.6920000000000002</v>
      </c>
      <c r="CL42" s="25">
        <v>79</v>
      </c>
      <c r="CM42" s="4" t="s">
        <v>129</v>
      </c>
      <c r="CN42" s="4" t="s">
        <v>130</v>
      </c>
      <c r="CO42" s="4">
        <v>0.83</v>
      </c>
      <c r="CP42" s="4">
        <v>19.056000000000001</v>
      </c>
      <c r="CQ42" s="4">
        <f>CO42*6</f>
        <v>4.9799999999999995</v>
      </c>
      <c r="CR42" s="25">
        <v>88</v>
      </c>
    </row>
    <row r="43" spans="1:96" ht="15" x14ac:dyDescent="0.25">
      <c r="A43" s="4" t="s">
        <v>131</v>
      </c>
      <c r="B43" s="4" t="s">
        <v>130</v>
      </c>
      <c r="C43" s="4">
        <v>8.9999999999999993E-3</v>
      </c>
      <c r="D43" s="4">
        <v>0.20899999999999999</v>
      </c>
      <c r="E43" s="4">
        <f t="shared" ref="E43:E53" si="96">C43*6</f>
        <v>5.3999999999999992E-2</v>
      </c>
      <c r="F43" s="25">
        <v>1</v>
      </c>
      <c r="G43" s="4" t="s">
        <v>131</v>
      </c>
      <c r="H43" s="4" t="s">
        <v>130</v>
      </c>
      <c r="I43" s="4">
        <v>1.0999999999999999E-2</v>
      </c>
      <c r="J43" s="4">
        <v>0.20499999999999999</v>
      </c>
      <c r="K43" s="4">
        <f t="shared" ref="K43:K53" si="97">I43*6</f>
        <v>6.6000000000000003E-2</v>
      </c>
      <c r="L43" s="25">
        <v>1</v>
      </c>
      <c r="M43" s="4" t="s">
        <v>131</v>
      </c>
      <c r="N43" s="4" t="s">
        <v>130</v>
      </c>
      <c r="O43" s="4">
        <v>0.01</v>
      </c>
      <c r="P43" s="4">
        <v>0.214</v>
      </c>
      <c r="Q43" s="4">
        <f t="shared" ref="Q43:Q53" si="98">O43*6</f>
        <v>0.06</v>
      </c>
      <c r="R43" s="25">
        <v>1</v>
      </c>
      <c r="S43" s="4" t="s">
        <v>131</v>
      </c>
      <c r="T43" s="4" t="s">
        <v>130</v>
      </c>
      <c r="U43" s="4">
        <v>0.01</v>
      </c>
      <c r="V43" s="4">
        <v>0.20699999999999999</v>
      </c>
      <c r="W43" s="4">
        <f t="shared" ref="W43:W53" si="99">U43*6</f>
        <v>0.06</v>
      </c>
      <c r="X43" s="25">
        <v>1</v>
      </c>
      <c r="Y43" s="4" t="s">
        <v>131</v>
      </c>
      <c r="Z43" s="4" t="s">
        <v>130</v>
      </c>
      <c r="AA43" s="4">
        <v>8.9999999999999993E-3</v>
      </c>
      <c r="AB43" s="4">
        <v>0.21099999999999999</v>
      </c>
      <c r="AC43" s="4">
        <f t="shared" ref="AC43:AC53" si="100">AA43*6</f>
        <v>5.3999999999999992E-2</v>
      </c>
      <c r="AD43" s="25">
        <v>1</v>
      </c>
      <c r="AE43" s="4" t="s">
        <v>131</v>
      </c>
      <c r="AF43" s="4" t="s">
        <v>130</v>
      </c>
      <c r="AG43" s="4">
        <v>2.9000000000000001E-2</v>
      </c>
      <c r="AH43" s="4">
        <v>0.627</v>
      </c>
      <c r="AI43" s="4">
        <f t="shared" ref="AI43:AI53" si="101">AG43*6</f>
        <v>0.17400000000000002</v>
      </c>
      <c r="AJ43" s="25">
        <v>3</v>
      </c>
      <c r="AK43" s="4" t="s">
        <v>131</v>
      </c>
      <c r="AL43" s="4" t="s">
        <v>130</v>
      </c>
      <c r="AM43" s="4">
        <v>0</v>
      </c>
      <c r="AN43" s="4">
        <v>0</v>
      </c>
      <c r="AO43" s="4">
        <f t="shared" ref="AO43:AO53" si="102">AM43*6</f>
        <v>0</v>
      </c>
      <c r="AP43" s="25">
        <v>0</v>
      </c>
      <c r="AQ43" s="4" t="s">
        <v>131</v>
      </c>
      <c r="AR43" s="4" t="s">
        <v>130</v>
      </c>
      <c r="AS43" s="4">
        <v>3.6999999999999998E-2</v>
      </c>
      <c r="AT43" s="4">
        <v>0.82</v>
      </c>
      <c r="AU43" s="4">
        <f t="shared" ref="AU43:AU53" si="103">AS43*6</f>
        <v>0.22199999999999998</v>
      </c>
      <c r="AV43" s="25">
        <v>4</v>
      </c>
      <c r="AW43" s="4" t="s">
        <v>131</v>
      </c>
      <c r="AX43" s="4" t="s">
        <v>130</v>
      </c>
      <c r="AY43" s="4">
        <v>1.9E-2</v>
      </c>
      <c r="AZ43" s="4">
        <v>0.41299999999999998</v>
      </c>
      <c r="BA43" s="4">
        <f t="shared" ref="BA43:BA53" si="104">AY43*6</f>
        <v>0.11399999999999999</v>
      </c>
      <c r="BB43" s="25">
        <v>2</v>
      </c>
      <c r="BC43" s="4" t="s">
        <v>131</v>
      </c>
      <c r="BD43" s="4" t="s">
        <v>130</v>
      </c>
      <c r="BE43" s="4">
        <v>2.4E-2</v>
      </c>
      <c r="BF43" s="4">
        <v>0.57199999999999995</v>
      </c>
      <c r="BG43" s="4">
        <f t="shared" ref="BG43:BG53" si="105">BE43*6</f>
        <v>0.14400000000000002</v>
      </c>
      <c r="BH43" s="25">
        <v>3</v>
      </c>
      <c r="BI43" s="4" t="s">
        <v>131</v>
      </c>
      <c r="BJ43" s="4" t="s">
        <v>130</v>
      </c>
      <c r="BK43" s="4">
        <v>2.8000000000000001E-2</v>
      </c>
      <c r="BL43" s="4">
        <v>0.622</v>
      </c>
      <c r="BM43" s="4">
        <f t="shared" ref="BM43:BM53" si="106">BK43*6</f>
        <v>0.16800000000000001</v>
      </c>
      <c r="BN43" s="25">
        <v>3</v>
      </c>
      <c r="BO43" s="4" t="s">
        <v>131</v>
      </c>
      <c r="BP43" s="4" t="s">
        <v>130</v>
      </c>
      <c r="BQ43" s="4">
        <v>2.4E-2</v>
      </c>
      <c r="BR43" s="4">
        <v>0.57199999999999995</v>
      </c>
      <c r="BS43" s="4">
        <f t="shared" ref="BS43:BS53" si="107">BQ43*6</f>
        <v>0.14400000000000002</v>
      </c>
      <c r="BT43" s="25">
        <v>3</v>
      </c>
      <c r="BU43" s="4" t="s">
        <v>131</v>
      </c>
      <c r="BV43" s="4" t="s">
        <v>130</v>
      </c>
      <c r="BW43" s="4">
        <v>1.6E-2</v>
      </c>
      <c r="BX43" s="4">
        <v>0.378</v>
      </c>
      <c r="BY43" s="4">
        <f t="shared" ref="BY43:BY53" si="108">BW43*6</f>
        <v>9.6000000000000002E-2</v>
      </c>
      <c r="BZ43" s="25">
        <v>2</v>
      </c>
      <c r="CA43" s="4" t="s">
        <v>131</v>
      </c>
      <c r="CB43" s="4" t="s">
        <v>130</v>
      </c>
      <c r="CC43" s="4">
        <v>3.5999999999999997E-2</v>
      </c>
      <c r="CD43" s="4">
        <v>0.69299999999999995</v>
      </c>
      <c r="CE43" s="4">
        <f t="shared" ref="CE43:CE53" si="109">CC43*6</f>
        <v>0.21599999999999997</v>
      </c>
      <c r="CF43" s="25">
        <v>3</v>
      </c>
      <c r="CG43" s="4" t="s">
        <v>131</v>
      </c>
      <c r="CH43" s="4" t="s">
        <v>130</v>
      </c>
      <c r="CI43" s="4">
        <v>0.04</v>
      </c>
      <c r="CJ43" s="4">
        <v>0.84499999999999997</v>
      </c>
      <c r="CK43" s="4">
        <f t="shared" ref="CK43:CK53" si="110">CI43*6</f>
        <v>0.24</v>
      </c>
      <c r="CL43" s="25">
        <v>4</v>
      </c>
      <c r="CM43" s="4" t="s">
        <v>131</v>
      </c>
      <c r="CN43" s="4" t="s">
        <v>130</v>
      </c>
      <c r="CO43" s="4">
        <v>1.9E-2</v>
      </c>
      <c r="CP43" s="4">
        <v>0.433</v>
      </c>
      <c r="CQ43" s="4">
        <f t="shared" ref="CQ43:CQ53" si="111">CO43*6</f>
        <v>0.11399999999999999</v>
      </c>
      <c r="CR43" s="25">
        <v>2</v>
      </c>
    </row>
    <row r="44" spans="1:96" ht="15" x14ac:dyDescent="0.25">
      <c r="A44" s="4" t="s">
        <v>132</v>
      </c>
      <c r="B44" s="4" t="s">
        <v>130</v>
      </c>
      <c r="C44" s="4">
        <v>9.4E-2</v>
      </c>
      <c r="D44" s="4">
        <v>2.085</v>
      </c>
      <c r="E44" s="4">
        <f t="shared" si="96"/>
        <v>0.56400000000000006</v>
      </c>
      <c r="F44" s="25">
        <v>10</v>
      </c>
      <c r="G44" s="4" t="s">
        <v>132</v>
      </c>
      <c r="H44" s="4" t="s">
        <v>130</v>
      </c>
      <c r="I44" s="4">
        <v>6.3E-2</v>
      </c>
      <c r="J44" s="4">
        <v>1.232</v>
      </c>
      <c r="K44" s="4">
        <f t="shared" si="97"/>
        <v>0.378</v>
      </c>
      <c r="L44" s="25">
        <v>6</v>
      </c>
      <c r="M44" s="4" t="s">
        <v>132</v>
      </c>
      <c r="N44" s="4" t="s">
        <v>130</v>
      </c>
      <c r="O44" s="4">
        <v>6.2E-2</v>
      </c>
      <c r="P44" s="4">
        <v>1.2869999999999999</v>
      </c>
      <c r="Q44" s="4">
        <f t="shared" si="98"/>
        <v>0.372</v>
      </c>
      <c r="R44" s="25">
        <v>6</v>
      </c>
      <c r="S44" s="4" t="s">
        <v>132</v>
      </c>
      <c r="T44" s="4" t="s">
        <v>130</v>
      </c>
      <c r="U44" s="4">
        <v>7.8E-2</v>
      </c>
      <c r="V44" s="4">
        <v>1.655</v>
      </c>
      <c r="W44" s="4">
        <f t="shared" si="99"/>
        <v>0.46799999999999997</v>
      </c>
      <c r="X44" s="25">
        <v>8</v>
      </c>
      <c r="Y44" s="4" t="s">
        <v>132</v>
      </c>
      <c r="Z44" s="4" t="s">
        <v>130</v>
      </c>
      <c r="AA44" s="4">
        <v>4.7E-2</v>
      </c>
      <c r="AB44" s="4">
        <v>1.054</v>
      </c>
      <c r="AC44" s="4">
        <f t="shared" si="100"/>
        <v>0.28200000000000003</v>
      </c>
      <c r="AD44" s="25">
        <v>5</v>
      </c>
      <c r="AE44" s="4" t="s">
        <v>132</v>
      </c>
      <c r="AF44" s="4" t="s">
        <v>130</v>
      </c>
      <c r="AG44" s="4">
        <v>0.13600000000000001</v>
      </c>
      <c r="AH44" s="4">
        <v>2.9249999999999998</v>
      </c>
      <c r="AI44" s="4">
        <f t="shared" si="101"/>
        <v>0.81600000000000006</v>
      </c>
      <c r="AJ44" s="25">
        <v>14</v>
      </c>
      <c r="AK44" s="4" t="s">
        <v>132</v>
      </c>
      <c r="AL44" s="4" t="s">
        <v>130</v>
      </c>
      <c r="AM44" s="4">
        <v>0</v>
      </c>
      <c r="AN44" s="4">
        <v>0</v>
      </c>
      <c r="AO44" s="4">
        <f t="shared" si="102"/>
        <v>0</v>
      </c>
      <c r="AP44" s="25">
        <v>0</v>
      </c>
      <c r="AQ44" s="4" t="s">
        <v>132</v>
      </c>
      <c r="AR44" s="4" t="s">
        <v>130</v>
      </c>
      <c r="AS44" s="4">
        <v>0</v>
      </c>
      <c r="AT44" s="4">
        <v>0</v>
      </c>
      <c r="AU44" s="4">
        <f t="shared" si="103"/>
        <v>0</v>
      </c>
      <c r="AV44" s="25">
        <v>0</v>
      </c>
      <c r="AW44" s="4" t="s">
        <v>132</v>
      </c>
      <c r="AX44" s="4" t="s">
        <v>130</v>
      </c>
      <c r="AY44" s="4">
        <v>0.106</v>
      </c>
      <c r="AZ44" s="4">
        <v>2.274</v>
      </c>
      <c r="BA44" s="4">
        <f t="shared" si="104"/>
        <v>0.63600000000000001</v>
      </c>
      <c r="BB44" s="25">
        <v>11</v>
      </c>
      <c r="BC44" s="4" t="s">
        <v>132</v>
      </c>
      <c r="BD44" s="4" t="s">
        <v>130</v>
      </c>
      <c r="BE44" s="4">
        <v>0.129</v>
      </c>
      <c r="BF44" s="4">
        <v>3.052</v>
      </c>
      <c r="BG44" s="4">
        <f t="shared" si="105"/>
        <v>0.77400000000000002</v>
      </c>
      <c r="BH44" s="25">
        <v>16</v>
      </c>
      <c r="BI44" s="4" t="s">
        <v>132</v>
      </c>
      <c r="BJ44" s="4" t="s">
        <v>130</v>
      </c>
      <c r="BK44" s="4">
        <v>0.123</v>
      </c>
      <c r="BL44" s="4">
        <v>2.694</v>
      </c>
      <c r="BM44" s="4">
        <f t="shared" si="106"/>
        <v>0.73799999999999999</v>
      </c>
      <c r="BN44" s="25">
        <v>13</v>
      </c>
      <c r="BO44" s="4" t="s">
        <v>132</v>
      </c>
      <c r="BP44" s="4" t="s">
        <v>130</v>
      </c>
      <c r="BQ44" s="4">
        <v>0.129</v>
      </c>
      <c r="BR44" s="4">
        <v>3.052</v>
      </c>
      <c r="BS44" s="4">
        <f t="shared" si="107"/>
        <v>0.77400000000000002</v>
      </c>
      <c r="BT44" s="25">
        <v>16</v>
      </c>
      <c r="BU44" s="4" t="s">
        <v>132</v>
      </c>
      <c r="BV44" s="4" t="s">
        <v>130</v>
      </c>
      <c r="BW44" s="4">
        <v>0.123</v>
      </c>
      <c r="BX44" s="4">
        <v>2.8380000000000001</v>
      </c>
      <c r="BY44" s="4">
        <f t="shared" si="108"/>
        <v>0.73799999999999999</v>
      </c>
      <c r="BZ44" s="25">
        <v>15</v>
      </c>
      <c r="CA44" s="4" t="s">
        <v>132</v>
      </c>
      <c r="CB44" s="4" t="s">
        <v>130</v>
      </c>
      <c r="CC44" s="4">
        <v>0.108</v>
      </c>
      <c r="CD44" s="4">
        <v>2.0790000000000002</v>
      </c>
      <c r="CE44" s="4">
        <f t="shared" si="109"/>
        <v>0.64800000000000002</v>
      </c>
      <c r="CF44" s="25">
        <v>9</v>
      </c>
      <c r="CG44" s="4" t="s">
        <v>132</v>
      </c>
      <c r="CH44" s="4" t="s">
        <v>130</v>
      </c>
      <c r="CI44" s="4">
        <v>0.13900000000000001</v>
      </c>
      <c r="CJ44" s="4">
        <v>2.9590000000000001</v>
      </c>
      <c r="CK44" s="4">
        <f t="shared" si="110"/>
        <v>0.83400000000000007</v>
      </c>
      <c r="CL44" s="25">
        <v>14</v>
      </c>
      <c r="CM44" s="4" t="s">
        <v>132</v>
      </c>
      <c r="CN44" s="4" t="s">
        <v>130</v>
      </c>
      <c r="CO44" s="4">
        <v>0.113</v>
      </c>
      <c r="CP44" s="4">
        <v>2.5990000000000002</v>
      </c>
      <c r="CQ44" s="4">
        <f t="shared" si="111"/>
        <v>0.67800000000000005</v>
      </c>
      <c r="CR44" s="25">
        <v>12</v>
      </c>
    </row>
    <row r="45" spans="1:96" ht="15" x14ac:dyDescent="0.25">
      <c r="A45" s="4" t="s">
        <v>133</v>
      </c>
      <c r="B45" s="4" t="s">
        <v>130</v>
      </c>
      <c r="C45" s="4">
        <v>0</v>
      </c>
      <c r="D45" s="4">
        <v>0</v>
      </c>
      <c r="E45" s="4">
        <f t="shared" si="96"/>
        <v>0</v>
      </c>
      <c r="F45" s="25">
        <v>0</v>
      </c>
      <c r="G45" s="4" t="s">
        <v>133</v>
      </c>
      <c r="H45" s="4" t="s">
        <v>130</v>
      </c>
      <c r="I45" s="4">
        <v>0</v>
      </c>
      <c r="J45" s="4">
        <v>0</v>
      </c>
      <c r="K45" s="4">
        <f t="shared" si="97"/>
        <v>0</v>
      </c>
      <c r="L45" s="25">
        <v>0</v>
      </c>
      <c r="M45" s="4" t="s">
        <v>133</v>
      </c>
      <c r="N45" s="4" t="s">
        <v>130</v>
      </c>
      <c r="O45" s="4">
        <v>0</v>
      </c>
      <c r="P45" s="4">
        <v>0</v>
      </c>
      <c r="Q45" s="4">
        <f t="shared" si="98"/>
        <v>0</v>
      </c>
      <c r="R45" s="25">
        <v>0</v>
      </c>
      <c r="S45" s="4" t="s">
        <v>133</v>
      </c>
      <c r="T45" s="4" t="s">
        <v>130</v>
      </c>
      <c r="U45" s="4">
        <v>0</v>
      </c>
      <c r="V45" s="4">
        <v>0</v>
      </c>
      <c r="W45" s="4">
        <f t="shared" si="99"/>
        <v>0</v>
      </c>
      <c r="X45" s="25">
        <v>0</v>
      </c>
      <c r="Y45" s="4" t="s">
        <v>133</v>
      </c>
      <c r="Z45" s="4" t="s">
        <v>130</v>
      </c>
      <c r="AA45" s="4">
        <v>0</v>
      </c>
      <c r="AB45" s="4">
        <v>0</v>
      </c>
      <c r="AC45" s="4">
        <f t="shared" si="100"/>
        <v>0</v>
      </c>
      <c r="AD45" s="25">
        <v>0</v>
      </c>
      <c r="AE45" s="4" t="s">
        <v>133</v>
      </c>
      <c r="AF45" s="4" t="s">
        <v>130</v>
      </c>
      <c r="AG45" s="4">
        <v>0</v>
      </c>
      <c r="AH45" s="4">
        <v>0</v>
      </c>
      <c r="AI45" s="4">
        <f t="shared" si="101"/>
        <v>0</v>
      </c>
      <c r="AJ45" s="25">
        <v>0</v>
      </c>
      <c r="AK45" s="4" t="s">
        <v>133</v>
      </c>
      <c r="AL45" s="4" t="s">
        <v>130</v>
      </c>
      <c r="AM45" s="4">
        <v>0</v>
      </c>
      <c r="AN45" s="4">
        <v>0</v>
      </c>
      <c r="AO45" s="4">
        <f t="shared" si="102"/>
        <v>0</v>
      </c>
      <c r="AP45" s="25">
        <v>0</v>
      </c>
      <c r="AQ45" s="4" t="s">
        <v>133</v>
      </c>
      <c r="AR45" s="4" t="s">
        <v>130</v>
      </c>
      <c r="AS45" s="4">
        <v>0</v>
      </c>
      <c r="AT45" s="4">
        <v>0</v>
      </c>
      <c r="AU45" s="4">
        <f t="shared" si="103"/>
        <v>0</v>
      </c>
      <c r="AV45" s="25">
        <v>0</v>
      </c>
      <c r="AW45" s="4" t="s">
        <v>133</v>
      </c>
      <c r="AX45" s="4" t="s">
        <v>130</v>
      </c>
      <c r="AY45" s="4">
        <v>0</v>
      </c>
      <c r="AZ45" s="4">
        <v>0</v>
      </c>
      <c r="BA45" s="4">
        <f t="shared" si="104"/>
        <v>0</v>
      </c>
      <c r="BB45" s="25">
        <v>0</v>
      </c>
      <c r="BC45" s="4" t="s">
        <v>133</v>
      </c>
      <c r="BD45" s="4" t="s">
        <v>130</v>
      </c>
      <c r="BE45" s="4">
        <v>8.0000000000000002E-3</v>
      </c>
      <c r="BF45" s="4">
        <v>0.191</v>
      </c>
      <c r="BG45" s="4">
        <f t="shared" si="105"/>
        <v>4.8000000000000001E-2</v>
      </c>
      <c r="BH45" s="25">
        <v>1</v>
      </c>
      <c r="BI45" s="4" t="s">
        <v>133</v>
      </c>
      <c r="BJ45" s="4" t="s">
        <v>130</v>
      </c>
      <c r="BK45" s="4">
        <v>8.9999999999999993E-3</v>
      </c>
      <c r="BL45" s="4">
        <v>0.20699999999999999</v>
      </c>
      <c r="BM45" s="4">
        <f t="shared" si="106"/>
        <v>5.3999999999999992E-2</v>
      </c>
      <c r="BN45" s="25">
        <v>1</v>
      </c>
      <c r="BO45" s="4" t="s">
        <v>133</v>
      </c>
      <c r="BP45" s="4" t="s">
        <v>130</v>
      </c>
      <c r="BQ45" s="4">
        <v>8.0000000000000002E-3</v>
      </c>
      <c r="BR45" s="4">
        <v>0.191</v>
      </c>
      <c r="BS45" s="4">
        <f t="shared" si="107"/>
        <v>4.8000000000000001E-2</v>
      </c>
      <c r="BT45" s="25">
        <v>1</v>
      </c>
      <c r="BU45" s="4" t="s">
        <v>133</v>
      </c>
      <c r="BV45" s="4" t="s">
        <v>130</v>
      </c>
      <c r="BW45" s="4">
        <v>8.0000000000000002E-3</v>
      </c>
      <c r="BX45" s="4">
        <v>0.189</v>
      </c>
      <c r="BY45" s="4">
        <f t="shared" si="108"/>
        <v>4.8000000000000001E-2</v>
      </c>
      <c r="BZ45" s="25">
        <v>1</v>
      </c>
      <c r="CA45" s="4" t="s">
        <v>133</v>
      </c>
      <c r="CB45" s="4" t="s">
        <v>130</v>
      </c>
      <c r="CC45" s="4">
        <v>0</v>
      </c>
      <c r="CD45" s="4">
        <v>0</v>
      </c>
      <c r="CE45" s="4">
        <f t="shared" si="109"/>
        <v>0</v>
      </c>
      <c r="CF45" s="25">
        <v>0</v>
      </c>
      <c r="CG45" s="4" t="s">
        <v>133</v>
      </c>
      <c r="CH45" s="4" t="s">
        <v>130</v>
      </c>
      <c r="CI45" s="4">
        <v>0</v>
      </c>
      <c r="CJ45" s="4">
        <v>0</v>
      </c>
      <c r="CK45" s="4">
        <f t="shared" si="110"/>
        <v>0</v>
      </c>
      <c r="CL45" s="25">
        <v>0</v>
      </c>
      <c r="CM45" s="4" t="s">
        <v>133</v>
      </c>
      <c r="CN45" s="4" t="s">
        <v>130</v>
      </c>
      <c r="CO45" s="4">
        <v>0</v>
      </c>
      <c r="CP45" s="4">
        <v>0</v>
      </c>
      <c r="CQ45" s="4">
        <f t="shared" si="111"/>
        <v>0</v>
      </c>
      <c r="CR45" s="25">
        <v>0</v>
      </c>
    </row>
    <row r="46" spans="1:96" ht="15" x14ac:dyDescent="0.25">
      <c r="A46" s="4" t="s">
        <v>134</v>
      </c>
      <c r="B46" s="4" t="s">
        <v>130</v>
      </c>
      <c r="C46" s="4">
        <v>8.9999999999999993E-3</v>
      </c>
      <c r="D46" s="4">
        <v>0.20899999999999999</v>
      </c>
      <c r="E46" s="4">
        <f t="shared" si="96"/>
        <v>5.3999999999999992E-2</v>
      </c>
      <c r="F46" s="25">
        <v>1</v>
      </c>
      <c r="G46" s="4" t="s">
        <v>134</v>
      </c>
      <c r="H46" s="4" t="s">
        <v>130</v>
      </c>
      <c r="I46" s="4">
        <v>1.0999999999999999E-2</v>
      </c>
      <c r="J46" s="4">
        <v>0.20499999999999999</v>
      </c>
      <c r="K46" s="4">
        <f t="shared" si="97"/>
        <v>6.6000000000000003E-2</v>
      </c>
      <c r="L46" s="25">
        <v>1</v>
      </c>
      <c r="M46" s="4" t="s">
        <v>134</v>
      </c>
      <c r="N46" s="4" t="s">
        <v>130</v>
      </c>
      <c r="O46" s="4">
        <v>0</v>
      </c>
      <c r="P46" s="4">
        <v>0</v>
      </c>
      <c r="Q46" s="4">
        <f t="shared" si="98"/>
        <v>0</v>
      </c>
      <c r="R46" s="25">
        <v>0</v>
      </c>
      <c r="S46" s="4" t="s">
        <v>134</v>
      </c>
      <c r="T46" s="4" t="s">
        <v>130</v>
      </c>
      <c r="U46" s="4">
        <v>1.9E-2</v>
      </c>
      <c r="V46" s="4">
        <v>0.41399999999999998</v>
      </c>
      <c r="W46" s="4">
        <f t="shared" si="99"/>
        <v>0.11399999999999999</v>
      </c>
      <c r="X46" s="25">
        <v>2</v>
      </c>
      <c r="Y46" s="4" t="s">
        <v>134</v>
      </c>
      <c r="Z46" s="4" t="s">
        <v>130</v>
      </c>
      <c r="AA46" s="4">
        <v>8.9999999999999993E-3</v>
      </c>
      <c r="AB46" s="4">
        <v>0.21099999999999999</v>
      </c>
      <c r="AC46" s="4">
        <f t="shared" si="100"/>
        <v>5.3999999999999992E-2</v>
      </c>
      <c r="AD46" s="25">
        <v>1</v>
      </c>
      <c r="AE46" s="4" t="s">
        <v>134</v>
      </c>
      <c r="AF46" s="4" t="s">
        <v>130</v>
      </c>
      <c r="AG46" s="4">
        <v>0</v>
      </c>
      <c r="AH46" s="4">
        <v>0</v>
      </c>
      <c r="AI46" s="4">
        <f t="shared" si="101"/>
        <v>0</v>
      </c>
      <c r="AJ46" s="25">
        <v>0</v>
      </c>
      <c r="AK46" s="4" t="s">
        <v>134</v>
      </c>
      <c r="AL46" s="4" t="s">
        <v>130</v>
      </c>
      <c r="AM46" s="4">
        <v>0</v>
      </c>
      <c r="AN46" s="4">
        <v>0</v>
      </c>
      <c r="AO46" s="4">
        <f t="shared" si="102"/>
        <v>0</v>
      </c>
      <c r="AP46" s="25">
        <v>0</v>
      </c>
      <c r="AQ46" s="4" t="s">
        <v>134</v>
      </c>
      <c r="AR46" s="4" t="s">
        <v>130</v>
      </c>
      <c r="AS46" s="4">
        <v>0</v>
      </c>
      <c r="AT46" s="4">
        <v>0</v>
      </c>
      <c r="AU46" s="4">
        <f t="shared" si="103"/>
        <v>0</v>
      </c>
      <c r="AV46" s="25">
        <v>0</v>
      </c>
      <c r="AW46" s="4" t="s">
        <v>134</v>
      </c>
      <c r="AX46" s="4" t="s">
        <v>130</v>
      </c>
      <c r="AY46" s="4">
        <v>1.9E-2</v>
      </c>
      <c r="AZ46" s="4">
        <v>0.41299999999999998</v>
      </c>
      <c r="BA46" s="4">
        <f t="shared" si="104"/>
        <v>0.11399999999999999</v>
      </c>
      <c r="BB46" s="25">
        <v>2</v>
      </c>
      <c r="BC46" s="4" t="s">
        <v>134</v>
      </c>
      <c r="BD46" s="4" t="s">
        <v>130</v>
      </c>
      <c r="BE46" s="4">
        <v>1.6E-2</v>
      </c>
      <c r="BF46" s="4">
        <v>0.38100000000000001</v>
      </c>
      <c r="BG46" s="4">
        <f t="shared" si="105"/>
        <v>9.6000000000000002E-2</v>
      </c>
      <c r="BH46" s="25">
        <v>2</v>
      </c>
      <c r="BI46" s="4" t="s">
        <v>134</v>
      </c>
      <c r="BJ46" s="4" t="s">
        <v>130</v>
      </c>
      <c r="BK46" s="4">
        <v>1.9E-2</v>
      </c>
      <c r="BL46" s="4">
        <v>0.41399999999999998</v>
      </c>
      <c r="BM46" s="4">
        <f t="shared" si="106"/>
        <v>0.11399999999999999</v>
      </c>
      <c r="BN46" s="25">
        <v>2</v>
      </c>
      <c r="BO46" s="4" t="s">
        <v>134</v>
      </c>
      <c r="BP46" s="4" t="s">
        <v>130</v>
      </c>
      <c r="BQ46" s="4">
        <v>1.6E-2</v>
      </c>
      <c r="BR46" s="4">
        <v>0.38100000000000001</v>
      </c>
      <c r="BS46" s="4">
        <f t="shared" si="107"/>
        <v>9.6000000000000002E-2</v>
      </c>
      <c r="BT46" s="25">
        <v>2</v>
      </c>
      <c r="BU46" s="4" t="s">
        <v>134</v>
      </c>
      <c r="BV46" s="4" t="s">
        <v>130</v>
      </c>
      <c r="BW46" s="4">
        <v>1.6E-2</v>
      </c>
      <c r="BX46" s="4">
        <v>0.378</v>
      </c>
      <c r="BY46" s="4">
        <f t="shared" si="108"/>
        <v>9.6000000000000002E-2</v>
      </c>
      <c r="BZ46" s="25">
        <v>2</v>
      </c>
      <c r="CA46" s="4" t="s">
        <v>134</v>
      </c>
      <c r="CB46" s="4" t="s">
        <v>130</v>
      </c>
      <c r="CC46" s="4">
        <v>1.2E-2</v>
      </c>
      <c r="CD46" s="4">
        <v>0.23100000000000001</v>
      </c>
      <c r="CE46" s="4">
        <f t="shared" si="109"/>
        <v>7.2000000000000008E-2</v>
      </c>
      <c r="CF46" s="25">
        <v>1</v>
      </c>
      <c r="CG46" s="4" t="s">
        <v>134</v>
      </c>
      <c r="CH46" s="4" t="s">
        <v>130</v>
      </c>
      <c r="CI46" s="4">
        <v>0.01</v>
      </c>
      <c r="CJ46" s="4">
        <v>0.21099999999999999</v>
      </c>
      <c r="CK46" s="4">
        <f t="shared" si="110"/>
        <v>0.06</v>
      </c>
      <c r="CL46" s="25">
        <v>1</v>
      </c>
      <c r="CM46" s="4" t="s">
        <v>134</v>
      </c>
      <c r="CN46" s="4" t="s">
        <v>130</v>
      </c>
      <c r="CO46" s="4">
        <v>2.8000000000000001E-2</v>
      </c>
      <c r="CP46" s="4">
        <v>0.65</v>
      </c>
      <c r="CQ46" s="4">
        <f t="shared" si="111"/>
        <v>0.16800000000000001</v>
      </c>
      <c r="CR46" s="25">
        <v>3</v>
      </c>
    </row>
    <row r="47" spans="1:96" ht="15" x14ac:dyDescent="0.25">
      <c r="A47" s="4" t="s">
        <v>135</v>
      </c>
      <c r="B47" s="4" t="s">
        <v>130</v>
      </c>
      <c r="C47" s="4">
        <v>3.7999999999999999E-2</v>
      </c>
      <c r="D47" s="4">
        <v>0.83399999999999996</v>
      </c>
      <c r="E47" s="4">
        <f t="shared" si="96"/>
        <v>0.22799999999999998</v>
      </c>
      <c r="F47" s="25">
        <v>4</v>
      </c>
      <c r="G47" s="4" t="s">
        <v>135</v>
      </c>
      <c r="H47" s="4" t="s">
        <v>130</v>
      </c>
      <c r="I47" s="4">
        <v>4.2000000000000003E-2</v>
      </c>
      <c r="J47" s="4">
        <v>0.82199999999999995</v>
      </c>
      <c r="K47" s="4">
        <f t="shared" si="97"/>
        <v>0.252</v>
      </c>
      <c r="L47" s="25">
        <v>4</v>
      </c>
      <c r="M47" s="4" t="s">
        <v>135</v>
      </c>
      <c r="N47" s="4" t="s">
        <v>130</v>
      </c>
      <c r="O47" s="4">
        <v>0.01</v>
      </c>
      <c r="P47" s="4">
        <v>0.214</v>
      </c>
      <c r="Q47" s="4">
        <f t="shared" si="98"/>
        <v>0.06</v>
      </c>
      <c r="R47" s="25">
        <v>1</v>
      </c>
      <c r="S47" s="4" t="s">
        <v>135</v>
      </c>
      <c r="T47" s="4" t="s">
        <v>130</v>
      </c>
      <c r="U47" s="4">
        <v>2.9000000000000001E-2</v>
      </c>
      <c r="V47" s="4">
        <v>0.621</v>
      </c>
      <c r="W47" s="4">
        <f t="shared" si="99"/>
        <v>0.17400000000000002</v>
      </c>
      <c r="X47" s="25">
        <v>3</v>
      </c>
      <c r="Y47" s="4" t="s">
        <v>135</v>
      </c>
      <c r="Z47" s="4" t="s">
        <v>130</v>
      </c>
      <c r="AA47" s="4">
        <v>5.6000000000000001E-2</v>
      </c>
      <c r="AB47" s="4">
        <v>1.264</v>
      </c>
      <c r="AC47" s="4">
        <f t="shared" si="100"/>
        <v>0.33600000000000002</v>
      </c>
      <c r="AD47" s="25">
        <v>6</v>
      </c>
      <c r="AE47" s="4" t="s">
        <v>135</v>
      </c>
      <c r="AF47" s="4" t="s">
        <v>130</v>
      </c>
      <c r="AG47" s="4">
        <v>2.9000000000000001E-2</v>
      </c>
      <c r="AH47" s="4">
        <v>0.627</v>
      </c>
      <c r="AI47" s="4">
        <f t="shared" si="101"/>
        <v>0.17400000000000002</v>
      </c>
      <c r="AJ47" s="25">
        <v>3</v>
      </c>
      <c r="AK47" s="4" t="s">
        <v>135</v>
      </c>
      <c r="AL47" s="4" t="s">
        <v>130</v>
      </c>
      <c r="AM47" s="4">
        <v>0.02</v>
      </c>
      <c r="AN47" s="4">
        <v>0.42599999999999999</v>
      </c>
      <c r="AO47" s="4">
        <f t="shared" si="102"/>
        <v>0.12</v>
      </c>
      <c r="AP47" s="25">
        <v>2</v>
      </c>
      <c r="AQ47" s="4" t="s">
        <v>135</v>
      </c>
      <c r="AR47" s="4" t="s">
        <v>130</v>
      </c>
      <c r="AS47" s="4">
        <v>2.8000000000000001E-2</v>
      </c>
      <c r="AT47" s="4">
        <v>0.61499999999999999</v>
      </c>
      <c r="AU47" s="4">
        <f t="shared" si="103"/>
        <v>0.16800000000000001</v>
      </c>
      <c r="AV47" s="25">
        <v>3</v>
      </c>
      <c r="AW47" s="4" t="s">
        <v>135</v>
      </c>
      <c r="AX47" s="4" t="s">
        <v>130</v>
      </c>
      <c r="AY47" s="4">
        <v>1.9E-2</v>
      </c>
      <c r="AZ47" s="4">
        <v>0.41299999999999998</v>
      </c>
      <c r="BA47" s="4">
        <f t="shared" si="104"/>
        <v>0.11399999999999999</v>
      </c>
      <c r="BB47" s="25">
        <v>2</v>
      </c>
      <c r="BC47" s="4" t="s">
        <v>135</v>
      </c>
      <c r="BD47" s="4" t="s">
        <v>130</v>
      </c>
      <c r="BE47" s="4">
        <v>4.8000000000000001E-2</v>
      </c>
      <c r="BF47" s="4">
        <v>1.1439999999999999</v>
      </c>
      <c r="BG47" s="4">
        <f t="shared" si="105"/>
        <v>0.28800000000000003</v>
      </c>
      <c r="BH47" s="25">
        <v>6</v>
      </c>
      <c r="BI47" s="4" t="s">
        <v>135</v>
      </c>
      <c r="BJ47" s="4" t="s">
        <v>130</v>
      </c>
      <c r="BK47" s="4">
        <v>5.7000000000000002E-2</v>
      </c>
      <c r="BL47" s="4">
        <v>1.2430000000000001</v>
      </c>
      <c r="BM47" s="4">
        <f t="shared" si="106"/>
        <v>0.34200000000000003</v>
      </c>
      <c r="BN47" s="25">
        <v>6</v>
      </c>
      <c r="BO47" s="4" t="s">
        <v>135</v>
      </c>
      <c r="BP47" s="4" t="s">
        <v>130</v>
      </c>
      <c r="BQ47" s="4">
        <v>4.8000000000000001E-2</v>
      </c>
      <c r="BR47" s="4">
        <v>1.1439999999999999</v>
      </c>
      <c r="BS47" s="4">
        <f t="shared" si="107"/>
        <v>0.28800000000000003</v>
      </c>
      <c r="BT47" s="25">
        <v>6</v>
      </c>
      <c r="BU47" s="4" t="s">
        <v>135</v>
      </c>
      <c r="BV47" s="4" t="s">
        <v>130</v>
      </c>
      <c r="BW47" s="4">
        <v>4.9000000000000002E-2</v>
      </c>
      <c r="BX47" s="4">
        <v>1.135</v>
      </c>
      <c r="BY47" s="4">
        <f t="shared" si="108"/>
        <v>0.29400000000000004</v>
      </c>
      <c r="BZ47" s="25">
        <v>6</v>
      </c>
      <c r="CA47" s="4" t="s">
        <v>135</v>
      </c>
      <c r="CB47" s="4" t="s">
        <v>130</v>
      </c>
      <c r="CC47" s="4">
        <v>0.06</v>
      </c>
      <c r="CD47" s="4">
        <v>1.155</v>
      </c>
      <c r="CE47" s="4">
        <f t="shared" si="109"/>
        <v>0.36</v>
      </c>
      <c r="CF47" s="25">
        <v>5</v>
      </c>
      <c r="CG47" s="4" t="s">
        <v>135</v>
      </c>
      <c r="CH47" s="4" t="s">
        <v>130</v>
      </c>
      <c r="CI47" s="4">
        <v>0.03</v>
      </c>
      <c r="CJ47" s="4">
        <v>0.63400000000000001</v>
      </c>
      <c r="CK47" s="4">
        <f t="shared" si="110"/>
        <v>0.18</v>
      </c>
      <c r="CL47" s="25">
        <v>3</v>
      </c>
      <c r="CM47" s="4" t="s">
        <v>135</v>
      </c>
      <c r="CN47" s="4" t="s">
        <v>130</v>
      </c>
      <c r="CO47" s="4">
        <v>8.9999999999999993E-3</v>
      </c>
      <c r="CP47" s="4">
        <v>0.217</v>
      </c>
      <c r="CQ47" s="4">
        <f t="shared" si="111"/>
        <v>5.3999999999999992E-2</v>
      </c>
      <c r="CR47" s="25">
        <v>1</v>
      </c>
    </row>
    <row r="48" spans="1:96" ht="15" x14ac:dyDescent="0.25">
      <c r="A48" s="4" t="s">
        <v>136</v>
      </c>
      <c r="B48" s="4" t="s">
        <v>137</v>
      </c>
      <c r="C48" s="4">
        <v>3.4000000000000002E-2</v>
      </c>
      <c r="D48" s="4">
        <v>3.1280000000000001</v>
      </c>
      <c r="E48" s="4">
        <f t="shared" si="96"/>
        <v>0.20400000000000001</v>
      </c>
      <c r="F48" s="25">
        <v>15</v>
      </c>
      <c r="G48" s="4" t="s">
        <v>136</v>
      </c>
      <c r="H48" s="4" t="s">
        <v>137</v>
      </c>
      <c r="I48" s="4">
        <v>2.9000000000000001E-2</v>
      </c>
      <c r="J48" s="4">
        <v>2.67</v>
      </c>
      <c r="K48" s="4">
        <f t="shared" si="97"/>
        <v>0.17400000000000002</v>
      </c>
      <c r="L48" s="25">
        <v>13</v>
      </c>
      <c r="M48" s="4" t="s">
        <v>136</v>
      </c>
      <c r="N48" s="4" t="s">
        <v>137</v>
      </c>
      <c r="O48" s="4">
        <v>1.9E-2</v>
      </c>
      <c r="P48" s="4">
        <v>1.716</v>
      </c>
      <c r="Q48" s="4">
        <f t="shared" si="98"/>
        <v>0.11399999999999999</v>
      </c>
      <c r="R48" s="25">
        <v>8</v>
      </c>
      <c r="S48" s="4" t="s">
        <v>136</v>
      </c>
      <c r="T48" s="4" t="s">
        <v>137</v>
      </c>
      <c r="U48" s="4">
        <v>0.03</v>
      </c>
      <c r="V48" s="4">
        <v>2.69</v>
      </c>
      <c r="W48" s="4">
        <f t="shared" si="99"/>
        <v>0.18</v>
      </c>
      <c r="X48" s="25">
        <v>13</v>
      </c>
      <c r="Y48" s="4" t="s">
        <v>136</v>
      </c>
      <c r="Z48" s="4" t="s">
        <v>137</v>
      </c>
      <c r="AA48" s="4">
        <v>2.1000000000000001E-2</v>
      </c>
      <c r="AB48" s="4">
        <v>1.897</v>
      </c>
      <c r="AC48" s="4">
        <f t="shared" si="100"/>
        <v>0.126</v>
      </c>
      <c r="AD48" s="25">
        <v>9</v>
      </c>
      <c r="AE48" s="4" t="s">
        <v>136</v>
      </c>
      <c r="AF48" s="4" t="s">
        <v>137</v>
      </c>
      <c r="AG48" s="4">
        <v>4.7E-2</v>
      </c>
      <c r="AH48" s="4">
        <v>4.1779999999999999</v>
      </c>
      <c r="AI48" s="4">
        <f t="shared" si="101"/>
        <v>0.28200000000000003</v>
      </c>
      <c r="AJ48" s="25">
        <v>20</v>
      </c>
      <c r="AK48" s="4" t="s">
        <v>136</v>
      </c>
      <c r="AL48" s="4" t="s">
        <v>137</v>
      </c>
      <c r="AM48" s="4">
        <v>5.6000000000000001E-2</v>
      </c>
      <c r="AN48" s="4">
        <v>5.1120000000000001</v>
      </c>
      <c r="AO48" s="4">
        <f t="shared" si="102"/>
        <v>0.33600000000000002</v>
      </c>
      <c r="AP48" s="25">
        <v>24</v>
      </c>
      <c r="AQ48" s="4" t="s">
        <v>136</v>
      </c>
      <c r="AR48" s="4" t="s">
        <v>137</v>
      </c>
      <c r="AS48" s="4">
        <v>3.5999999999999997E-2</v>
      </c>
      <c r="AT48" s="4">
        <v>3.4849999999999999</v>
      </c>
      <c r="AU48" s="4">
        <f t="shared" si="103"/>
        <v>0.21599999999999997</v>
      </c>
      <c r="AV48" s="25">
        <v>17</v>
      </c>
      <c r="AW48" s="4" t="s">
        <v>136</v>
      </c>
      <c r="AX48" s="4" t="s">
        <v>137</v>
      </c>
      <c r="AY48" s="4">
        <v>4.9000000000000002E-2</v>
      </c>
      <c r="AZ48" s="4">
        <v>4.5469999999999997</v>
      </c>
      <c r="BA48" s="4">
        <f t="shared" si="104"/>
        <v>0.29400000000000004</v>
      </c>
      <c r="BB48" s="25">
        <v>22</v>
      </c>
      <c r="BC48" s="4" t="s">
        <v>136</v>
      </c>
      <c r="BD48" s="4" t="s">
        <v>137</v>
      </c>
      <c r="BE48" s="4">
        <v>4.3999999999999997E-2</v>
      </c>
      <c r="BF48" s="4">
        <v>4.0049999999999999</v>
      </c>
      <c r="BG48" s="4">
        <f t="shared" si="105"/>
        <v>0.26400000000000001</v>
      </c>
      <c r="BH48" s="25">
        <v>21</v>
      </c>
      <c r="BI48" s="4" t="s">
        <v>136</v>
      </c>
      <c r="BJ48" s="4" t="s">
        <v>137</v>
      </c>
      <c r="BK48" s="4">
        <v>4.2000000000000003E-2</v>
      </c>
      <c r="BL48" s="4">
        <v>3.73</v>
      </c>
      <c r="BM48" s="4">
        <f t="shared" si="106"/>
        <v>0.252</v>
      </c>
      <c r="BN48" s="25">
        <v>18</v>
      </c>
      <c r="BO48" s="4" t="s">
        <v>136</v>
      </c>
      <c r="BP48" s="4" t="s">
        <v>137</v>
      </c>
      <c r="BQ48" s="4">
        <v>4.2000000000000003E-2</v>
      </c>
      <c r="BR48" s="4">
        <v>3.8149999999999999</v>
      </c>
      <c r="BS48" s="4">
        <f t="shared" si="107"/>
        <v>0.252</v>
      </c>
      <c r="BT48" s="25">
        <v>20</v>
      </c>
      <c r="BU48" s="4" t="s">
        <v>136</v>
      </c>
      <c r="BV48" s="4" t="s">
        <v>137</v>
      </c>
      <c r="BW48" s="4">
        <v>3.4000000000000002E-2</v>
      </c>
      <c r="BX48" s="4">
        <v>3.0270000000000001</v>
      </c>
      <c r="BY48" s="4">
        <f t="shared" si="108"/>
        <v>0.20400000000000001</v>
      </c>
      <c r="BZ48" s="25">
        <v>16</v>
      </c>
      <c r="CA48" s="4" t="s">
        <v>136</v>
      </c>
      <c r="CB48" s="4" t="s">
        <v>137</v>
      </c>
      <c r="CC48" s="4">
        <v>4.4999999999999998E-2</v>
      </c>
      <c r="CD48" s="4">
        <v>4.157</v>
      </c>
      <c r="CE48" s="4">
        <f t="shared" si="109"/>
        <v>0.27</v>
      </c>
      <c r="CF48" s="25">
        <v>18</v>
      </c>
      <c r="CG48" s="4" t="s">
        <v>136</v>
      </c>
      <c r="CH48" s="4" t="s">
        <v>137</v>
      </c>
      <c r="CI48" s="4">
        <v>5.1999999999999998E-2</v>
      </c>
      <c r="CJ48" s="4">
        <v>4.6500000000000004</v>
      </c>
      <c r="CK48" s="4">
        <f t="shared" si="110"/>
        <v>0.312</v>
      </c>
      <c r="CL48" s="25">
        <v>22</v>
      </c>
      <c r="CM48" s="4" t="s">
        <v>136</v>
      </c>
      <c r="CN48" s="4" t="s">
        <v>137</v>
      </c>
      <c r="CO48" s="4">
        <v>2.9000000000000001E-2</v>
      </c>
      <c r="CP48" s="4">
        <v>2.5990000000000002</v>
      </c>
      <c r="CQ48" s="4">
        <f t="shared" si="111"/>
        <v>0.17400000000000002</v>
      </c>
      <c r="CR48" s="25">
        <v>12</v>
      </c>
    </row>
    <row r="49" spans="1:96" ht="15" x14ac:dyDescent="0.25">
      <c r="A49" s="4" t="s">
        <v>138</v>
      </c>
      <c r="B49" s="4" t="s">
        <v>137</v>
      </c>
      <c r="C49" s="4">
        <v>0.29699999999999999</v>
      </c>
      <c r="D49" s="4">
        <v>27.523</v>
      </c>
      <c r="E49" s="4">
        <f t="shared" si="96"/>
        <v>1.782</v>
      </c>
      <c r="F49" s="25">
        <v>132</v>
      </c>
      <c r="G49" s="4" t="s">
        <v>138</v>
      </c>
      <c r="H49" s="4" t="s">
        <v>137</v>
      </c>
      <c r="I49" s="4">
        <v>0.27700000000000002</v>
      </c>
      <c r="J49" s="4">
        <v>25.056000000000001</v>
      </c>
      <c r="K49" s="4">
        <f t="shared" si="97"/>
        <v>1.6620000000000001</v>
      </c>
      <c r="L49" s="25">
        <v>122</v>
      </c>
      <c r="M49" s="4" t="s">
        <v>138</v>
      </c>
      <c r="N49" s="4" t="s">
        <v>137</v>
      </c>
      <c r="O49" s="4">
        <v>0.26700000000000002</v>
      </c>
      <c r="P49" s="4">
        <v>24.018999999999998</v>
      </c>
      <c r="Q49" s="4">
        <f t="shared" si="98"/>
        <v>1.6020000000000001</v>
      </c>
      <c r="R49" s="25">
        <v>112</v>
      </c>
      <c r="S49" s="4" t="s">
        <v>138</v>
      </c>
      <c r="T49" s="4" t="s">
        <v>137</v>
      </c>
      <c r="U49" s="4">
        <v>0.29299999999999998</v>
      </c>
      <c r="V49" s="4">
        <v>26.690999999999999</v>
      </c>
      <c r="W49" s="4">
        <f t="shared" si="99"/>
        <v>1.758</v>
      </c>
      <c r="X49" s="25">
        <v>129</v>
      </c>
      <c r="Y49" s="4" t="s">
        <v>138</v>
      </c>
      <c r="Z49" s="4" t="s">
        <v>137</v>
      </c>
      <c r="AA49" s="4">
        <v>0.30299999999999999</v>
      </c>
      <c r="AB49" s="4">
        <v>27.396999999999998</v>
      </c>
      <c r="AC49" s="4">
        <f t="shared" si="100"/>
        <v>1.8180000000000001</v>
      </c>
      <c r="AD49" s="25">
        <v>130</v>
      </c>
      <c r="AE49" s="4" t="s">
        <v>138</v>
      </c>
      <c r="AF49" s="4" t="s">
        <v>137</v>
      </c>
      <c r="AG49" s="4">
        <v>0.27</v>
      </c>
      <c r="AH49" s="4">
        <v>24.231999999999999</v>
      </c>
      <c r="AI49" s="4">
        <f t="shared" si="101"/>
        <v>1.62</v>
      </c>
      <c r="AJ49" s="25">
        <v>116</v>
      </c>
      <c r="AK49" s="4" t="s">
        <v>138</v>
      </c>
      <c r="AL49" s="4" t="s">
        <v>137</v>
      </c>
      <c r="AM49" s="4">
        <v>0.27600000000000002</v>
      </c>
      <c r="AN49" s="4">
        <v>25.346</v>
      </c>
      <c r="AO49" s="4">
        <f t="shared" si="102"/>
        <v>1.6560000000000001</v>
      </c>
      <c r="AP49" s="25">
        <v>119</v>
      </c>
      <c r="AQ49" s="4" t="s">
        <v>138</v>
      </c>
      <c r="AR49" s="4" t="s">
        <v>137</v>
      </c>
      <c r="AS49" s="4">
        <v>0.28799999999999998</v>
      </c>
      <c r="AT49" s="4">
        <v>27.88</v>
      </c>
      <c r="AU49" s="4">
        <f t="shared" si="103"/>
        <v>1.7279999999999998</v>
      </c>
      <c r="AV49" s="25">
        <v>136</v>
      </c>
      <c r="AW49" s="4" t="s">
        <v>138</v>
      </c>
      <c r="AX49" s="4" t="s">
        <v>137</v>
      </c>
      <c r="AY49" s="4">
        <v>0.28000000000000003</v>
      </c>
      <c r="AZ49" s="4">
        <v>26.251000000000001</v>
      </c>
      <c r="BA49" s="4">
        <f t="shared" si="104"/>
        <v>1.6800000000000002</v>
      </c>
      <c r="BB49" s="25">
        <v>127</v>
      </c>
      <c r="BC49" s="4" t="s">
        <v>138</v>
      </c>
      <c r="BD49" s="4" t="s">
        <v>137</v>
      </c>
      <c r="BE49" s="4">
        <v>0.27400000000000002</v>
      </c>
      <c r="BF49" s="4">
        <v>24.795000000000002</v>
      </c>
      <c r="BG49" s="4">
        <f t="shared" si="105"/>
        <v>1.6440000000000001</v>
      </c>
      <c r="BH49" s="25">
        <v>130</v>
      </c>
      <c r="BI49" s="4" t="s">
        <v>138</v>
      </c>
      <c r="BJ49" s="4" t="s">
        <v>137</v>
      </c>
      <c r="BK49" s="4">
        <v>0.28599999999999998</v>
      </c>
      <c r="BL49" s="4">
        <v>25.486999999999998</v>
      </c>
      <c r="BM49" s="4">
        <f t="shared" si="106"/>
        <v>1.7159999999999997</v>
      </c>
      <c r="BN49" s="25">
        <v>123</v>
      </c>
      <c r="BO49" s="4" t="s">
        <v>138</v>
      </c>
      <c r="BP49" s="4" t="s">
        <v>137</v>
      </c>
      <c r="BQ49" s="4">
        <v>0.27800000000000002</v>
      </c>
      <c r="BR49" s="4">
        <v>25.175999999999998</v>
      </c>
      <c r="BS49" s="4">
        <f t="shared" si="107"/>
        <v>1.6680000000000001</v>
      </c>
      <c r="BT49" s="25">
        <v>132</v>
      </c>
      <c r="BU49" s="4" t="s">
        <v>138</v>
      </c>
      <c r="BV49" s="4" t="s">
        <v>137</v>
      </c>
      <c r="BW49" s="4">
        <v>0.28199999999999997</v>
      </c>
      <c r="BX49" s="4">
        <v>25.166</v>
      </c>
      <c r="BY49" s="4">
        <f t="shared" si="108"/>
        <v>1.6919999999999997</v>
      </c>
      <c r="BZ49" s="25">
        <v>133</v>
      </c>
      <c r="CA49" s="4" t="s">
        <v>138</v>
      </c>
      <c r="CB49" s="4" t="s">
        <v>137</v>
      </c>
      <c r="CC49" s="4">
        <v>0.26600000000000001</v>
      </c>
      <c r="CD49" s="4">
        <v>24.48</v>
      </c>
      <c r="CE49" s="4">
        <f t="shared" si="109"/>
        <v>1.5960000000000001</v>
      </c>
      <c r="CF49" s="25">
        <v>106</v>
      </c>
      <c r="CG49" s="4" t="s">
        <v>138</v>
      </c>
      <c r="CH49" s="4" t="s">
        <v>137</v>
      </c>
      <c r="CI49" s="4">
        <v>0.28199999999999997</v>
      </c>
      <c r="CJ49" s="4">
        <v>25.364999999999998</v>
      </c>
      <c r="CK49" s="4">
        <f t="shared" si="110"/>
        <v>1.6919999999999997</v>
      </c>
      <c r="CL49" s="25">
        <v>120</v>
      </c>
      <c r="CM49" s="4" t="s">
        <v>138</v>
      </c>
      <c r="CN49" s="4" t="s">
        <v>137</v>
      </c>
      <c r="CO49" s="4">
        <v>0.28299999999999997</v>
      </c>
      <c r="CP49" s="4">
        <v>25.335999999999999</v>
      </c>
      <c r="CQ49" s="4">
        <f t="shared" si="111"/>
        <v>1.698</v>
      </c>
      <c r="CR49" s="25">
        <v>117</v>
      </c>
    </row>
    <row r="50" spans="1:96" ht="15" x14ac:dyDescent="0.25">
      <c r="A50" s="4" t="s">
        <v>139</v>
      </c>
      <c r="B50" s="4" t="s">
        <v>137</v>
      </c>
      <c r="C50" s="4">
        <v>0.28499999999999998</v>
      </c>
      <c r="D50" s="4">
        <v>26.48</v>
      </c>
      <c r="E50" s="4">
        <f t="shared" si="96"/>
        <v>1.71</v>
      </c>
      <c r="F50" s="25">
        <v>127</v>
      </c>
      <c r="G50" s="4" t="s">
        <v>139</v>
      </c>
      <c r="H50" s="4" t="s">
        <v>137</v>
      </c>
      <c r="I50" s="4">
        <v>0.26100000000000001</v>
      </c>
      <c r="J50" s="4">
        <v>23.619</v>
      </c>
      <c r="K50" s="4">
        <f t="shared" si="97"/>
        <v>1.5660000000000001</v>
      </c>
      <c r="L50" s="25">
        <v>115</v>
      </c>
      <c r="M50" s="4" t="s">
        <v>139</v>
      </c>
      <c r="N50" s="4" t="s">
        <v>137</v>
      </c>
      <c r="O50" s="4">
        <v>0.255</v>
      </c>
      <c r="P50" s="4">
        <v>22.946999999999999</v>
      </c>
      <c r="Q50" s="4">
        <f t="shared" si="98"/>
        <v>1.53</v>
      </c>
      <c r="R50" s="25">
        <v>107</v>
      </c>
      <c r="S50" s="4" t="s">
        <v>139</v>
      </c>
      <c r="T50" s="4" t="s">
        <v>137</v>
      </c>
      <c r="U50" s="4">
        <v>0.245</v>
      </c>
      <c r="V50" s="4">
        <v>22.346</v>
      </c>
      <c r="W50" s="4">
        <f t="shared" si="99"/>
        <v>1.47</v>
      </c>
      <c r="X50" s="25">
        <v>108</v>
      </c>
      <c r="Y50" s="4" t="s">
        <v>139</v>
      </c>
      <c r="Z50" s="4" t="s">
        <v>137</v>
      </c>
      <c r="AA50" s="4">
        <v>0.252</v>
      </c>
      <c r="AB50" s="4">
        <v>22.760999999999999</v>
      </c>
      <c r="AC50" s="4">
        <f t="shared" si="100"/>
        <v>1.512</v>
      </c>
      <c r="AD50" s="25">
        <v>108</v>
      </c>
      <c r="AE50" s="4" t="s">
        <v>139</v>
      </c>
      <c r="AF50" s="4" t="s">
        <v>137</v>
      </c>
      <c r="AG50" s="4">
        <v>0.22800000000000001</v>
      </c>
      <c r="AH50" s="4">
        <v>20.472000000000001</v>
      </c>
      <c r="AI50" s="4">
        <f t="shared" si="101"/>
        <v>1.3680000000000001</v>
      </c>
      <c r="AJ50" s="25">
        <v>98</v>
      </c>
      <c r="AK50" s="4" t="s">
        <v>139</v>
      </c>
      <c r="AL50" s="4" t="s">
        <v>137</v>
      </c>
      <c r="AM50" s="4">
        <v>0.22</v>
      </c>
      <c r="AN50" s="4">
        <v>20.234000000000002</v>
      </c>
      <c r="AO50" s="4">
        <f t="shared" si="102"/>
        <v>1.32</v>
      </c>
      <c r="AP50" s="25">
        <v>95</v>
      </c>
      <c r="AQ50" s="4" t="s">
        <v>139</v>
      </c>
      <c r="AR50" s="4" t="s">
        <v>137</v>
      </c>
      <c r="AS50" s="4">
        <v>0.26200000000000001</v>
      </c>
      <c r="AT50" s="4">
        <v>25.42</v>
      </c>
      <c r="AU50" s="4">
        <f t="shared" si="103"/>
        <v>1.5720000000000001</v>
      </c>
      <c r="AV50" s="25">
        <v>124</v>
      </c>
      <c r="AW50" s="4" t="s">
        <v>139</v>
      </c>
      <c r="AX50" s="4" t="s">
        <v>137</v>
      </c>
      <c r="AY50" s="4">
        <v>0.254</v>
      </c>
      <c r="AZ50" s="4">
        <v>23.77</v>
      </c>
      <c r="BA50" s="4">
        <f t="shared" si="104"/>
        <v>1.524</v>
      </c>
      <c r="BB50" s="25">
        <v>115</v>
      </c>
      <c r="BC50" s="4" t="s">
        <v>139</v>
      </c>
      <c r="BD50" s="4" t="s">
        <v>137</v>
      </c>
      <c r="BE50" s="4">
        <v>0.26200000000000001</v>
      </c>
      <c r="BF50" s="4">
        <v>23.651</v>
      </c>
      <c r="BG50" s="4">
        <f t="shared" si="105"/>
        <v>1.5720000000000001</v>
      </c>
      <c r="BH50" s="25">
        <v>124</v>
      </c>
      <c r="BI50" s="4" t="s">
        <v>139</v>
      </c>
      <c r="BJ50" s="4" t="s">
        <v>137</v>
      </c>
      <c r="BK50" s="4">
        <v>0.26300000000000001</v>
      </c>
      <c r="BL50" s="4">
        <v>23.414999999999999</v>
      </c>
      <c r="BM50" s="4">
        <f t="shared" si="106"/>
        <v>1.5780000000000001</v>
      </c>
      <c r="BN50" s="25">
        <v>113</v>
      </c>
      <c r="BO50" s="4" t="s">
        <v>139</v>
      </c>
      <c r="BP50" s="4" t="s">
        <v>137</v>
      </c>
      <c r="BQ50" s="4">
        <v>0.26800000000000002</v>
      </c>
      <c r="BR50" s="4">
        <v>24.222999999999999</v>
      </c>
      <c r="BS50" s="4">
        <f t="shared" si="107"/>
        <v>1.6080000000000001</v>
      </c>
      <c r="BT50" s="25">
        <v>127</v>
      </c>
      <c r="BU50" s="4" t="s">
        <v>139</v>
      </c>
      <c r="BV50" s="4" t="s">
        <v>137</v>
      </c>
      <c r="BW50" s="4">
        <v>0.27300000000000002</v>
      </c>
      <c r="BX50" s="4">
        <v>24.408999999999999</v>
      </c>
      <c r="BY50" s="4">
        <f t="shared" si="108"/>
        <v>1.6380000000000001</v>
      </c>
      <c r="BZ50" s="25">
        <v>129</v>
      </c>
      <c r="CA50" s="4" t="s">
        <v>139</v>
      </c>
      <c r="CB50" s="4" t="s">
        <v>137</v>
      </c>
      <c r="CC50" s="4">
        <v>0.23799999999999999</v>
      </c>
      <c r="CD50" s="4">
        <v>21.94</v>
      </c>
      <c r="CE50" s="4">
        <f t="shared" si="109"/>
        <v>1.4279999999999999</v>
      </c>
      <c r="CF50" s="25">
        <v>95</v>
      </c>
      <c r="CG50" s="4" t="s">
        <v>139</v>
      </c>
      <c r="CH50" s="4" t="s">
        <v>137</v>
      </c>
      <c r="CI50" s="4">
        <v>0.22600000000000001</v>
      </c>
      <c r="CJ50" s="4">
        <v>20.292000000000002</v>
      </c>
      <c r="CK50" s="4">
        <f t="shared" si="110"/>
        <v>1.3560000000000001</v>
      </c>
      <c r="CL50" s="25">
        <v>96</v>
      </c>
      <c r="CM50" s="4" t="s">
        <v>139</v>
      </c>
      <c r="CN50" s="4" t="s">
        <v>137</v>
      </c>
      <c r="CO50" s="4">
        <v>0.26100000000000001</v>
      </c>
      <c r="CP50" s="4">
        <v>23.387</v>
      </c>
      <c r="CQ50" s="4">
        <f t="shared" si="111"/>
        <v>1.5660000000000001</v>
      </c>
      <c r="CR50" s="25">
        <v>108</v>
      </c>
    </row>
    <row r="51" spans="1:96" ht="15" x14ac:dyDescent="0.25">
      <c r="A51" s="4" t="s">
        <v>140</v>
      </c>
      <c r="B51" s="4" t="s">
        <v>137</v>
      </c>
      <c r="C51" s="4">
        <v>3.4000000000000002E-2</v>
      </c>
      <c r="D51" s="4">
        <v>3.1280000000000001</v>
      </c>
      <c r="E51" s="4">
        <f t="shared" si="96"/>
        <v>0.20400000000000001</v>
      </c>
      <c r="F51" s="25">
        <v>15</v>
      </c>
      <c r="G51" s="4" t="s">
        <v>140</v>
      </c>
      <c r="H51" s="4" t="s">
        <v>137</v>
      </c>
      <c r="I51" s="4">
        <v>2.9000000000000001E-2</v>
      </c>
      <c r="J51" s="4">
        <v>2.67</v>
      </c>
      <c r="K51" s="4">
        <f t="shared" si="97"/>
        <v>0.17400000000000002</v>
      </c>
      <c r="L51" s="25">
        <v>13</v>
      </c>
      <c r="M51" s="4" t="s">
        <v>140</v>
      </c>
      <c r="N51" s="4" t="s">
        <v>137</v>
      </c>
      <c r="O51" s="4">
        <v>2.9000000000000001E-2</v>
      </c>
      <c r="P51" s="4">
        <v>2.573</v>
      </c>
      <c r="Q51" s="4">
        <f t="shared" si="98"/>
        <v>0.17400000000000002</v>
      </c>
      <c r="R51" s="25">
        <v>12</v>
      </c>
      <c r="S51" s="4" t="s">
        <v>140</v>
      </c>
      <c r="T51" s="4" t="s">
        <v>137</v>
      </c>
      <c r="U51" s="4">
        <v>3.9E-2</v>
      </c>
      <c r="V51" s="4">
        <v>3.5169999999999999</v>
      </c>
      <c r="W51" s="4">
        <f t="shared" si="99"/>
        <v>0.23399999999999999</v>
      </c>
      <c r="X51" s="25">
        <v>17</v>
      </c>
      <c r="Y51" s="4" t="s">
        <v>140</v>
      </c>
      <c r="Z51" s="4" t="s">
        <v>137</v>
      </c>
      <c r="AA51" s="4">
        <v>1.9E-2</v>
      </c>
      <c r="AB51" s="4">
        <v>1.6859999999999999</v>
      </c>
      <c r="AC51" s="4">
        <f t="shared" si="100"/>
        <v>0.11399999999999999</v>
      </c>
      <c r="AD51" s="25">
        <v>8</v>
      </c>
      <c r="AE51" s="4" t="s">
        <v>140</v>
      </c>
      <c r="AF51" s="4" t="s">
        <v>137</v>
      </c>
      <c r="AG51" s="4">
        <v>4.3999999999999997E-2</v>
      </c>
      <c r="AH51" s="4">
        <v>3.9689999999999999</v>
      </c>
      <c r="AI51" s="4">
        <f t="shared" si="101"/>
        <v>0.26400000000000001</v>
      </c>
      <c r="AJ51" s="25">
        <v>19</v>
      </c>
      <c r="AK51" s="4" t="s">
        <v>140</v>
      </c>
      <c r="AL51" s="4" t="s">
        <v>137</v>
      </c>
      <c r="AM51" s="4">
        <v>3.2000000000000001E-2</v>
      </c>
      <c r="AN51" s="4">
        <v>2.9820000000000002</v>
      </c>
      <c r="AO51" s="4">
        <f t="shared" si="102"/>
        <v>0.192</v>
      </c>
      <c r="AP51" s="25">
        <v>14</v>
      </c>
      <c r="AQ51" s="4" t="s">
        <v>140</v>
      </c>
      <c r="AR51" s="4" t="s">
        <v>137</v>
      </c>
      <c r="AS51" s="4">
        <v>5.5E-2</v>
      </c>
      <c r="AT51" s="4">
        <v>5.33</v>
      </c>
      <c r="AU51" s="4">
        <f t="shared" si="103"/>
        <v>0.33</v>
      </c>
      <c r="AV51" s="25">
        <v>26</v>
      </c>
      <c r="AW51" s="4" t="s">
        <v>140</v>
      </c>
      <c r="AX51" s="4" t="s">
        <v>137</v>
      </c>
      <c r="AY51" s="4">
        <v>1.4999999999999999E-2</v>
      </c>
      <c r="AZ51" s="4">
        <v>1.4470000000000001</v>
      </c>
      <c r="BA51" s="4">
        <f t="shared" si="104"/>
        <v>0.09</v>
      </c>
      <c r="BB51" s="25">
        <v>7</v>
      </c>
      <c r="BC51" s="4" t="s">
        <v>140</v>
      </c>
      <c r="BD51" s="4" t="s">
        <v>137</v>
      </c>
      <c r="BE51" s="4">
        <v>2.3E-2</v>
      </c>
      <c r="BF51" s="4">
        <v>2.0979999999999999</v>
      </c>
      <c r="BG51" s="4">
        <f t="shared" si="105"/>
        <v>0.13800000000000001</v>
      </c>
      <c r="BH51" s="25">
        <v>11</v>
      </c>
      <c r="BI51" s="4" t="s">
        <v>140</v>
      </c>
      <c r="BJ51" s="4" t="s">
        <v>137</v>
      </c>
      <c r="BK51" s="4">
        <v>2.8000000000000001E-2</v>
      </c>
      <c r="BL51" s="4">
        <v>2.4870000000000001</v>
      </c>
      <c r="BM51" s="4">
        <f t="shared" si="106"/>
        <v>0.16800000000000001</v>
      </c>
      <c r="BN51" s="25">
        <v>12</v>
      </c>
      <c r="BO51" s="4" t="s">
        <v>140</v>
      </c>
      <c r="BP51" s="4" t="s">
        <v>137</v>
      </c>
      <c r="BQ51" s="4">
        <v>2.3E-2</v>
      </c>
      <c r="BR51" s="4">
        <v>2.0979999999999999</v>
      </c>
      <c r="BS51" s="4">
        <f t="shared" si="107"/>
        <v>0.13800000000000001</v>
      </c>
      <c r="BT51" s="25">
        <v>11</v>
      </c>
      <c r="BU51" s="4" t="s">
        <v>140</v>
      </c>
      <c r="BV51" s="4" t="s">
        <v>137</v>
      </c>
      <c r="BW51" s="4">
        <v>1.9E-2</v>
      </c>
      <c r="BX51" s="4">
        <v>1.7030000000000001</v>
      </c>
      <c r="BY51" s="4">
        <f t="shared" si="108"/>
        <v>0.11399999999999999</v>
      </c>
      <c r="BZ51" s="25">
        <v>9</v>
      </c>
      <c r="CA51" s="4" t="s">
        <v>140</v>
      </c>
      <c r="CB51" s="4" t="s">
        <v>137</v>
      </c>
      <c r="CC51" s="4">
        <v>0.04</v>
      </c>
      <c r="CD51" s="4">
        <v>3.6949999999999998</v>
      </c>
      <c r="CE51" s="4">
        <f t="shared" si="109"/>
        <v>0.24</v>
      </c>
      <c r="CF51" s="25">
        <v>16</v>
      </c>
      <c r="CG51" s="4" t="s">
        <v>140</v>
      </c>
      <c r="CH51" s="4" t="s">
        <v>137</v>
      </c>
      <c r="CI51" s="4">
        <v>4.2000000000000003E-2</v>
      </c>
      <c r="CJ51" s="4">
        <v>3.8050000000000002</v>
      </c>
      <c r="CK51" s="4">
        <f t="shared" si="110"/>
        <v>0.252</v>
      </c>
      <c r="CL51" s="25">
        <v>18</v>
      </c>
      <c r="CM51" s="4" t="s">
        <v>140</v>
      </c>
      <c r="CN51" s="4" t="s">
        <v>137</v>
      </c>
      <c r="CO51" s="4">
        <v>4.1000000000000002E-2</v>
      </c>
      <c r="CP51" s="4">
        <v>3.681</v>
      </c>
      <c r="CQ51" s="4">
        <f t="shared" si="111"/>
        <v>0.246</v>
      </c>
      <c r="CR51" s="25">
        <v>17</v>
      </c>
    </row>
    <row r="52" spans="1:96" ht="15" x14ac:dyDescent="0.25">
      <c r="A52" s="4" t="s">
        <v>141</v>
      </c>
      <c r="B52" s="4" t="s">
        <v>137</v>
      </c>
      <c r="C52" s="4">
        <v>7.0000000000000001E-3</v>
      </c>
      <c r="D52" s="4">
        <v>0.626</v>
      </c>
      <c r="E52" s="4">
        <f t="shared" si="96"/>
        <v>4.2000000000000003E-2</v>
      </c>
      <c r="F52" s="25">
        <v>3</v>
      </c>
      <c r="G52" s="4" t="s">
        <v>141</v>
      </c>
      <c r="H52" s="4" t="s">
        <v>137</v>
      </c>
      <c r="I52" s="4">
        <v>5.0000000000000001E-3</v>
      </c>
      <c r="J52" s="4">
        <v>0.41099999999999998</v>
      </c>
      <c r="K52" s="4">
        <f t="shared" si="97"/>
        <v>0.03</v>
      </c>
      <c r="L52" s="25">
        <v>2</v>
      </c>
      <c r="M52" s="4" t="s">
        <v>141</v>
      </c>
      <c r="N52" s="4" t="s">
        <v>137</v>
      </c>
      <c r="O52" s="4">
        <v>0.01</v>
      </c>
      <c r="P52" s="4">
        <v>0.85799999999999998</v>
      </c>
      <c r="Q52" s="4">
        <f t="shared" si="98"/>
        <v>0.06</v>
      </c>
      <c r="R52" s="25">
        <v>4</v>
      </c>
      <c r="S52" s="4" t="s">
        <v>141</v>
      </c>
      <c r="T52" s="4" t="s">
        <v>137</v>
      </c>
      <c r="U52" s="4">
        <v>1.6E-2</v>
      </c>
      <c r="V52" s="4">
        <v>1.448</v>
      </c>
      <c r="W52" s="4">
        <f t="shared" si="99"/>
        <v>9.6000000000000002E-2</v>
      </c>
      <c r="X52" s="25">
        <v>7</v>
      </c>
      <c r="Y52" s="4" t="s">
        <v>141</v>
      </c>
      <c r="Z52" s="4" t="s">
        <v>137</v>
      </c>
      <c r="AA52" s="4">
        <v>5.0000000000000001E-3</v>
      </c>
      <c r="AB52" s="4">
        <v>0.42099999999999999</v>
      </c>
      <c r="AC52" s="4">
        <f t="shared" si="100"/>
        <v>0.03</v>
      </c>
      <c r="AD52" s="25">
        <v>2</v>
      </c>
      <c r="AE52" s="4" t="s">
        <v>141</v>
      </c>
      <c r="AF52" s="4" t="s">
        <v>137</v>
      </c>
      <c r="AG52" s="4">
        <v>2.3E-2</v>
      </c>
      <c r="AH52" s="4">
        <v>2.089</v>
      </c>
      <c r="AI52" s="4">
        <f t="shared" si="101"/>
        <v>0.13800000000000001</v>
      </c>
      <c r="AJ52" s="25">
        <v>10</v>
      </c>
      <c r="AK52" s="4" t="s">
        <v>141</v>
      </c>
      <c r="AL52" s="4" t="s">
        <v>137</v>
      </c>
      <c r="AM52" s="4">
        <v>1.6E-2</v>
      </c>
      <c r="AN52" s="4">
        <v>1.4910000000000001</v>
      </c>
      <c r="AO52" s="4">
        <f t="shared" si="102"/>
        <v>9.6000000000000002E-2</v>
      </c>
      <c r="AP52" s="25">
        <v>7</v>
      </c>
      <c r="AQ52" s="4" t="s">
        <v>141</v>
      </c>
      <c r="AR52" s="4" t="s">
        <v>137</v>
      </c>
      <c r="AS52" s="4">
        <v>1.4999999999999999E-2</v>
      </c>
      <c r="AT52" s="4">
        <v>1.4350000000000001</v>
      </c>
      <c r="AU52" s="4">
        <f t="shared" si="103"/>
        <v>0.09</v>
      </c>
      <c r="AV52" s="25">
        <v>7</v>
      </c>
      <c r="AW52" s="4" t="s">
        <v>141</v>
      </c>
      <c r="AX52" s="4" t="s">
        <v>137</v>
      </c>
      <c r="AY52" s="4">
        <v>1.2999999999999999E-2</v>
      </c>
      <c r="AZ52" s="4">
        <v>1.24</v>
      </c>
      <c r="BA52" s="4">
        <f t="shared" si="104"/>
        <v>7.8E-2</v>
      </c>
      <c r="BB52" s="25">
        <v>6</v>
      </c>
      <c r="BC52" s="4" t="s">
        <v>141</v>
      </c>
      <c r="BD52" s="4" t="s">
        <v>137</v>
      </c>
      <c r="BE52" s="4">
        <v>1.2999999999999999E-2</v>
      </c>
      <c r="BF52" s="4">
        <v>1.1439999999999999</v>
      </c>
      <c r="BG52" s="4">
        <f t="shared" si="105"/>
        <v>7.8E-2</v>
      </c>
      <c r="BH52" s="25">
        <v>6</v>
      </c>
      <c r="BI52" s="4" t="s">
        <v>141</v>
      </c>
      <c r="BJ52" s="4" t="s">
        <v>137</v>
      </c>
      <c r="BK52" s="4">
        <v>7.0000000000000001E-3</v>
      </c>
      <c r="BL52" s="4">
        <v>0.622</v>
      </c>
      <c r="BM52" s="4">
        <f t="shared" si="106"/>
        <v>4.2000000000000003E-2</v>
      </c>
      <c r="BN52" s="25">
        <v>3</v>
      </c>
      <c r="BO52" s="4" t="s">
        <v>141</v>
      </c>
      <c r="BP52" s="4" t="s">
        <v>137</v>
      </c>
      <c r="BQ52" s="4">
        <v>1.0999999999999999E-2</v>
      </c>
      <c r="BR52" s="4">
        <v>0.95399999999999996</v>
      </c>
      <c r="BS52" s="4">
        <f t="shared" si="107"/>
        <v>6.6000000000000003E-2</v>
      </c>
      <c r="BT52" s="25">
        <v>5</v>
      </c>
      <c r="BU52" s="4" t="s">
        <v>141</v>
      </c>
      <c r="BV52" s="4" t="s">
        <v>137</v>
      </c>
      <c r="BW52" s="4">
        <v>1.0999999999999999E-2</v>
      </c>
      <c r="BX52" s="4">
        <v>0.94599999999999995</v>
      </c>
      <c r="BY52" s="4">
        <f t="shared" si="108"/>
        <v>6.6000000000000003E-2</v>
      </c>
      <c r="BZ52" s="25">
        <v>5</v>
      </c>
      <c r="CA52" s="4" t="s">
        <v>141</v>
      </c>
      <c r="CB52" s="4" t="s">
        <v>137</v>
      </c>
      <c r="CC52" s="4">
        <v>1.4999999999999999E-2</v>
      </c>
      <c r="CD52" s="4">
        <v>1.3859999999999999</v>
      </c>
      <c r="CE52" s="4">
        <f t="shared" si="109"/>
        <v>0.09</v>
      </c>
      <c r="CF52" s="25">
        <v>6</v>
      </c>
      <c r="CG52" s="4" t="s">
        <v>141</v>
      </c>
      <c r="CH52" s="4" t="s">
        <v>137</v>
      </c>
      <c r="CI52" s="4">
        <v>2.4E-2</v>
      </c>
      <c r="CJ52" s="4">
        <v>2.1139999999999999</v>
      </c>
      <c r="CK52" s="4">
        <f t="shared" si="110"/>
        <v>0.14400000000000002</v>
      </c>
      <c r="CL52" s="25">
        <v>10</v>
      </c>
      <c r="CM52" s="4" t="s">
        <v>141</v>
      </c>
      <c r="CN52" s="4" t="s">
        <v>137</v>
      </c>
      <c r="CO52" s="4">
        <v>1.2E-2</v>
      </c>
      <c r="CP52" s="4">
        <v>1.083</v>
      </c>
      <c r="CQ52" s="4">
        <f t="shared" si="111"/>
        <v>7.2000000000000008E-2</v>
      </c>
      <c r="CR52" s="25">
        <v>5</v>
      </c>
    </row>
    <row r="53" spans="1:96" ht="15" x14ac:dyDescent="0.25">
      <c r="A53" s="4" t="s">
        <v>142</v>
      </c>
      <c r="B53" s="4" t="s">
        <v>137</v>
      </c>
      <c r="C53" s="4">
        <v>0.34399999999999997</v>
      </c>
      <c r="D53" s="4">
        <v>31.902000000000001</v>
      </c>
      <c r="E53" s="4">
        <f t="shared" si="96"/>
        <v>2.0640000000000001</v>
      </c>
      <c r="F53" s="25">
        <v>153</v>
      </c>
      <c r="G53" s="4" t="s">
        <v>142</v>
      </c>
      <c r="H53" s="4" t="s">
        <v>137</v>
      </c>
      <c r="I53" s="4">
        <v>0.39900000000000002</v>
      </c>
      <c r="J53" s="4">
        <v>36.146999999999998</v>
      </c>
      <c r="K53" s="4">
        <f t="shared" si="97"/>
        <v>2.3940000000000001</v>
      </c>
      <c r="L53" s="25">
        <v>176</v>
      </c>
      <c r="M53" s="4" t="s">
        <v>142</v>
      </c>
      <c r="N53" s="4" t="s">
        <v>137</v>
      </c>
      <c r="O53" s="4">
        <v>0.42099999999999999</v>
      </c>
      <c r="P53" s="4">
        <v>37.957999999999998</v>
      </c>
      <c r="Q53" s="4">
        <f t="shared" si="98"/>
        <v>2.5259999999999998</v>
      </c>
      <c r="R53" s="25">
        <v>177</v>
      </c>
      <c r="S53" s="4" t="s">
        <v>142</v>
      </c>
      <c r="T53" s="4" t="s">
        <v>137</v>
      </c>
      <c r="U53" s="4">
        <v>0.377</v>
      </c>
      <c r="V53" s="4">
        <v>34.347000000000001</v>
      </c>
      <c r="W53" s="4">
        <f t="shared" si="99"/>
        <v>2.262</v>
      </c>
      <c r="X53" s="25">
        <v>166</v>
      </c>
      <c r="Y53" s="4" t="s">
        <v>142</v>
      </c>
      <c r="Z53" s="4" t="s">
        <v>137</v>
      </c>
      <c r="AA53" s="4">
        <v>0.40100000000000002</v>
      </c>
      <c r="AB53" s="4">
        <v>36.249000000000002</v>
      </c>
      <c r="AC53" s="4">
        <f t="shared" si="100"/>
        <v>2.4060000000000001</v>
      </c>
      <c r="AD53" s="25">
        <v>172</v>
      </c>
      <c r="AE53" s="4" t="s">
        <v>142</v>
      </c>
      <c r="AF53" s="4" t="s">
        <v>137</v>
      </c>
      <c r="AG53" s="4">
        <v>0.38800000000000001</v>
      </c>
      <c r="AH53" s="4">
        <v>34.886000000000003</v>
      </c>
      <c r="AI53" s="4">
        <f t="shared" si="101"/>
        <v>2.3280000000000003</v>
      </c>
      <c r="AJ53" s="25">
        <v>167</v>
      </c>
      <c r="AK53" s="4" t="s">
        <v>142</v>
      </c>
      <c r="AL53" s="4" t="s">
        <v>137</v>
      </c>
      <c r="AM53" s="4">
        <v>0.39900000000000002</v>
      </c>
      <c r="AN53" s="4">
        <v>36.634999999999998</v>
      </c>
      <c r="AO53" s="4">
        <f t="shared" si="102"/>
        <v>2.3940000000000001</v>
      </c>
      <c r="AP53" s="25">
        <v>172</v>
      </c>
      <c r="AQ53" s="4" t="s">
        <v>142</v>
      </c>
      <c r="AR53" s="4" t="s">
        <v>137</v>
      </c>
      <c r="AS53" s="4">
        <v>0.34499999999999997</v>
      </c>
      <c r="AT53" s="4">
        <v>33.414999999999999</v>
      </c>
      <c r="AU53" s="4">
        <f t="shared" si="103"/>
        <v>2.0699999999999998</v>
      </c>
      <c r="AV53" s="25">
        <v>163</v>
      </c>
      <c r="AW53" s="4" t="s">
        <v>142</v>
      </c>
      <c r="AX53" s="4" t="s">
        <v>137</v>
      </c>
      <c r="AY53" s="4">
        <v>0.38900000000000001</v>
      </c>
      <c r="AZ53" s="4">
        <v>36.378999999999998</v>
      </c>
      <c r="BA53" s="4">
        <f t="shared" si="104"/>
        <v>2.3340000000000001</v>
      </c>
      <c r="BB53" s="25">
        <v>176</v>
      </c>
      <c r="BC53" s="4" t="s">
        <v>142</v>
      </c>
      <c r="BD53" s="4" t="s">
        <v>137</v>
      </c>
      <c r="BE53" s="4">
        <v>0.38400000000000001</v>
      </c>
      <c r="BF53" s="4">
        <v>34.713000000000001</v>
      </c>
      <c r="BG53" s="4">
        <f t="shared" si="105"/>
        <v>2.3040000000000003</v>
      </c>
      <c r="BH53" s="25">
        <v>182</v>
      </c>
      <c r="BI53" s="4" t="s">
        <v>142</v>
      </c>
      <c r="BJ53" s="4" t="s">
        <v>137</v>
      </c>
      <c r="BK53" s="4">
        <v>0.374</v>
      </c>
      <c r="BL53" s="4">
        <v>33.360999999999997</v>
      </c>
      <c r="BM53" s="4">
        <f t="shared" si="106"/>
        <v>2.2439999999999998</v>
      </c>
      <c r="BN53" s="25">
        <v>161</v>
      </c>
      <c r="BO53" s="4" t="s">
        <v>142</v>
      </c>
      <c r="BP53" s="4" t="s">
        <v>137</v>
      </c>
      <c r="BQ53" s="4">
        <v>0.378</v>
      </c>
      <c r="BR53" s="4">
        <v>34.140999999999998</v>
      </c>
      <c r="BS53" s="4">
        <f t="shared" si="107"/>
        <v>2.2679999999999998</v>
      </c>
      <c r="BT53" s="25">
        <v>179</v>
      </c>
      <c r="BU53" s="4" t="s">
        <v>142</v>
      </c>
      <c r="BV53" s="4" t="s">
        <v>137</v>
      </c>
      <c r="BW53" s="4">
        <v>0.38100000000000001</v>
      </c>
      <c r="BX53" s="4">
        <v>34.058999999999997</v>
      </c>
      <c r="BY53" s="4">
        <f t="shared" si="108"/>
        <v>2.286</v>
      </c>
      <c r="BZ53" s="25">
        <v>180</v>
      </c>
      <c r="CA53" s="4" t="s">
        <v>142</v>
      </c>
      <c r="CB53" s="4" t="s">
        <v>137</v>
      </c>
      <c r="CC53" s="4">
        <v>0.39600000000000002</v>
      </c>
      <c r="CD53" s="4">
        <v>36.49</v>
      </c>
      <c r="CE53" s="4">
        <f t="shared" si="109"/>
        <v>2.3760000000000003</v>
      </c>
      <c r="CF53" s="25">
        <v>158</v>
      </c>
      <c r="CG53" s="4" t="s">
        <v>142</v>
      </c>
      <c r="CH53" s="4" t="s">
        <v>137</v>
      </c>
      <c r="CI53" s="4">
        <v>0.374</v>
      </c>
      <c r="CJ53" s="4">
        <v>33.607999999999997</v>
      </c>
      <c r="CK53" s="4">
        <f t="shared" si="110"/>
        <v>2.2439999999999998</v>
      </c>
      <c r="CL53" s="25">
        <v>159</v>
      </c>
      <c r="CM53" s="4" t="s">
        <v>142</v>
      </c>
      <c r="CN53" s="4" t="s">
        <v>137</v>
      </c>
      <c r="CO53" s="4">
        <v>0.374</v>
      </c>
      <c r="CP53" s="4">
        <v>33.564</v>
      </c>
      <c r="CQ53" s="4">
        <f t="shared" si="111"/>
        <v>2.2439999999999998</v>
      </c>
      <c r="CR53" s="25">
        <v>155</v>
      </c>
    </row>
    <row r="54" spans="1:96" ht="15" x14ac:dyDescent="0.25">
      <c r="A54" s="4" t="s">
        <v>143</v>
      </c>
      <c r="B54" s="4" t="s">
        <v>144</v>
      </c>
      <c r="C54" s="4">
        <v>0.41799999999999998</v>
      </c>
      <c r="D54" s="4">
        <v>23.978000000000002</v>
      </c>
      <c r="E54" s="4">
        <f>C54*4</f>
        <v>1.6719999999999999</v>
      </c>
      <c r="F54" s="25">
        <v>115</v>
      </c>
      <c r="G54" s="4" t="s">
        <v>143</v>
      </c>
      <c r="H54" s="4" t="s">
        <v>144</v>
      </c>
      <c r="I54" s="4">
        <v>0.437</v>
      </c>
      <c r="J54" s="4">
        <v>23.619</v>
      </c>
      <c r="K54" s="4">
        <f>I54*4</f>
        <v>1.748</v>
      </c>
      <c r="L54" s="25">
        <v>115</v>
      </c>
      <c r="M54" s="4" t="s">
        <v>143</v>
      </c>
      <c r="N54" s="4" t="s">
        <v>144</v>
      </c>
      <c r="O54" s="4">
        <v>0.43</v>
      </c>
      <c r="P54" s="4">
        <v>24.233000000000001</v>
      </c>
      <c r="Q54" s="4">
        <f>O54*4</f>
        <v>1.72</v>
      </c>
      <c r="R54" s="25">
        <v>113</v>
      </c>
      <c r="S54" s="4" t="s">
        <v>143</v>
      </c>
      <c r="T54" s="4" t="s">
        <v>144</v>
      </c>
      <c r="U54" s="4">
        <v>0.41499999999999998</v>
      </c>
      <c r="V54" s="4">
        <v>23.173999999999999</v>
      </c>
      <c r="W54" s="4">
        <f>U54*4</f>
        <v>1.66</v>
      </c>
      <c r="X54" s="25">
        <v>112</v>
      </c>
      <c r="Y54" s="4" t="s">
        <v>143</v>
      </c>
      <c r="Z54" s="4" t="s">
        <v>144</v>
      </c>
      <c r="AA54" s="4">
        <v>0.45400000000000001</v>
      </c>
      <c r="AB54" s="4">
        <v>26.765000000000001</v>
      </c>
      <c r="AC54" s="4">
        <f>AA54*4</f>
        <v>1.8160000000000001</v>
      </c>
      <c r="AD54" s="25">
        <v>127</v>
      </c>
      <c r="AE54" s="4" t="s">
        <v>143</v>
      </c>
      <c r="AF54" s="4" t="s">
        <v>144</v>
      </c>
      <c r="AG54" s="4">
        <v>0.434</v>
      </c>
      <c r="AH54" s="4">
        <v>24.023</v>
      </c>
      <c r="AI54" s="4">
        <f>AG54*4</f>
        <v>1.736</v>
      </c>
      <c r="AJ54" s="25">
        <v>115</v>
      </c>
      <c r="AK54" s="4" t="s">
        <v>143</v>
      </c>
      <c r="AL54" s="4" t="s">
        <v>144</v>
      </c>
      <c r="AM54" s="4">
        <v>0.505</v>
      </c>
      <c r="AN54" s="4">
        <v>29.818999999999999</v>
      </c>
      <c r="AO54" s="4">
        <f>AM54*4</f>
        <v>2.02</v>
      </c>
      <c r="AP54" s="25">
        <v>140</v>
      </c>
      <c r="AQ54" s="4" t="s">
        <v>143</v>
      </c>
      <c r="AR54" s="4" t="s">
        <v>144</v>
      </c>
      <c r="AS54" s="4">
        <v>0.42499999999999999</v>
      </c>
      <c r="AT54" s="4">
        <v>25.01</v>
      </c>
      <c r="AU54" s="4">
        <f>AS54*4</f>
        <v>1.7</v>
      </c>
      <c r="AV54" s="25">
        <v>122</v>
      </c>
      <c r="AW54" s="4" t="s">
        <v>143</v>
      </c>
      <c r="AX54" s="4" t="s">
        <v>144</v>
      </c>
      <c r="AY54" s="4">
        <v>0.49299999999999999</v>
      </c>
      <c r="AZ54" s="4">
        <v>28.731000000000002</v>
      </c>
      <c r="BA54" s="4">
        <f>AY54*4</f>
        <v>1.972</v>
      </c>
      <c r="BB54" s="25">
        <v>139</v>
      </c>
      <c r="BC54" s="4" t="s">
        <v>143</v>
      </c>
      <c r="BD54" s="4" t="s">
        <v>144</v>
      </c>
      <c r="BE54" s="4">
        <v>0.46400000000000002</v>
      </c>
      <c r="BF54" s="4">
        <v>26.702000000000002</v>
      </c>
      <c r="BG54" s="4">
        <f>BE54*4</f>
        <v>1.8560000000000001</v>
      </c>
      <c r="BH54" s="25">
        <v>140</v>
      </c>
      <c r="BI54" s="4" t="s">
        <v>143</v>
      </c>
      <c r="BJ54" s="4" t="s">
        <v>144</v>
      </c>
      <c r="BK54" s="4">
        <v>0.46200000000000002</v>
      </c>
      <c r="BL54" s="4">
        <v>26.109000000000002</v>
      </c>
      <c r="BM54" s="4">
        <f>BK54*4</f>
        <v>1.8480000000000001</v>
      </c>
      <c r="BN54" s="25">
        <v>126</v>
      </c>
      <c r="BO54" s="4" t="s">
        <v>143</v>
      </c>
      <c r="BP54" s="4" t="s">
        <v>144</v>
      </c>
      <c r="BQ54" s="4">
        <v>0.46200000000000002</v>
      </c>
      <c r="BR54" s="4">
        <v>26.512</v>
      </c>
      <c r="BS54" s="4">
        <f>BQ54*4</f>
        <v>1.8480000000000001</v>
      </c>
      <c r="BT54" s="25">
        <v>139</v>
      </c>
      <c r="BU54" s="4" t="s">
        <v>143</v>
      </c>
      <c r="BV54" s="4" t="s">
        <v>144</v>
      </c>
      <c r="BW54" s="4">
        <v>0.45300000000000001</v>
      </c>
      <c r="BX54" s="4">
        <v>25.733000000000001</v>
      </c>
      <c r="BY54" s="4">
        <f>BW54*4</f>
        <v>1.8120000000000001</v>
      </c>
      <c r="BZ54" s="25">
        <v>136</v>
      </c>
      <c r="CA54" s="4" t="s">
        <v>143</v>
      </c>
      <c r="CB54" s="4" t="s">
        <v>144</v>
      </c>
      <c r="CC54" s="4">
        <v>0.435</v>
      </c>
      <c r="CD54" s="4">
        <v>24.018000000000001</v>
      </c>
      <c r="CE54" s="4">
        <f>CC54*4</f>
        <v>1.74</v>
      </c>
      <c r="CF54" s="25">
        <v>104</v>
      </c>
      <c r="CG54" s="4" t="s">
        <v>143</v>
      </c>
      <c r="CH54" s="4" t="s">
        <v>144</v>
      </c>
      <c r="CI54" s="4">
        <v>0.439</v>
      </c>
      <c r="CJ54" s="4">
        <v>23.673999999999999</v>
      </c>
      <c r="CK54" s="4">
        <f>CI54*4</f>
        <v>1.756</v>
      </c>
      <c r="CL54" s="25">
        <v>112</v>
      </c>
      <c r="CM54" s="4" t="s">
        <v>143</v>
      </c>
      <c r="CN54" s="4" t="s">
        <v>144</v>
      </c>
      <c r="CO54" s="4">
        <v>0.436</v>
      </c>
      <c r="CP54" s="4">
        <v>22.954000000000001</v>
      </c>
      <c r="CQ54" s="4">
        <f>CO54*4</f>
        <v>1.744</v>
      </c>
      <c r="CR54" s="25">
        <v>106</v>
      </c>
    </row>
    <row r="55" spans="1:96" ht="15" x14ac:dyDescent="0.25">
      <c r="A55" s="4" t="s">
        <v>145</v>
      </c>
      <c r="B55" s="4" t="s">
        <v>144</v>
      </c>
      <c r="C55" s="4">
        <v>4.7E-2</v>
      </c>
      <c r="D55" s="4">
        <v>2.7109999999999999</v>
      </c>
      <c r="E55" s="4">
        <f t="shared" ref="E55:E61" si="112">C55*4</f>
        <v>0.188</v>
      </c>
      <c r="F55" s="25">
        <v>13</v>
      </c>
      <c r="G55" s="4" t="s">
        <v>145</v>
      </c>
      <c r="H55" s="4" t="s">
        <v>144</v>
      </c>
      <c r="I55" s="4">
        <v>4.5999999999999999E-2</v>
      </c>
      <c r="J55" s="4">
        <v>2.4649999999999999</v>
      </c>
      <c r="K55" s="4">
        <f t="shared" ref="K55:K61" si="113">I55*4</f>
        <v>0.184</v>
      </c>
      <c r="L55" s="25">
        <v>12</v>
      </c>
      <c r="M55" s="4" t="s">
        <v>145</v>
      </c>
      <c r="N55" s="4" t="s">
        <v>144</v>
      </c>
      <c r="O55" s="4">
        <v>8.0000000000000002E-3</v>
      </c>
      <c r="P55" s="4">
        <v>0.42899999999999999</v>
      </c>
      <c r="Q55" s="4">
        <f t="shared" ref="Q55:Q61" si="114">O55*4</f>
        <v>3.2000000000000001E-2</v>
      </c>
      <c r="R55" s="25">
        <v>2</v>
      </c>
      <c r="S55" s="4" t="s">
        <v>145</v>
      </c>
      <c r="T55" s="4" t="s">
        <v>144</v>
      </c>
      <c r="U55" s="4">
        <v>4.1000000000000002E-2</v>
      </c>
      <c r="V55" s="4">
        <v>2.2759999999999998</v>
      </c>
      <c r="W55" s="4">
        <f t="shared" ref="W55:W61" si="115">U55*4</f>
        <v>0.16400000000000001</v>
      </c>
      <c r="X55" s="25">
        <v>11</v>
      </c>
      <c r="Y55" s="4" t="s">
        <v>145</v>
      </c>
      <c r="Z55" s="4" t="s">
        <v>144</v>
      </c>
      <c r="AA55" s="4">
        <v>1.4E-2</v>
      </c>
      <c r="AB55" s="4">
        <v>0.84299999999999997</v>
      </c>
      <c r="AC55" s="4">
        <f t="shared" ref="AC55:AC61" si="116">AA55*4</f>
        <v>5.6000000000000001E-2</v>
      </c>
      <c r="AD55" s="25">
        <v>4</v>
      </c>
      <c r="AE55" s="4" t="s">
        <v>145</v>
      </c>
      <c r="AF55" s="4" t="s">
        <v>144</v>
      </c>
      <c r="AG55" s="4">
        <v>1.4999999999999999E-2</v>
      </c>
      <c r="AH55" s="4">
        <v>0.83599999999999997</v>
      </c>
      <c r="AI55" s="4">
        <f t="shared" ref="AI55:AI61" si="117">AG55*4</f>
        <v>0.06</v>
      </c>
      <c r="AJ55" s="25">
        <v>4</v>
      </c>
      <c r="AK55" s="4" t="s">
        <v>145</v>
      </c>
      <c r="AL55" s="4" t="s">
        <v>144</v>
      </c>
      <c r="AM55" s="4">
        <v>3.5999999999999997E-2</v>
      </c>
      <c r="AN55" s="4">
        <v>2.13</v>
      </c>
      <c r="AO55" s="4">
        <f t="shared" ref="AO55:AO61" si="118">AM55*4</f>
        <v>0.14399999999999999</v>
      </c>
      <c r="AP55" s="25">
        <v>10</v>
      </c>
      <c r="AQ55" s="4" t="s">
        <v>145</v>
      </c>
      <c r="AR55" s="4" t="s">
        <v>144</v>
      </c>
      <c r="AS55" s="4">
        <v>6.6000000000000003E-2</v>
      </c>
      <c r="AT55" s="4">
        <v>3.895</v>
      </c>
      <c r="AU55" s="4">
        <f t="shared" ref="AU55:AU61" si="119">AS55*4</f>
        <v>0.26400000000000001</v>
      </c>
      <c r="AV55" s="25">
        <v>19</v>
      </c>
      <c r="AW55" s="4" t="s">
        <v>145</v>
      </c>
      <c r="AX55" s="4" t="s">
        <v>144</v>
      </c>
      <c r="AY55" s="4">
        <v>1.7999999999999999E-2</v>
      </c>
      <c r="AZ55" s="4">
        <v>1.0329999999999999</v>
      </c>
      <c r="BA55" s="4">
        <f t="shared" ref="BA55:BA61" si="120">AY55*4</f>
        <v>7.1999999999999995E-2</v>
      </c>
      <c r="BB55" s="25">
        <v>5</v>
      </c>
      <c r="BC55" s="4" t="s">
        <v>145</v>
      </c>
      <c r="BD55" s="4" t="s">
        <v>144</v>
      </c>
      <c r="BE55" s="4">
        <v>5.6000000000000001E-2</v>
      </c>
      <c r="BF55" s="4">
        <v>3.242</v>
      </c>
      <c r="BG55" s="4">
        <f t="shared" ref="BG55:BG61" si="121">BE55*4</f>
        <v>0.224</v>
      </c>
      <c r="BH55" s="25">
        <v>17</v>
      </c>
      <c r="BI55" s="4" t="s">
        <v>145</v>
      </c>
      <c r="BJ55" s="4" t="s">
        <v>144</v>
      </c>
      <c r="BK55" s="4">
        <v>3.6999999999999998E-2</v>
      </c>
      <c r="BL55" s="4">
        <v>2.0720000000000001</v>
      </c>
      <c r="BM55" s="4">
        <f t="shared" ref="BM55:BM61" si="122">BK55*4</f>
        <v>0.14799999999999999</v>
      </c>
      <c r="BN55" s="25">
        <v>10</v>
      </c>
      <c r="BO55" s="4" t="s">
        <v>145</v>
      </c>
      <c r="BP55" s="4" t="s">
        <v>144</v>
      </c>
      <c r="BQ55" s="4">
        <v>5.6000000000000001E-2</v>
      </c>
      <c r="BR55" s="4">
        <v>3.242</v>
      </c>
      <c r="BS55" s="4">
        <f t="shared" ref="BS55:BS61" si="123">BQ55*4</f>
        <v>0.224</v>
      </c>
      <c r="BT55" s="25">
        <v>17</v>
      </c>
      <c r="BU55" s="4" t="s">
        <v>145</v>
      </c>
      <c r="BV55" s="4" t="s">
        <v>144</v>
      </c>
      <c r="BW55" s="4">
        <v>7.0000000000000007E-2</v>
      </c>
      <c r="BX55" s="4">
        <v>3.9740000000000002</v>
      </c>
      <c r="BY55" s="4">
        <f t="shared" ref="BY55:BY61" si="124">BW55*4</f>
        <v>0.28000000000000003</v>
      </c>
      <c r="BZ55" s="25">
        <v>21</v>
      </c>
      <c r="CA55" s="4" t="s">
        <v>145</v>
      </c>
      <c r="CB55" s="4" t="s">
        <v>144</v>
      </c>
      <c r="CC55" s="4">
        <v>2.9000000000000001E-2</v>
      </c>
      <c r="CD55" s="4">
        <v>1.617</v>
      </c>
      <c r="CE55" s="4">
        <f t="shared" ref="CE55:CE61" si="125">CC55*4</f>
        <v>0.11600000000000001</v>
      </c>
      <c r="CF55" s="25">
        <v>7</v>
      </c>
      <c r="CG55" s="4" t="s">
        <v>145</v>
      </c>
      <c r="CH55" s="4" t="s">
        <v>144</v>
      </c>
      <c r="CI55" s="4">
        <v>1.6E-2</v>
      </c>
      <c r="CJ55" s="4">
        <v>0.84499999999999997</v>
      </c>
      <c r="CK55" s="4">
        <f t="shared" ref="CK55:CK61" si="126">CI55*4</f>
        <v>6.4000000000000001E-2</v>
      </c>
      <c r="CL55" s="25">
        <v>4</v>
      </c>
      <c r="CM55" s="4" t="s">
        <v>145</v>
      </c>
      <c r="CN55" s="4" t="s">
        <v>144</v>
      </c>
      <c r="CO55" s="4">
        <v>4.9000000000000002E-2</v>
      </c>
      <c r="CP55" s="4">
        <v>2.5990000000000002</v>
      </c>
      <c r="CQ55" s="4">
        <f t="shared" ref="CQ55:CQ61" si="127">CO55*4</f>
        <v>0.19600000000000001</v>
      </c>
      <c r="CR55" s="25">
        <v>12</v>
      </c>
    </row>
    <row r="56" spans="1:96" ht="15" x14ac:dyDescent="0.25">
      <c r="A56" s="4" t="s">
        <v>146</v>
      </c>
      <c r="B56" s="4" t="s">
        <v>144</v>
      </c>
      <c r="C56" s="4">
        <v>7.0000000000000001E-3</v>
      </c>
      <c r="D56" s="4">
        <v>0.41699999999999998</v>
      </c>
      <c r="E56" s="4">
        <f t="shared" si="112"/>
        <v>2.8000000000000001E-2</v>
      </c>
      <c r="F56" s="25">
        <v>2</v>
      </c>
      <c r="G56" s="4" t="s">
        <v>146</v>
      </c>
      <c r="H56" s="4" t="s">
        <v>144</v>
      </c>
      <c r="I56" s="4">
        <v>2.3E-2</v>
      </c>
      <c r="J56" s="4">
        <v>1.232</v>
      </c>
      <c r="K56" s="4">
        <f t="shared" si="113"/>
        <v>9.1999999999999998E-2</v>
      </c>
      <c r="L56" s="25">
        <v>6</v>
      </c>
      <c r="M56" s="4" t="s">
        <v>146</v>
      </c>
      <c r="N56" s="4" t="s">
        <v>144</v>
      </c>
      <c r="O56" s="4">
        <v>4.0000000000000001E-3</v>
      </c>
      <c r="P56" s="4">
        <v>0.214</v>
      </c>
      <c r="Q56" s="4">
        <f t="shared" si="114"/>
        <v>1.6E-2</v>
      </c>
      <c r="R56" s="25">
        <v>1</v>
      </c>
      <c r="S56" s="4" t="s">
        <v>146</v>
      </c>
      <c r="T56" s="4" t="s">
        <v>144</v>
      </c>
      <c r="U56" s="4">
        <v>2.1999999999999999E-2</v>
      </c>
      <c r="V56" s="4">
        <v>1.2410000000000001</v>
      </c>
      <c r="W56" s="4">
        <f t="shared" si="115"/>
        <v>8.7999999999999995E-2</v>
      </c>
      <c r="X56" s="25">
        <v>6</v>
      </c>
      <c r="Y56" s="4" t="s">
        <v>146</v>
      </c>
      <c r="Z56" s="4" t="s">
        <v>144</v>
      </c>
      <c r="AA56" s="4">
        <v>7.0000000000000001E-3</v>
      </c>
      <c r="AB56" s="4">
        <v>0.42099999999999999</v>
      </c>
      <c r="AC56" s="4">
        <f t="shared" si="116"/>
        <v>2.8000000000000001E-2</v>
      </c>
      <c r="AD56" s="25">
        <v>2</v>
      </c>
      <c r="AE56" s="4" t="s">
        <v>146</v>
      </c>
      <c r="AF56" s="4" t="s">
        <v>144</v>
      </c>
      <c r="AG56" s="4">
        <v>8.0000000000000002E-3</v>
      </c>
      <c r="AH56" s="4">
        <v>0.41799999999999998</v>
      </c>
      <c r="AI56" s="4">
        <f t="shared" si="117"/>
        <v>3.2000000000000001E-2</v>
      </c>
      <c r="AJ56" s="25">
        <v>2</v>
      </c>
      <c r="AK56" s="4" t="s">
        <v>146</v>
      </c>
      <c r="AL56" s="4" t="s">
        <v>144</v>
      </c>
      <c r="AM56" s="4">
        <v>1.7999999999999999E-2</v>
      </c>
      <c r="AN56" s="4">
        <v>1.0649999999999999</v>
      </c>
      <c r="AO56" s="4">
        <f t="shared" si="118"/>
        <v>7.1999999999999995E-2</v>
      </c>
      <c r="AP56" s="25">
        <v>5</v>
      </c>
      <c r="AQ56" s="4" t="s">
        <v>146</v>
      </c>
      <c r="AR56" s="4" t="s">
        <v>144</v>
      </c>
      <c r="AS56" s="4">
        <v>1.4E-2</v>
      </c>
      <c r="AT56" s="4">
        <v>0.82</v>
      </c>
      <c r="AU56" s="4">
        <f t="shared" si="119"/>
        <v>5.6000000000000001E-2</v>
      </c>
      <c r="AV56" s="25">
        <v>4</v>
      </c>
      <c r="AW56" s="4" t="s">
        <v>146</v>
      </c>
      <c r="AX56" s="4" t="s">
        <v>144</v>
      </c>
      <c r="AY56" s="4">
        <v>1.7999999999999999E-2</v>
      </c>
      <c r="AZ56" s="4">
        <v>1.0329999999999999</v>
      </c>
      <c r="BA56" s="4">
        <f t="shared" si="120"/>
        <v>7.1999999999999995E-2</v>
      </c>
      <c r="BB56" s="25">
        <v>5</v>
      </c>
      <c r="BC56" s="4" t="s">
        <v>146</v>
      </c>
      <c r="BD56" s="4" t="s">
        <v>144</v>
      </c>
      <c r="BE56" s="4">
        <v>2.3E-2</v>
      </c>
      <c r="BF56" s="4">
        <v>1.335</v>
      </c>
      <c r="BG56" s="4">
        <f t="shared" si="121"/>
        <v>9.1999999999999998E-2</v>
      </c>
      <c r="BH56" s="25">
        <v>7</v>
      </c>
      <c r="BI56" s="4" t="s">
        <v>146</v>
      </c>
      <c r="BJ56" s="4" t="s">
        <v>144</v>
      </c>
      <c r="BK56" s="4">
        <v>2.1999999999999999E-2</v>
      </c>
      <c r="BL56" s="4">
        <v>1.2430000000000001</v>
      </c>
      <c r="BM56" s="4">
        <f t="shared" si="122"/>
        <v>8.7999999999999995E-2</v>
      </c>
      <c r="BN56" s="25">
        <v>6</v>
      </c>
      <c r="BO56" s="4" t="s">
        <v>146</v>
      </c>
      <c r="BP56" s="4" t="s">
        <v>144</v>
      </c>
      <c r="BQ56" s="4">
        <v>2.3E-2</v>
      </c>
      <c r="BR56" s="4">
        <v>1.335</v>
      </c>
      <c r="BS56" s="4">
        <f t="shared" si="123"/>
        <v>9.1999999999999998E-2</v>
      </c>
      <c r="BT56" s="25">
        <v>7</v>
      </c>
      <c r="BU56" s="4" t="s">
        <v>146</v>
      </c>
      <c r="BV56" s="4" t="s">
        <v>144</v>
      </c>
      <c r="BW56" s="4">
        <v>2.7E-2</v>
      </c>
      <c r="BX56" s="4">
        <v>1.514</v>
      </c>
      <c r="BY56" s="4">
        <f t="shared" si="124"/>
        <v>0.108</v>
      </c>
      <c r="BZ56" s="25">
        <v>8</v>
      </c>
      <c r="CA56" s="4" t="s">
        <v>146</v>
      </c>
      <c r="CB56" s="4" t="s">
        <v>144</v>
      </c>
      <c r="CC56" s="4">
        <v>1.2999999999999999E-2</v>
      </c>
      <c r="CD56" s="4">
        <v>0.69299999999999995</v>
      </c>
      <c r="CE56" s="4">
        <f t="shared" si="125"/>
        <v>5.1999999999999998E-2</v>
      </c>
      <c r="CF56" s="25">
        <v>3</v>
      </c>
      <c r="CG56" s="4" t="s">
        <v>146</v>
      </c>
      <c r="CH56" s="4" t="s">
        <v>144</v>
      </c>
      <c r="CI56" s="4">
        <v>1.2E-2</v>
      </c>
      <c r="CJ56" s="4">
        <v>0.63400000000000001</v>
      </c>
      <c r="CK56" s="4">
        <f t="shared" si="126"/>
        <v>4.8000000000000001E-2</v>
      </c>
      <c r="CL56" s="25">
        <v>3</v>
      </c>
      <c r="CM56" s="4" t="s">
        <v>146</v>
      </c>
      <c r="CN56" s="4" t="s">
        <v>144</v>
      </c>
      <c r="CO56" s="4">
        <v>2.9000000000000001E-2</v>
      </c>
      <c r="CP56" s="4">
        <v>1.516</v>
      </c>
      <c r="CQ56" s="4">
        <f t="shared" si="127"/>
        <v>0.11600000000000001</v>
      </c>
      <c r="CR56" s="25">
        <v>7</v>
      </c>
    </row>
    <row r="57" spans="1:96" ht="15" x14ac:dyDescent="0.25">
      <c r="A57" s="4" t="s">
        <v>147</v>
      </c>
      <c r="B57" s="4" t="s">
        <v>144</v>
      </c>
      <c r="C57" s="4">
        <v>0.52700000000000002</v>
      </c>
      <c r="D57" s="4">
        <v>30.234000000000002</v>
      </c>
      <c r="E57" s="4">
        <f t="shared" si="112"/>
        <v>2.1080000000000001</v>
      </c>
      <c r="F57" s="25">
        <v>145</v>
      </c>
      <c r="G57" s="4" t="s">
        <v>147</v>
      </c>
      <c r="H57" s="4" t="s">
        <v>144</v>
      </c>
      <c r="I57" s="4">
        <v>0.49399999999999999</v>
      </c>
      <c r="J57" s="4">
        <v>26.7</v>
      </c>
      <c r="K57" s="4">
        <f t="shared" si="113"/>
        <v>1.976</v>
      </c>
      <c r="L57" s="25">
        <v>130</v>
      </c>
      <c r="M57" s="4" t="s">
        <v>147</v>
      </c>
      <c r="N57" s="4" t="s">
        <v>144</v>
      </c>
      <c r="O57" s="4">
        <v>0.55900000000000005</v>
      </c>
      <c r="P57" s="4">
        <v>31.524999999999999</v>
      </c>
      <c r="Q57" s="4">
        <f t="shared" si="114"/>
        <v>2.2360000000000002</v>
      </c>
      <c r="R57" s="25">
        <v>147</v>
      </c>
      <c r="S57" s="4" t="s">
        <v>147</v>
      </c>
      <c r="T57" s="4" t="s">
        <v>144</v>
      </c>
      <c r="U57" s="4">
        <v>0.52200000000000002</v>
      </c>
      <c r="V57" s="4">
        <v>29.173999999999999</v>
      </c>
      <c r="W57" s="4">
        <f t="shared" si="115"/>
        <v>2.0880000000000001</v>
      </c>
      <c r="X57" s="25">
        <v>141</v>
      </c>
      <c r="Y57" s="4" t="s">
        <v>147</v>
      </c>
      <c r="Z57" s="4" t="s">
        <v>144</v>
      </c>
      <c r="AA57" s="4">
        <v>0.52500000000000002</v>
      </c>
      <c r="AB57" s="4">
        <v>30.98</v>
      </c>
      <c r="AC57" s="4">
        <f t="shared" si="116"/>
        <v>2.1</v>
      </c>
      <c r="AD57" s="25">
        <v>147</v>
      </c>
      <c r="AE57" s="4" t="s">
        <v>147</v>
      </c>
      <c r="AF57" s="4" t="s">
        <v>144</v>
      </c>
      <c r="AG57" s="4">
        <v>0.54300000000000004</v>
      </c>
      <c r="AH57" s="4">
        <v>30.081</v>
      </c>
      <c r="AI57" s="4">
        <f t="shared" si="117"/>
        <v>2.1720000000000002</v>
      </c>
      <c r="AJ57" s="25">
        <v>144</v>
      </c>
      <c r="AK57" s="4" t="s">
        <v>147</v>
      </c>
      <c r="AL57" s="4" t="s">
        <v>144</v>
      </c>
      <c r="AM57" s="4">
        <v>0.44</v>
      </c>
      <c r="AN57" s="4">
        <v>25.984999999999999</v>
      </c>
      <c r="AO57" s="4">
        <f t="shared" si="118"/>
        <v>1.76</v>
      </c>
      <c r="AP57" s="25">
        <v>122</v>
      </c>
      <c r="AQ57" s="4" t="s">
        <v>147</v>
      </c>
      <c r="AR57" s="4" t="s">
        <v>144</v>
      </c>
      <c r="AS57" s="4">
        <v>0.495</v>
      </c>
      <c r="AT57" s="4">
        <v>29.11</v>
      </c>
      <c r="AU57" s="4">
        <f t="shared" si="119"/>
        <v>1.98</v>
      </c>
      <c r="AV57" s="25">
        <v>142</v>
      </c>
      <c r="AW57" s="4" t="s">
        <v>147</v>
      </c>
      <c r="AX57" s="4" t="s">
        <v>144</v>
      </c>
      <c r="AY57" s="4">
        <v>0.47199999999999998</v>
      </c>
      <c r="AZ57" s="4">
        <v>27.491</v>
      </c>
      <c r="BA57" s="4">
        <f t="shared" si="120"/>
        <v>1.8879999999999999</v>
      </c>
      <c r="BB57" s="25">
        <v>133</v>
      </c>
      <c r="BC57" s="4" t="s">
        <v>147</v>
      </c>
      <c r="BD57" s="4" t="s">
        <v>144</v>
      </c>
      <c r="BE57" s="4">
        <v>0.45700000000000002</v>
      </c>
      <c r="BF57" s="4">
        <v>26.321000000000002</v>
      </c>
      <c r="BG57" s="4">
        <f t="shared" si="121"/>
        <v>1.8280000000000001</v>
      </c>
      <c r="BH57" s="25">
        <v>138</v>
      </c>
      <c r="BI57" s="4" t="s">
        <v>147</v>
      </c>
      <c r="BJ57" s="4" t="s">
        <v>144</v>
      </c>
      <c r="BK57" s="4">
        <v>0.48</v>
      </c>
      <c r="BL57" s="4">
        <v>27.145</v>
      </c>
      <c r="BM57" s="4">
        <f t="shared" si="122"/>
        <v>1.92</v>
      </c>
      <c r="BN57" s="25">
        <v>131</v>
      </c>
      <c r="BO57" s="4" t="s">
        <v>147</v>
      </c>
      <c r="BP57" s="4" t="s">
        <v>144</v>
      </c>
      <c r="BQ57" s="4">
        <v>0.45800000000000002</v>
      </c>
      <c r="BR57" s="4">
        <v>26.321000000000002</v>
      </c>
      <c r="BS57" s="4">
        <f t="shared" si="123"/>
        <v>1.8320000000000001</v>
      </c>
      <c r="BT57" s="25">
        <v>138</v>
      </c>
      <c r="BU57" s="4" t="s">
        <v>147</v>
      </c>
      <c r="BV57" s="4" t="s">
        <v>144</v>
      </c>
      <c r="BW57" s="4">
        <v>0.45</v>
      </c>
      <c r="BX57" s="4">
        <v>25.544</v>
      </c>
      <c r="BY57" s="4">
        <f t="shared" si="124"/>
        <v>1.8</v>
      </c>
      <c r="BZ57" s="25">
        <v>135</v>
      </c>
      <c r="CA57" s="4" t="s">
        <v>147</v>
      </c>
      <c r="CB57" s="4" t="s">
        <v>144</v>
      </c>
      <c r="CC57" s="4">
        <v>0.52300000000000002</v>
      </c>
      <c r="CD57" s="4">
        <v>28.867999999999999</v>
      </c>
      <c r="CE57" s="4">
        <f t="shared" si="125"/>
        <v>2.0920000000000001</v>
      </c>
      <c r="CF57" s="25">
        <v>125</v>
      </c>
      <c r="CG57" s="4" t="s">
        <v>147</v>
      </c>
      <c r="CH57" s="4" t="s">
        <v>144</v>
      </c>
      <c r="CI57" s="4">
        <v>0.53300000000000003</v>
      </c>
      <c r="CJ57" s="4">
        <v>28.747</v>
      </c>
      <c r="CK57" s="4">
        <f t="shared" si="126"/>
        <v>2.1320000000000001</v>
      </c>
      <c r="CL57" s="25">
        <v>136</v>
      </c>
      <c r="CM57" s="4" t="s">
        <v>147</v>
      </c>
      <c r="CN57" s="4" t="s">
        <v>144</v>
      </c>
      <c r="CO57" s="4">
        <v>0.48599999999999999</v>
      </c>
      <c r="CP57" s="4">
        <v>25.552</v>
      </c>
      <c r="CQ57" s="4">
        <f t="shared" si="127"/>
        <v>1.944</v>
      </c>
      <c r="CR57" s="25">
        <v>118</v>
      </c>
    </row>
    <row r="58" spans="1:96" ht="15" x14ac:dyDescent="0.25">
      <c r="A58" s="4" t="s">
        <v>148</v>
      </c>
      <c r="B58" s="4" t="s">
        <v>149</v>
      </c>
      <c r="C58" s="4">
        <v>0.56299999999999994</v>
      </c>
      <c r="D58" s="4">
        <v>36.28</v>
      </c>
      <c r="E58" s="4">
        <f t="shared" si="112"/>
        <v>2.2519999999999998</v>
      </c>
      <c r="F58" s="25">
        <v>174</v>
      </c>
      <c r="G58" s="4" t="s">
        <v>148</v>
      </c>
      <c r="H58" s="4" t="s">
        <v>149</v>
      </c>
      <c r="I58" s="4">
        <v>0.371</v>
      </c>
      <c r="J58" s="4">
        <v>24.234999999999999</v>
      </c>
      <c r="K58" s="4">
        <f t="shared" si="113"/>
        <v>1.484</v>
      </c>
      <c r="L58" s="25">
        <v>118</v>
      </c>
      <c r="M58" s="4" t="s">
        <v>148</v>
      </c>
      <c r="N58" s="4" t="s">
        <v>149</v>
      </c>
      <c r="O58" s="4">
        <v>0.49</v>
      </c>
      <c r="P58" s="4">
        <v>30.024000000000001</v>
      </c>
      <c r="Q58" s="4">
        <f t="shared" si="114"/>
        <v>1.96</v>
      </c>
      <c r="R58" s="25">
        <v>140</v>
      </c>
      <c r="S58" s="4" t="s">
        <v>148</v>
      </c>
      <c r="T58" s="4" t="s">
        <v>149</v>
      </c>
      <c r="U58" s="4">
        <v>0.46400000000000002</v>
      </c>
      <c r="V58" s="4">
        <v>31.036999999999999</v>
      </c>
      <c r="W58" s="4">
        <f t="shared" si="115"/>
        <v>1.8560000000000001</v>
      </c>
      <c r="X58" s="25">
        <v>150</v>
      </c>
      <c r="Y58" s="4" t="s">
        <v>148</v>
      </c>
      <c r="Z58" s="4" t="s">
        <v>149</v>
      </c>
      <c r="AA58" s="4">
        <v>0.48099999999999998</v>
      </c>
      <c r="AB58" s="4">
        <v>29.294</v>
      </c>
      <c r="AC58" s="4">
        <f t="shared" si="116"/>
        <v>1.9239999999999999</v>
      </c>
      <c r="AD58" s="25">
        <v>139</v>
      </c>
      <c r="AE58" s="4" t="s">
        <v>148</v>
      </c>
      <c r="AF58" s="4" t="s">
        <v>149</v>
      </c>
      <c r="AG58" s="4">
        <v>0.46700000000000003</v>
      </c>
      <c r="AH58" s="4">
        <v>27.992000000000001</v>
      </c>
      <c r="AI58" s="4">
        <f t="shared" si="117"/>
        <v>1.8680000000000001</v>
      </c>
      <c r="AJ58" s="25">
        <v>134</v>
      </c>
      <c r="AK58" s="4" t="s">
        <v>148</v>
      </c>
      <c r="AL58" s="4" t="s">
        <v>149</v>
      </c>
      <c r="AM58" s="4">
        <v>0.51300000000000001</v>
      </c>
      <c r="AN58" s="4">
        <v>37.274000000000001</v>
      </c>
      <c r="AO58" s="4">
        <f t="shared" si="118"/>
        <v>2.052</v>
      </c>
      <c r="AP58" s="25">
        <v>175</v>
      </c>
      <c r="AQ58" s="4" t="s">
        <v>148</v>
      </c>
      <c r="AR58" s="4" t="s">
        <v>149</v>
      </c>
      <c r="AS58" s="4">
        <v>0.505</v>
      </c>
      <c r="AT58" s="4">
        <v>33.825000000000003</v>
      </c>
      <c r="AU58" s="4">
        <f t="shared" si="119"/>
        <v>2.02</v>
      </c>
      <c r="AV58" s="25">
        <v>165</v>
      </c>
      <c r="AW58" s="4" t="s">
        <v>148</v>
      </c>
      <c r="AX58" s="4" t="s">
        <v>149</v>
      </c>
      <c r="AY58" s="4">
        <v>0.48899999999999999</v>
      </c>
      <c r="AZ58" s="4">
        <v>32.451000000000001</v>
      </c>
      <c r="BA58" s="4">
        <f t="shared" si="120"/>
        <v>1.956</v>
      </c>
      <c r="BB58" s="25">
        <v>157</v>
      </c>
      <c r="BC58" s="4" t="s">
        <v>148</v>
      </c>
      <c r="BD58" s="4" t="s">
        <v>149</v>
      </c>
      <c r="BE58" s="4">
        <v>0.45400000000000001</v>
      </c>
      <c r="BF58" s="4">
        <v>29.372</v>
      </c>
      <c r="BG58" s="4">
        <f t="shared" si="121"/>
        <v>1.8160000000000001</v>
      </c>
      <c r="BH58" s="25">
        <v>154</v>
      </c>
      <c r="BI58" s="4" t="s">
        <v>148</v>
      </c>
      <c r="BJ58" s="4" t="s">
        <v>149</v>
      </c>
      <c r="BK58" s="4">
        <v>0.46600000000000003</v>
      </c>
      <c r="BL58" s="4">
        <v>30.873999999999999</v>
      </c>
      <c r="BM58" s="4">
        <f t="shared" si="122"/>
        <v>1.8640000000000001</v>
      </c>
      <c r="BN58" s="25">
        <v>149</v>
      </c>
      <c r="BO58" s="4" t="s">
        <v>148</v>
      </c>
      <c r="BP58" s="4" t="s">
        <v>149</v>
      </c>
      <c r="BQ58" s="4">
        <v>0.45400000000000001</v>
      </c>
      <c r="BR58" s="4">
        <v>29.372</v>
      </c>
      <c r="BS58" s="4">
        <f t="shared" si="123"/>
        <v>1.8160000000000001</v>
      </c>
      <c r="BT58" s="25">
        <v>154</v>
      </c>
      <c r="BU58" s="4" t="s">
        <v>148</v>
      </c>
      <c r="BV58" s="4" t="s">
        <v>149</v>
      </c>
      <c r="BW58" s="4">
        <v>0.45800000000000002</v>
      </c>
      <c r="BX58" s="4">
        <v>29.138999999999999</v>
      </c>
      <c r="BY58" s="4">
        <f t="shared" si="124"/>
        <v>1.8320000000000001</v>
      </c>
      <c r="BZ58" s="25">
        <v>154</v>
      </c>
      <c r="CA58" s="4" t="s">
        <v>148</v>
      </c>
      <c r="CB58" s="4" t="s">
        <v>149</v>
      </c>
      <c r="CC58" s="4">
        <v>0.433</v>
      </c>
      <c r="CD58" s="4">
        <v>27.713999999999999</v>
      </c>
      <c r="CE58" s="4">
        <f t="shared" si="125"/>
        <v>1.732</v>
      </c>
      <c r="CF58" s="25">
        <v>120</v>
      </c>
      <c r="CG58" s="4" t="s">
        <v>148</v>
      </c>
      <c r="CH58" s="4" t="s">
        <v>149</v>
      </c>
      <c r="CI58" s="4">
        <v>0.46600000000000003</v>
      </c>
      <c r="CJ58" s="4">
        <v>27.901</v>
      </c>
      <c r="CK58" s="4">
        <f t="shared" si="126"/>
        <v>1.8640000000000001</v>
      </c>
      <c r="CL58" s="25">
        <v>132</v>
      </c>
      <c r="CM58" s="4" t="s">
        <v>148</v>
      </c>
      <c r="CN58" s="4" t="s">
        <v>149</v>
      </c>
      <c r="CO58" s="4">
        <v>0.42299999999999999</v>
      </c>
      <c r="CP58" s="4">
        <v>29.016999999999999</v>
      </c>
      <c r="CQ58" s="4">
        <f t="shared" si="127"/>
        <v>1.6919999999999999</v>
      </c>
      <c r="CR58" s="25">
        <v>134</v>
      </c>
    </row>
    <row r="59" spans="1:96" ht="15" x14ac:dyDescent="0.25">
      <c r="A59" s="4" t="s">
        <v>150</v>
      </c>
      <c r="B59" s="4" t="s">
        <v>149</v>
      </c>
      <c r="C59" s="4">
        <v>0.01</v>
      </c>
      <c r="D59" s="4">
        <v>0.626</v>
      </c>
      <c r="E59" s="4">
        <f t="shared" si="112"/>
        <v>0.04</v>
      </c>
      <c r="F59" s="25">
        <v>3</v>
      </c>
      <c r="G59" s="4" t="s">
        <v>150</v>
      </c>
      <c r="H59" s="4" t="s">
        <v>149</v>
      </c>
      <c r="I59" s="4">
        <v>1.2999999999999999E-2</v>
      </c>
      <c r="J59" s="4">
        <v>0.82199999999999995</v>
      </c>
      <c r="K59" s="4">
        <f t="shared" si="113"/>
        <v>5.1999999999999998E-2</v>
      </c>
      <c r="L59" s="25">
        <v>4</v>
      </c>
      <c r="M59" s="4" t="s">
        <v>150</v>
      </c>
      <c r="N59" s="4" t="s">
        <v>149</v>
      </c>
      <c r="O59" s="4">
        <v>4.2000000000000003E-2</v>
      </c>
      <c r="P59" s="4">
        <v>2.573</v>
      </c>
      <c r="Q59" s="4">
        <f t="shared" si="114"/>
        <v>0.16800000000000001</v>
      </c>
      <c r="R59" s="25">
        <v>12</v>
      </c>
      <c r="S59" s="4" t="s">
        <v>150</v>
      </c>
      <c r="T59" s="4" t="s">
        <v>149</v>
      </c>
      <c r="U59" s="4">
        <v>2.5000000000000001E-2</v>
      </c>
      <c r="V59" s="4">
        <v>1.655</v>
      </c>
      <c r="W59" s="4">
        <f t="shared" si="115"/>
        <v>0.1</v>
      </c>
      <c r="X59" s="25">
        <v>8</v>
      </c>
      <c r="Y59" s="4" t="s">
        <v>150</v>
      </c>
      <c r="Z59" s="4" t="s">
        <v>149</v>
      </c>
      <c r="AA59" s="4">
        <v>0.01</v>
      </c>
      <c r="AB59" s="4">
        <v>0.63200000000000001</v>
      </c>
      <c r="AC59" s="4">
        <f t="shared" si="116"/>
        <v>0.04</v>
      </c>
      <c r="AD59" s="25">
        <v>3</v>
      </c>
      <c r="AE59" s="4" t="s">
        <v>150</v>
      </c>
      <c r="AF59" s="4" t="s">
        <v>149</v>
      </c>
      <c r="AG59" s="4">
        <v>2.4E-2</v>
      </c>
      <c r="AH59" s="4">
        <v>1.462</v>
      </c>
      <c r="AI59" s="4">
        <f t="shared" si="117"/>
        <v>9.6000000000000002E-2</v>
      </c>
      <c r="AJ59" s="25">
        <v>7</v>
      </c>
      <c r="AK59" s="4" t="s">
        <v>150</v>
      </c>
      <c r="AL59" s="4" t="s">
        <v>149</v>
      </c>
      <c r="AM59" s="4">
        <v>0</v>
      </c>
      <c r="AN59" s="4">
        <v>0</v>
      </c>
      <c r="AO59" s="4">
        <f t="shared" si="118"/>
        <v>0</v>
      </c>
      <c r="AP59" s="25">
        <v>0</v>
      </c>
      <c r="AQ59" s="4" t="s">
        <v>150</v>
      </c>
      <c r="AR59" s="4" t="s">
        <v>149</v>
      </c>
      <c r="AS59" s="4">
        <v>4.5999999999999999E-2</v>
      </c>
      <c r="AT59" s="4">
        <v>3.0750000000000002</v>
      </c>
      <c r="AU59" s="4">
        <f t="shared" si="119"/>
        <v>0.184</v>
      </c>
      <c r="AV59" s="25">
        <v>15</v>
      </c>
      <c r="AW59" s="4" t="s">
        <v>150</v>
      </c>
      <c r="AX59" s="4" t="s">
        <v>149</v>
      </c>
      <c r="AY59" s="4">
        <v>8.9999999999999993E-3</v>
      </c>
      <c r="AZ59" s="4">
        <v>0.62</v>
      </c>
      <c r="BA59" s="4">
        <f t="shared" si="120"/>
        <v>3.5999999999999997E-2</v>
      </c>
      <c r="BB59" s="25">
        <v>3</v>
      </c>
      <c r="BC59" s="4" t="s">
        <v>150</v>
      </c>
      <c r="BD59" s="4" t="s">
        <v>149</v>
      </c>
      <c r="BE59" s="4">
        <v>3.2000000000000001E-2</v>
      </c>
      <c r="BF59" s="4">
        <v>2.0979999999999999</v>
      </c>
      <c r="BG59" s="4">
        <f t="shared" si="121"/>
        <v>0.128</v>
      </c>
      <c r="BH59" s="25">
        <v>11</v>
      </c>
      <c r="BI59" s="4" t="s">
        <v>150</v>
      </c>
      <c r="BJ59" s="4" t="s">
        <v>149</v>
      </c>
      <c r="BK59" s="4">
        <v>3.4000000000000002E-2</v>
      </c>
      <c r="BL59" s="4">
        <v>2.2789999999999999</v>
      </c>
      <c r="BM59" s="4">
        <f t="shared" si="122"/>
        <v>0.13600000000000001</v>
      </c>
      <c r="BN59" s="25">
        <v>11</v>
      </c>
      <c r="BO59" s="4" t="s">
        <v>150</v>
      </c>
      <c r="BP59" s="4" t="s">
        <v>149</v>
      </c>
      <c r="BQ59" s="4">
        <v>3.5000000000000003E-2</v>
      </c>
      <c r="BR59" s="4">
        <v>2.2890000000000001</v>
      </c>
      <c r="BS59" s="4">
        <f t="shared" si="123"/>
        <v>0.14000000000000001</v>
      </c>
      <c r="BT59" s="25">
        <v>12</v>
      </c>
      <c r="BU59" s="4" t="s">
        <v>150</v>
      </c>
      <c r="BV59" s="4" t="s">
        <v>149</v>
      </c>
      <c r="BW59" s="4">
        <v>4.4999999999999998E-2</v>
      </c>
      <c r="BX59" s="4">
        <v>2.8380000000000001</v>
      </c>
      <c r="BY59" s="4">
        <f t="shared" si="124"/>
        <v>0.18</v>
      </c>
      <c r="BZ59" s="25">
        <v>15</v>
      </c>
      <c r="CA59" s="4" t="s">
        <v>150</v>
      </c>
      <c r="CB59" s="4" t="s">
        <v>149</v>
      </c>
      <c r="CC59" s="4">
        <v>2.1999999999999999E-2</v>
      </c>
      <c r="CD59" s="4">
        <v>1.3859999999999999</v>
      </c>
      <c r="CE59" s="4">
        <f t="shared" si="125"/>
        <v>8.7999999999999995E-2</v>
      </c>
      <c r="CF59" s="25">
        <v>6</v>
      </c>
      <c r="CG59" s="4" t="s">
        <v>150</v>
      </c>
      <c r="CH59" s="4" t="s">
        <v>149</v>
      </c>
      <c r="CI59" s="4">
        <v>3.5000000000000003E-2</v>
      </c>
      <c r="CJ59" s="4">
        <v>2.1139999999999999</v>
      </c>
      <c r="CK59" s="4">
        <f t="shared" si="126"/>
        <v>0.14000000000000001</v>
      </c>
      <c r="CL59" s="25">
        <v>10</v>
      </c>
      <c r="CM59" s="4" t="s">
        <v>150</v>
      </c>
      <c r="CN59" s="4" t="s">
        <v>149</v>
      </c>
      <c r="CO59" s="4">
        <v>2.5000000000000001E-2</v>
      </c>
      <c r="CP59" s="4">
        <v>1.732</v>
      </c>
      <c r="CQ59" s="4">
        <f t="shared" si="127"/>
        <v>0.1</v>
      </c>
      <c r="CR59" s="25">
        <v>8</v>
      </c>
    </row>
    <row r="60" spans="1:96" ht="15" x14ac:dyDescent="0.25">
      <c r="A60" s="4" t="s">
        <v>51</v>
      </c>
      <c r="B60" s="4" t="s">
        <v>149</v>
      </c>
      <c r="C60" s="4">
        <v>8.4000000000000005E-2</v>
      </c>
      <c r="D60" s="4">
        <v>5.4210000000000003</v>
      </c>
      <c r="E60" s="4">
        <f t="shared" si="112"/>
        <v>0.33600000000000002</v>
      </c>
      <c r="F60" s="25">
        <v>26</v>
      </c>
      <c r="G60" s="4" t="s">
        <v>51</v>
      </c>
      <c r="H60" s="4" t="s">
        <v>149</v>
      </c>
      <c r="I60" s="4">
        <v>7.4999999999999997E-2</v>
      </c>
      <c r="J60" s="4">
        <v>4.9290000000000003</v>
      </c>
      <c r="K60" s="4">
        <f t="shared" si="113"/>
        <v>0.3</v>
      </c>
      <c r="L60" s="25">
        <v>24</v>
      </c>
      <c r="M60" s="4" t="s">
        <v>51</v>
      </c>
      <c r="N60" s="4" t="s">
        <v>149</v>
      </c>
      <c r="O60" s="4">
        <v>5.1999999999999998E-2</v>
      </c>
      <c r="P60" s="4">
        <v>3.2170000000000001</v>
      </c>
      <c r="Q60" s="4">
        <f t="shared" si="114"/>
        <v>0.20799999999999999</v>
      </c>
      <c r="R60" s="25">
        <v>15</v>
      </c>
      <c r="S60" s="4" t="s">
        <v>51</v>
      </c>
      <c r="T60" s="4" t="s">
        <v>149</v>
      </c>
      <c r="U60" s="4">
        <v>8.4000000000000005E-2</v>
      </c>
      <c r="V60" s="4">
        <v>5.5869999999999997</v>
      </c>
      <c r="W60" s="4">
        <f t="shared" si="115"/>
        <v>0.33600000000000002</v>
      </c>
      <c r="X60" s="25">
        <v>27</v>
      </c>
      <c r="Y60" s="4" t="s">
        <v>51</v>
      </c>
      <c r="Z60" s="4" t="s">
        <v>149</v>
      </c>
      <c r="AA60" s="4">
        <v>4.2000000000000003E-2</v>
      </c>
      <c r="AB60" s="4">
        <v>2.5289999999999999</v>
      </c>
      <c r="AC60" s="4">
        <f t="shared" si="116"/>
        <v>0.16800000000000001</v>
      </c>
      <c r="AD60" s="25">
        <v>12</v>
      </c>
      <c r="AE60" s="4" t="s">
        <v>51</v>
      </c>
      <c r="AF60" s="4" t="s">
        <v>149</v>
      </c>
      <c r="AG60" s="4">
        <v>6.3E-2</v>
      </c>
      <c r="AH60" s="4">
        <v>3.76</v>
      </c>
      <c r="AI60" s="4">
        <f t="shared" si="117"/>
        <v>0.252</v>
      </c>
      <c r="AJ60" s="25">
        <v>18</v>
      </c>
      <c r="AK60" s="4" t="s">
        <v>51</v>
      </c>
      <c r="AL60" s="4" t="s">
        <v>149</v>
      </c>
      <c r="AM60" s="4">
        <v>8.7999999999999995E-2</v>
      </c>
      <c r="AN60" s="4">
        <v>6.39</v>
      </c>
      <c r="AO60" s="4">
        <f t="shared" si="118"/>
        <v>0.35199999999999998</v>
      </c>
      <c r="AP60" s="25">
        <v>30</v>
      </c>
      <c r="AQ60" s="4" t="s">
        <v>51</v>
      </c>
      <c r="AR60" s="4" t="s">
        <v>149</v>
      </c>
      <c r="AS60" s="4">
        <v>8.3000000000000004E-2</v>
      </c>
      <c r="AT60" s="4">
        <v>5.5350000000000001</v>
      </c>
      <c r="AU60" s="4">
        <f t="shared" si="119"/>
        <v>0.33200000000000002</v>
      </c>
      <c r="AV60" s="25">
        <v>27</v>
      </c>
      <c r="AW60" s="4" t="s">
        <v>51</v>
      </c>
      <c r="AX60" s="4" t="s">
        <v>149</v>
      </c>
      <c r="AY60" s="4">
        <v>7.1999999999999995E-2</v>
      </c>
      <c r="AZ60" s="4">
        <v>4.7539999999999996</v>
      </c>
      <c r="BA60" s="4">
        <f t="shared" si="120"/>
        <v>0.28799999999999998</v>
      </c>
      <c r="BB60" s="25">
        <v>23</v>
      </c>
      <c r="BC60" s="4" t="s">
        <v>51</v>
      </c>
      <c r="BD60" s="4" t="s">
        <v>149</v>
      </c>
      <c r="BE60" s="4">
        <v>0.10299999999999999</v>
      </c>
      <c r="BF60" s="4">
        <v>6.6760000000000002</v>
      </c>
      <c r="BG60" s="4">
        <f t="shared" si="121"/>
        <v>0.41199999999999998</v>
      </c>
      <c r="BH60" s="25">
        <v>35</v>
      </c>
      <c r="BI60" s="4" t="s">
        <v>51</v>
      </c>
      <c r="BJ60" s="4" t="s">
        <v>149</v>
      </c>
      <c r="BK60" s="4">
        <v>8.1000000000000003E-2</v>
      </c>
      <c r="BL60" s="4">
        <v>5.3869999999999996</v>
      </c>
      <c r="BM60" s="4">
        <f t="shared" si="122"/>
        <v>0.32400000000000001</v>
      </c>
      <c r="BN60" s="25">
        <v>26</v>
      </c>
      <c r="BO60" s="4" t="s">
        <v>51</v>
      </c>
      <c r="BP60" s="4" t="s">
        <v>149</v>
      </c>
      <c r="BQ60" s="4">
        <v>0.10299999999999999</v>
      </c>
      <c r="BR60" s="4">
        <v>6.6760000000000002</v>
      </c>
      <c r="BS60" s="4">
        <f t="shared" si="123"/>
        <v>0.41199999999999998</v>
      </c>
      <c r="BT60" s="25">
        <v>35</v>
      </c>
      <c r="BU60" s="4" t="s">
        <v>51</v>
      </c>
      <c r="BV60" s="4" t="s">
        <v>149</v>
      </c>
      <c r="BW60" s="4">
        <v>9.5000000000000001E-2</v>
      </c>
      <c r="BX60" s="4">
        <v>6.0549999999999997</v>
      </c>
      <c r="BY60" s="4">
        <f t="shared" si="124"/>
        <v>0.38</v>
      </c>
      <c r="BZ60" s="25">
        <v>32</v>
      </c>
      <c r="CA60" s="4" t="s">
        <v>51</v>
      </c>
      <c r="CB60" s="4" t="s">
        <v>149</v>
      </c>
      <c r="CC60" s="4">
        <v>8.3000000000000004E-2</v>
      </c>
      <c r="CD60" s="4">
        <v>5.3120000000000003</v>
      </c>
      <c r="CE60" s="4">
        <f t="shared" si="125"/>
        <v>0.33200000000000002</v>
      </c>
      <c r="CF60" s="25">
        <v>23</v>
      </c>
      <c r="CG60" s="4" t="s">
        <v>51</v>
      </c>
      <c r="CH60" s="4" t="s">
        <v>149</v>
      </c>
      <c r="CI60" s="4">
        <v>6.7000000000000004E-2</v>
      </c>
      <c r="CJ60" s="4">
        <v>4.016</v>
      </c>
      <c r="CK60" s="4">
        <f t="shared" si="126"/>
        <v>0.26800000000000002</v>
      </c>
      <c r="CL60" s="25">
        <v>19</v>
      </c>
      <c r="CM60" s="4" t="s">
        <v>51</v>
      </c>
      <c r="CN60" s="4" t="s">
        <v>149</v>
      </c>
      <c r="CO60" s="4">
        <v>7.9000000000000001E-2</v>
      </c>
      <c r="CP60" s="4">
        <v>5.4139999999999997</v>
      </c>
      <c r="CQ60" s="4">
        <f t="shared" si="127"/>
        <v>0.316</v>
      </c>
      <c r="CR60" s="25">
        <v>25</v>
      </c>
    </row>
    <row r="61" spans="1:96" ht="15" x14ac:dyDescent="0.25">
      <c r="A61" s="4" t="s">
        <v>151</v>
      </c>
      <c r="B61" s="4" t="s">
        <v>149</v>
      </c>
      <c r="C61" s="4">
        <v>0.34300000000000003</v>
      </c>
      <c r="D61" s="4">
        <v>22.102</v>
      </c>
      <c r="E61" s="4">
        <f t="shared" si="112"/>
        <v>1.3720000000000001</v>
      </c>
      <c r="F61" s="25">
        <v>106</v>
      </c>
      <c r="G61" s="4" t="s">
        <v>151</v>
      </c>
      <c r="H61" s="4" t="s">
        <v>149</v>
      </c>
      <c r="I61" s="4">
        <v>0.54100000000000004</v>
      </c>
      <c r="J61" s="4">
        <v>35.326000000000001</v>
      </c>
      <c r="K61" s="4">
        <f t="shared" si="113"/>
        <v>2.1640000000000001</v>
      </c>
      <c r="L61" s="25">
        <v>172</v>
      </c>
      <c r="M61" s="4" t="s">
        <v>151</v>
      </c>
      <c r="N61" s="4" t="s">
        <v>149</v>
      </c>
      <c r="O61" s="4">
        <v>0.41599999999999998</v>
      </c>
      <c r="P61" s="4">
        <v>25.52</v>
      </c>
      <c r="Q61" s="4">
        <f t="shared" si="114"/>
        <v>1.6639999999999999</v>
      </c>
      <c r="R61" s="25">
        <v>119</v>
      </c>
      <c r="S61" s="4" t="s">
        <v>151</v>
      </c>
      <c r="T61" s="4" t="s">
        <v>149</v>
      </c>
      <c r="U61" s="4">
        <v>0.42699999999999999</v>
      </c>
      <c r="V61" s="4">
        <v>28.553999999999998</v>
      </c>
      <c r="W61" s="4">
        <f t="shared" si="115"/>
        <v>1.708</v>
      </c>
      <c r="X61" s="25">
        <v>138</v>
      </c>
      <c r="Y61" s="4" t="s">
        <v>151</v>
      </c>
      <c r="Z61" s="4" t="s">
        <v>149</v>
      </c>
      <c r="AA61" s="4">
        <v>0.46700000000000003</v>
      </c>
      <c r="AB61" s="4">
        <v>28.451000000000001</v>
      </c>
      <c r="AC61" s="4">
        <f t="shared" si="116"/>
        <v>1.8680000000000001</v>
      </c>
      <c r="AD61" s="25">
        <v>135</v>
      </c>
      <c r="AE61" s="4" t="s">
        <v>151</v>
      </c>
      <c r="AF61" s="4" t="s">
        <v>149</v>
      </c>
      <c r="AG61" s="4">
        <v>0.44600000000000001</v>
      </c>
      <c r="AH61" s="4">
        <v>26.739000000000001</v>
      </c>
      <c r="AI61" s="4">
        <f t="shared" si="117"/>
        <v>1.784</v>
      </c>
      <c r="AJ61" s="25">
        <v>128</v>
      </c>
      <c r="AK61" s="4" t="s">
        <v>151</v>
      </c>
      <c r="AL61" s="4" t="s">
        <v>149</v>
      </c>
      <c r="AM61" s="4">
        <v>0.39900000000000002</v>
      </c>
      <c r="AN61" s="4">
        <v>28.966999999999999</v>
      </c>
      <c r="AO61" s="4">
        <f t="shared" si="118"/>
        <v>1.5960000000000001</v>
      </c>
      <c r="AP61" s="25">
        <v>136</v>
      </c>
      <c r="AQ61" s="4" t="s">
        <v>151</v>
      </c>
      <c r="AR61" s="4" t="s">
        <v>149</v>
      </c>
      <c r="AS61" s="4">
        <v>0.36699999999999999</v>
      </c>
      <c r="AT61" s="4">
        <v>24.6</v>
      </c>
      <c r="AU61" s="4">
        <f t="shared" si="119"/>
        <v>1.468</v>
      </c>
      <c r="AV61" s="25">
        <v>120</v>
      </c>
      <c r="AW61" s="4" t="s">
        <v>151</v>
      </c>
      <c r="AX61" s="4" t="s">
        <v>149</v>
      </c>
      <c r="AY61" s="4">
        <v>0.43</v>
      </c>
      <c r="AZ61" s="4">
        <v>28.524000000000001</v>
      </c>
      <c r="BA61" s="4">
        <f t="shared" si="120"/>
        <v>1.72</v>
      </c>
      <c r="BB61" s="25">
        <v>138</v>
      </c>
      <c r="BC61" s="4" t="s">
        <v>151</v>
      </c>
      <c r="BD61" s="4" t="s">
        <v>149</v>
      </c>
      <c r="BE61" s="4">
        <v>0.41</v>
      </c>
      <c r="BF61" s="4">
        <v>26.512</v>
      </c>
      <c r="BG61" s="4">
        <f t="shared" si="121"/>
        <v>1.64</v>
      </c>
      <c r="BH61" s="25">
        <v>139</v>
      </c>
      <c r="BI61" s="4" t="s">
        <v>151</v>
      </c>
      <c r="BJ61" s="4" t="s">
        <v>149</v>
      </c>
      <c r="BK61" s="4">
        <v>0.41899999999999998</v>
      </c>
      <c r="BL61" s="4">
        <v>27.765999999999998</v>
      </c>
      <c r="BM61" s="4">
        <f t="shared" si="122"/>
        <v>1.6759999999999999</v>
      </c>
      <c r="BN61" s="25">
        <v>134</v>
      </c>
      <c r="BO61" s="4" t="s">
        <v>151</v>
      </c>
      <c r="BP61" s="4" t="s">
        <v>149</v>
      </c>
      <c r="BQ61" s="4">
        <v>0.40699999999999997</v>
      </c>
      <c r="BR61" s="4">
        <v>26.321000000000002</v>
      </c>
      <c r="BS61" s="4">
        <f t="shared" si="123"/>
        <v>1.6279999999999999</v>
      </c>
      <c r="BT61" s="25">
        <v>138</v>
      </c>
      <c r="BU61" s="4" t="s">
        <v>151</v>
      </c>
      <c r="BV61" s="4" t="s">
        <v>149</v>
      </c>
      <c r="BW61" s="4">
        <v>0.40200000000000002</v>
      </c>
      <c r="BX61" s="4">
        <v>25.544</v>
      </c>
      <c r="BY61" s="4">
        <f t="shared" si="124"/>
        <v>1.6080000000000001</v>
      </c>
      <c r="BZ61" s="25">
        <v>135</v>
      </c>
      <c r="CA61" s="4" t="s">
        <v>151</v>
      </c>
      <c r="CB61" s="4" t="s">
        <v>149</v>
      </c>
      <c r="CC61" s="4">
        <v>0.46200000000000002</v>
      </c>
      <c r="CD61" s="4">
        <v>29.561</v>
      </c>
      <c r="CE61" s="4">
        <f t="shared" si="125"/>
        <v>1.8480000000000001</v>
      </c>
      <c r="CF61" s="25">
        <v>128</v>
      </c>
      <c r="CG61" s="4" t="s">
        <v>151</v>
      </c>
      <c r="CH61" s="4" t="s">
        <v>149</v>
      </c>
      <c r="CI61" s="4">
        <v>0.43099999999999999</v>
      </c>
      <c r="CJ61" s="4">
        <v>25.786999999999999</v>
      </c>
      <c r="CK61" s="4">
        <f t="shared" si="126"/>
        <v>1.724</v>
      </c>
      <c r="CL61" s="25">
        <v>122</v>
      </c>
      <c r="CM61" s="4" t="s">
        <v>151</v>
      </c>
      <c r="CN61" s="4" t="s">
        <v>149</v>
      </c>
      <c r="CO61" s="4">
        <v>0.47299999999999998</v>
      </c>
      <c r="CP61" s="4">
        <v>32.481999999999999</v>
      </c>
      <c r="CQ61" s="4">
        <f t="shared" si="127"/>
        <v>1.8919999999999999</v>
      </c>
      <c r="CR61" s="25">
        <v>150</v>
      </c>
    </row>
    <row r="62" spans="1:96" ht="15" x14ac:dyDescent="0.25">
      <c r="A62" s="4" t="s">
        <v>152</v>
      </c>
      <c r="B62" s="4" t="s">
        <v>153</v>
      </c>
      <c r="C62" s="4">
        <v>1</v>
      </c>
      <c r="D62" s="4">
        <v>11.259</v>
      </c>
      <c r="E62" s="4">
        <f>C62*2</f>
        <v>2</v>
      </c>
      <c r="F62" s="25">
        <v>54</v>
      </c>
      <c r="G62" s="4" t="s">
        <v>152</v>
      </c>
      <c r="H62" s="4" t="s">
        <v>153</v>
      </c>
      <c r="I62" s="4">
        <v>1</v>
      </c>
      <c r="J62" s="4">
        <v>11.090999999999999</v>
      </c>
      <c r="K62" s="4">
        <f>I62*2</f>
        <v>2</v>
      </c>
      <c r="L62" s="25">
        <v>54</v>
      </c>
      <c r="M62" s="4" t="s">
        <v>152</v>
      </c>
      <c r="N62" s="4" t="s">
        <v>153</v>
      </c>
      <c r="O62" s="4">
        <v>1</v>
      </c>
      <c r="P62" s="4">
        <v>11.795</v>
      </c>
      <c r="Q62" s="4">
        <f>O62*2</f>
        <v>2</v>
      </c>
      <c r="R62" s="25">
        <v>55</v>
      </c>
      <c r="S62" s="4" t="s">
        <v>152</v>
      </c>
      <c r="T62" s="4" t="s">
        <v>153</v>
      </c>
      <c r="U62" s="4">
        <f>1-U63</f>
        <v>0.94736841999999999</v>
      </c>
      <c r="V62" s="4">
        <v>11.173</v>
      </c>
      <c r="W62" s="4">
        <f>U62*2</f>
        <v>1.89473684</v>
      </c>
      <c r="X62" s="25">
        <v>54</v>
      </c>
      <c r="Y62" s="4" t="s">
        <v>152</v>
      </c>
      <c r="Z62" s="4" t="s">
        <v>153</v>
      </c>
      <c r="AA62" s="4">
        <f>1-AA63</f>
        <v>0.98148150000000001</v>
      </c>
      <c r="AB62" s="4">
        <v>11.17</v>
      </c>
      <c r="AC62" s="4">
        <f>AA62*2</f>
        <v>1.962963</v>
      </c>
      <c r="AD62" s="25">
        <v>53</v>
      </c>
      <c r="AE62" s="4" t="s">
        <v>152</v>
      </c>
      <c r="AF62" s="4" t="s">
        <v>153</v>
      </c>
      <c r="AG62" s="4">
        <v>1</v>
      </c>
      <c r="AH62" s="4">
        <v>10.863</v>
      </c>
      <c r="AI62" s="4">
        <f>AG62*2</f>
        <v>2</v>
      </c>
      <c r="AJ62" s="25">
        <v>52</v>
      </c>
      <c r="AK62" s="4" t="s">
        <v>152</v>
      </c>
      <c r="AL62" s="4" t="s">
        <v>153</v>
      </c>
      <c r="AM62" s="4">
        <v>1</v>
      </c>
      <c r="AN62" s="4">
        <v>10.863</v>
      </c>
      <c r="AO62" s="4">
        <f>AM62*2</f>
        <v>2</v>
      </c>
      <c r="AP62" s="25">
        <v>51</v>
      </c>
      <c r="AQ62" s="4" t="s">
        <v>152</v>
      </c>
      <c r="AR62" s="4" t="s">
        <v>153</v>
      </c>
      <c r="AS62" s="4">
        <f>1-AS63</f>
        <v>0.96428599999999998</v>
      </c>
      <c r="AT62" s="4">
        <v>11.07</v>
      </c>
      <c r="AU62" s="4">
        <f>AS62*2</f>
        <v>1.928572</v>
      </c>
      <c r="AV62" s="25">
        <v>54</v>
      </c>
      <c r="AW62" s="4" t="s">
        <v>152</v>
      </c>
      <c r="AX62" s="4" t="s">
        <v>153</v>
      </c>
      <c r="AY62" s="4">
        <v>1</v>
      </c>
      <c r="AZ62" s="4">
        <v>10.747999999999999</v>
      </c>
      <c r="BA62" s="4">
        <f>AY62*2</f>
        <v>2</v>
      </c>
      <c r="BB62" s="25">
        <v>52</v>
      </c>
      <c r="BC62" s="4" t="s">
        <v>152</v>
      </c>
      <c r="BD62" s="4" t="s">
        <v>153</v>
      </c>
      <c r="BE62" s="4">
        <f>1-BE63</f>
        <v>0.98214285999999995</v>
      </c>
      <c r="BF62" s="4">
        <v>10.49</v>
      </c>
      <c r="BG62" s="4">
        <f>BE62*2</f>
        <v>1.9642857199999999</v>
      </c>
      <c r="BH62" s="25">
        <v>55</v>
      </c>
      <c r="BI62" s="4" t="s">
        <v>152</v>
      </c>
      <c r="BJ62" s="4" t="s">
        <v>153</v>
      </c>
      <c r="BK62" s="4">
        <f>1-BK63</f>
        <v>0.98245614000000003</v>
      </c>
      <c r="BL62" s="4">
        <v>11.603999999999999</v>
      </c>
      <c r="BM62" s="4">
        <f>BK62*2</f>
        <v>1.9649122800000001</v>
      </c>
      <c r="BN62" s="25">
        <v>56</v>
      </c>
      <c r="BO62" s="4" t="s">
        <v>152</v>
      </c>
      <c r="BP62" s="4" t="s">
        <v>153</v>
      </c>
      <c r="BQ62" s="4">
        <f>1-BQ63</f>
        <v>0.98214285999999995</v>
      </c>
      <c r="BR62" s="4">
        <v>10.49</v>
      </c>
      <c r="BS62" s="4">
        <f>BQ62*2</f>
        <v>1.9642857199999999</v>
      </c>
      <c r="BT62" s="25">
        <v>55</v>
      </c>
      <c r="BU62" s="4" t="s">
        <v>152</v>
      </c>
      <c r="BV62" s="4" t="s">
        <v>153</v>
      </c>
      <c r="BW62" s="4">
        <f>1-BW63</f>
        <v>0.98245614000000003</v>
      </c>
      <c r="BX62" s="4">
        <v>10.596</v>
      </c>
      <c r="BY62" s="4">
        <f>BW62*2</f>
        <v>1.9649122800000001</v>
      </c>
      <c r="BZ62" s="25">
        <v>56</v>
      </c>
      <c r="CA62" s="4" t="s">
        <v>152</v>
      </c>
      <c r="CB62" s="4" t="s">
        <v>153</v>
      </c>
      <c r="CC62" s="4">
        <v>1</v>
      </c>
      <c r="CD62" s="4">
        <v>11.547000000000001</v>
      </c>
      <c r="CE62" s="4">
        <f>CC62*2</f>
        <v>2</v>
      </c>
      <c r="CF62" s="25">
        <v>50</v>
      </c>
      <c r="CG62" s="4" t="s">
        <v>152</v>
      </c>
      <c r="CH62" s="4" t="s">
        <v>153</v>
      </c>
      <c r="CI62" s="4">
        <f>1-CI63</f>
        <v>0.97916669999999995</v>
      </c>
      <c r="CJ62" s="4">
        <v>9.9339999999999993</v>
      </c>
      <c r="CK62" s="4">
        <f>CI62*2</f>
        <v>1.9583333999999999</v>
      </c>
      <c r="CL62" s="25">
        <v>47</v>
      </c>
      <c r="CM62" s="4" t="s">
        <v>152</v>
      </c>
      <c r="CN62" s="4" t="s">
        <v>153</v>
      </c>
      <c r="CO62" s="4">
        <v>0.98099999999999998</v>
      </c>
      <c r="CP62" s="4">
        <v>11.688000000000001</v>
      </c>
      <c r="CQ62" s="4">
        <f>CO62*2</f>
        <v>1.962</v>
      </c>
      <c r="CR62" s="25">
        <v>54</v>
      </c>
    </row>
    <row r="63" spans="1:96" ht="15" x14ac:dyDescent="0.25">
      <c r="A63" s="4" t="s">
        <v>154</v>
      </c>
      <c r="B63" s="4" t="s">
        <v>153</v>
      </c>
      <c r="C63" s="4">
        <v>0</v>
      </c>
      <c r="D63" s="4">
        <v>0</v>
      </c>
      <c r="E63" s="4">
        <f>C63*2</f>
        <v>0</v>
      </c>
      <c r="F63" s="25">
        <v>0</v>
      </c>
      <c r="G63" s="4" t="s">
        <v>154</v>
      </c>
      <c r="H63" s="4" t="s">
        <v>153</v>
      </c>
      <c r="I63" s="4">
        <v>0</v>
      </c>
      <c r="J63" s="4">
        <v>0</v>
      </c>
      <c r="K63" s="4">
        <f>I63*2</f>
        <v>0</v>
      </c>
      <c r="L63" s="25">
        <v>0</v>
      </c>
      <c r="M63" s="4" t="s">
        <v>154</v>
      </c>
      <c r="N63" s="4" t="s">
        <v>153</v>
      </c>
      <c r="O63" s="4">
        <v>0</v>
      </c>
      <c r="P63" s="4">
        <v>0</v>
      </c>
      <c r="Q63" s="4">
        <f>O63*2</f>
        <v>0</v>
      </c>
      <c r="R63" s="25">
        <v>0</v>
      </c>
      <c r="S63" s="4" t="s">
        <v>154</v>
      </c>
      <c r="T63" s="4" t="s">
        <v>153</v>
      </c>
      <c r="U63" s="4">
        <v>5.2631579999999997E-2</v>
      </c>
      <c r="V63" s="4">
        <v>0.621</v>
      </c>
      <c r="W63" s="4">
        <f>U63*2</f>
        <v>0.10526315999999999</v>
      </c>
      <c r="X63" s="25">
        <v>3</v>
      </c>
      <c r="Y63" s="4" t="s">
        <v>154</v>
      </c>
      <c r="Z63" s="4" t="s">
        <v>153</v>
      </c>
      <c r="AA63" s="4">
        <v>1.85185E-2</v>
      </c>
      <c r="AB63" s="4">
        <v>0.21099999999999999</v>
      </c>
      <c r="AC63" s="4">
        <f>AA63*2</f>
        <v>3.7037E-2</v>
      </c>
      <c r="AD63" s="25">
        <v>1</v>
      </c>
      <c r="AE63" s="4" t="s">
        <v>154</v>
      </c>
      <c r="AF63" s="4" t="s">
        <v>153</v>
      </c>
      <c r="AG63" s="4">
        <v>0</v>
      </c>
      <c r="AH63" s="4">
        <v>0</v>
      </c>
      <c r="AI63" s="4">
        <f>AG63*2</f>
        <v>0</v>
      </c>
      <c r="AJ63" s="25">
        <v>0</v>
      </c>
      <c r="AK63" s="4" t="s">
        <v>154</v>
      </c>
      <c r="AL63" s="4" t="s">
        <v>153</v>
      </c>
      <c r="AM63" s="4">
        <v>0</v>
      </c>
      <c r="AN63" s="4">
        <v>0</v>
      </c>
      <c r="AO63" s="4">
        <f>AM63*2</f>
        <v>0</v>
      </c>
      <c r="AP63" s="25">
        <v>0</v>
      </c>
      <c r="AQ63" s="4" t="s">
        <v>154</v>
      </c>
      <c r="AR63" s="4" t="s">
        <v>153</v>
      </c>
      <c r="AS63" s="4">
        <v>3.5714000000000003E-2</v>
      </c>
      <c r="AT63" s="4">
        <v>0.41</v>
      </c>
      <c r="AU63" s="4">
        <f>AS63*2</f>
        <v>7.1428000000000005E-2</v>
      </c>
      <c r="AV63" s="25">
        <v>2</v>
      </c>
      <c r="AW63" s="4" t="s">
        <v>154</v>
      </c>
      <c r="AX63" s="4" t="s">
        <v>153</v>
      </c>
      <c r="AY63" s="4">
        <v>0</v>
      </c>
      <c r="AZ63" s="4">
        <v>0</v>
      </c>
      <c r="BA63" s="4">
        <f>AY63*2</f>
        <v>0</v>
      </c>
      <c r="BB63" s="25">
        <v>0</v>
      </c>
      <c r="BC63" s="4" t="s">
        <v>154</v>
      </c>
      <c r="BD63" s="4" t="s">
        <v>153</v>
      </c>
      <c r="BE63" s="4">
        <v>1.7857140000000001E-2</v>
      </c>
      <c r="BF63" s="4">
        <v>0.191</v>
      </c>
      <c r="BG63" s="4">
        <f>BE63*2</f>
        <v>3.5714280000000001E-2</v>
      </c>
      <c r="BH63" s="25">
        <v>1</v>
      </c>
      <c r="BI63" s="4" t="s">
        <v>154</v>
      </c>
      <c r="BJ63" s="4" t="s">
        <v>153</v>
      </c>
      <c r="BK63" s="4">
        <v>1.7543860000000001E-2</v>
      </c>
      <c r="BL63" s="4">
        <v>0.20699999999999999</v>
      </c>
      <c r="BM63" s="4">
        <f>BK63*2</f>
        <v>3.5087720000000003E-2</v>
      </c>
      <c r="BN63" s="25">
        <v>1</v>
      </c>
      <c r="BO63" s="4" t="s">
        <v>154</v>
      </c>
      <c r="BP63" s="4" t="s">
        <v>153</v>
      </c>
      <c r="BQ63" s="4">
        <v>1.7857140000000001E-2</v>
      </c>
      <c r="BR63" s="4">
        <v>0.191</v>
      </c>
      <c r="BS63" s="4">
        <f>BQ63*2</f>
        <v>3.5714280000000001E-2</v>
      </c>
      <c r="BT63" s="25">
        <v>1</v>
      </c>
      <c r="BU63" s="4" t="s">
        <v>154</v>
      </c>
      <c r="BV63" s="4" t="s">
        <v>153</v>
      </c>
      <c r="BW63" s="4">
        <f>0.01754386</f>
        <v>1.7543860000000001E-2</v>
      </c>
      <c r="BX63" s="4">
        <v>0.189</v>
      </c>
      <c r="BY63" s="4">
        <f>BW63*2</f>
        <v>3.5087720000000003E-2</v>
      </c>
      <c r="BZ63" s="25">
        <v>1</v>
      </c>
      <c r="CA63" s="4" t="s">
        <v>154</v>
      </c>
      <c r="CB63" s="4" t="s">
        <v>153</v>
      </c>
      <c r="CC63" s="4">
        <v>0</v>
      </c>
      <c r="CD63" s="4">
        <v>0</v>
      </c>
      <c r="CE63" s="4">
        <f>CC63*2</f>
        <v>0</v>
      </c>
      <c r="CF63" s="25">
        <v>0</v>
      </c>
      <c r="CG63" s="4" t="s">
        <v>154</v>
      </c>
      <c r="CH63" s="4" t="s">
        <v>153</v>
      </c>
      <c r="CI63" s="4">
        <v>2.0833299999999999E-2</v>
      </c>
      <c r="CJ63" s="4">
        <v>0.21099999999999999</v>
      </c>
      <c r="CK63" s="4">
        <f>CI63*2</f>
        <v>4.1666599999999998E-2</v>
      </c>
      <c r="CL63" s="25">
        <v>1</v>
      </c>
      <c r="CM63" s="4" t="s">
        <v>154</v>
      </c>
      <c r="CN63" s="4" t="s">
        <v>153</v>
      </c>
      <c r="CO63" s="4">
        <v>1.7999999999999999E-2</v>
      </c>
      <c r="CP63" s="4">
        <v>0.217</v>
      </c>
      <c r="CQ63" s="4">
        <f>CO63*2</f>
        <v>3.5999999999999997E-2</v>
      </c>
      <c r="CR63" s="25">
        <v>1</v>
      </c>
    </row>
    <row r="64" spans="1:96" ht="15" x14ac:dyDescent="0.25">
      <c r="A64" s="4" t="s">
        <v>155</v>
      </c>
      <c r="B64" s="4" t="s">
        <v>156</v>
      </c>
      <c r="C64" s="4">
        <v>0.19400000000000001</v>
      </c>
      <c r="D64" s="4">
        <v>8.7569999999999997</v>
      </c>
      <c r="E64" s="4">
        <f t="shared" ref="E64:E67" si="128">C64*2</f>
        <v>0.38800000000000001</v>
      </c>
      <c r="F64" s="25">
        <v>42</v>
      </c>
      <c r="G64" s="4" t="s">
        <v>155</v>
      </c>
      <c r="H64" s="4" t="s">
        <v>156</v>
      </c>
      <c r="I64" s="4">
        <v>0.16400000000000001</v>
      </c>
      <c r="J64" s="4">
        <v>7.5990000000000002</v>
      </c>
      <c r="K64" s="4">
        <f t="shared" ref="K64:K67" si="129">I64*2</f>
        <v>0.32800000000000001</v>
      </c>
      <c r="L64" s="25">
        <v>37</v>
      </c>
      <c r="M64" s="4" t="s">
        <v>155</v>
      </c>
      <c r="N64" s="4" t="s">
        <v>156</v>
      </c>
      <c r="O64" s="4">
        <v>0.14599999999999999</v>
      </c>
      <c r="P64" s="4">
        <v>6.6479999999999997</v>
      </c>
      <c r="Q64" s="4">
        <f t="shared" ref="Q64:Q67" si="130">O64*2</f>
        <v>0.29199999999999998</v>
      </c>
      <c r="R64" s="25">
        <v>31</v>
      </c>
      <c r="S64" s="4" t="s">
        <v>155</v>
      </c>
      <c r="T64" s="4" t="s">
        <v>156</v>
      </c>
      <c r="U64" s="4">
        <v>0.16900000000000001</v>
      </c>
      <c r="V64" s="4">
        <v>7.6559999999999997</v>
      </c>
      <c r="W64" s="4">
        <f t="shared" ref="W64:W67" si="131">U64*2</f>
        <v>0.33800000000000002</v>
      </c>
      <c r="X64" s="25">
        <v>37</v>
      </c>
      <c r="Y64" s="4" t="s">
        <v>155</v>
      </c>
      <c r="Z64" s="4" t="s">
        <v>156</v>
      </c>
      <c r="AA64" s="4">
        <v>0.10299999999999999</v>
      </c>
      <c r="AB64" s="4">
        <v>4.6360000000000001</v>
      </c>
      <c r="AC64" s="4">
        <f t="shared" ref="AC64:AC67" si="132">AA64*2</f>
        <v>0.20599999999999999</v>
      </c>
      <c r="AD64" s="25">
        <v>22</v>
      </c>
      <c r="AE64" s="4" t="s">
        <v>155</v>
      </c>
      <c r="AF64" s="4" t="s">
        <v>156</v>
      </c>
      <c r="AG64" s="4">
        <v>0.16300000000000001</v>
      </c>
      <c r="AH64" s="4">
        <v>7.3109999999999999</v>
      </c>
      <c r="AI64" s="4">
        <f t="shared" ref="AI64:AI67" si="133">AG64*2</f>
        <v>0.32600000000000001</v>
      </c>
      <c r="AJ64" s="25">
        <v>35</v>
      </c>
      <c r="AK64" s="4" t="s">
        <v>155</v>
      </c>
      <c r="AL64" s="4" t="s">
        <v>156</v>
      </c>
      <c r="AM64" s="4">
        <v>0.26600000000000001</v>
      </c>
      <c r="AN64" s="4">
        <v>12.141</v>
      </c>
      <c r="AO64" s="4">
        <f t="shared" ref="AO64:AO67" si="134">AM64*2</f>
        <v>0.53200000000000003</v>
      </c>
      <c r="AP64" s="25">
        <v>57</v>
      </c>
      <c r="AQ64" s="4" t="s">
        <v>155</v>
      </c>
      <c r="AR64" s="4" t="s">
        <v>156</v>
      </c>
      <c r="AS64" s="4">
        <v>0.16600000000000001</v>
      </c>
      <c r="AT64" s="4">
        <v>7.585</v>
      </c>
      <c r="AU64" s="4">
        <f t="shared" ref="AU64:AU67" si="135">AS64*2</f>
        <v>0.33200000000000002</v>
      </c>
      <c r="AV64" s="25">
        <v>37</v>
      </c>
      <c r="AW64" s="4" t="s">
        <v>155</v>
      </c>
      <c r="AX64" s="4" t="s">
        <v>156</v>
      </c>
      <c r="AY64" s="4">
        <v>0.22700000000000001</v>
      </c>
      <c r="AZ64" s="4">
        <v>9.9209999999999994</v>
      </c>
      <c r="BA64" s="4">
        <f t="shared" ref="BA64:BA67" si="136">AY64*2</f>
        <v>0.45400000000000001</v>
      </c>
      <c r="BB64" s="25">
        <v>48</v>
      </c>
      <c r="BC64" s="4" t="s">
        <v>155</v>
      </c>
      <c r="BD64" s="4" t="s">
        <v>156</v>
      </c>
      <c r="BE64" s="4">
        <v>0.224</v>
      </c>
      <c r="BF64" s="4">
        <v>10.872</v>
      </c>
      <c r="BG64" s="4">
        <f t="shared" ref="BG64:BG67" si="137">BE64*2</f>
        <v>0.44800000000000001</v>
      </c>
      <c r="BH64" s="25">
        <v>57</v>
      </c>
      <c r="BI64" s="4" t="s">
        <v>155</v>
      </c>
      <c r="BJ64" s="4" t="s">
        <v>156</v>
      </c>
      <c r="BK64" s="4">
        <v>0.248</v>
      </c>
      <c r="BL64" s="4">
        <v>12.018000000000001</v>
      </c>
      <c r="BM64" s="4">
        <f t="shared" ref="BM64:BM67" si="138">BK64*2</f>
        <v>0.496</v>
      </c>
      <c r="BN64" s="25">
        <v>58</v>
      </c>
      <c r="BO64" s="4" t="s">
        <v>155</v>
      </c>
      <c r="BP64" s="4" t="s">
        <v>156</v>
      </c>
      <c r="BQ64" s="4">
        <v>0.24</v>
      </c>
      <c r="BR64" s="4">
        <v>11.635</v>
      </c>
      <c r="BS64" s="4">
        <f t="shared" ref="BS64:BS67" si="139">BQ64*2</f>
        <v>0.48</v>
      </c>
      <c r="BT64" s="25">
        <v>61</v>
      </c>
      <c r="BU64" s="4" t="s">
        <v>155</v>
      </c>
      <c r="BV64" s="4" t="s">
        <v>156</v>
      </c>
      <c r="BW64" s="4">
        <v>0.23100000000000001</v>
      </c>
      <c r="BX64" s="4">
        <v>11.164</v>
      </c>
      <c r="BY64" s="4">
        <f t="shared" ref="BY64:BY67" si="140">BW64*2</f>
        <v>0.46200000000000002</v>
      </c>
      <c r="BZ64" s="25">
        <v>59</v>
      </c>
      <c r="CA64" s="4" t="s">
        <v>155</v>
      </c>
      <c r="CB64" s="4" t="s">
        <v>156</v>
      </c>
      <c r="CC64" s="4">
        <v>0.185</v>
      </c>
      <c r="CD64" s="4">
        <v>8.5449999999999999</v>
      </c>
      <c r="CE64" s="4">
        <f t="shared" ref="CE64:CE67" si="141">CC64*2</f>
        <v>0.37</v>
      </c>
      <c r="CF64" s="25">
        <v>37</v>
      </c>
      <c r="CG64" s="4" t="s">
        <v>155</v>
      </c>
      <c r="CH64" s="4" t="s">
        <v>156</v>
      </c>
      <c r="CI64" s="4">
        <v>0.161</v>
      </c>
      <c r="CJ64" s="4">
        <v>7.609</v>
      </c>
      <c r="CK64" s="4">
        <f t="shared" ref="CK64:CK67" si="142">CI64*2</f>
        <v>0.32200000000000001</v>
      </c>
      <c r="CL64" s="25">
        <v>36</v>
      </c>
      <c r="CM64" s="4" t="s">
        <v>155</v>
      </c>
      <c r="CN64" s="4" t="s">
        <v>156</v>
      </c>
      <c r="CO64" s="4">
        <v>0.17100000000000001</v>
      </c>
      <c r="CP64" s="4">
        <v>7.7960000000000003</v>
      </c>
      <c r="CQ64" s="4">
        <f t="shared" ref="CQ64:CQ67" si="143">CO64*2</f>
        <v>0.34200000000000003</v>
      </c>
      <c r="CR64" s="25">
        <v>36</v>
      </c>
    </row>
    <row r="65" spans="1:96" ht="15" x14ac:dyDescent="0.25">
      <c r="A65" s="4" t="s">
        <v>157</v>
      </c>
      <c r="B65" s="4" t="s">
        <v>156</v>
      </c>
      <c r="C65" s="4">
        <v>0.80600000000000005</v>
      </c>
      <c r="D65" s="4">
        <v>36.488999999999997</v>
      </c>
      <c r="E65" s="4">
        <f t="shared" si="128"/>
        <v>1.6120000000000001</v>
      </c>
      <c r="F65" s="25">
        <v>175</v>
      </c>
      <c r="G65" s="4" t="s">
        <v>157</v>
      </c>
      <c r="H65" s="4" t="s">
        <v>156</v>
      </c>
      <c r="I65" s="4">
        <v>0.83599999999999997</v>
      </c>
      <c r="J65" s="4">
        <v>38.817</v>
      </c>
      <c r="K65" s="4">
        <f t="shared" si="129"/>
        <v>1.6719999999999999</v>
      </c>
      <c r="L65" s="25">
        <v>189</v>
      </c>
      <c r="M65" s="4" t="s">
        <v>157</v>
      </c>
      <c r="N65" s="4" t="s">
        <v>156</v>
      </c>
      <c r="O65" s="4">
        <v>0.85399999999999998</v>
      </c>
      <c r="P65" s="4">
        <v>38.816000000000003</v>
      </c>
      <c r="Q65" s="4">
        <f t="shared" si="130"/>
        <v>1.708</v>
      </c>
      <c r="R65" s="25">
        <v>181</v>
      </c>
      <c r="S65" s="4" t="s">
        <v>157</v>
      </c>
      <c r="T65" s="4" t="s">
        <v>156</v>
      </c>
      <c r="U65" s="4">
        <v>0.83099999999999996</v>
      </c>
      <c r="V65" s="4">
        <v>37.658000000000001</v>
      </c>
      <c r="W65" s="4">
        <f t="shared" si="131"/>
        <v>1.6619999999999999</v>
      </c>
      <c r="X65" s="25">
        <v>182</v>
      </c>
      <c r="Y65" s="4" t="s">
        <v>157</v>
      </c>
      <c r="Z65" s="4" t="s">
        <v>156</v>
      </c>
      <c r="AA65" s="4">
        <v>0.89700000000000002</v>
      </c>
      <c r="AB65" s="4">
        <v>40.463999999999999</v>
      </c>
      <c r="AC65" s="4">
        <f t="shared" si="132"/>
        <v>1.794</v>
      </c>
      <c r="AD65" s="25">
        <v>192</v>
      </c>
      <c r="AE65" s="4" t="s">
        <v>157</v>
      </c>
      <c r="AF65" s="4" t="s">
        <v>156</v>
      </c>
      <c r="AG65" s="4">
        <v>0.83699999999999997</v>
      </c>
      <c r="AH65" s="4">
        <v>37.601999999999997</v>
      </c>
      <c r="AI65" s="4">
        <f t="shared" si="133"/>
        <v>1.6739999999999999</v>
      </c>
      <c r="AJ65" s="25">
        <v>180</v>
      </c>
      <c r="AK65" s="4" t="s">
        <v>157</v>
      </c>
      <c r="AL65" s="4" t="s">
        <v>156</v>
      </c>
      <c r="AM65" s="4">
        <v>0.73399999999999999</v>
      </c>
      <c r="AN65" s="4">
        <v>33.44</v>
      </c>
      <c r="AO65" s="4">
        <f t="shared" si="134"/>
        <v>1.468</v>
      </c>
      <c r="AP65" s="25">
        <v>157</v>
      </c>
      <c r="AQ65" s="4" t="s">
        <v>157</v>
      </c>
      <c r="AR65" s="4" t="s">
        <v>156</v>
      </c>
      <c r="AS65" s="4">
        <v>0.83399999999999996</v>
      </c>
      <c r="AT65" s="4">
        <v>38.130000000000003</v>
      </c>
      <c r="AU65" s="4">
        <f t="shared" si="135"/>
        <v>1.6679999999999999</v>
      </c>
      <c r="AV65" s="25">
        <v>186</v>
      </c>
      <c r="AW65" s="4" t="s">
        <v>157</v>
      </c>
      <c r="AX65" s="4" t="s">
        <v>156</v>
      </c>
      <c r="AY65" s="4">
        <v>0.77300000000000002</v>
      </c>
      <c r="AZ65" s="4">
        <v>33.692</v>
      </c>
      <c r="BA65" s="4">
        <f t="shared" si="136"/>
        <v>1.546</v>
      </c>
      <c r="BB65" s="25">
        <v>163</v>
      </c>
      <c r="BC65" s="4" t="s">
        <v>157</v>
      </c>
      <c r="BD65" s="4" t="s">
        <v>156</v>
      </c>
      <c r="BE65" s="4">
        <v>0.77600000000000002</v>
      </c>
      <c r="BF65" s="4">
        <v>37.765000000000001</v>
      </c>
      <c r="BG65" s="4">
        <f t="shared" si="137"/>
        <v>1.552</v>
      </c>
      <c r="BH65" s="25">
        <v>198</v>
      </c>
      <c r="BI65" s="4" t="s">
        <v>157</v>
      </c>
      <c r="BJ65" s="4" t="s">
        <v>156</v>
      </c>
      <c r="BK65" s="4">
        <v>0.752</v>
      </c>
      <c r="BL65" s="4">
        <v>36.469000000000001</v>
      </c>
      <c r="BM65" s="4">
        <f t="shared" si="138"/>
        <v>1.504</v>
      </c>
      <c r="BN65" s="25">
        <v>176</v>
      </c>
      <c r="BO65" s="4" t="s">
        <v>157</v>
      </c>
      <c r="BP65" s="4" t="s">
        <v>156</v>
      </c>
      <c r="BQ65" s="4">
        <v>0.76</v>
      </c>
      <c r="BR65" s="4">
        <v>36.811</v>
      </c>
      <c r="BS65" s="4">
        <f t="shared" si="139"/>
        <v>1.52</v>
      </c>
      <c r="BT65" s="25">
        <v>193</v>
      </c>
      <c r="BU65" s="4" t="s">
        <v>157</v>
      </c>
      <c r="BV65" s="4" t="s">
        <v>156</v>
      </c>
      <c r="BW65" s="4">
        <v>0.76900000000000002</v>
      </c>
      <c r="BX65" s="4">
        <v>37.085999999999999</v>
      </c>
      <c r="BY65" s="4">
        <f t="shared" si="140"/>
        <v>1.538</v>
      </c>
      <c r="BZ65" s="25">
        <v>196</v>
      </c>
      <c r="CA65" s="4" t="s">
        <v>157</v>
      </c>
      <c r="CB65" s="4" t="s">
        <v>156</v>
      </c>
      <c r="CC65" s="4">
        <v>0.81499999999999995</v>
      </c>
      <c r="CD65" s="4">
        <v>37.643999999999998</v>
      </c>
      <c r="CE65" s="4">
        <f t="shared" si="141"/>
        <v>1.63</v>
      </c>
      <c r="CF65" s="25">
        <v>163</v>
      </c>
      <c r="CG65" s="4" t="s">
        <v>157</v>
      </c>
      <c r="CH65" s="4" t="s">
        <v>156</v>
      </c>
      <c r="CI65" s="4">
        <v>0.83899999999999997</v>
      </c>
      <c r="CJ65" s="4">
        <v>39.738</v>
      </c>
      <c r="CK65" s="4">
        <f t="shared" si="142"/>
        <v>1.6779999999999999</v>
      </c>
      <c r="CL65" s="25">
        <v>188</v>
      </c>
      <c r="CM65" s="4" t="s">
        <v>157</v>
      </c>
      <c r="CN65" s="4" t="s">
        <v>156</v>
      </c>
      <c r="CO65" s="4">
        <v>0.82899999999999996</v>
      </c>
      <c r="CP65" s="4">
        <v>37.895000000000003</v>
      </c>
      <c r="CQ65" s="4">
        <f t="shared" si="143"/>
        <v>1.6579999999999999</v>
      </c>
      <c r="CR65" s="25">
        <v>175</v>
      </c>
    </row>
    <row r="66" spans="1:96" ht="15" x14ac:dyDescent="0.25">
      <c r="A66" s="4" t="s">
        <v>54</v>
      </c>
      <c r="B66" s="4" t="s">
        <v>158</v>
      </c>
      <c r="C66" s="4">
        <v>1</v>
      </c>
      <c r="D66" s="4">
        <v>3.1280000000000001</v>
      </c>
      <c r="E66" s="4">
        <f t="shared" si="128"/>
        <v>2</v>
      </c>
      <c r="F66" s="25">
        <v>15</v>
      </c>
      <c r="G66" s="4" t="s">
        <v>54</v>
      </c>
      <c r="H66" s="4" t="s">
        <v>158</v>
      </c>
      <c r="I66" s="4">
        <v>0.93300000000000005</v>
      </c>
      <c r="J66" s="4">
        <v>2.875</v>
      </c>
      <c r="K66" s="4">
        <f t="shared" si="129"/>
        <v>1.8660000000000001</v>
      </c>
      <c r="L66" s="25">
        <v>14</v>
      </c>
      <c r="M66" s="4" t="s">
        <v>54</v>
      </c>
      <c r="N66" s="4" t="s">
        <v>158</v>
      </c>
      <c r="O66" s="4">
        <v>0.93300000000000005</v>
      </c>
      <c r="P66" s="4">
        <v>3.0019999999999998</v>
      </c>
      <c r="Q66" s="4">
        <f t="shared" si="130"/>
        <v>1.8660000000000001</v>
      </c>
      <c r="R66" s="25">
        <v>14</v>
      </c>
      <c r="S66" s="4" t="s">
        <v>54</v>
      </c>
      <c r="T66" s="4" t="s">
        <v>158</v>
      </c>
      <c r="U66" s="4">
        <v>0.93300000000000005</v>
      </c>
      <c r="V66" s="4">
        <v>2.8969999999999998</v>
      </c>
      <c r="W66" s="4">
        <f t="shared" si="131"/>
        <v>1.8660000000000001</v>
      </c>
      <c r="X66" s="25">
        <v>14</v>
      </c>
      <c r="Y66" s="4" t="s">
        <v>54</v>
      </c>
      <c r="Z66" s="4" t="s">
        <v>158</v>
      </c>
      <c r="AA66" s="4">
        <v>1</v>
      </c>
      <c r="AB66" s="4">
        <v>3.161</v>
      </c>
      <c r="AC66" s="4">
        <f t="shared" si="132"/>
        <v>2</v>
      </c>
      <c r="AD66" s="25">
        <v>15</v>
      </c>
      <c r="AE66" s="4" t="s">
        <v>54</v>
      </c>
      <c r="AF66" s="4" t="s">
        <v>158</v>
      </c>
      <c r="AG66" s="4">
        <v>1</v>
      </c>
      <c r="AH66" s="4">
        <v>3.133</v>
      </c>
      <c r="AI66" s="4">
        <f t="shared" si="133"/>
        <v>2</v>
      </c>
      <c r="AJ66" s="25">
        <v>15</v>
      </c>
      <c r="AK66" s="4" t="s">
        <v>54</v>
      </c>
      <c r="AL66" s="4" t="s">
        <v>158</v>
      </c>
      <c r="AM66" s="4">
        <v>0.93300000000000005</v>
      </c>
      <c r="AN66" s="4">
        <v>2.9820000000000002</v>
      </c>
      <c r="AO66" s="4">
        <f t="shared" si="134"/>
        <v>1.8660000000000001</v>
      </c>
      <c r="AP66" s="25">
        <v>14</v>
      </c>
      <c r="AQ66" s="4" t="s">
        <v>54</v>
      </c>
      <c r="AR66" s="4" t="s">
        <v>158</v>
      </c>
      <c r="AS66" s="4">
        <v>0.8</v>
      </c>
      <c r="AT66" s="4">
        <v>2.46</v>
      </c>
      <c r="AU66" s="4">
        <f t="shared" si="135"/>
        <v>1.6</v>
      </c>
      <c r="AV66" s="25">
        <v>12</v>
      </c>
      <c r="AW66" s="4" t="s">
        <v>54</v>
      </c>
      <c r="AX66" s="4" t="s">
        <v>158</v>
      </c>
      <c r="AY66" s="4">
        <v>0.93300000000000005</v>
      </c>
      <c r="AZ66" s="4">
        <v>2.8940000000000001</v>
      </c>
      <c r="BA66" s="4">
        <f t="shared" si="136"/>
        <v>1.8660000000000001</v>
      </c>
      <c r="BB66" s="25">
        <v>14</v>
      </c>
      <c r="BC66" s="4" t="s">
        <v>54</v>
      </c>
      <c r="BD66" s="4" t="s">
        <v>158</v>
      </c>
      <c r="BE66" s="4">
        <v>1</v>
      </c>
      <c r="BF66" s="4">
        <v>2.8610000000000002</v>
      </c>
      <c r="BG66" s="4">
        <f t="shared" si="137"/>
        <v>2</v>
      </c>
      <c r="BH66" s="25">
        <v>15</v>
      </c>
      <c r="BI66" s="4" t="s">
        <v>54</v>
      </c>
      <c r="BJ66" s="4" t="s">
        <v>158</v>
      </c>
      <c r="BK66" s="4">
        <v>1</v>
      </c>
      <c r="BL66" s="4">
        <v>2.9009999999999998</v>
      </c>
      <c r="BM66" s="4">
        <f t="shared" si="138"/>
        <v>2</v>
      </c>
      <c r="BN66" s="25">
        <v>14</v>
      </c>
      <c r="BO66" s="4" t="s">
        <v>54</v>
      </c>
      <c r="BP66" s="4" t="s">
        <v>158</v>
      </c>
      <c r="BQ66" s="4">
        <v>1</v>
      </c>
      <c r="BR66" s="4">
        <v>2.8610000000000002</v>
      </c>
      <c r="BS66" s="4">
        <f t="shared" si="139"/>
        <v>2</v>
      </c>
      <c r="BT66" s="25">
        <v>15</v>
      </c>
      <c r="BU66" s="4" t="s">
        <v>54</v>
      </c>
      <c r="BV66" s="4" t="s">
        <v>158</v>
      </c>
      <c r="BW66" s="4">
        <v>1</v>
      </c>
      <c r="BX66" s="4">
        <v>2.8380000000000001</v>
      </c>
      <c r="BY66" s="4">
        <f t="shared" si="140"/>
        <v>2</v>
      </c>
      <c r="BZ66" s="25">
        <v>15</v>
      </c>
      <c r="CA66" s="4" t="s">
        <v>54</v>
      </c>
      <c r="CB66" s="4" t="s">
        <v>158</v>
      </c>
      <c r="CC66" s="4">
        <f>1-CC67</f>
        <v>0.92857142999999998</v>
      </c>
      <c r="CD66" s="4">
        <v>3.0019999999999998</v>
      </c>
      <c r="CE66" s="4">
        <f t="shared" si="141"/>
        <v>1.85714286</v>
      </c>
      <c r="CF66" s="25">
        <v>13</v>
      </c>
      <c r="CG66" s="4" t="s">
        <v>54</v>
      </c>
      <c r="CH66" s="4" t="s">
        <v>158</v>
      </c>
      <c r="CI66" s="4">
        <v>1</v>
      </c>
      <c r="CJ66" s="4">
        <v>3.1709999999999998</v>
      </c>
      <c r="CK66" s="4">
        <f t="shared" si="142"/>
        <v>2</v>
      </c>
      <c r="CL66" s="25">
        <v>15</v>
      </c>
      <c r="CM66" s="4" t="s">
        <v>54</v>
      </c>
      <c r="CN66" s="4" t="s">
        <v>158</v>
      </c>
      <c r="CO66" s="4">
        <v>1</v>
      </c>
      <c r="CP66" s="4">
        <v>3.2480000000000002</v>
      </c>
      <c r="CQ66" s="4">
        <f t="shared" si="143"/>
        <v>2</v>
      </c>
      <c r="CR66" s="25">
        <v>15</v>
      </c>
    </row>
    <row r="67" spans="1:96" ht="15" x14ac:dyDescent="0.25">
      <c r="A67" s="4" t="s">
        <v>55</v>
      </c>
      <c r="B67" s="4" t="s">
        <v>158</v>
      </c>
      <c r="C67" s="4">
        <v>0</v>
      </c>
      <c r="D67" s="4">
        <v>0</v>
      </c>
      <c r="E67" s="4">
        <f t="shared" si="128"/>
        <v>0</v>
      </c>
      <c r="F67" s="25">
        <v>0</v>
      </c>
      <c r="G67" s="4" t="s">
        <v>55</v>
      </c>
      <c r="H67" s="4" t="s">
        <v>158</v>
      </c>
      <c r="I67" s="4">
        <v>6.7000000000000004E-2</v>
      </c>
      <c r="J67" s="4">
        <v>0.20499999999999999</v>
      </c>
      <c r="K67" s="4">
        <f t="shared" si="129"/>
        <v>0.13400000000000001</v>
      </c>
      <c r="L67" s="25">
        <v>1</v>
      </c>
      <c r="M67" s="4" t="s">
        <v>55</v>
      </c>
      <c r="N67" s="4" t="s">
        <v>158</v>
      </c>
      <c r="O67" s="4">
        <v>6.7000000000000004E-2</v>
      </c>
      <c r="P67" s="4">
        <v>0.214</v>
      </c>
      <c r="Q67" s="4">
        <f t="shared" si="130"/>
        <v>0.13400000000000001</v>
      </c>
      <c r="R67" s="25">
        <v>1</v>
      </c>
      <c r="S67" s="4" t="s">
        <v>55</v>
      </c>
      <c r="T67" s="4" t="s">
        <v>158</v>
      </c>
      <c r="U67" s="4">
        <v>6.7000000000000004E-2</v>
      </c>
      <c r="V67" s="4">
        <v>0.20699999999999999</v>
      </c>
      <c r="W67" s="4">
        <f t="shared" si="131"/>
        <v>0.13400000000000001</v>
      </c>
      <c r="X67" s="25">
        <v>1</v>
      </c>
      <c r="Y67" s="4" t="s">
        <v>55</v>
      </c>
      <c r="Z67" s="4" t="s">
        <v>158</v>
      </c>
      <c r="AA67" s="4">
        <v>0</v>
      </c>
      <c r="AB67" s="4">
        <v>0</v>
      </c>
      <c r="AC67" s="4">
        <f t="shared" si="132"/>
        <v>0</v>
      </c>
      <c r="AD67" s="25">
        <v>0</v>
      </c>
      <c r="AE67" s="4" t="s">
        <v>55</v>
      </c>
      <c r="AF67" s="4" t="s">
        <v>158</v>
      </c>
      <c r="AG67" s="4">
        <v>0</v>
      </c>
      <c r="AH67" s="4">
        <v>0</v>
      </c>
      <c r="AI67" s="4">
        <f t="shared" si="133"/>
        <v>0</v>
      </c>
      <c r="AJ67" s="25">
        <v>0</v>
      </c>
      <c r="AK67" s="4" t="s">
        <v>55</v>
      </c>
      <c r="AL67" s="4" t="s">
        <v>158</v>
      </c>
      <c r="AM67" s="4">
        <v>6.7000000000000004E-2</v>
      </c>
      <c r="AN67" s="4">
        <v>0.21299999999999999</v>
      </c>
      <c r="AO67" s="4">
        <f t="shared" si="134"/>
        <v>0.13400000000000001</v>
      </c>
      <c r="AP67" s="25">
        <v>1</v>
      </c>
      <c r="AQ67" s="4" t="s">
        <v>55</v>
      </c>
      <c r="AR67" s="4" t="s">
        <v>158</v>
      </c>
      <c r="AS67" s="4">
        <v>0.2</v>
      </c>
      <c r="AT67" s="4">
        <v>0.61499999999999999</v>
      </c>
      <c r="AU67" s="4">
        <f t="shared" si="135"/>
        <v>0.4</v>
      </c>
      <c r="AV67" s="25">
        <v>3</v>
      </c>
      <c r="AW67" s="4" t="s">
        <v>55</v>
      </c>
      <c r="AX67" s="4" t="s">
        <v>158</v>
      </c>
      <c r="AY67" s="4">
        <v>6.7000000000000004E-2</v>
      </c>
      <c r="AZ67" s="4">
        <v>0.20699999999999999</v>
      </c>
      <c r="BA67" s="4">
        <f t="shared" si="136"/>
        <v>0.13400000000000001</v>
      </c>
      <c r="BB67" s="25">
        <v>1</v>
      </c>
      <c r="BC67" s="4" t="s">
        <v>55</v>
      </c>
      <c r="BD67" s="4" t="s">
        <v>158</v>
      </c>
      <c r="BE67" s="4">
        <v>0</v>
      </c>
      <c r="BF67" s="4">
        <v>0</v>
      </c>
      <c r="BG67" s="4">
        <f t="shared" si="137"/>
        <v>0</v>
      </c>
      <c r="BH67" s="25">
        <v>0</v>
      </c>
      <c r="BI67" s="4" t="s">
        <v>55</v>
      </c>
      <c r="BJ67" s="4" t="s">
        <v>158</v>
      </c>
      <c r="BK67" s="4">
        <v>0</v>
      </c>
      <c r="BL67" s="4">
        <v>0</v>
      </c>
      <c r="BM67" s="4">
        <f t="shared" si="138"/>
        <v>0</v>
      </c>
      <c r="BN67" s="25">
        <v>0</v>
      </c>
      <c r="BO67" s="4" t="s">
        <v>55</v>
      </c>
      <c r="BP67" s="4" t="s">
        <v>158</v>
      </c>
      <c r="BQ67" s="4">
        <v>0</v>
      </c>
      <c r="BR67" s="4">
        <v>0</v>
      </c>
      <c r="BS67" s="4">
        <f t="shared" si="139"/>
        <v>0</v>
      </c>
      <c r="BT67" s="25">
        <v>0</v>
      </c>
      <c r="BU67" s="4" t="s">
        <v>55</v>
      </c>
      <c r="BV67" s="4" t="s">
        <v>158</v>
      </c>
      <c r="BW67" s="4">
        <v>0</v>
      </c>
      <c r="BX67" s="4">
        <v>0</v>
      </c>
      <c r="BY67" s="4">
        <f t="shared" si="140"/>
        <v>0</v>
      </c>
      <c r="BZ67" s="25">
        <v>0</v>
      </c>
      <c r="CA67" s="4" t="s">
        <v>55</v>
      </c>
      <c r="CB67" s="4" t="s">
        <v>158</v>
      </c>
      <c r="CC67" s="4">
        <v>7.1428569999999997E-2</v>
      </c>
      <c r="CD67" s="4">
        <v>0.23100000000000001</v>
      </c>
      <c r="CE67" s="4">
        <f t="shared" si="141"/>
        <v>0.14285713999999999</v>
      </c>
      <c r="CF67" s="25">
        <v>1</v>
      </c>
      <c r="CG67" s="4" t="s">
        <v>55</v>
      </c>
      <c r="CH67" s="4" t="s">
        <v>158</v>
      </c>
      <c r="CI67" s="4">
        <v>0</v>
      </c>
      <c r="CJ67" s="4">
        <v>0</v>
      </c>
      <c r="CK67" s="4">
        <f t="shared" si="142"/>
        <v>0</v>
      </c>
      <c r="CL67" s="25">
        <v>0</v>
      </c>
      <c r="CM67" s="4" t="s">
        <v>55</v>
      </c>
      <c r="CN67" s="4" t="s">
        <v>158</v>
      </c>
      <c r="CO67" s="4">
        <v>0</v>
      </c>
      <c r="CP67" s="4">
        <v>0</v>
      </c>
      <c r="CQ67" s="4">
        <f t="shared" si="143"/>
        <v>0</v>
      </c>
      <c r="CR67" s="25">
        <v>0</v>
      </c>
    </row>
  </sheetData>
  <mergeCells count="17">
    <mergeCell ref="BI2:BN2"/>
    <mergeCell ref="A1:J1"/>
    <mergeCell ref="A2:F2"/>
    <mergeCell ref="G2:L2"/>
    <mergeCell ref="M2:R2"/>
    <mergeCell ref="S2:X2"/>
    <mergeCell ref="Y2:AD2"/>
    <mergeCell ref="AE2:AJ2"/>
    <mergeCell ref="AK2:AP2"/>
    <mergeCell ref="AQ2:AV2"/>
    <mergeCell ref="AW2:BB2"/>
    <mergeCell ref="BC2:BH2"/>
    <mergeCell ref="BO2:BT2"/>
    <mergeCell ref="BU2:BZ2"/>
    <mergeCell ref="CA2:CF2"/>
    <mergeCell ref="CG2:CL2"/>
    <mergeCell ref="CM2:CR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BC035-EBBE-49FC-9FCE-70B403FC2D93}">
  <dimension ref="A1:D105"/>
  <sheetViews>
    <sheetView workbookViewId="0">
      <selection activeCell="E11" sqref="E11"/>
    </sheetView>
  </sheetViews>
  <sheetFormatPr defaultRowHeight="14.25" x14ac:dyDescent="0.2"/>
  <cols>
    <col min="1" max="1" width="30" style="28" customWidth="1"/>
    <col min="2" max="2" width="23.375" style="29" customWidth="1"/>
    <col min="3" max="3" width="25.375" style="29" customWidth="1"/>
    <col min="4" max="4" width="11.125" customWidth="1"/>
  </cols>
  <sheetData>
    <row r="1" spans="1:4" ht="20.25" x14ac:dyDescent="0.3">
      <c r="A1" s="44" t="s">
        <v>1008</v>
      </c>
      <c r="B1" s="30"/>
      <c r="C1" s="30"/>
    </row>
    <row r="2" spans="1:4" s="26" customFormat="1" ht="15.75" x14ac:dyDescent="0.25">
      <c r="A2" s="27" t="s">
        <v>388</v>
      </c>
      <c r="B2" s="27" t="s">
        <v>389</v>
      </c>
      <c r="C2" s="27" t="s">
        <v>390</v>
      </c>
      <c r="D2" s="4" t="s">
        <v>613</v>
      </c>
    </row>
    <row r="3" spans="1:4" ht="15" x14ac:dyDescent="0.25">
      <c r="A3" s="31" t="s">
        <v>408</v>
      </c>
      <c r="B3" s="39" t="s">
        <v>507</v>
      </c>
      <c r="C3" s="134" t="s">
        <v>391</v>
      </c>
      <c r="D3" s="4" t="s">
        <v>612</v>
      </c>
    </row>
    <row r="4" spans="1:4" ht="15" x14ac:dyDescent="0.25">
      <c r="A4" s="32" t="s">
        <v>409</v>
      </c>
      <c r="B4" s="40" t="s">
        <v>514</v>
      </c>
      <c r="C4" s="135"/>
    </row>
    <row r="5" spans="1:4" ht="15" x14ac:dyDescent="0.25">
      <c r="A5" s="33" t="s">
        <v>410</v>
      </c>
      <c r="B5" s="41" t="s">
        <v>508</v>
      </c>
      <c r="C5" s="34" t="s">
        <v>392</v>
      </c>
    </row>
    <row r="6" spans="1:4" ht="15" x14ac:dyDescent="0.25">
      <c r="A6" s="31" t="s">
        <v>411</v>
      </c>
      <c r="B6" s="39" t="s">
        <v>515</v>
      </c>
      <c r="C6" s="136" t="s">
        <v>393</v>
      </c>
    </row>
    <row r="7" spans="1:4" ht="15" x14ac:dyDescent="0.25">
      <c r="A7" s="32" t="s">
        <v>412</v>
      </c>
      <c r="B7" s="42" t="s">
        <v>517</v>
      </c>
      <c r="C7" s="137"/>
    </row>
    <row r="8" spans="1:4" ht="15" x14ac:dyDescent="0.25">
      <c r="A8" s="33" t="s">
        <v>413</v>
      </c>
      <c r="B8" s="41" t="s">
        <v>535</v>
      </c>
      <c r="C8" s="35" t="s">
        <v>394</v>
      </c>
    </row>
    <row r="9" spans="1:4" ht="15" x14ac:dyDescent="0.25">
      <c r="A9" s="31" t="s">
        <v>414</v>
      </c>
      <c r="B9" s="39" t="s">
        <v>524</v>
      </c>
      <c r="C9" s="138" t="s">
        <v>395</v>
      </c>
    </row>
    <row r="10" spans="1:4" ht="15" x14ac:dyDescent="0.25">
      <c r="A10" s="32" t="s">
        <v>415</v>
      </c>
      <c r="B10" s="42" t="s">
        <v>525</v>
      </c>
      <c r="C10" s="139"/>
    </row>
    <row r="11" spans="1:4" ht="15" x14ac:dyDescent="0.25">
      <c r="A11" s="31" t="s">
        <v>416</v>
      </c>
      <c r="B11" s="39" t="s">
        <v>520</v>
      </c>
      <c r="C11" s="140" t="s">
        <v>396</v>
      </c>
    </row>
    <row r="12" spans="1:4" ht="15" x14ac:dyDescent="0.25">
      <c r="A12" s="36" t="s">
        <v>417</v>
      </c>
      <c r="B12" s="43" t="s">
        <v>519</v>
      </c>
      <c r="C12" s="141"/>
    </row>
    <row r="13" spans="1:4" ht="15" x14ac:dyDescent="0.25">
      <c r="A13" s="32" t="s">
        <v>418</v>
      </c>
      <c r="B13" s="42" t="s">
        <v>512</v>
      </c>
      <c r="C13" s="142"/>
    </row>
    <row r="14" spans="1:4" ht="15" x14ac:dyDescent="0.25">
      <c r="A14" s="33" t="s">
        <v>419</v>
      </c>
      <c r="B14" s="41" t="s">
        <v>603</v>
      </c>
      <c r="C14" s="37" t="s">
        <v>397</v>
      </c>
    </row>
    <row r="15" spans="1:4" ht="15" x14ac:dyDescent="0.25">
      <c r="A15" s="31" t="s">
        <v>420</v>
      </c>
      <c r="B15" s="39" t="s">
        <v>534</v>
      </c>
      <c r="C15" s="143" t="s">
        <v>398</v>
      </c>
    </row>
    <row r="16" spans="1:4" ht="15" x14ac:dyDescent="0.25">
      <c r="A16" s="32" t="s">
        <v>421</v>
      </c>
      <c r="B16" s="42" t="s">
        <v>561</v>
      </c>
      <c r="C16" s="144"/>
    </row>
    <row r="17" spans="1:3" ht="15" x14ac:dyDescent="0.25">
      <c r="A17" s="31" t="s">
        <v>422</v>
      </c>
      <c r="B17" s="39" t="s">
        <v>579</v>
      </c>
      <c r="C17" s="131" t="s">
        <v>399</v>
      </c>
    </row>
    <row r="18" spans="1:3" ht="15" x14ac:dyDescent="0.25">
      <c r="A18" s="36" t="s">
        <v>423</v>
      </c>
      <c r="B18" s="43" t="s">
        <v>538</v>
      </c>
      <c r="C18" s="132"/>
    </row>
    <row r="19" spans="1:3" ht="15" x14ac:dyDescent="0.25">
      <c r="A19" s="36" t="s">
        <v>424</v>
      </c>
      <c r="B19" s="43" t="s">
        <v>526</v>
      </c>
      <c r="C19" s="132"/>
    </row>
    <row r="20" spans="1:3" ht="15" x14ac:dyDescent="0.25">
      <c r="A20" s="32" t="s">
        <v>425</v>
      </c>
      <c r="B20" s="42" t="s">
        <v>539</v>
      </c>
      <c r="C20" s="133"/>
    </row>
    <row r="21" spans="1:3" ht="15" x14ac:dyDescent="0.25">
      <c r="A21" s="31" t="s">
        <v>426</v>
      </c>
      <c r="B21" s="39" t="s">
        <v>518</v>
      </c>
      <c r="C21" s="148" t="s">
        <v>400</v>
      </c>
    </row>
    <row r="22" spans="1:3" ht="15" x14ac:dyDescent="0.25">
      <c r="A22" s="32" t="s">
        <v>608</v>
      </c>
      <c r="B22" s="42" t="s">
        <v>518</v>
      </c>
      <c r="C22" s="149"/>
    </row>
    <row r="23" spans="1:3" ht="15" x14ac:dyDescent="0.25">
      <c r="A23" s="33" t="s">
        <v>427</v>
      </c>
      <c r="B23" s="41" t="s">
        <v>568</v>
      </c>
      <c r="C23" s="38" t="s">
        <v>401</v>
      </c>
    </row>
    <row r="24" spans="1:3" ht="15" x14ac:dyDescent="0.25">
      <c r="A24" s="31" t="s">
        <v>428</v>
      </c>
      <c r="B24" s="39" t="s">
        <v>574</v>
      </c>
      <c r="C24" s="150" t="s">
        <v>402</v>
      </c>
    </row>
    <row r="25" spans="1:3" ht="15" x14ac:dyDescent="0.25">
      <c r="A25" s="32" t="s">
        <v>609</v>
      </c>
      <c r="B25" s="42" t="s">
        <v>611</v>
      </c>
      <c r="C25" s="151"/>
    </row>
    <row r="26" spans="1:3" ht="15" x14ac:dyDescent="0.25">
      <c r="A26" s="31" t="s">
        <v>429</v>
      </c>
      <c r="B26" s="39" t="s">
        <v>586</v>
      </c>
      <c r="C26" s="152" t="s">
        <v>403</v>
      </c>
    </row>
    <row r="27" spans="1:3" ht="15" x14ac:dyDescent="0.25">
      <c r="A27" s="36" t="s">
        <v>430</v>
      </c>
      <c r="B27" s="43" t="s">
        <v>513</v>
      </c>
      <c r="C27" s="153"/>
    </row>
    <row r="28" spans="1:3" ht="15" x14ac:dyDescent="0.25">
      <c r="A28" s="36" t="s">
        <v>431</v>
      </c>
      <c r="B28" s="43" t="s">
        <v>513</v>
      </c>
      <c r="C28" s="153"/>
    </row>
    <row r="29" spans="1:3" ht="15" x14ac:dyDescent="0.25">
      <c r="A29" s="36" t="s">
        <v>432</v>
      </c>
      <c r="B29" s="43" t="s">
        <v>594</v>
      </c>
      <c r="C29" s="153"/>
    </row>
    <row r="30" spans="1:3" ht="15" x14ac:dyDescent="0.25">
      <c r="A30" s="36" t="s">
        <v>433</v>
      </c>
      <c r="B30" s="43" t="s">
        <v>600</v>
      </c>
      <c r="C30" s="153"/>
    </row>
    <row r="31" spans="1:3" ht="15" x14ac:dyDescent="0.25">
      <c r="A31" s="36" t="s">
        <v>434</v>
      </c>
      <c r="B31" s="43" t="s">
        <v>596</v>
      </c>
      <c r="C31" s="153"/>
    </row>
    <row r="32" spans="1:3" ht="15" x14ac:dyDescent="0.25">
      <c r="A32" s="36" t="s">
        <v>435</v>
      </c>
      <c r="B32" s="43" t="s">
        <v>598</v>
      </c>
      <c r="C32" s="153"/>
    </row>
    <row r="33" spans="1:3" ht="15" x14ac:dyDescent="0.25">
      <c r="A33" s="36" t="s">
        <v>585</v>
      </c>
      <c r="B33" s="43" t="s">
        <v>592</v>
      </c>
      <c r="C33" s="153"/>
    </row>
    <row r="34" spans="1:3" ht="15" x14ac:dyDescent="0.25">
      <c r="A34" s="36" t="s">
        <v>436</v>
      </c>
      <c r="B34" s="43" t="s">
        <v>576</v>
      </c>
      <c r="C34" s="153"/>
    </row>
    <row r="35" spans="1:3" ht="15" x14ac:dyDescent="0.25">
      <c r="A35" s="36" t="s">
        <v>437</v>
      </c>
      <c r="B35" s="43" t="s">
        <v>591</v>
      </c>
      <c r="C35" s="153"/>
    </row>
    <row r="36" spans="1:3" ht="15" x14ac:dyDescent="0.25">
      <c r="A36" s="36" t="s">
        <v>438</v>
      </c>
      <c r="B36" s="43" t="s">
        <v>595</v>
      </c>
      <c r="C36" s="153"/>
    </row>
    <row r="37" spans="1:3" ht="15" x14ac:dyDescent="0.25">
      <c r="A37" s="36" t="s">
        <v>439</v>
      </c>
      <c r="B37" s="43" t="s">
        <v>602</v>
      </c>
      <c r="C37" s="153"/>
    </row>
    <row r="38" spans="1:3" ht="15" x14ac:dyDescent="0.25">
      <c r="A38" s="36" t="s">
        <v>440</v>
      </c>
      <c r="B38" s="43" t="s">
        <v>597</v>
      </c>
      <c r="C38" s="153"/>
    </row>
    <row r="39" spans="1:3" ht="15" x14ac:dyDescent="0.25">
      <c r="A39" s="36" t="s">
        <v>441</v>
      </c>
      <c r="B39" s="43" t="s">
        <v>590</v>
      </c>
      <c r="C39" s="153"/>
    </row>
    <row r="40" spans="1:3" ht="15" x14ac:dyDescent="0.25">
      <c r="A40" s="36" t="s">
        <v>442</v>
      </c>
      <c r="B40" s="43" t="s">
        <v>593</v>
      </c>
      <c r="C40" s="153"/>
    </row>
    <row r="41" spans="1:3" ht="15" x14ac:dyDescent="0.25">
      <c r="A41" s="36" t="s">
        <v>443</v>
      </c>
      <c r="B41" s="43" t="s">
        <v>601</v>
      </c>
      <c r="C41" s="153"/>
    </row>
    <row r="42" spans="1:3" ht="15" x14ac:dyDescent="0.25">
      <c r="A42" s="36" t="s">
        <v>444</v>
      </c>
      <c r="B42" s="43" t="s">
        <v>599</v>
      </c>
      <c r="C42" s="153"/>
    </row>
    <row r="43" spans="1:3" ht="15" x14ac:dyDescent="0.25">
      <c r="A43" s="32" t="s">
        <v>445</v>
      </c>
      <c r="B43" s="42" t="s">
        <v>564</v>
      </c>
      <c r="C43" s="154"/>
    </row>
    <row r="44" spans="1:3" ht="15" x14ac:dyDescent="0.25">
      <c r="A44" s="31" t="s">
        <v>446</v>
      </c>
      <c r="B44" s="39" t="s">
        <v>511</v>
      </c>
      <c r="C44" s="155" t="s">
        <v>404</v>
      </c>
    </row>
    <row r="45" spans="1:3" ht="15" x14ac:dyDescent="0.25">
      <c r="A45" s="36" t="s">
        <v>447</v>
      </c>
      <c r="B45" s="43" t="s">
        <v>584</v>
      </c>
      <c r="C45" s="156"/>
    </row>
    <row r="46" spans="1:3" ht="15" x14ac:dyDescent="0.25">
      <c r="A46" s="36" t="s">
        <v>448</v>
      </c>
      <c r="B46" s="43" t="s">
        <v>569</v>
      </c>
      <c r="C46" s="156"/>
    </row>
    <row r="47" spans="1:3" ht="15" x14ac:dyDescent="0.25">
      <c r="A47" s="36" t="s">
        <v>449</v>
      </c>
      <c r="B47" s="43" t="s">
        <v>533</v>
      </c>
      <c r="C47" s="156"/>
    </row>
    <row r="48" spans="1:3" ht="15" x14ac:dyDescent="0.25">
      <c r="A48" s="36" t="s">
        <v>450</v>
      </c>
      <c r="B48" s="43" t="s">
        <v>570</v>
      </c>
      <c r="C48" s="156"/>
    </row>
    <row r="49" spans="1:3" ht="15" x14ac:dyDescent="0.25">
      <c r="A49" s="36" t="s">
        <v>451</v>
      </c>
      <c r="B49" s="43" t="s">
        <v>571</v>
      </c>
      <c r="C49" s="156"/>
    </row>
    <row r="50" spans="1:3" ht="15" x14ac:dyDescent="0.25">
      <c r="A50" s="36" t="s">
        <v>452</v>
      </c>
      <c r="B50" s="43" t="s">
        <v>521</v>
      </c>
      <c r="C50" s="156"/>
    </row>
    <row r="51" spans="1:3" ht="15" x14ac:dyDescent="0.25">
      <c r="A51" s="36" t="s">
        <v>453</v>
      </c>
      <c r="B51" s="43" t="s">
        <v>573</v>
      </c>
      <c r="C51" s="156"/>
    </row>
    <row r="52" spans="1:3" ht="15" x14ac:dyDescent="0.25">
      <c r="A52" s="36" t="s">
        <v>454</v>
      </c>
      <c r="B52" s="43" t="s">
        <v>540</v>
      </c>
      <c r="C52" s="156"/>
    </row>
    <row r="53" spans="1:3" ht="15" x14ac:dyDescent="0.25">
      <c r="A53" s="36" t="s">
        <v>455</v>
      </c>
      <c r="B53" s="43" t="s">
        <v>572</v>
      </c>
      <c r="C53" s="156"/>
    </row>
    <row r="54" spans="1:3" ht="15" x14ac:dyDescent="0.25">
      <c r="A54" s="36" t="s">
        <v>456</v>
      </c>
      <c r="B54" s="43" t="s">
        <v>575</v>
      </c>
      <c r="C54" s="156"/>
    </row>
    <row r="55" spans="1:3" ht="15" x14ac:dyDescent="0.25">
      <c r="A55" s="36" t="s">
        <v>457</v>
      </c>
      <c r="B55" s="43" t="s">
        <v>530</v>
      </c>
      <c r="C55" s="156"/>
    </row>
    <row r="56" spans="1:3" ht="15" x14ac:dyDescent="0.25">
      <c r="A56" s="36" t="s">
        <v>458</v>
      </c>
      <c r="B56" s="43" t="s">
        <v>549</v>
      </c>
      <c r="C56" s="156"/>
    </row>
    <row r="57" spans="1:3" ht="15" x14ac:dyDescent="0.25">
      <c r="A57" s="36" t="s">
        <v>459</v>
      </c>
      <c r="B57" s="43" t="s">
        <v>548</v>
      </c>
      <c r="C57" s="156"/>
    </row>
    <row r="58" spans="1:3" ht="15" x14ac:dyDescent="0.25">
      <c r="A58" s="36" t="s">
        <v>460</v>
      </c>
      <c r="B58" s="43" t="s">
        <v>604</v>
      </c>
      <c r="C58" s="156"/>
    </row>
    <row r="59" spans="1:3" ht="15" x14ac:dyDescent="0.25">
      <c r="A59" s="36" t="s">
        <v>461</v>
      </c>
      <c r="B59" s="43" t="s">
        <v>546</v>
      </c>
      <c r="C59" s="156"/>
    </row>
    <row r="60" spans="1:3" ht="15" x14ac:dyDescent="0.25">
      <c r="A60" s="36" t="s">
        <v>462</v>
      </c>
      <c r="B60" s="43" t="s">
        <v>529</v>
      </c>
      <c r="C60" s="156"/>
    </row>
    <row r="61" spans="1:3" ht="15" x14ac:dyDescent="0.25">
      <c r="A61" s="36" t="s">
        <v>463</v>
      </c>
      <c r="B61" s="43" t="s">
        <v>527</v>
      </c>
      <c r="C61" s="156"/>
    </row>
    <row r="62" spans="1:3" ht="15" x14ac:dyDescent="0.25">
      <c r="A62" s="36" t="s">
        <v>464</v>
      </c>
      <c r="B62" s="43" t="s">
        <v>577</v>
      </c>
      <c r="C62" s="156"/>
    </row>
    <row r="63" spans="1:3" ht="15" x14ac:dyDescent="0.25">
      <c r="A63" s="32" t="s">
        <v>465</v>
      </c>
      <c r="B63" s="42" t="s">
        <v>547</v>
      </c>
      <c r="C63" s="157"/>
    </row>
    <row r="64" spans="1:3" ht="15" x14ac:dyDescent="0.25">
      <c r="A64" s="31" t="s">
        <v>466</v>
      </c>
      <c r="B64" s="39" t="s">
        <v>528</v>
      </c>
      <c r="C64" s="158" t="s">
        <v>405</v>
      </c>
    </row>
    <row r="65" spans="1:3" ht="15" x14ac:dyDescent="0.25">
      <c r="A65" s="36" t="s">
        <v>467</v>
      </c>
      <c r="B65" s="43" t="s">
        <v>542</v>
      </c>
      <c r="C65" s="159"/>
    </row>
    <row r="66" spans="1:3" ht="15" x14ac:dyDescent="0.25">
      <c r="A66" s="36" t="s">
        <v>468</v>
      </c>
      <c r="B66" s="43" t="s">
        <v>541</v>
      </c>
      <c r="C66" s="159"/>
    </row>
    <row r="67" spans="1:3" ht="15" x14ac:dyDescent="0.25">
      <c r="A67" s="36" t="s">
        <v>469</v>
      </c>
      <c r="B67" s="43" t="s">
        <v>543</v>
      </c>
      <c r="C67" s="159"/>
    </row>
    <row r="68" spans="1:3" ht="15" x14ac:dyDescent="0.25">
      <c r="A68" s="36" t="s">
        <v>470</v>
      </c>
      <c r="B68" s="43" t="s">
        <v>544</v>
      </c>
      <c r="C68" s="159"/>
    </row>
    <row r="69" spans="1:3" ht="15" x14ac:dyDescent="0.25">
      <c r="A69" s="36" t="s">
        <v>471</v>
      </c>
      <c r="B69" s="43" t="s">
        <v>545</v>
      </c>
      <c r="C69" s="159"/>
    </row>
    <row r="70" spans="1:3" ht="15" x14ac:dyDescent="0.25">
      <c r="A70" s="36" t="s">
        <v>472</v>
      </c>
      <c r="B70" s="43" t="s">
        <v>554</v>
      </c>
      <c r="C70" s="159"/>
    </row>
    <row r="71" spans="1:3" ht="15" x14ac:dyDescent="0.25">
      <c r="A71" s="36" t="s">
        <v>473</v>
      </c>
      <c r="B71" s="43" t="s">
        <v>552</v>
      </c>
      <c r="C71" s="159"/>
    </row>
    <row r="72" spans="1:3" ht="15" x14ac:dyDescent="0.25">
      <c r="A72" s="36" t="s">
        <v>474</v>
      </c>
      <c r="B72" s="43" t="s">
        <v>553</v>
      </c>
      <c r="C72" s="159"/>
    </row>
    <row r="73" spans="1:3" ht="15" x14ac:dyDescent="0.25">
      <c r="A73" s="36" t="s">
        <v>475</v>
      </c>
      <c r="B73" s="43" t="s">
        <v>555</v>
      </c>
      <c r="C73" s="159"/>
    </row>
    <row r="74" spans="1:3" ht="15" x14ac:dyDescent="0.25">
      <c r="A74" s="36" t="s">
        <v>476</v>
      </c>
      <c r="B74" s="43" t="s">
        <v>551</v>
      </c>
      <c r="C74" s="159"/>
    </row>
    <row r="75" spans="1:3" ht="15" x14ac:dyDescent="0.25">
      <c r="A75" s="32" t="s">
        <v>477</v>
      </c>
      <c r="B75" s="42" t="s">
        <v>532</v>
      </c>
      <c r="C75" s="160"/>
    </row>
    <row r="76" spans="1:3" ht="15" x14ac:dyDescent="0.25">
      <c r="A76" s="31" t="s">
        <v>478</v>
      </c>
      <c r="B76" s="39" t="s">
        <v>562</v>
      </c>
      <c r="C76" s="161" t="s">
        <v>406</v>
      </c>
    </row>
    <row r="77" spans="1:3" ht="15" x14ac:dyDescent="0.25">
      <c r="A77" s="36" t="s">
        <v>479</v>
      </c>
      <c r="B77" s="43" t="s">
        <v>563</v>
      </c>
      <c r="C77" s="162"/>
    </row>
    <row r="78" spans="1:3" ht="15" x14ac:dyDescent="0.25">
      <c r="A78" s="36" t="s">
        <v>480</v>
      </c>
      <c r="B78" s="43" t="s">
        <v>566</v>
      </c>
      <c r="C78" s="162"/>
    </row>
    <row r="79" spans="1:3" ht="15" x14ac:dyDescent="0.25">
      <c r="A79" s="32" t="s">
        <v>481</v>
      </c>
      <c r="B79" s="42" t="s">
        <v>567</v>
      </c>
      <c r="C79" s="163"/>
    </row>
    <row r="80" spans="1:3" ht="15" x14ac:dyDescent="0.25">
      <c r="A80" s="31" t="s">
        <v>482</v>
      </c>
      <c r="B80" s="39" t="s">
        <v>559</v>
      </c>
      <c r="C80" s="145" t="s">
        <v>407</v>
      </c>
    </row>
    <row r="81" spans="1:3" ht="15" x14ac:dyDescent="0.25">
      <c r="A81" s="36" t="s">
        <v>483</v>
      </c>
      <c r="B81" s="43" t="s">
        <v>536</v>
      </c>
      <c r="C81" s="146"/>
    </row>
    <row r="82" spans="1:3" ht="15" x14ac:dyDescent="0.25">
      <c r="A82" s="36" t="s">
        <v>484</v>
      </c>
      <c r="B82" s="43" t="s">
        <v>531</v>
      </c>
      <c r="C82" s="146"/>
    </row>
    <row r="83" spans="1:3" ht="15" x14ac:dyDescent="0.25">
      <c r="A83" s="36" t="s">
        <v>485</v>
      </c>
      <c r="B83" s="43" t="s">
        <v>516</v>
      </c>
      <c r="C83" s="146"/>
    </row>
    <row r="84" spans="1:3" ht="15" x14ac:dyDescent="0.25">
      <c r="A84" s="36" t="s">
        <v>486</v>
      </c>
      <c r="B84" s="43" t="s">
        <v>537</v>
      </c>
      <c r="C84" s="146"/>
    </row>
    <row r="85" spans="1:3" ht="15" x14ac:dyDescent="0.25">
      <c r="A85" s="36" t="s">
        <v>487</v>
      </c>
      <c r="B85" s="43" t="s">
        <v>510</v>
      </c>
      <c r="C85" s="146"/>
    </row>
    <row r="86" spans="1:3" ht="15" x14ac:dyDescent="0.25">
      <c r="A86" s="36" t="s">
        <v>488</v>
      </c>
      <c r="B86" s="43" t="s">
        <v>605</v>
      </c>
      <c r="C86" s="146"/>
    </row>
    <row r="87" spans="1:3" ht="15" x14ac:dyDescent="0.25">
      <c r="A87" s="36" t="s">
        <v>489</v>
      </c>
      <c r="B87" s="43" t="s">
        <v>522</v>
      </c>
      <c r="C87" s="146"/>
    </row>
    <row r="88" spans="1:3" ht="15" x14ac:dyDescent="0.25">
      <c r="A88" s="36" t="s">
        <v>490</v>
      </c>
      <c r="B88" s="43" t="s">
        <v>509</v>
      </c>
      <c r="C88" s="146"/>
    </row>
    <row r="89" spans="1:3" ht="15" x14ac:dyDescent="0.25">
      <c r="A89" s="36" t="s">
        <v>491</v>
      </c>
      <c r="B89" s="43" t="s">
        <v>523</v>
      </c>
      <c r="C89" s="146"/>
    </row>
    <row r="90" spans="1:3" ht="15" x14ac:dyDescent="0.25">
      <c r="A90" s="36" t="s">
        <v>492</v>
      </c>
      <c r="B90" s="43" t="s">
        <v>588</v>
      </c>
      <c r="C90" s="146"/>
    </row>
    <row r="91" spans="1:3" ht="15" x14ac:dyDescent="0.25">
      <c r="A91" s="36" t="s">
        <v>493</v>
      </c>
      <c r="B91" s="43" t="s">
        <v>556</v>
      </c>
      <c r="C91" s="146"/>
    </row>
    <row r="92" spans="1:3" ht="15" x14ac:dyDescent="0.25">
      <c r="A92" s="36" t="s">
        <v>494</v>
      </c>
      <c r="B92" s="43" t="s">
        <v>550</v>
      </c>
      <c r="C92" s="146"/>
    </row>
    <row r="93" spans="1:3" ht="15" x14ac:dyDescent="0.25">
      <c r="A93" s="36" t="s">
        <v>495</v>
      </c>
      <c r="B93" s="43" t="s">
        <v>560</v>
      </c>
      <c r="C93" s="146"/>
    </row>
    <row r="94" spans="1:3" ht="15" x14ac:dyDescent="0.25">
      <c r="A94" s="36" t="s">
        <v>496</v>
      </c>
      <c r="B94" s="43" t="s">
        <v>580</v>
      </c>
      <c r="C94" s="146"/>
    </row>
    <row r="95" spans="1:3" ht="15" x14ac:dyDescent="0.25">
      <c r="A95" s="36" t="s">
        <v>606</v>
      </c>
      <c r="B95" s="43" t="s">
        <v>610</v>
      </c>
      <c r="C95" s="146"/>
    </row>
    <row r="96" spans="1:3" ht="15" x14ac:dyDescent="0.25">
      <c r="A96" s="36" t="s">
        <v>497</v>
      </c>
      <c r="B96" s="43" t="s">
        <v>607</v>
      </c>
      <c r="C96" s="146"/>
    </row>
    <row r="97" spans="1:3" ht="15" x14ac:dyDescent="0.25">
      <c r="A97" s="36" t="s">
        <v>498</v>
      </c>
      <c r="B97" s="43" t="s">
        <v>578</v>
      </c>
      <c r="C97" s="146"/>
    </row>
    <row r="98" spans="1:3" ht="15" x14ac:dyDescent="0.25">
      <c r="A98" s="36" t="s">
        <v>499</v>
      </c>
      <c r="B98" s="43" t="s">
        <v>583</v>
      </c>
      <c r="C98" s="146"/>
    </row>
    <row r="99" spans="1:3" ht="15" x14ac:dyDescent="0.25">
      <c r="A99" s="36" t="s">
        <v>500</v>
      </c>
      <c r="B99" s="43" t="s">
        <v>565</v>
      </c>
      <c r="C99" s="146"/>
    </row>
    <row r="100" spans="1:3" ht="15" x14ac:dyDescent="0.25">
      <c r="A100" s="36" t="s">
        <v>501</v>
      </c>
      <c r="B100" s="43" t="s">
        <v>558</v>
      </c>
      <c r="C100" s="146"/>
    </row>
    <row r="101" spans="1:3" ht="15" x14ac:dyDescent="0.25">
      <c r="A101" s="36" t="s">
        <v>502</v>
      </c>
      <c r="B101" s="43" t="s">
        <v>557</v>
      </c>
      <c r="C101" s="146"/>
    </row>
    <row r="102" spans="1:3" ht="15" x14ac:dyDescent="0.25">
      <c r="A102" s="36" t="s">
        <v>503</v>
      </c>
      <c r="B102" s="43" t="s">
        <v>589</v>
      </c>
      <c r="C102" s="146"/>
    </row>
    <row r="103" spans="1:3" ht="15" x14ac:dyDescent="0.25">
      <c r="A103" s="36" t="s">
        <v>504</v>
      </c>
      <c r="B103" s="43" t="s">
        <v>581</v>
      </c>
      <c r="C103" s="146"/>
    </row>
    <row r="104" spans="1:3" ht="15" x14ac:dyDescent="0.25">
      <c r="A104" s="36" t="s">
        <v>505</v>
      </c>
      <c r="B104" s="43" t="s">
        <v>582</v>
      </c>
      <c r="C104" s="146"/>
    </row>
    <row r="105" spans="1:3" ht="15" x14ac:dyDescent="0.25">
      <c r="A105" s="32" t="s">
        <v>506</v>
      </c>
      <c r="B105" s="42" t="s">
        <v>587</v>
      </c>
      <c r="C105" s="147"/>
    </row>
  </sheetData>
  <mergeCells count="13">
    <mergeCell ref="C80:C105"/>
    <mergeCell ref="C21:C22"/>
    <mergeCell ref="C24:C25"/>
    <mergeCell ref="C26:C43"/>
    <mergeCell ref="C44:C63"/>
    <mergeCell ref="C64:C75"/>
    <mergeCell ref="C76:C79"/>
    <mergeCell ref="C17:C20"/>
    <mergeCell ref="C3:C4"/>
    <mergeCell ref="C6:C7"/>
    <mergeCell ref="C9:C10"/>
    <mergeCell ref="C11:C13"/>
    <mergeCell ref="C15:C1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8A202-55E8-4DEA-A9B2-9B3E584F5CCD}">
  <dimension ref="A1:D73"/>
  <sheetViews>
    <sheetView workbookViewId="0">
      <selection activeCell="K29" sqref="K29"/>
    </sheetView>
  </sheetViews>
  <sheetFormatPr defaultRowHeight="14.25" x14ac:dyDescent="0.2"/>
  <cols>
    <col min="1" max="1" width="7" customWidth="1"/>
    <col min="2" max="2" width="11.125" customWidth="1"/>
    <col min="3" max="3" width="7.375" customWidth="1"/>
    <col min="4" max="4" width="76.75" customWidth="1"/>
  </cols>
  <sheetData>
    <row r="1" spans="1:4" ht="20.25" x14ac:dyDescent="0.3">
      <c r="A1" s="44" t="s">
        <v>1009</v>
      </c>
    </row>
    <row r="2" spans="1:4" ht="21" thickBot="1" x14ac:dyDescent="0.35">
      <c r="A2" s="164" t="s">
        <v>765</v>
      </c>
      <c r="B2" s="165"/>
      <c r="C2" s="165"/>
      <c r="D2" s="166"/>
    </row>
    <row r="3" spans="1:4" ht="16.5" thickTop="1" thickBot="1" x14ac:dyDescent="0.3">
      <c r="A3" s="77" t="s">
        <v>644</v>
      </c>
      <c r="B3" s="77" t="s">
        <v>645</v>
      </c>
      <c r="C3" s="77" t="s">
        <v>646</v>
      </c>
      <c r="D3" s="100" t="s">
        <v>647</v>
      </c>
    </row>
    <row r="4" spans="1:4" ht="15" x14ac:dyDescent="0.25">
      <c r="A4" s="4">
        <v>1</v>
      </c>
      <c r="B4" s="4" t="s">
        <v>648</v>
      </c>
      <c r="C4" s="4">
        <v>462</v>
      </c>
      <c r="D4" s="25" t="s">
        <v>653</v>
      </c>
    </row>
    <row r="5" spans="1:4" ht="15" x14ac:dyDescent="0.25">
      <c r="A5" s="4">
        <v>2</v>
      </c>
      <c r="B5" s="4" t="s">
        <v>648</v>
      </c>
      <c r="C5" s="4">
        <v>1783</v>
      </c>
      <c r="D5" s="25" t="s">
        <v>654</v>
      </c>
    </row>
    <row r="6" spans="1:4" ht="15" x14ac:dyDescent="0.25">
      <c r="A6" s="4">
        <v>3</v>
      </c>
      <c r="B6" s="4" t="s">
        <v>650</v>
      </c>
      <c r="C6" s="4">
        <v>1186</v>
      </c>
      <c r="D6" s="25" t="s">
        <v>655</v>
      </c>
    </row>
    <row r="7" spans="1:4" ht="15" x14ac:dyDescent="0.25">
      <c r="A7" s="4">
        <v>4</v>
      </c>
      <c r="B7" s="4" t="s">
        <v>652</v>
      </c>
      <c r="C7" s="4">
        <v>123</v>
      </c>
      <c r="D7" s="25" t="s">
        <v>656</v>
      </c>
    </row>
    <row r="8" spans="1:4" ht="15" x14ac:dyDescent="0.25">
      <c r="A8" s="4">
        <v>5</v>
      </c>
      <c r="B8" s="4" t="s">
        <v>650</v>
      </c>
      <c r="C8" s="4">
        <v>1228</v>
      </c>
      <c r="D8" s="25" t="s">
        <v>657</v>
      </c>
    </row>
    <row r="9" spans="1:4" ht="15" x14ac:dyDescent="0.25">
      <c r="A9" s="4">
        <v>6</v>
      </c>
      <c r="B9" s="4" t="s">
        <v>648</v>
      </c>
      <c r="C9" s="4">
        <v>1031</v>
      </c>
      <c r="D9" s="25" t="s">
        <v>658</v>
      </c>
    </row>
    <row r="10" spans="1:4" ht="15" x14ac:dyDescent="0.25">
      <c r="A10" s="4">
        <v>7</v>
      </c>
      <c r="B10" s="4" t="s">
        <v>650</v>
      </c>
      <c r="C10" s="4">
        <v>73</v>
      </c>
      <c r="D10" s="25" t="s">
        <v>659</v>
      </c>
    </row>
    <row r="11" spans="1:4" ht="15" x14ac:dyDescent="0.25">
      <c r="A11" s="4">
        <v>8</v>
      </c>
      <c r="B11" s="4" t="s">
        <v>652</v>
      </c>
      <c r="C11" s="4">
        <v>388</v>
      </c>
      <c r="D11" s="25" t="s">
        <v>660</v>
      </c>
    </row>
    <row r="12" spans="1:4" ht="15" x14ac:dyDescent="0.25">
      <c r="A12" s="4">
        <v>9</v>
      </c>
      <c r="B12" s="4" t="s">
        <v>650</v>
      </c>
      <c r="C12" s="4">
        <v>388</v>
      </c>
      <c r="D12" s="25" t="s">
        <v>662</v>
      </c>
    </row>
    <row r="13" spans="1:4" ht="15" x14ac:dyDescent="0.25">
      <c r="A13" s="4">
        <v>10</v>
      </c>
      <c r="B13" s="4" t="s">
        <v>648</v>
      </c>
      <c r="C13" s="4">
        <v>388</v>
      </c>
      <c r="D13" s="25" t="s">
        <v>664</v>
      </c>
    </row>
    <row r="14" spans="1:4" ht="15" x14ac:dyDescent="0.25">
      <c r="A14" s="4">
        <v>11</v>
      </c>
      <c r="B14" s="4" t="s">
        <v>650</v>
      </c>
      <c r="C14" s="4">
        <v>524</v>
      </c>
      <c r="D14" s="25" t="s">
        <v>666</v>
      </c>
    </row>
    <row r="15" spans="1:4" ht="15" x14ac:dyDescent="0.25">
      <c r="A15" s="4">
        <v>12</v>
      </c>
      <c r="B15" s="4" t="s">
        <v>650</v>
      </c>
      <c r="C15" s="4">
        <v>524</v>
      </c>
      <c r="D15" s="25" t="s">
        <v>668</v>
      </c>
    </row>
    <row r="16" spans="1:4" ht="15" x14ac:dyDescent="0.25">
      <c r="A16" s="4">
        <v>13</v>
      </c>
      <c r="B16" s="4" t="s">
        <v>650</v>
      </c>
      <c r="C16" s="4">
        <v>524</v>
      </c>
      <c r="D16" s="25" t="s">
        <v>670</v>
      </c>
    </row>
    <row r="17" spans="1:4" ht="15" x14ac:dyDescent="0.25">
      <c r="A17" s="4">
        <v>14</v>
      </c>
      <c r="B17" s="4" t="s">
        <v>648</v>
      </c>
      <c r="C17" s="4">
        <v>740</v>
      </c>
      <c r="D17" s="25" t="s">
        <v>671</v>
      </c>
    </row>
    <row r="18" spans="1:4" ht="15" x14ac:dyDescent="0.25">
      <c r="A18" s="4">
        <v>15</v>
      </c>
      <c r="B18" s="4" t="s">
        <v>648</v>
      </c>
      <c r="C18" s="4">
        <v>1366</v>
      </c>
      <c r="D18" s="25" t="s">
        <v>672</v>
      </c>
    </row>
    <row r="19" spans="1:4" ht="15" x14ac:dyDescent="0.25">
      <c r="A19" s="4">
        <v>16</v>
      </c>
      <c r="B19" s="4" t="s">
        <v>648</v>
      </c>
      <c r="C19" s="4">
        <v>709</v>
      </c>
      <c r="D19" s="25" t="s">
        <v>673</v>
      </c>
    </row>
    <row r="20" spans="1:4" ht="15" x14ac:dyDescent="0.25">
      <c r="A20" s="4">
        <v>17</v>
      </c>
      <c r="B20" s="4" t="s">
        <v>648</v>
      </c>
      <c r="C20" s="4">
        <v>586</v>
      </c>
      <c r="D20" s="25" t="s">
        <v>674</v>
      </c>
    </row>
    <row r="21" spans="1:4" ht="15.75" thickBot="1" x14ac:dyDescent="0.3">
      <c r="A21" s="76">
        <v>18</v>
      </c>
      <c r="B21" s="76" t="s">
        <v>650</v>
      </c>
      <c r="C21" s="76">
        <v>913</v>
      </c>
      <c r="D21" s="101" t="s">
        <v>675</v>
      </c>
    </row>
    <row r="22" spans="1:4" ht="21.75" thickTop="1" thickBot="1" x14ac:dyDescent="0.35">
      <c r="A22" s="167" t="s">
        <v>766</v>
      </c>
      <c r="B22" s="168"/>
      <c r="C22" s="168"/>
      <c r="D22" s="169"/>
    </row>
    <row r="23" spans="1:4" ht="16.5" thickTop="1" thickBot="1" x14ac:dyDescent="0.3">
      <c r="A23" s="77" t="s">
        <v>644</v>
      </c>
      <c r="B23" s="77" t="s">
        <v>645</v>
      </c>
      <c r="C23" s="77" t="s">
        <v>646</v>
      </c>
      <c r="D23" s="100" t="s">
        <v>647</v>
      </c>
    </row>
    <row r="24" spans="1:4" ht="15" x14ac:dyDescent="0.25">
      <c r="A24" s="4">
        <v>1</v>
      </c>
      <c r="B24" s="4" t="s">
        <v>648</v>
      </c>
      <c r="C24" s="4">
        <v>396</v>
      </c>
      <c r="D24" s="25" t="s">
        <v>676</v>
      </c>
    </row>
    <row r="25" spans="1:4" ht="15" x14ac:dyDescent="0.25">
      <c r="A25" s="4">
        <v>2</v>
      </c>
      <c r="B25" s="4" t="s">
        <v>648</v>
      </c>
      <c r="C25" s="4">
        <v>788</v>
      </c>
      <c r="D25" s="25" t="s">
        <v>677</v>
      </c>
    </row>
    <row r="26" spans="1:4" ht="15" x14ac:dyDescent="0.25">
      <c r="A26" s="4">
        <v>3</v>
      </c>
      <c r="B26" s="4" t="s">
        <v>650</v>
      </c>
      <c r="C26" s="4">
        <v>461</v>
      </c>
      <c r="D26" s="25" t="s">
        <v>678</v>
      </c>
    </row>
    <row r="27" spans="1:4" ht="15" x14ac:dyDescent="0.25">
      <c r="A27" s="4">
        <v>4</v>
      </c>
      <c r="B27" s="4" t="s">
        <v>648</v>
      </c>
      <c r="C27" s="4">
        <v>943</v>
      </c>
      <c r="D27" s="25" t="s">
        <v>679</v>
      </c>
    </row>
    <row r="28" spans="1:4" ht="15" x14ac:dyDescent="0.25">
      <c r="A28" s="4">
        <v>5</v>
      </c>
      <c r="B28" s="4" t="s">
        <v>649</v>
      </c>
      <c r="C28" s="4">
        <v>388</v>
      </c>
      <c r="D28" s="25" t="s">
        <v>661</v>
      </c>
    </row>
    <row r="29" spans="1:4" ht="15" x14ac:dyDescent="0.25">
      <c r="A29" s="4">
        <v>6</v>
      </c>
      <c r="B29" s="4" t="s">
        <v>649</v>
      </c>
      <c r="C29" s="4">
        <v>524</v>
      </c>
      <c r="D29" s="25" t="s">
        <v>665</v>
      </c>
    </row>
    <row r="30" spans="1:4" ht="15" x14ac:dyDescent="0.25">
      <c r="A30" s="4">
        <v>7</v>
      </c>
      <c r="B30" s="4" t="s">
        <v>649</v>
      </c>
      <c r="C30" s="4">
        <v>524</v>
      </c>
      <c r="D30" s="25" t="s">
        <v>667</v>
      </c>
    </row>
    <row r="31" spans="1:4" ht="15" x14ac:dyDescent="0.25">
      <c r="A31" s="4">
        <v>8</v>
      </c>
      <c r="B31" s="4" t="s">
        <v>648</v>
      </c>
      <c r="C31" s="4">
        <v>740</v>
      </c>
      <c r="D31" s="25" t="s">
        <v>680</v>
      </c>
    </row>
    <row r="32" spans="1:4" ht="15" x14ac:dyDescent="0.25">
      <c r="A32" s="4">
        <v>9</v>
      </c>
      <c r="B32" s="4" t="s">
        <v>648</v>
      </c>
      <c r="C32" s="4">
        <v>1482</v>
      </c>
      <c r="D32" s="25" t="s">
        <v>681</v>
      </c>
    </row>
    <row r="33" spans="1:4" ht="15" x14ac:dyDescent="0.25">
      <c r="A33" s="4">
        <v>10</v>
      </c>
      <c r="B33" s="4" t="s">
        <v>648</v>
      </c>
      <c r="C33" s="4">
        <v>709</v>
      </c>
      <c r="D33" s="25" t="s">
        <v>682</v>
      </c>
    </row>
    <row r="34" spans="1:4" ht="15" x14ac:dyDescent="0.25">
      <c r="A34" s="4">
        <v>11</v>
      </c>
      <c r="B34" s="4" t="s">
        <v>648</v>
      </c>
      <c r="C34" s="4">
        <v>709</v>
      </c>
      <c r="D34" s="25" t="s">
        <v>683</v>
      </c>
    </row>
    <row r="35" spans="1:4" ht="15.75" thickBot="1" x14ac:dyDescent="0.3">
      <c r="A35" s="4">
        <v>12</v>
      </c>
      <c r="B35" s="4" t="s">
        <v>648</v>
      </c>
      <c r="C35" s="4">
        <v>960</v>
      </c>
      <c r="D35" s="25" t="s">
        <v>684</v>
      </c>
    </row>
    <row r="36" spans="1:4" ht="21.75" thickTop="1" thickBot="1" x14ac:dyDescent="0.35">
      <c r="A36" s="167" t="s">
        <v>767</v>
      </c>
      <c r="B36" s="168"/>
      <c r="C36" s="168"/>
      <c r="D36" s="169"/>
    </row>
    <row r="37" spans="1:4" ht="16.5" thickTop="1" thickBot="1" x14ac:dyDescent="0.3">
      <c r="A37" s="77" t="s">
        <v>644</v>
      </c>
      <c r="B37" s="77" t="s">
        <v>645</v>
      </c>
      <c r="C37" s="77" t="s">
        <v>646</v>
      </c>
      <c r="D37" s="100" t="s">
        <v>647</v>
      </c>
    </row>
    <row r="38" spans="1:4" ht="15" x14ac:dyDescent="0.25">
      <c r="A38" s="4">
        <v>1</v>
      </c>
      <c r="B38" s="4" t="s">
        <v>648</v>
      </c>
      <c r="C38" s="4">
        <v>462</v>
      </c>
      <c r="D38" s="25" t="s">
        <v>689</v>
      </c>
    </row>
    <row r="39" spans="1:4" ht="15" x14ac:dyDescent="0.25">
      <c r="A39" s="4">
        <v>2</v>
      </c>
      <c r="B39" s="4" t="s">
        <v>648</v>
      </c>
      <c r="C39" s="4">
        <v>1783</v>
      </c>
      <c r="D39" s="25" t="s">
        <v>690</v>
      </c>
    </row>
    <row r="40" spans="1:4" ht="15" x14ac:dyDescent="0.25">
      <c r="A40" s="4">
        <v>3</v>
      </c>
      <c r="B40" s="4" t="s">
        <v>649</v>
      </c>
      <c r="C40" s="4">
        <v>1186</v>
      </c>
      <c r="D40" s="25" t="s">
        <v>691</v>
      </c>
    </row>
    <row r="41" spans="1:4" ht="15" x14ac:dyDescent="0.25">
      <c r="A41" s="4">
        <v>4</v>
      </c>
      <c r="B41" s="4" t="s">
        <v>651</v>
      </c>
      <c r="C41" s="4">
        <v>123</v>
      </c>
      <c r="D41" s="25" t="s">
        <v>692</v>
      </c>
    </row>
    <row r="42" spans="1:4" ht="15" x14ac:dyDescent="0.25">
      <c r="A42" s="4">
        <v>5</v>
      </c>
      <c r="B42" s="4" t="s">
        <v>649</v>
      </c>
      <c r="C42" s="4">
        <v>847</v>
      </c>
      <c r="D42" s="25" t="s">
        <v>693</v>
      </c>
    </row>
    <row r="43" spans="1:4" ht="15" x14ac:dyDescent="0.25">
      <c r="A43" s="4">
        <v>6</v>
      </c>
      <c r="B43" s="4" t="s">
        <v>648</v>
      </c>
      <c r="C43" s="4">
        <v>1031</v>
      </c>
      <c r="D43" s="25" t="s">
        <v>694</v>
      </c>
    </row>
    <row r="44" spans="1:4" ht="15" x14ac:dyDescent="0.25">
      <c r="A44" s="4">
        <v>7</v>
      </c>
      <c r="B44" s="4" t="s">
        <v>649</v>
      </c>
      <c r="C44" s="4">
        <v>73</v>
      </c>
      <c r="D44" s="25" t="s">
        <v>659</v>
      </c>
    </row>
    <row r="45" spans="1:4" ht="15" x14ac:dyDescent="0.25">
      <c r="A45" s="4">
        <v>8</v>
      </c>
      <c r="B45" s="4" t="s">
        <v>651</v>
      </c>
      <c r="C45" s="4">
        <v>388</v>
      </c>
      <c r="D45" s="25" t="s">
        <v>660</v>
      </c>
    </row>
    <row r="46" spans="1:4" ht="15" x14ac:dyDescent="0.25">
      <c r="A46" s="4">
        <v>9</v>
      </c>
      <c r="B46" s="4" t="s">
        <v>649</v>
      </c>
      <c r="C46" s="4">
        <v>388</v>
      </c>
      <c r="D46" s="25" t="s">
        <v>661</v>
      </c>
    </row>
    <row r="47" spans="1:4" ht="15" x14ac:dyDescent="0.25">
      <c r="A47" s="4">
        <v>10</v>
      </c>
      <c r="B47" s="4" t="s">
        <v>648</v>
      </c>
      <c r="C47" s="4">
        <v>388</v>
      </c>
      <c r="D47" s="25" t="s">
        <v>663</v>
      </c>
    </row>
    <row r="48" spans="1:4" ht="15" x14ac:dyDescent="0.25">
      <c r="A48" s="4">
        <v>11</v>
      </c>
      <c r="B48" s="4" t="s">
        <v>649</v>
      </c>
      <c r="C48" s="4">
        <v>524</v>
      </c>
      <c r="D48" s="25" t="s">
        <v>665</v>
      </c>
    </row>
    <row r="49" spans="1:4" ht="15" x14ac:dyDescent="0.25">
      <c r="A49" s="4">
        <v>12</v>
      </c>
      <c r="B49" s="4" t="s">
        <v>649</v>
      </c>
      <c r="C49" s="4">
        <v>524</v>
      </c>
      <c r="D49" s="25" t="s">
        <v>667</v>
      </c>
    </row>
    <row r="50" spans="1:4" ht="15" x14ac:dyDescent="0.25">
      <c r="A50" s="4">
        <v>13</v>
      </c>
      <c r="B50" s="4" t="s">
        <v>649</v>
      </c>
      <c r="C50" s="4">
        <v>524</v>
      </c>
      <c r="D50" s="25" t="s">
        <v>669</v>
      </c>
    </row>
    <row r="51" spans="1:4" ht="15" x14ac:dyDescent="0.25">
      <c r="A51" s="4">
        <v>14</v>
      </c>
      <c r="B51" s="4" t="s">
        <v>648</v>
      </c>
      <c r="C51" s="4">
        <v>740</v>
      </c>
      <c r="D51" s="25" t="s">
        <v>695</v>
      </c>
    </row>
    <row r="52" spans="1:4" ht="15" x14ac:dyDescent="0.25">
      <c r="A52" s="4">
        <v>15</v>
      </c>
      <c r="B52" s="4" t="s">
        <v>648</v>
      </c>
      <c r="C52" s="4">
        <v>1366</v>
      </c>
      <c r="D52" s="25" t="s">
        <v>696</v>
      </c>
    </row>
    <row r="53" spans="1:4" ht="15" x14ac:dyDescent="0.25">
      <c r="A53" s="4">
        <v>16</v>
      </c>
      <c r="B53" s="4" t="s">
        <v>649</v>
      </c>
      <c r="C53" s="4">
        <v>1294</v>
      </c>
      <c r="D53" s="25" t="s">
        <v>697</v>
      </c>
    </row>
    <row r="54" spans="1:4" ht="15" x14ac:dyDescent="0.25">
      <c r="A54" s="4">
        <v>17</v>
      </c>
      <c r="B54" s="4" t="s">
        <v>648</v>
      </c>
      <c r="C54" s="4">
        <v>709</v>
      </c>
      <c r="D54" s="25" t="s">
        <v>698</v>
      </c>
    </row>
    <row r="55" spans="1:4" ht="15" x14ac:dyDescent="0.25">
      <c r="A55" s="4">
        <v>18</v>
      </c>
      <c r="B55" s="4" t="s">
        <v>648</v>
      </c>
      <c r="C55" s="4">
        <v>586</v>
      </c>
      <c r="D55" s="25" t="s">
        <v>674</v>
      </c>
    </row>
    <row r="56" spans="1:4" ht="15" x14ac:dyDescent="0.25">
      <c r="A56" s="4">
        <v>19</v>
      </c>
      <c r="B56" s="4" t="s">
        <v>649</v>
      </c>
      <c r="C56" s="4">
        <v>2145</v>
      </c>
      <c r="D56" s="25" t="s">
        <v>687</v>
      </c>
    </row>
    <row r="57" spans="1:4" ht="15.75" thickBot="1" x14ac:dyDescent="0.3">
      <c r="A57" s="4">
        <v>20</v>
      </c>
      <c r="B57" s="4" t="s">
        <v>648</v>
      </c>
      <c r="C57" s="4">
        <v>1451</v>
      </c>
      <c r="D57" s="25" t="s">
        <v>688</v>
      </c>
    </row>
    <row r="58" spans="1:4" ht="21.75" thickTop="1" thickBot="1" x14ac:dyDescent="0.35">
      <c r="A58" s="167" t="s">
        <v>768</v>
      </c>
      <c r="B58" s="168"/>
      <c r="C58" s="168"/>
      <c r="D58" s="169"/>
    </row>
    <row r="59" spans="1:4" ht="16.5" thickTop="1" thickBot="1" x14ac:dyDescent="0.3">
      <c r="A59" s="77" t="s">
        <v>644</v>
      </c>
      <c r="B59" s="77" t="s">
        <v>645</v>
      </c>
      <c r="C59" s="77" t="s">
        <v>646</v>
      </c>
      <c r="D59" s="100" t="s">
        <v>647</v>
      </c>
    </row>
    <row r="60" spans="1:4" ht="15" x14ac:dyDescent="0.25">
      <c r="A60" s="4">
        <v>1</v>
      </c>
      <c r="B60" s="4" t="s">
        <v>648</v>
      </c>
      <c r="C60" s="4">
        <v>396</v>
      </c>
      <c r="D60" s="25" t="s">
        <v>676</v>
      </c>
    </row>
    <row r="61" spans="1:4" ht="15" x14ac:dyDescent="0.25">
      <c r="A61" s="4">
        <v>2</v>
      </c>
      <c r="B61" s="4" t="s">
        <v>648</v>
      </c>
      <c r="C61" s="4">
        <v>788</v>
      </c>
      <c r="D61" s="25" t="s">
        <v>677</v>
      </c>
    </row>
    <row r="62" spans="1:4" ht="15" x14ac:dyDescent="0.25">
      <c r="A62" s="4">
        <v>3</v>
      </c>
      <c r="B62" s="4" t="s">
        <v>649</v>
      </c>
      <c r="C62" s="4">
        <v>461</v>
      </c>
      <c r="D62" s="25" t="s">
        <v>678</v>
      </c>
    </row>
    <row r="63" spans="1:4" ht="15" x14ac:dyDescent="0.25">
      <c r="A63" s="4">
        <v>4</v>
      </c>
      <c r="B63" s="4" t="s">
        <v>648</v>
      </c>
      <c r="C63" s="4">
        <v>943</v>
      </c>
      <c r="D63" s="25" t="s">
        <v>679</v>
      </c>
    </row>
    <row r="64" spans="1:4" ht="15" x14ac:dyDescent="0.25">
      <c r="A64" s="4">
        <v>5</v>
      </c>
      <c r="B64" s="4" t="s">
        <v>649</v>
      </c>
      <c r="C64" s="4">
        <v>388</v>
      </c>
      <c r="D64" s="25" t="s">
        <v>661</v>
      </c>
    </row>
    <row r="65" spans="1:4" ht="15" x14ac:dyDescent="0.25">
      <c r="A65" s="4">
        <v>6</v>
      </c>
      <c r="B65" s="4" t="s">
        <v>649</v>
      </c>
      <c r="C65" s="4">
        <v>524</v>
      </c>
      <c r="D65" s="25" t="s">
        <v>665</v>
      </c>
    </row>
    <row r="66" spans="1:4" ht="15" x14ac:dyDescent="0.25">
      <c r="A66" s="4">
        <v>7</v>
      </c>
      <c r="B66" s="4" t="s">
        <v>649</v>
      </c>
      <c r="C66" s="4">
        <v>524</v>
      </c>
      <c r="D66" s="25" t="s">
        <v>667</v>
      </c>
    </row>
    <row r="67" spans="1:4" ht="15" x14ac:dyDescent="0.25">
      <c r="A67" s="4">
        <v>8</v>
      </c>
      <c r="B67" s="4" t="s">
        <v>648</v>
      </c>
      <c r="C67" s="4">
        <v>740</v>
      </c>
      <c r="D67" s="25" t="s">
        <v>680</v>
      </c>
    </row>
    <row r="68" spans="1:4" ht="15" x14ac:dyDescent="0.25">
      <c r="A68" s="4">
        <v>9</v>
      </c>
      <c r="B68" s="4" t="s">
        <v>648</v>
      </c>
      <c r="C68" s="4">
        <v>1482</v>
      </c>
      <c r="D68" s="25" t="s">
        <v>685</v>
      </c>
    </row>
    <row r="69" spans="1:4" ht="15" x14ac:dyDescent="0.25">
      <c r="A69" s="4">
        <v>10</v>
      </c>
      <c r="B69" s="4" t="s">
        <v>648</v>
      </c>
      <c r="C69" s="4">
        <v>709</v>
      </c>
      <c r="D69" s="25" t="s">
        <v>682</v>
      </c>
    </row>
    <row r="70" spans="1:4" ht="15" x14ac:dyDescent="0.25">
      <c r="A70" s="4">
        <v>11</v>
      </c>
      <c r="B70" s="4" t="s">
        <v>648</v>
      </c>
      <c r="C70" s="4">
        <v>709</v>
      </c>
      <c r="D70" s="25" t="s">
        <v>686</v>
      </c>
    </row>
    <row r="71" spans="1:4" ht="15" x14ac:dyDescent="0.25">
      <c r="A71" s="4">
        <v>12</v>
      </c>
      <c r="B71" s="4" t="s">
        <v>648</v>
      </c>
      <c r="C71" s="4">
        <v>960</v>
      </c>
      <c r="D71" s="25" t="s">
        <v>684</v>
      </c>
    </row>
    <row r="72" spans="1:4" ht="15" x14ac:dyDescent="0.25">
      <c r="A72" s="4">
        <v>13</v>
      </c>
      <c r="B72" s="4" t="s">
        <v>649</v>
      </c>
      <c r="C72" s="4">
        <v>2145</v>
      </c>
      <c r="D72" s="25" t="s">
        <v>36</v>
      </c>
    </row>
    <row r="73" spans="1:4" ht="15" x14ac:dyDescent="0.25">
      <c r="A73" s="99">
        <v>14</v>
      </c>
      <c r="B73" s="99" t="s">
        <v>648</v>
      </c>
      <c r="C73" s="99">
        <v>1451</v>
      </c>
      <c r="D73" s="102" t="s">
        <v>37</v>
      </c>
    </row>
  </sheetData>
  <mergeCells count="4">
    <mergeCell ref="A2:D2"/>
    <mergeCell ref="A22:D22"/>
    <mergeCell ref="A36:D36"/>
    <mergeCell ref="A58:D5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12FB8-563A-4727-96B4-F936587202C3}">
  <dimension ref="A1:N156"/>
  <sheetViews>
    <sheetView zoomScaleNormal="100" workbookViewId="0">
      <selection activeCell="R22" sqref="R22"/>
    </sheetView>
  </sheetViews>
  <sheetFormatPr defaultColWidth="9" defaultRowHeight="14.25" x14ac:dyDescent="0.2"/>
  <cols>
    <col min="1" max="1" width="9" style="78"/>
    <col min="2" max="2" width="8.375" style="79" customWidth="1"/>
    <col min="3" max="4" width="8.5" style="78" bestFit="1" customWidth="1"/>
    <col min="5" max="5" width="8.5" style="79" bestFit="1" customWidth="1"/>
    <col min="6" max="7" width="8.5" style="78" bestFit="1" customWidth="1"/>
    <col min="8" max="8" width="8.5" style="79" bestFit="1" customWidth="1"/>
    <col min="9" max="10" width="8.5" style="78" bestFit="1" customWidth="1"/>
    <col min="11" max="11" width="8.5" style="79" bestFit="1" customWidth="1"/>
    <col min="12" max="13" width="8.5" style="78" bestFit="1" customWidth="1"/>
    <col min="14" max="14" width="8.5" style="79" bestFit="1" customWidth="1"/>
    <col min="15" max="16384" width="9" style="78"/>
  </cols>
  <sheetData>
    <row r="1" spans="1:14" ht="20.25" x14ac:dyDescent="0.3">
      <c r="A1" s="44" t="s">
        <v>1007</v>
      </c>
    </row>
    <row r="2" spans="1:14" s="84" customFormat="1" ht="23.25" x14ac:dyDescent="0.2">
      <c r="A2" s="82"/>
      <c r="B2" s="83"/>
      <c r="C2" s="170" t="s">
        <v>725</v>
      </c>
      <c r="D2" s="171"/>
      <c r="E2" s="172"/>
      <c r="F2" s="170" t="s">
        <v>724</v>
      </c>
      <c r="G2" s="171"/>
      <c r="H2" s="172"/>
      <c r="I2" s="170" t="s">
        <v>723</v>
      </c>
      <c r="J2" s="171"/>
      <c r="K2" s="172"/>
      <c r="L2" s="170" t="s">
        <v>722</v>
      </c>
      <c r="M2" s="171"/>
      <c r="N2" s="172"/>
    </row>
    <row r="3" spans="1:14" ht="15" x14ac:dyDescent="0.2">
      <c r="A3" s="85" t="s">
        <v>721</v>
      </c>
      <c r="B3" s="86" t="s">
        <v>720</v>
      </c>
      <c r="C3" s="85" t="s">
        <v>719</v>
      </c>
      <c r="D3" s="85" t="s">
        <v>718</v>
      </c>
      <c r="E3" s="86" t="s">
        <v>717</v>
      </c>
      <c r="F3" s="85" t="s">
        <v>719</v>
      </c>
      <c r="G3" s="85" t="s">
        <v>718</v>
      </c>
      <c r="H3" s="86" t="s">
        <v>717</v>
      </c>
      <c r="I3" s="85" t="s">
        <v>719</v>
      </c>
      <c r="J3" s="85" t="s">
        <v>718</v>
      </c>
      <c r="K3" s="86" t="s">
        <v>717</v>
      </c>
      <c r="L3" s="85" t="s">
        <v>719</v>
      </c>
      <c r="M3" s="85" t="s">
        <v>718</v>
      </c>
      <c r="N3" s="86" t="s">
        <v>717</v>
      </c>
    </row>
    <row r="4" spans="1:14" ht="15" x14ac:dyDescent="0.2">
      <c r="A4" s="80" t="s">
        <v>716</v>
      </c>
      <c r="B4" s="81" t="s">
        <v>715</v>
      </c>
      <c r="C4" s="80">
        <v>6.232E-2</v>
      </c>
      <c r="D4" s="80">
        <v>9.2810000000000004E-2</v>
      </c>
      <c r="E4" s="81">
        <v>0.17601</v>
      </c>
      <c r="F4" s="80">
        <v>4.4920000000000002E-2</v>
      </c>
      <c r="G4" s="80">
        <v>5.3249999999999999E-2</v>
      </c>
      <c r="H4" s="81">
        <v>0.10584</v>
      </c>
      <c r="I4" s="80">
        <v>5.7500000000000002E-2</v>
      </c>
      <c r="J4" s="80">
        <v>8.029E-2</v>
      </c>
      <c r="K4" s="81">
        <v>0.15371000000000001</v>
      </c>
      <c r="L4" s="80">
        <v>4.3549999999999998E-2</v>
      </c>
      <c r="M4" s="80">
        <v>4.8009999999999997E-2</v>
      </c>
      <c r="N4" s="81">
        <v>9.8159999999999997E-2</v>
      </c>
    </row>
    <row r="5" spans="1:14" ht="15" x14ac:dyDescent="0.2">
      <c r="A5" s="80" t="s">
        <v>716</v>
      </c>
      <c r="B5" s="81" t="s">
        <v>714</v>
      </c>
      <c r="C5" s="80">
        <v>7.7109999999999998E-2</v>
      </c>
      <c r="D5" s="80">
        <v>0.14929000000000001</v>
      </c>
      <c r="E5" s="81">
        <v>0.27411999999999997</v>
      </c>
      <c r="F5" s="80">
        <v>6.6869999999999999E-2</v>
      </c>
      <c r="G5" s="80">
        <v>0.1009</v>
      </c>
      <c r="H5" s="81">
        <v>0.1915</v>
      </c>
      <c r="I5" s="80">
        <v>8.072E-2</v>
      </c>
      <c r="J5" s="80">
        <v>0.14248</v>
      </c>
      <c r="K5" s="81">
        <v>0.26867000000000002</v>
      </c>
      <c r="L5" s="80">
        <v>7.4759999999999993E-2</v>
      </c>
      <c r="M5" s="80">
        <v>0.10588</v>
      </c>
      <c r="N5" s="81">
        <v>0.20837</v>
      </c>
    </row>
    <row r="6" spans="1:14" ht="15" x14ac:dyDescent="0.2">
      <c r="A6" s="80" t="s">
        <v>715</v>
      </c>
      <c r="B6" s="81" t="s">
        <v>714</v>
      </c>
      <c r="C6" s="80">
        <v>7.9409999999999994E-2</v>
      </c>
      <c r="D6" s="80">
        <v>0.15518999999999999</v>
      </c>
      <c r="E6" s="81">
        <v>0.28670000000000001</v>
      </c>
      <c r="F6" s="80">
        <v>6.719E-2</v>
      </c>
      <c r="G6" s="80">
        <v>0.10929999999999999</v>
      </c>
      <c r="H6" s="81">
        <v>0.20294000000000001</v>
      </c>
      <c r="I6" s="80">
        <v>8.1140000000000004E-2</v>
      </c>
      <c r="J6" s="80">
        <v>0.14754999999999999</v>
      </c>
      <c r="K6" s="81">
        <v>0.27694999999999997</v>
      </c>
      <c r="L6" s="80">
        <v>7.3090000000000002E-2</v>
      </c>
      <c r="M6" s="80">
        <v>0.11232</v>
      </c>
      <c r="N6" s="81">
        <v>0.21471000000000001</v>
      </c>
    </row>
    <row r="7" spans="1:14" ht="15" x14ac:dyDescent="0.2">
      <c r="A7" s="80" t="s">
        <v>716</v>
      </c>
      <c r="B7" s="81" t="s">
        <v>713</v>
      </c>
      <c r="C7" s="80">
        <v>6.3570000000000002E-2</v>
      </c>
      <c r="D7" s="80">
        <v>0.10197000000000001</v>
      </c>
      <c r="E7" s="81">
        <v>0.1893</v>
      </c>
      <c r="F7" s="80">
        <v>4.521E-2</v>
      </c>
      <c r="G7" s="80">
        <v>6.0729999999999999E-2</v>
      </c>
      <c r="H7" s="81">
        <v>0.11482000000000001</v>
      </c>
      <c r="I7" s="80">
        <v>8.4029999999999994E-2</v>
      </c>
      <c r="J7" s="80">
        <v>0.11600000000000001</v>
      </c>
      <c r="K7" s="81">
        <v>0.23638999999999999</v>
      </c>
      <c r="L7" s="80">
        <v>7.8280000000000002E-2</v>
      </c>
      <c r="M7" s="80">
        <v>9.1800000000000007E-2</v>
      </c>
      <c r="N7" s="81">
        <v>0.19500000000000001</v>
      </c>
    </row>
    <row r="8" spans="1:14" ht="15" x14ac:dyDescent="0.2">
      <c r="A8" s="80" t="s">
        <v>715</v>
      </c>
      <c r="B8" s="81" t="s">
        <v>713</v>
      </c>
      <c r="C8" s="80">
        <v>5.9970000000000002E-2</v>
      </c>
      <c r="D8" s="80">
        <v>8.4959999999999994E-2</v>
      </c>
      <c r="E8" s="81">
        <v>0.16302</v>
      </c>
      <c r="F8" s="80">
        <v>4.3189999999999999E-2</v>
      </c>
      <c r="G8" s="80">
        <v>4.5929999999999999E-2</v>
      </c>
      <c r="H8" s="81">
        <v>9.5469999999999999E-2</v>
      </c>
      <c r="I8" s="80">
        <v>8.0329999999999999E-2</v>
      </c>
      <c r="J8" s="80">
        <v>0.10281999999999999</v>
      </c>
      <c r="K8" s="81">
        <v>0.21349000000000001</v>
      </c>
      <c r="L8" s="80">
        <v>7.5639999999999999E-2</v>
      </c>
      <c r="M8" s="80">
        <v>8.1470000000000001E-2</v>
      </c>
      <c r="N8" s="81">
        <v>0.1784</v>
      </c>
    </row>
    <row r="9" spans="1:14" ht="15" x14ac:dyDescent="0.2">
      <c r="A9" s="80" t="s">
        <v>714</v>
      </c>
      <c r="B9" s="81" t="s">
        <v>713</v>
      </c>
      <c r="C9" s="80">
        <v>8.0869999999999997E-2</v>
      </c>
      <c r="D9" s="80">
        <v>0.16286999999999999</v>
      </c>
      <c r="E9" s="81">
        <v>0.30020000000000002</v>
      </c>
      <c r="F9" s="80">
        <v>7.016E-2</v>
      </c>
      <c r="G9" s="80">
        <v>0.11537</v>
      </c>
      <c r="H9" s="81">
        <v>0.215</v>
      </c>
      <c r="I9" s="80">
        <v>0.10212</v>
      </c>
      <c r="J9" s="80">
        <v>0.17588000000000001</v>
      </c>
      <c r="K9" s="81">
        <v>0.35487999999999997</v>
      </c>
      <c r="L9" s="80">
        <v>0.10206</v>
      </c>
      <c r="M9" s="80">
        <v>0.14671000000000001</v>
      </c>
      <c r="N9" s="81">
        <v>0.30665999999999999</v>
      </c>
    </row>
    <row r="10" spans="1:14" ht="15" x14ac:dyDescent="0.2">
      <c r="A10" s="80" t="s">
        <v>716</v>
      </c>
      <c r="B10" s="81" t="s">
        <v>712</v>
      </c>
      <c r="C10" s="80">
        <v>6.651E-2</v>
      </c>
      <c r="D10" s="80">
        <v>0.10027999999999999</v>
      </c>
      <c r="E10" s="81">
        <v>0.19106000000000001</v>
      </c>
      <c r="F10" s="80">
        <v>4.5010000000000001E-2</v>
      </c>
      <c r="G10" s="80">
        <v>5.7880000000000001E-2</v>
      </c>
      <c r="H10" s="81">
        <v>0.11126</v>
      </c>
      <c r="I10" s="80">
        <v>5.91E-2</v>
      </c>
      <c r="J10" s="80">
        <v>8.6249999999999993E-2</v>
      </c>
      <c r="K10" s="81">
        <v>0.16300999999999999</v>
      </c>
      <c r="L10" s="80">
        <v>4.1410000000000002E-2</v>
      </c>
      <c r="M10" s="80">
        <v>5.1549999999999999E-2</v>
      </c>
      <c r="N10" s="81">
        <v>9.9650000000000002E-2</v>
      </c>
    </row>
    <row r="11" spans="1:14" ht="15" x14ac:dyDescent="0.2">
      <c r="A11" s="80" t="s">
        <v>715</v>
      </c>
      <c r="B11" s="81" t="s">
        <v>712</v>
      </c>
      <c r="C11" s="80">
        <v>6.1600000000000002E-2</v>
      </c>
      <c r="D11" s="80">
        <v>8.208E-2</v>
      </c>
      <c r="E11" s="81">
        <v>0.16155</v>
      </c>
      <c r="F11" s="80">
        <v>4.1799999999999997E-2</v>
      </c>
      <c r="G11" s="80">
        <v>4.6800000000000001E-2</v>
      </c>
      <c r="H11" s="81">
        <v>9.4820000000000002E-2</v>
      </c>
      <c r="I11" s="80">
        <v>5.6910000000000002E-2</v>
      </c>
      <c r="J11" s="80">
        <v>7.1620000000000003E-2</v>
      </c>
      <c r="K11" s="81">
        <v>0.14237</v>
      </c>
      <c r="L11" s="80">
        <v>4.1300000000000003E-2</v>
      </c>
      <c r="M11" s="80">
        <v>4.3060000000000001E-2</v>
      </c>
      <c r="N11" s="81">
        <v>8.9959999999999998E-2</v>
      </c>
    </row>
    <row r="12" spans="1:14" ht="15" x14ac:dyDescent="0.2">
      <c r="A12" s="80" t="s">
        <v>714</v>
      </c>
      <c r="B12" s="81" t="s">
        <v>712</v>
      </c>
      <c r="C12" s="80">
        <v>8.2100000000000006E-2</v>
      </c>
      <c r="D12" s="80">
        <v>0.16178000000000001</v>
      </c>
      <c r="E12" s="81">
        <v>0.30044999999999999</v>
      </c>
      <c r="F12" s="80">
        <v>7.0180000000000006E-2</v>
      </c>
      <c r="G12" s="80">
        <v>0.11648</v>
      </c>
      <c r="H12" s="81">
        <v>0.21651999999999999</v>
      </c>
      <c r="I12" s="80">
        <v>8.3299999999999999E-2</v>
      </c>
      <c r="J12" s="80">
        <v>0.15196999999999999</v>
      </c>
      <c r="K12" s="81">
        <v>0.28642000000000001</v>
      </c>
      <c r="L12" s="80">
        <v>7.5300000000000006E-2</v>
      </c>
      <c r="M12" s="80">
        <v>0.11650000000000001</v>
      </c>
      <c r="N12" s="81">
        <v>0.22325</v>
      </c>
    </row>
    <row r="13" spans="1:14" ht="15" x14ac:dyDescent="0.2">
      <c r="A13" s="80" t="s">
        <v>713</v>
      </c>
      <c r="B13" s="81" t="s">
        <v>712</v>
      </c>
      <c r="C13" s="80">
        <v>3.8730000000000001E-2</v>
      </c>
      <c r="D13" s="80">
        <v>4.6670000000000003E-2</v>
      </c>
      <c r="E13" s="81">
        <v>9.1329999999999995E-2</v>
      </c>
      <c r="F13" s="80">
        <v>2.1899999999999999E-2</v>
      </c>
      <c r="G13" s="80">
        <v>2.2259999999999999E-2</v>
      </c>
      <c r="H13" s="81">
        <v>4.5659999999999999E-2</v>
      </c>
      <c r="I13" s="80">
        <v>6.0659999999999999E-2</v>
      </c>
      <c r="J13" s="80">
        <v>7.0720000000000005E-2</v>
      </c>
      <c r="K13" s="81">
        <v>0.14609</v>
      </c>
      <c r="L13" s="80">
        <v>5.6480000000000002E-2</v>
      </c>
      <c r="M13" s="80">
        <v>6.191E-2</v>
      </c>
      <c r="N13" s="81">
        <v>0.12984000000000001</v>
      </c>
    </row>
    <row r="14" spans="1:14" ht="15" x14ac:dyDescent="0.2">
      <c r="A14" s="80" t="s">
        <v>716</v>
      </c>
      <c r="B14" s="81" t="s">
        <v>711</v>
      </c>
      <c r="C14" s="80">
        <v>5.4960000000000002E-2</v>
      </c>
      <c r="D14" s="80">
        <v>7.4730000000000005E-2</v>
      </c>
      <c r="E14" s="81">
        <v>0.14385000000000001</v>
      </c>
      <c r="F14" s="80">
        <v>3.4360000000000002E-2</v>
      </c>
      <c r="G14" s="80">
        <v>3.9050000000000001E-2</v>
      </c>
      <c r="H14" s="81">
        <v>7.7590000000000006E-2</v>
      </c>
      <c r="I14" s="80">
        <v>4.7550000000000002E-2</v>
      </c>
      <c r="J14" s="80">
        <v>6.3299999999999995E-2</v>
      </c>
      <c r="K14" s="81">
        <v>0.12081</v>
      </c>
      <c r="L14" s="80">
        <v>3.0450000000000001E-2</v>
      </c>
      <c r="M14" s="80">
        <v>3.4160000000000003E-2</v>
      </c>
      <c r="N14" s="81">
        <v>6.7790000000000003E-2</v>
      </c>
    </row>
    <row r="15" spans="1:14" ht="15" x14ac:dyDescent="0.2">
      <c r="A15" s="80" t="s">
        <v>715</v>
      </c>
      <c r="B15" s="81" t="s">
        <v>711</v>
      </c>
      <c r="C15" s="80">
        <v>5.7480000000000003E-2</v>
      </c>
      <c r="D15" s="80">
        <v>6.8769999999999998E-2</v>
      </c>
      <c r="E15" s="81">
        <v>0.13991000000000001</v>
      </c>
      <c r="F15" s="80">
        <v>3.7249999999999998E-2</v>
      </c>
      <c r="G15" s="80">
        <v>3.7019999999999997E-2</v>
      </c>
      <c r="H15" s="81">
        <v>7.8630000000000005E-2</v>
      </c>
      <c r="I15" s="80">
        <v>5.2639999999999999E-2</v>
      </c>
      <c r="J15" s="80">
        <v>5.96E-2</v>
      </c>
      <c r="K15" s="81">
        <v>0.12273000000000001</v>
      </c>
      <c r="L15" s="80">
        <v>3.6639999999999999E-2</v>
      </c>
      <c r="M15" s="80">
        <v>3.3930000000000002E-2</v>
      </c>
      <c r="N15" s="81">
        <v>7.4499999999999997E-2</v>
      </c>
    </row>
    <row r="16" spans="1:14" ht="15" x14ac:dyDescent="0.2">
      <c r="A16" s="80" t="s">
        <v>714</v>
      </c>
      <c r="B16" s="81" t="s">
        <v>711</v>
      </c>
      <c r="C16" s="80">
        <v>7.8939999999999996E-2</v>
      </c>
      <c r="D16" s="80">
        <v>0.15393000000000001</v>
      </c>
      <c r="E16" s="81">
        <v>0.28360000000000002</v>
      </c>
      <c r="F16" s="80">
        <v>6.6000000000000003E-2</v>
      </c>
      <c r="G16" s="80">
        <v>0.10657999999999999</v>
      </c>
      <c r="H16" s="81">
        <v>0.19769999999999999</v>
      </c>
      <c r="I16" s="80">
        <v>8.1570000000000004E-2</v>
      </c>
      <c r="J16" s="80">
        <v>0.14532</v>
      </c>
      <c r="K16" s="81">
        <v>0.27395999999999998</v>
      </c>
      <c r="L16" s="80">
        <v>7.3340000000000002E-2</v>
      </c>
      <c r="M16" s="80">
        <v>0.10876</v>
      </c>
      <c r="N16" s="81">
        <v>0.21023</v>
      </c>
    </row>
    <row r="17" spans="1:14" ht="15" x14ac:dyDescent="0.2">
      <c r="A17" s="80" t="s">
        <v>713</v>
      </c>
      <c r="B17" s="81" t="s">
        <v>711</v>
      </c>
      <c r="C17" s="80">
        <v>6.1830000000000003E-2</v>
      </c>
      <c r="D17" s="80">
        <v>7.8719999999999998E-2</v>
      </c>
      <c r="E17" s="81">
        <v>0.15751999999999999</v>
      </c>
      <c r="F17" s="80">
        <v>4.0550000000000003E-2</v>
      </c>
      <c r="G17" s="80">
        <v>4.2810000000000001E-2</v>
      </c>
      <c r="H17" s="81">
        <v>8.8849999999999998E-2</v>
      </c>
      <c r="I17" s="80">
        <v>8.09E-2</v>
      </c>
      <c r="J17" s="80">
        <v>9.6579999999999999E-2</v>
      </c>
      <c r="K17" s="81">
        <v>0.20576</v>
      </c>
      <c r="L17" s="80">
        <v>7.2569999999999996E-2</v>
      </c>
      <c r="M17" s="80">
        <v>7.7450000000000005E-2</v>
      </c>
      <c r="N17" s="81">
        <v>0.16919000000000001</v>
      </c>
    </row>
    <row r="18" spans="1:14" ht="15" x14ac:dyDescent="0.2">
      <c r="A18" s="80" t="s">
        <v>712</v>
      </c>
      <c r="B18" s="81" t="s">
        <v>711</v>
      </c>
      <c r="C18" s="80">
        <v>6.1190000000000001E-2</v>
      </c>
      <c r="D18" s="80">
        <v>7.8409999999999994E-2</v>
      </c>
      <c r="E18" s="81">
        <v>0.15629999999999999</v>
      </c>
      <c r="F18" s="80">
        <v>3.952E-2</v>
      </c>
      <c r="G18" s="80">
        <v>4.2259999999999999E-2</v>
      </c>
      <c r="H18" s="81">
        <v>8.7059999999999998E-2</v>
      </c>
      <c r="I18" s="80">
        <v>5.3319999999999999E-2</v>
      </c>
      <c r="J18" s="80">
        <v>6.6710000000000005E-2</v>
      </c>
      <c r="K18" s="81">
        <v>0.13189000000000001</v>
      </c>
      <c r="L18" s="80">
        <v>3.5290000000000002E-2</v>
      </c>
      <c r="M18" s="80">
        <v>3.7130000000000003E-2</v>
      </c>
      <c r="N18" s="81">
        <v>7.6480000000000006E-2</v>
      </c>
    </row>
    <row r="19" spans="1:14" ht="15" x14ac:dyDescent="0.2">
      <c r="A19" s="80" t="s">
        <v>716</v>
      </c>
      <c r="B19" s="81" t="s">
        <v>710</v>
      </c>
      <c r="C19" s="80">
        <v>4.2009999999999999E-2</v>
      </c>
      <c r="D19" s="80">
        <v>7.9450000000000007E-2</v>
      </c>
      <c r="E19" s="81">
        <v>0.13361999999999999</v>
      </c>
      <c r="F19" s="80">
        <v>2.8729999999999999E-2</v>
      </c>
      <c r="G19" s="80">
        <v>4.1849999999999998E-2</v>
      </c>
      <c r="H19" s="81">
        <v>7.4370000000000006E-2</v>
      </c>
      <c r="I19" s="80">
        <v>4.0509999999999997E-2</v>
      </c>
      <c r="J19" s="80">
        <v>7.1379999999999999E-2</v>
      </c>
      <c r="K19" s="81">
        <v>0.12192</v>
      </c>
      <c r="L19" s="80">
        <v>3.066E-2</v>
      </c>
      <c r="M19" s="80">
        <v>4.2119999999999998E-2</v>
      </c>
      <c r="N19" s="81">
        <v>7.6780000000000001E-2</v>
      </c>
    </row>
    <row r="20" spans="1:14" ht="15" x14ac:dyDescent="0.2">
      <c r="A20" s="80" t="s">
        <v>715</v>
      </c>
      <c r="B20" s="81" t="s">
        <v>710</v>
      </c>
      <c r="C20" s="80">
        <v>5.781E-2</v>
      </c>
      <c r="D20" s="80">
        <v>0.10295</v>
      </c>
      <c r="E20" s="81">
        <v>0.18326000000000001</v>
      </c>
      <c r="F20" s="80">
        <v>4.3999999999999997E-2</v>
      </c>
      <c r="G20" s="80">
        <v>6.0780000000000001E-2</v>
      </c>
      <c r="H20" s="81">
        <v>0.1135</v>
      </c>
      <c r="I20" s="80">
        <v>5.5710000000000003E-2</v>
      </c>
      <c r="J20" s="80">
        <v>9.1480000000000006E-2</v>
      </c>
      <c r="K20" s="81">
        <v>0.16544</v>
      </c>
      <c r="L20" s="80">
        <v>4.5229999999999999E-2</v>
      </c>
      <c r="M20" s="80">
        <v>5.772E-2</v>
      </c>
      <c r="N20" s="81">
        <v>0.11131000000000001</v>
      </c>
    </row>
    <row r="21" spans="1:14" ht="15" x14ac:dyDescent="0.2">
      <c r="A21" s="80" t="s">
        <v>714</v>
      </c>
      <c r="B21" s="81" t="s">
        <v>710</v>
      </c>
      <c r="C21" s="80">
        <v>6.8769999999999998E-2</v>
      </c>
      <c r="D21" s="80">
        <v>0.14848</v>
      </c>
      <c r="E21" s="81">
        <v>0.26097999999999999</v>
      </c>
      <c r="F21" s="80">
        <v>6.0850000000000001E-2</v>
      </c>
      <c r="G21" s="80">
        <v>0.10410999999999999</v>
      </c>
      <c r="H21" s="81">
        <v>0.18773000000000001</v>
      </c>
      <c r="I21" s="80">
        <v>7.3599999999999999E-2</v>
      </c>
      <c r="J21" s="80">
        <v>0.14199000000000001</v>
      </c>
      <c r="K21" s="81">
        <v>0.25774000000000002</v>
      </c>
      <c r="L21" s="80">
        <v>6.9699999999999998E-2</v>
      </c>
      <c r="M21" s="80">
        <v>0.10829999999999999</v>
      </c>
      <c r="N21" s="81">
        <v>0.20474000000000001</v>
      </c>
    </row>
    <row r="22" spans="1:14" ht="15" x14ac:dyDescent="0.2">
      <c r="A22" s="80" t="s">
        <v>713</v>
      </c>
      <c r="B22" s="81" t="s">
        <v>710</v>
      </c>
      <c r="C22" s="80">
        <v>6.3159999999999994E-2</v>
      </c>
      <c r="D22" s="80">
        <v>0.10947999999999999</v>
      </c>
      <c r="E22" s="81">
        <v>0.19886000000000001</v>
      </c>
      <c r="F22" s="80">
        <v>4.7489999999999997E-2</v>
      </c>
      <c r="G22" s="80">
        <v>6.8169999999999994E-2</v>
      </c>
      <c r="H22" s="81">
        <v>0.12634000000000001</v>
      </c>
      <c r="I22" s="80">
        <v>8.4669999999999995E-2</v>
      </c>
      <c r="J22" s="80">
        <v>0.12454999999999999</v>
      </c>
      <c r="K22" s="81">
        <v>0.24962999999999999</v>
      </c>
      <c r="L22" s="80">
        <v>8.1189999999999998E-2</v>
      </c>
      <c r="M22" s="80">
        <v>0.10066</v>
      </c>
      <c r="N22" s="81">
        <v>0.21071999999999999</v>
      </c>
    </row>
    <row r="23" spans="1:14" ht="15" x14ac:dyDescent="0.2">
      <c r="A23" s="80" t="s">
        <v>712</v>
      </c>
      <c r="B23" s="81" t="s">
        <v>710</v>
      </c>
      <c r="C23" s="80">
        <v>6.3570000000000002E-2</v>
      </c>
      <c r="D23" s="80">
        <v>0.10621999999999999</v>
      </c>
      <c r="E23" s="81">
        <v>0.19511999999999999</v>
      </c>
      <c r="F23" s="80">
        <v>4.6780000000000002E-2</v>
      </c>
      <c r="G23" s="80">
        <v>6.6019999999999995E-2</v>
      </c>
      <c r="H23" s="81">
        <v>0.12293999999999999</v>
      </c>
      <c r="I23" s="80">
        <v>5.8650000000000001E-2</v>
      </c>
      <c r="J23" s="80">
        <v>9.3850000000000003E-2</v>
      </c>
      <c r="K23" s="81">
        <v>0.17213000000000001</v>
      </c>
      <c r="L23" s="80">
        <v>4.512E-2</v>
      </c>
      <c r="M23" s="80">
        <v>6.1260000000000002E-2</v>
      </c>
      <c r="N23" s="81">
        <v>0.11525000000000001</v>
      </c>
    </row>
    <row r="24" spans="1:14" ht="15" x14ac:dyDescent="0.2">
      <c r="A24" s="80" t="s">
        <v>711</v>
      </c>
      <c r="B24" s="81" t="s">
        <v>710</v>
      </c>
      <c r="C24" s="80">
        <v>5.8909999999999997E-2</v>
      </c>
      <c r="D24" s="80">
        <v>9.325E-2</v>
      </c>
      <c r="E24" s="81">
        <v>0.17211000000000001</v>
      </c>
      <c r="F24" s="80">
        <v>4.0370000000000003E-2</v>
      </c>
      <c r="G24" s="80">
        <v>5.0930000000000003E-2</v>
      </c>
      <c r="H24" s="81">
        <v>9.7850000000000006E-2</v>
      </c>
      <c r="I24" s="80">
        <v>5.3949999999999998E-2</v>
      </c>
      <c r="J24" s="80">
        <v>8.2170000000000007E-2</v>
      </c>
      <c r="K24" s="81">
        <v>0.15151000000000001</v>
      </c>
      <c r="L24" s="80">
        <v>3.9149999999999997E-2</v>
      </c>
      <c r="M24" s="80">
        <v>4.8480000000000002E-2</v>
      </c>
      <c r="N24" s="81">
        <v>9.3590000000000007E-2</v>
      </c>
    </row>
    <row r="25" spans="1:14" ht="15" x14ac:dyDescent="0.2">
      <c r="A25" s="80" t="s">
        <v>716</v>
      </c>
      <c r="B25" s="81" t="s">
        <v>709</v>
      </c>
      <c r="C25" s="80">
        <v>6.812E-2</v>
      </c>
      <c r="D25" s="80">
        <v>0.10668</v>
      </c>
      <c r="E25" s="81">
        <v>0.20177999999999999</v>
      </c>
      <c r="F25" s="80">
        <v>4.9639999999999997E-2</v>
      </c>
      <c r="G25" s="80">
        <v>6.1469999999999997E-2</v>
      </c>
      <c r="H25" s="81">
        <v>0.12102</v>
      </c>
      <c r="I25" s="80">
        <v>6.5299999999999997E-2</v>
      </c>
      <c r="J25" s="80">
        <v>9.604E-2</v>
      </c>
      <c r="K25" s="81">
        <v>0.18362999999999999</v>
      </c>
      <c r="L25" s="80">
        <v>5.135E-2</v>
      </c>
      <c r="M25" s="80">
        <v>6.0580000000000002E-2</v>
      </c>
      <c r="N25" s="81">
        <v>0.12194000000000001</v>
      </c>
    </row>
    <row r="26" spans="1:14" ht="15" x14ac:dyDescent="0.2">
      <c r="A26" s="80" t="s">
        <v>715</v>
      </c>
      <c r="B26" s="81" t="s">
        <v>709</v>
      </c>
      <c r="C26" s="80">
        <v>6.6110000000000002E-2</v>
      </c>
      <c r="D26" s="80">
        <v>8.8249999999999995E-2</v>
      </c>
      <c r="E26" s="81">
        <v>0.17537</v>
      </c>
      <c r="F26" s="80">
        <v>5.006E-2</v>
      </c>
      <c r="G26" s="80">
        <v>5.042E-2</v>
      </c>
      <c r="H26" s="81">
        <v>0.10872</v>
      </c>
      <c r="I26" s="80">
        <v>6.3600000000000004E-2</v>
      </c>
      <c r="J26" s="80">
        <v>8.2580000000000001E-2</v>
      </c>
      <c r="K26" s="81">
        <v>0.16452</v>
      </c>
      <c r="L26" s="80">
        <v>5.1409999999999997E-2</v>
      </c>
      <c r="M26" s="80">
        <v>5.3940000000000002E-2</v>
      </c>
      <c r="N26" s="81">
        <v>0.11433</v>
      </c>
    </row>
    <row r="27" spans="1:14" ht="15" x14ac:dyDescent="0.2">
      <c r="A27" s="80" t="s">
        <v>714</v>
      </c>
      <c r="B27" s="81" t="s">
        <v>709</v>
      </c>
      <c r="C27" s="80">
        <v>8.2439999999999999E-2</v>
      </c>
      <c r="D27" s="80">
        <v>0.1605</v>
      </c>
      <c r="E27" s="81">
        <v>0.29931999999999997</v>
      </c>
      <c r="F27" s="80">
        <v>7.2910000000000003E-2</v>
      </c>
      <c r="G27" s="80">
        <v>0.11514000000000001</v>
      </c>
      <c r="H27" s="81">
        <v>0.21854000000000001</v>
      </c>
      <c r="I27" s="80">
        <v>8.5860000000000006E-2</v>
      </c>
      <c r="J27" s="80">
        <v>0.1542</v>
      </c>
      <c r="K27" s="81">
        <v>0.29402</v>
      </c>
      <c r="L27" s="80">
        <v>8.0339999999999995E-2</v>
      </c>
      <c r="M27" s="80">
        <v>0.11995</v>
      </c>
      <c r="N27" s="81">
        <v>0.23518</v>
      </c>
    </row>
    <row r="28" spans="1:14" ht="15" x14ac:dyDescent="0.2">
      <c r="A28" s="80" t="s">
        <v>713</v>
      </c>
      <c r="B28" s="81" t="s">
        <v>709</v>
      </c>
      <c r="C28" s="80">
        <v>5.7799999999999997E-2</v>
      </c>
      <c r="D28" s="80">
        <v>7.7460000000000001E-2</v>
      </c>
      <c r="E28" s="81">
        <v>0.15092</v>
      </c>
      <c r="F28" s="80">
        <v>3.8690000000000002E-2</v>
      </c>
      <c r="G28" s="80">
        <v>3.8809999999999997E-2</v>
      </c>
      <c r="H28" s="81">
        <v>8.2269999999999996E-2</v>
      </c>
      <c r="I28" s="80">
        <v>7.7130000000000004E-2</v>
      </c>
      <c r="J28" s="80">
        <v>9.7320000000000004E-2</v>
      </c>
      <c r="K28" s="81">
        <v>0.20169999999999999</v>
      </c>
      <c r="L28" s="80">
        <v>7.0400000000000004E-2</v>
      </c>
      <c r="M28" s="80">
        <v>7.6859999999999998E-2</v>
      </c>
      <c r="N28" s="81">
        <v>0.16569999999999999</v>
      </c>
    </row>
    <row r="29" spans="1:14" ht="15" x14ac:dyDescent="0.2">
      <c r="A29" s="80" t="s">
        <v>712</v>
      </c>
      <c r="B29" s="81" t="s">
        <v>709</v>
      </c>
      <c r="C29" s="80">
        <v>6.1449999999999998E-2</v>
      </c>
      <c r="D29" s="80">
        <v>8.0180000000000001E-2</v>
      </c>
      <c r="E29" s="81">
        <v>0.15898999999999999</v>
      </c>
      <c r="F29" s="80">
        <v>4.0529999999999997E-2</v>
      </c>
      <c r="G29" s="80">
        <v>4.1369999999999997E-2</v>
      </c>
      <c r="H29" s="81">
        <v>8.7239999999999998E-2</v>
      </c>
      <c r="I29" s="80">
        <v>5.7849999999999999E-2</v>
      </c>
      <c r="J29" s="80">
        <v>7.3459999999999998E-2</v>
      </c>
      <c r="K29" s="81">
        <v>0.14579</v>
      </c>
      <c r="L29" s="80">
        <v>4.1770000000000002E-2</v>
      </c>
      <c r="M29" s="80">
        <v>4.3630000000000002E-2</v>
      </c>
      <c r="N29" s="81">
        <v>9.1149999999999995E-2</v>
      </c>
    </row>
    <row r="30" spans="1:14" ht="15" x14ac:dyDescent="0.2">
      <c r="A30" s="80" t="s">
        <v>711</v>
      </c>
      <c r="B30" s="81" t="s">
        <v>709</v>
      </c>
      <c r="C30" s="80">
        <v>7.0279999999999995E-2</v>
      </c>
      <c r="D30" s="80">
        <v>8.7709999999999996E-2</v>
      </c>
      <c r="E30" s="81">
        <v>0.18007999999999999</v>
      </c>
      <c r="F30" s="80">
        <v>4.9669999999999999E-2</v>
      </c>
      <c r="G30" s="80">
        <v>4.7870000000000003E-2</v>
      </c>
      <c r="H30" s="81">
        <v>0.1053</v>
      </c>
      <c r="I30" s="80">
        <v>6.6489999999999994E-2</v>
      </c>
      <c r="J30" s="80">
        <v>7.9229999999999995E-2</v>
      </c>
      <c r="K30" s="81">
        <v>0.16397999999999999</v>
      </c>
      <c r="L30" s="80">
        <v>5.0659999999999997E-2</v>
      </c>
      <c r="M30" s="80">
        <v>4.8219999999999999E-2</v>
      </c>
      <c r="N30" s="81">
        <v>0.10680000000000001</v>
      </c>
    </row>
    <row r="31" spans="1:14" ht="15" x14ac:dyDescent="0.2">
      <c r="A31" s="80" t="s">
        <v>710</v>
      </c>
      <c r="B31" s="81" t="s">
        <v>709</v>
      </c>
      <c r="C31" s="80">
        <v>6.1890000000000001E-2</v>
      </c>
      <c r="D31" s="80">
        <v>0.11524</v>
      </c>
      <c r="E31" s="81">
        <v>0.20487</v>
      </c>
      <c r="F31" s="80">
        <v>4.8770000000000001E-2</v>
      </c>
      <c r="G31" s="80">
        <v>7.195E-2</v>
      </c>
      <c r="H31" s="81">
        <v>0.13241</v>
      </c>
      <c r="I31" s="80">
        <v>6.1339999999999999E-2</v>
      </c>
      <c r="J31" s="80">
        <v>0.10525</v>
      </c>
      <c r="K31" s="81">
        <v>0.19042000000000001</v>
      </c>
      <c r="L31" s="80">
        <v>5.194E-2</v>
      </c>
      <c r="M31" s="80">
        <v>7.1349999999999997E-2</v>
      </c>
      <c r="N31" s="81">
        <v>0.13546</v>
      </c>
    </row>
    <row r="32" spans="1:14" ht="15" x14ac:dyDescent="0.2">
      <c r="A32" s="80" t="s">
        <v>716</v>
      </c>
      <c r="B32" s="81" t="s">
        <v>708</v>
      </c>
      <c r="C32" s="80">
        <v>6.8260000000000001E-2</v>
      </c>
      <c r="D32" s="80">
        <v>0.10259</v>
      </c>
      <c r="E32" s="81">
        <v>0.19644</v>
      </c>
      <c r="F32" s="80">
        <v>4.4979999999999999E-2</v>
      </c>
      <c r="G32" s="80">
        <v>5.7049999999999997E-2</v>
      </c>
      <c r="H32" s="81">
        <v>0.1103</v>
      </c>
      <c r="I32" s="80">
        <v>6.4930000000000002E-2</v>
      </c>
      <c r="J32" s="80">
        <v>9.1179999999999997E-2</v>
      </c>
      <c r="K32" s="81">
        <v>0.17685000000000001</v>
      </c>
      <c r="L32" s="80">
        <v>4.7390000000000002E-2</v>
      </c>
      <c r="M32" s="80">
        <v>5.5129999999999998E-2</v>
      </c>
      <c r="N32" s="81">
        <v>0.11083999999999999</v>
      </c>
    </row>
    <row r="33" spans="1:14" ht="15" x14ac:dyDescent="0.2">
      <c r="A33" s="80" t="s">
        <v>715</v>
      </c>
      <c r="B33" s="81" t="s">
        <v>708</v>
      </c>
      <c r="C33" s="80">
        <v>7.0870000000000002E-2</v>
      </c>
      <c r="D33" s="80">
        <v>0.10700999999999999</v>
      </c>
      <c r="E33" s="81">
        <v>0.20599999999999999</v>
      </c>
      <c r="F33" s="80">
        <v>5.0450000000000002E-2</v>
      </c>
      <c r="G33" s="80">
        <v>6.3619999999999996E-2</v>
      </c>
      <c r="H33" s="81">
        <v>0.12457</v>
      </c>
      <c r="I33" s="80">
        <v>6.6960000000000006E-2</v>
      </c>
      <c r="J33" s="80">
        <v>9.5170000000000005E-2</v>
      </c>
      <c r="K33" s="81">
        <v>0.18476000000000001</v>
      </c>
      <c r="L33" s="80">
        <v>5.1180000000000003E-2</v>
      </c>
      <c r="M33" s="80">
        <v>6.0380000000000003E-2</v>
      </c>
      <c r="N33" s="81">
        <v>0.12154</v>
      </c>
    </row>
    <row r="34" spans="1:14" ht="15" x14ac:dyDescent="0.2">
      <c r="A34" s="80" t="s">
        <v>714</v>
      </c>
      <c r="B34" s="81" t="s">
        <v>708</v>
      </c>
      <c r="C34" s="80">
        <v>8.4900000000000003E-2</v>
      </c>
      <c r="D34" s="80">
        <v>0.15568000000000001</v>
      </c>
      <c r="E34" s="81">
        <v>0.29552</v>
      </c>
      <c r="F34" s="80">
        <v>6.9150000000000003E-2</v>
      </c>
      <c r="G34" s="80">
        <v>0.1089</v>
      </c>
      <c r="H34" s="81">
        <v>0.20505999999999999</v>
      </c>
      <c r="I34" s="80">
        <v>8.6709999999999995E-2</v>
      </c>
      <c r="J34" s="80">
        <v>0.14727999999999999</v>
      </c>
      <c r="K34" s="81">
        <v>0.28475</v>
      </c>
      <c r="L34" s="80">
        <v>7.6200000000000004E-2</v>
      </c>
      <c r="M34" s="80">
        <v>0.11118</v>
      </c>
      <c r="N34" s="81">
        <v>0.21743000000000001</v>
      </c>
    </row>
    <row r="35" spans="1:14" ht="15" x14ac:dyDescent="0.2">
      <c r="A35" s="80" t="s">
        <v>713</v>
      </c>
      <c r="B35" s="81" t="s">
        <v>708</v>
      </c>
      <c r="C35" s="80">
        <v>7.7340000000000006E-2</v>
      </c>
      <c r="D35" s="80">
        <v>0.11441</v>
      </c>
      <c r="E35" s="81">
        <v>0.22489000000000001</v>
      </c>
      <c r="F35" s="80">
        <v>5.4629999999999998E-2</v>
      </c>
      <c r="G35" s="80">
        <v>6.8739999999999996E-2</v>
      </c>
      <c r="H35" s="81">
        <v>0.13575999999999999</v>
      </c>
      <c r="I35" s="80">
        <v>9.3990000000000004E-2</v>
      </c>
      <c r="J35" s="80">
        <v>0.12759000000000001</v>
      </c>
      <c r="K35" s="81">
        <v>0.26758999999999999</v>
      </c>
      <c r="L35" s="80">
        <v>8.3809999999999996E-2</v>
      </c>
      <c r="M35" s="80">
        <v>9.9940000000000001E-2</v>
      </c>
      <c r="N35" s="81">
        <v>0.21337</v>
      </c>
    </row>
    <row r="36" spans="1:14" ht="15" x14ac:dyDescent="0.2">
      <c r="A36" s="80" t="s">
        <v>712</v>
      </c>
      <c r="B36" s="81" t="s">
        <v>708</v>
      </c>
      <c r="C36" s="80">
        <v>7.5999999999999998E-2</v>
      </c>
      <c r="D36" s="80">
        <v>0.11017</v>
      </c>
      <c r="E36" s="81">
        <v>0.21722</v>
      </c>
      <c r="F36" s="80">
        <v>5.271E-2</v>
      </c>
      <c r="G36" s="80">
        <v>6.6830000000000001E-2</v>
      </c>
      <c r="H36" s="81">
        <v>0.13111</v>
      </c>
      <c r="I36" s="80">
        <v>7.0660000000000001E-2</v>
      </c>
      <c r="J36" s="80">
        <v>9.7140000000000004E-2</v>
      </c>
      <c r="K36" s="81">
        <v>0.19212000000000001</v>
      </c>
      <c r="L36" s="80">
        <v>5.2420000000000001E-2</v>
      </c>
      <c r="M36" s="80">
        <v>6.2089999999999999E-2</v>
      </c>
      <c r="N36" s="81">
        <v>0.125</v>
      </c>
    </row>
    <row r="37" spans="1:14" ht="15" x14ac:dyDescent="0.2">
      <c r="A37" s="80" t="s">
        <v>711</v>
      </c>
      <c r="B37" s="81" t="s">
        <v>708</v>
      </c>
      <c r="C37" s="80">
        <v>7.0790000000000006E-2</v>
      </c>
      <c r="D37" s="80">
        <v>0.10215</v>
      </c>
      <c r="E37" s="81">
        <v>0.19924</v>
      </c>
      <c r="F37" s="80">
        <v>4.845E-2</v>
      </c>
      <c r="G37" s="80">
        <v>5.5969999999999999E-2</v>
      </c>
      <c r="H37" s="81">
        <v>0.11319</v>
      </c>
      <c r="I37" s="80">
        <v>6.6720000000000002E-2</v>
      </c>
      <c r="J37" s="80">
        <v>8.9330000000000007E-2</v>
      </c>
      <c r="K37" s="81">
        <v>0.17682</v>
      </c>
      <c r="L37" s="80">
        <v>4.9540000000000001E-2</v>
      </c>
      <c r="M37" s="80">
        <v>5.228E-2</v>
      </c>
      <c r="N37" s="81">
        <v>0.11013000000000001</v>
      </c>
    </row>
    <row r="38" spans="1:14" ht="15" x14ac:dyDescent="0.2">
      <c r="A38" s="80" t="s">
        <v>710</v>
      </c>
      <c r="B38" s="81" t="s">
        <v>708</v>
      </c>
      <c r="C38" s="80">
        <v>6.3549999999999995E-2</v>
      </c>
      <c r="D38" s="80">
        <v>0.10961</v>
      </c>
      <c r="E38" s="81">
        <v>0.19950999999999999</v>
      </c>
      <c r="F38" s="80">
        <v>4.3700000000000003E-2</v>
      </c>
      <c r="G38" s="80">
        <v>6.2719999999999998E-2</v>
      </c>
      <c r="H38" s="81">
        <v>0.1154</v>
      </c>
      <c r="I38" s="80">
        <v>6.2630000000000005E-2</v>
      </c>
      <c r="J38" s="80">
        <v>9.8739999999999994E-2</v>
      </c>
      <c r="K38" s="81">
        <v>0.18362000000000001</v>
      </c>
      <c r="L38" s="80">
        <v>4.8329999999999998E-2</v>
      </c>
      <c r="M38" s="80">
        <v>6.1890000000000001E-2</v>
      </c>
      <c r="N38" s="81">
        <v>0.11987</v>
      </c>
    </row>
    <row r="39" spans="1:14" ht="15" x14ac:dyDescent="0.2">
      <c r="A39" s="80" t="s">
        <v>709</v>
      </c>
      <c r="B39" s="81" t="s">
        <v>708</v>
      </c>
      <c r="C39" s="80">
        <v>7.825E-2</v>
      </c>
      <c r="D39" s="80">
        <v>0.11733</v>
      </c>
      <c r="E39" s="81">
        <v>0.23032</v>
      </c>
      <c r="F39" s="80">
        <v>5.7529999999999998E-2</v>
      </c>
      <c r="G39" s="80">
        <v>6.9529999999999995E-2</v>
      </c>
      <c r="H39" s="81">
        <v>0.14033000000000001</v>
      </c>
      <c r="I39" s="80">
        <v>7.6630000000000004E-2</v>
      </c>
      <c r="J39" s="80">
        <v>0.10817</v>
      </c>
      <c r="K39" s="81">
        <v>0.21501999999999999</v>
      </c>
      <c r="L39" s="80">
        <v>6.1510000000000002E-2</v>
      </c>
      <c r="M39" s="80">
        <v>7.1379999999999999E-2</v>
      </c>
      <c r="N39" s="81">
        <v>0.14742</v>
      </c>
    </row>
    <row r="40" spans="1:14" ht="15" x14ac:dyDescent="0.2">
      <c r="A40" s="80" t="s">
        <v>716</v>
      </c>
      <c r="B40" s="81" t="s">
        <v>707</v>
      </c>
      <c r="C40" s="80">
        <v>5.4330000000000003E-2</v>
      </c>
      <c r="D40" s="80">
        <v>7.4579999999999994E-2</v>
      </c>
      <c r="E40" s="81">
        <v>0.14285999999999999</v>
      </c>
      <c r="F40" s="80">
        <v>3.3770000000000001E-2</v>
      </c>
      <c r="G40" s="80">
        <v>3.8929999999999999E-2</v>
      </c>
      <c r="H40" s="81">
        <v>7.6789999999999997E-2</v>
      </c>
      <c r="I40" s="80">
        <v>5.0229999999999997E-2</v>
      </c>
      <c r="J40" s="80">
        <v>6.7150000000000001E-2</v>
      </c>
      <c r="K40" s="81">
        <v>0.12867999999999999</v>
      </c>
      <c r="L40" s="80">
        <v>3.1980000000000001E-2</v>
      </c>
      <c r="M40" s="80">
        <v>3.5389999999999998E-2</v>
      </c>
      <c r="N40" s="81">
        <v>7.0849999999999996E-2</v>
      </c>
    </row>
    <row r="41" spans="1:14" ht="15" x14ac:dyDescent="0.2">
      <c r="A41" s="80" t="s">
        <v>715</v>
      </c>
      <c r="B41" s="81" t="s">
        <v>707</v>
      </c>
      <c r="C41" s="80">
        <v>5.8639999999999998E-2</v>
      </c>
      <c r="D41" s="80">
        <v>6.8379999999999996E-2</v>
      </c>
      <c r="E41" s="81">
        <v>0.1409</v>
      </c>
      <c r="F41" s="80">
        <v>3.7600000000000001E-2</v>
      </c>
      <c r="G41" s="80">
        <v>3.6900000000000002E-2</v>
      </c>
      <c r="H41" s="81">
        <v>7.8899999999999998E-2</v>
      </c>
      <c r="I41" s="80">
        <v>5.5199999999999999E-2</v>
      </c>
      <c r="J41" s="80">
        <v>6.3020000000000007E-2</v>
      </c>
      <c r="K41" s="81">
        <v>0.13</v>
      </c>
      <c r="L41" s="80">
        <v>3.6790000000000003E-2</v>
      </c>
      <c r="M41" s="80">
        <v>3.5389999999999998E-2</v>
      </c>
      <c r="N41" s="81">
        <v>7.6280000000000001E-2</v>
      </c>
    </row>
    <row r="42" spans="1:14" ht="15" x14ac:dyDescent="0.2">
      <c r="A42" s="80" t="s">
        <v>714</v>
      </c>
      <c r="B42" s="81" t="s">
        <v>707</v>
      </c>
      <c r="C42" s="80">
        <v>7.8939999999999996E-2</v>
      </c>
      <c r="D42" s="80">
        <v>0.15432999999999999</v>
      </c>
      <c r="E42" s="81">
        <v>0.28416000000000002</v>
      </c>
      <c r="F42" s="80">
        <v>6.5530000000000005E-2</v>
      </c>
      <c r="G42" s="80">
        <v>0.10657999999999999</v>
      </c>
      <c r="H42" s="81">
        <v>0.19706000000000001</v>
      </c>
      <c r="I42" s="80">
        <v>8.1729999999999997E-2</v>
      </c>
      <c r="J42" s="80">
        <v>0.14829000000000001</v>
      </c>
      <c r="K42" s="81">
        <v>0.27884999999999999</v>
      </c>
      <c r="L42" s="80">
        <v>7.2040000000000007E-2</v>
      </c>
      <c r="M42" s="80">
        <v>0.10729</v>
      </c>
      <c r="N42" s="81">
        <v>0.20659</v>
      </c>
    </row>
    <row r="43" spans="1:14" ht="15" x14ac:dyDescent="0.2">
      <c r="A43" s="80" t="s">
        <v>713</v>
      </c>
      <c r="B43" s="81" t="s">
        <v>707</v>
      </c>
      <c r="C43" s="80">
        <v>6.2469999999999998E-2</v>
      </c>
      <c r="D43" s="80">
        <v>7.8950000000000006E-2</v>
      </c>
      <c r="E43" s="81">
        <v>0.15862000000000001</v>
      </c>
      <c r="F43" s="80">
        <v>4.0779999999999997E-2</v>
      </c>
      <c r="G43" s="80">
        <v>4.2689999999999999E-2</v>
      </c>
      <c r="H43" s="81">
        <v>8.899E-2</v>
      </c>
      <c r="I43" s="80">
        <v>6.5879999999999994E-2</v>
      </c>
      <c r="J43" s="80">
        <v>8.1250000000000003E-2</v>
      </c>
      <c r="K43" s="81">
        <v>0.16574</v>
      </c>
      <c r="L43" s="80">
        <v>4.9770000000000002E-2</v>
      </c>
      <c r="M43" s="80">
        <v>5.2929999999999998E-2</v>
      </c>
      <c r="N43" s="81">
        <v>0.11117</v>
      </c>
    </row>
    <row r="44" spans="1:14" ht="15" x14ac:dyDescent="0.2">
      <c r="A44" s="80" t="s">
        <v>712</v>
      </c>
      <c r="B44" s="81" t="s">
        <v>707</v>
      </c>
      <c r="C44" s="80">
        <v>6.1830000000000003E-2</v>
      </c>
      <c r="D44" s="80">
        <v>7.8490000000000004E-2</v>
      </c>
      <c r="E44" s="81">
        <v>0.15720999999999999</v>
      </c>
      <c r="F44" s="80">
        <v>3.9759999999999997E-2</v>
      </c>
      <c r="G44" s="80">
        <v>4.2139999999999997E-2</v>
      </c>
      <c r="H44" s="81">
        <v>8.72E-2</v>
      </c>
      <c r="I44" s="80">
        <v>5.7209999999999997E-2</v>
      </c>
      <c r="J44" s="80">
        <v>7.0519999999999999E-2</v>
      </c>
      <c r="K44" s="81">
        <v>0.14137</v>
      </c>
      <c r="L44" s="80">
        <v>3.7479999999999999E-2</v>
      </c>
      <c r="M44" s="80">
        <v>3.7870000000000001E-2</v>
      </c>
      <c r="N44" s="81">
        <v>7.979E-2</v>
      </c>
    </row>
    <row r="45" spans="1:14" ht="15" x14ac:dyDescent="0.2">
      <c r="A45" s="80" t="s">
        <v>711</v>
      </c>
      <c r="B45" s="81" t="s">
        <v>707</v>
      </c>
      <c r="C45" s="80">
        <v>5.8799999999999998E-3</v>
      </c>
      <c r="D45" s="80">
        <v>4.4099999999999999E-3</v>
      </c>
      <c r="E45" s="81">
        <v>1.0370000000000001E-2</v>
      </c>
      <c r="F45" s="80">
        <v>2.4399999999999999E-3</v>
      </c>
      <c r="G45" s="80">
        <v>1.2800000000000001E-3</v>
      </c>
      <c r="H45" s="81">
        <v>3.7200000000000002E-3</v>
      </c>
      <c r="I45" s="80">
        <v>5.47E-3</v>
      </c>
      <c r="J45" s="80">
        <v>3.81E-3</v>
      </c>
      <c r="K45" s="81">
        <v>9.3500000000000007E-3</v>
      </c>
      <c r="L45" s="80">
        <v>2.5300000000000001E-3</v>
      </c>
      <c r="M45" s="80">
        <v>1.0300000000000001E-3</v>
      </c>
      <c r="N45" s="81">
        <v>3.5699999999999998E-3</v>
      </c>
    </row>
    <row r="46" spans="1:14" ht="15" x14ac:dyDescent="0.2">
      <c r="A46" s="80" t="s">
        <v>710</v>
      </c>
      <c r="B46" s="81" t="s">
        <v>707</v>
      </c>
      <c r="C46" s="80">
        <v>5.953E-2</v>
      </c>
      <c r="D46" s="80">
        <v>9.3410000000000007E-2</v>
      </c>
      <c r="E46" s="81">
        <v>0.17312</v>
      </c>
      <c r="F46" s="80">
        <v>4.0370000000000003E-2</v>
      </c>
      <c r="G46" s="80">
        <v>5.0930000000000003E-2</v>
      </c>
      <c r="H46" s="81">
        <v>9.7850000000000006E-2</v>
      </c>
      <c r="I46" s="80">
        <v>5.7570000000000003E-2</v>
      </c>
      <c r="J46" s="80">
        <v>8.6989999999999998E-2</v>
      </c>
      <c r="K46" s="81">
        <v>0.16220999999999999</v>
      </c>
      <c r="L46" s="80">
        <v>4.1300000000000003E-2</v>
      </c>
      <c r="M46" s="80">
        <v>5.0110000000000002E-2</v>
      </c>
      <c r="N46" s="81">
        <v>9.7949999999999995E-2</v>
      </c>
    </row>
    <row r="47" spans="1:14" ht="15" x14ac:dyDescent="0.2">
      <c r="A47" s="80" t="s">
        <v>709</v>
      </c>
      <c r="B47" s="81" t="s">
        <v>707</v>
      </c>
      <c r="C47" s="80">
        <v>7.0279999999999995E-2</v>
      </c>
      <c r="D47" s="80">
        <v>8.8510000000000005E-2</v>
      </c>
      <c r="E47" s="81">
        <v>0.18107000000000001</v>
      </c>
      <c r="F47" s="80">
        <v>5.0020000000000002E-2</v>
      </c>
      <c r="G47" s="80">
        <v>4.7759999999999997E-2</v>
      </c>
      <c r="H47" s="81">
        <v>0.10559</v>
      </c>
      <c r="I47" s="80">
        <v>6.6850000000000007E-2</v>
      </c>
      <c r="J47" s="80">
        <v>8.1710000000000005E-2</v>
      </c>
      <c r="K47" s="81">
        <v>0.16764999999999999</v>
      </c>
      <c r="L47" s="80">
        <v>4.9079999999999999E-2</v>
      </c>
      <c r="M47" s="80">
        <v>4.5990000000000003E-2</v>
      </c>
      <c r="N47" s="81">
        <v>0.10238999999999999</v>
      </c>
    </row>
    <row r="48" spans="1:14" ht="15" x14ac:dyDescent="0.2">
      <c r="A48" s="80" t="s">
        <v>708</v>
      </c>
      <c r="B48" s="81" t="s">
        <v>707</v>
      </c>
      <c r="C48" s="80">
        <v>7.1340000000000001E-2</v>
      </c>
      <c r="D48" s="80">
        <v>0.1023</v>
      </c>
      <c r="E48" s="81">
        <v>0.20018</v>
      </c>
      <c r="F48" s="80">
        <v>4.8329999999999998E-2</v>
      </c>
      <c r="G48" s="80">
        <v>5.6329999999999998E-2</v>
      </c>
      <c r="H48" s="81">
        <v>0.11345</v>
      </c>
      <c r="I48" s="80">
        <v>6.7780000000000007E-2</v>
      </c>
      <c r="J48" s="80">
        <v>9.3140000000000001E-2</v>
      </c>
      <c r="K48" s="81">
        <v>0.18318000000000001</v>
      </c>
      <c r="L48" s="80">
        <v>4.7759999999999997E-2</v>
      </c>
      <c r="M48" s="80">
        <v>5.2319999999999998E-2</v>
      </c>
      <c r="N48" s="81">
        <v>0.10807</v>
      </c>
    </row>
    <row r="49" spans="1:14" ht="15" x14ac:dyDescent="0.2">
      <c r="A49" s="80" t="s">
        <v>716</v>
      </c>
      <c r="B49" s="81" t="s">
        <v>706</v>
      </c>
      <c r="C49" s="80">
        <v>5.4800000000000001E-2</v>
      </c>
      <c r="D49" s="80">
        <v>7.4340000000000003E-2</v>
      </c>
      <c r="E49" s="81">
        <v>0.14316000000000001</v>
      </c>
      <c r="F49" s="80">
        <v>3.4360000000000002E-2</v>
      </c>
      <c r="G49" s="80">
        <v>3.9050000000000001E-2</v>
      </c>
      <c r="H49" s="81">
        <v>7.7579999999999996E-2</v>
      </c>
      <c r="I49" s="80">
        <v>4.743E-2</v>
      </c>
      <c r="J49" s="80">
        <v>6.3E-2</v>
      </c>
      <c r="K49" s="81">
        <v>0.12028999999999999</v>
      </c>
      <c r="L49" s="80">
        <v>3.0450000000000001E-2</v>
      </c>
      <c r="M49" s="80">
        <v>3.4160000000000003E-2</v>
      </c>
      <c r="N49" s="81">
        <v>6.7790000000000003E-2</v>
      </c>
    </row>
    <row r="50" spans="1:14" ht="15" x14ac:dyDescent="0.2">
      <c r="A50" s="80" t="s">
        <v>715</v>
      </c>
      <c r="B50" s="81" t="s">
        <v>706</v>
      </c>
      <c r="C50" s="80">
        <v>5.8099999999999999E-2</v>
      </c>
      <c r="D50" s="80">
        <v>6.8459999999999993E-2</v>
      </c>
      <c r="E50" s="81">
        <v>0.14030999999999999</v>
      </c>
      <c r="F50" s="80">
        <v>3.771E-2</v>
      </c>
      <c r="G50" s="80">
        <v>3.7249999999999998E-2</v>
      </c>
      <c r="H50" s="81">
        <v>7.9420000000000004E-2</v>
      </c>
      <c r="I50" s="80">
        <v>5.3120000000000001E-2</v>
      </c>
      <c r="J50" s="80">
        <v>5.9360000000000003E-2</v>
      </c>
      <c r="K50" s="81">
        <v>0.12304</v>
      </c>
      <c r="L50" s="80">
        <v>3.6970000000000003E-2</v>
      </c>
      <c r="M50" s="80">
        <v>3.4099999999999998E-2</v>
      </c>
      <c r="N50" s="81">
        <v>7.5050000000000006E-2</v>
      </c>
    </row>
    <row r="51" spans="1:14" ht="15" x14ac:dyDescent="0.2">
      <c r="A51" s="80" t="s">
        <v>714</v>
      </c>
      <c r="B51" s="81" t="s">
        <v>706</v>
      </c>
      <c r="C51" s="80">
        <v>7.9089999999999994E-2</v>
      </c>
      <c r="D51" s="80">
        <v>0.15448000000000001</v>
      </c>
      <c r="E51" s="81">
        <v>0.28462999999999999</v>
      </c>
      <c r="F51" s="80">
        <v>6.6119999999999998E-2</v>
      </c>
      <c r="G51" s="80">
        <v>0.10657999999999999</v>
      </c>
      <c r="H51" s="81">
        <v>0.19786000000000001</v>
      </c>
      <c r="I51" s="80">
        <v>8.1689999999999999E-2</v>
      </c>
      <c r="J51" s="80">
        <v>0.14574999999999999</v>
      </c>
      <c r="K51" s="81">
        <v>0.27476</v>
      </c>
      <c r="L51" s="80">
        <v>7.3429999999999995E-2</v>
      </c>
      <c r="M51" s="80">
        <v>0.10876</v>
      </c>
      <c r="N51" s="81">
        <v>0.21034</v>
      </c>
    </row>
    <row r="52" spans="1:14" ht="15" x14ac:dyDescent="0.2">
      <c r="A52" s="80" t="s">
        <v>713</v>
      </c>
      <c r="B52" s="81" t="s">
        <v>706</v>
      </c>
      <c r="C52" s="80">
        <v>6.2390000000000001E-2</v>
      </c>
      <c r="D52" s="80">
        <v>7.8560000000000005E-2</v>
      </c>
      <c r="E52" s="81">
        <v>0.15803</v>
      </c>
      <c r="F52" s="80">
        <v>4.0899999999999999E-2</v>
      </c>
      <c r="G52" s="80">
        <v>4.2810000000000001E-2</v>
      </c>
      <c r="H52" s="81">
        <v>8.9260000000000006E-2</v>
      </c>
      <c r="I52" s="80">
        <v>8.133E-2</v>
      </c>
      <c r="J52" s="80">
        <v>9.6449999999999994E-2</v>
      </c>
      <c r="K52" s="81">
        <v>0.20619999999999999</v>
      </c>
      <c r="L52" s="80">
        <v>7.2819999999999996E-2</v>
      </c>
      <c r="M52" s="80">
        <v>7.7450000000000005E-2</v>
      </c>
      <c r="N52" s="81">
        <v>0.16952</v>
      </c>
    </row>
    <row r="53" spans="1:14" ht="15" x14ac:dyDescent="0.2">
      <c r="A53" s="80" t="s">
        <v>712</v>
      </c>
      <c r="B53" s="81" t="s">
        <v>706</v>
      </c>
      <c r="C53" s="80">
        <v>6.1510000000000002E-2</v>
      </c>
      <c r="D53" s="80">
        <v>7.8570000000000001E-2</v>
      </c>
      <c r="E53" s="81">
        <v>0.15689</v>
      </c>
      <c r="F53" s="80">
        <v>3.9640000000000002E-2</v>
      </c>
      <c r="G53" s="80">
        <v>4.2500000000000003E-2</v>
      </c>
      <c r="H53" s="81">
        <v>8.7459999999999996E-2</v>
      </c>
      <c r="I53" s="80">
        <v>5.3560000000000003E-2</v>
      </c>
      <c r="J53" s="80">
        <v>6.6830000000000001E-2</v>
      </c>
      <c r="K53" s="81">
        <v>0.13233</v>
      </c>
      <c r="L53" s="80">
        <v>3.5369999999999999E-2</v>
      </c>
      <c r="M53" s="80">
        <v>3.73E-2</v>
      </c>
      <c r="N53" s="81">
        <v>7.6759999999999995E-2</v>
      </c>
    </row>
    <row r="54" spans="1:14" ht="15" x14ac:dyDescent="0.2">
      <c r="A54" s="80" t="s">
        <v>711</v>
      </c>
      <c r="B54" s="81" t="s">
        <v>706</v>
      </c>
      <c r="C54" s="80">
        <v>4.9500000000000004E-3</v>
      </c>
      <c r="D54" s="80">
        <v>3.3999999999999998E-3</v>
      </c>
      <c r="E54" s="81">
        <v>8.4100000000000008E-3</v>
      </c>
      <c r="F54" s="80">
        <v>1.97E-3</v>
      </c>
      <c r="G54" s="80">
        <v>9.3000000000000005E-4</v>
      </c>
      <c r="H54" s="81">
        <v>2.9099999999999998E-3</v>
      </c>
      <c r="I54" s="80">
        <v>3.8700000000000002E-3</v>
      </c>
      <c r="J54" s="80">
        <v>2.66E-3</v>
      </c>
      <c r="K54" s="81">
        <v>6.5700000000000003E-3</v>
      </c>
      <c r="L54" s="80">
        <v>1.39E-3</v>
      </c>
      <c r="M54" s="80">
        <v>6.4999999999999997E-4</v>
      </c>
      <c r="N54" s="81">
        <v>2.0500000000000002E-3</v>
      </c>
    </row>
    <row r="55" spans="1:14" ht="15" x14ac:dyDescent="0.2">
      <c r="A55" s="80" t="s">
        <v>710</v>
      </c>
      <c r="B55" s="81" t="s">
        <v>706</v>
      </c>
      <c r="C55" s="80">
        <v>0.06</v>
      </c>
      <c r="D55" s="80">
        <v>9.239E-2</v>
      </c>
      <c r="E55" s="81">
        <v>0.17244999999999999</v>
      </c>
      <c r="F55" s="80">
        <v>4.0719999999999999E-2</v>
      </c>
      <c r="G55" s="80">
        <v>5.0810000000000001E-2</v>
      </c>
      <c r="H55" s="81">
        <v>9.8119999999999999E-2</v>
      </c>
      <c r="I55" s="80">
        <v>5.4800000000000001E-2</v>
      </c>
      <c r="J55" s="80">
        <v>8.1500000000000003E-2</v>
      </c>
      <c r="K55" s="81">
        <v>0.15176000000000001</v>
      </c>
      <c r="L55" s="80">
        <v>3.9399999999999998E-2</v>
      </c>
      <c r="M55" s="80">
        <v>4.8399999999999999E-2</v>
      </c>
      <c r="N55" s="81">
        <v>9.3780000000000002E-2</v>
      </c>
    </row>
    <row r="56" spans="1:14" ht="15" x14ac:dyDescent="0.2">
      <c r="A56" s="80" t="s">
        <v>709</v>
      </c>
      <c r="B56" s="81" t="s">
        <v>706</v>
      </c>
      <c r="C56" s="80">
        <v>7.0599999999999996E-2</v>
      </c>
      <c r="D56" s="80">
        <v>8.8429999999999995E-2</v>
      </c>
      <c r="E56" s="81">
        <v>0.18140000000000001</v>
      </c>
      <c r="F56" s="80">
        <v>5.0500000000000003E-2</v>
      </c>
      <c r="G56" s="80">
        <v>4.7640000000000002E-2</v>
      </c>
      <c r="H56" s="81">
        <v>0.10602</v>
      </c>
      <c r="I56" s="80">
        <v>6.6739999999999994E-2</v>
      </c>
      <c r="J56" s="80">
        <v>7.979E-2</v>
      </c>
      <c r="K56" s="81">
        <v>0.16500000000000001</v>
      </c>
      <c r="L56" s="80">
        <v>5.1240000000000001E-2</v>
      </c>
      <c r="M56" s="80">
        <v>4.8050000000000002E-2</v>
      </c>
      <c r="N56" s="81">
        <v>0.10730000000000001</v>
      </c>
    </row>
    <row r="57" spans="1:14" ht="15" x14ac:dyDescent="0.2">
      <c r="A57" s="80" t="s">
        <v>708</v>
      </c>
      <c r="B57" s="81" t="s">
        <v>706</v>
      </c>
      <c r="C57" s="80">
        <v>7.0790000000000006E-2</v>
      </c>
      <c r="D57" s="80">
        <v>0.1023</v>
      </c>
      <c r="E57" s="81">
        <v>0.19943</v>
      </c>
      <c r="F57" s="80">
        <v>4.8329999999999998E-2</v>
      </c>
      <c r="G57" s="80">
        <v>5.6329999999999998E-2</v>
      </c>
      <c r="H57" s="81">
        <v>0.11345</v>
      </c>
      <c r="I57" s="80">
        <v>6.6720000000000002E-2</v>
      </c>
      <c r="J57" s="80">
        <v>8.9450000000000002E-2</v>
      </c>
      <c r="K57" s="81">
        <v>0.17696000000000001</v>
      </c>
      <c r="L57" s="80">
        <v>4.9459999999999997E-2</v>
      </c>
      <c r="M57" s="80">
        <v>5.253E-2</v>
      </c>
      <c r="N57" s="81">
        <v>0.11031000000000001</v>
      </c>
    </row>
    <row r="58" spans="1:14" ht="15" x14ac:dyDescent="0.2">
      <c r="A58" s="80" t="s">
        <v>707</v>
      </c>
      <c r="B58" s="81" t="s">
        <v>706</v>
      </c>
      <c r="C58" s="80">
        <v>1.7799999999999999E-3</v>
      </c>
      <c r="D58" s="80">
        <v>1.6199999999999999E-3</v>
      </c>
      <c r="E58" s="81">
        <v>3.4099999999999998E-3</v>
      </c>
      <c r="F58" s="80">
        <v>9.3000000000000005E-4</v>
      </c>
      <c r="G58" s="80">
        <v>5.8E-4</v>
      </c>
      <c r="H58" s="81">
        <v>1.5100000000000001E-3</v>
      </c>
      <c r="I58" s="80">
        <v>1.9400000000000001E-3</v>
      </c>
      <c r="J58" s="80">
        <v>1.4E-3</v>
      </c>
      <c r="K58" s="81">
        <v>3.3500000000000001E-3</v>
      </c>
      <c r="L58" s="80">
        <v>1.31E-3</v>
      </c>
      <c r="M58" s="80">
        <v>4.6999999999999999E-4</v>
      </c>
      <c r="N58" s="81">
        <v>1.7799999999999999E-3</v>
      </c>
    </row>
    <row r="59" spans="1:14" ht="15" x14ac:dyDescent="0.2">
      <c r="A59" s="80" t="s">
        <v>716</v>
      </c>
      <c r="B59" s="81" t="s">
        <v>705</v>
      </c>
      <c r="C59" s="80">
        <v>7.0019999999999999E-2</v>
      </c>
      <c r="D59" s="80">
        <v>0.11398999999999999</v>
      </c>
      <c r="E59" s="81">
        <v>0.21398</v>
      </c>
      <c r="F59" s="80">
        <v>4.7800000000000002E-2</v>
      </c>
      <c r="G59" s="80">
        <v>6.8129999999999996E-2</v>
      </c>
      <c r="H59" s="81">
        <v>0.12664</v>
      </c>
      <c r="I59" s="80">
        <v>6.8479999999999999E-2</v>
      </c>
      <c r="J59" s="80">
        <v>0.10135</v>
      </c>
      <c r="K59" s="81">
        <v>0.19466</v>
      </c>
      <c r="L59" s="80">
        <v>5.2440000000000001E-2</v>
      </c>
      <c r="M59" s="80">
        <v>6.4930000000000002E-2</v>
      </c>
      <c r="N59" s="81">
        <v>0.12839</v>
      </c>
    </row>
    <row r="60" spans="1:14" ht="15" x14ac:dyDescent="0.2">
      <c r="A60" s="80" t="s">
        <v>715</v>
      </c>
      <c r="B60" s="81" t="s">
        <v>705</v>
      </c>
      <c r="C60" s="80">
        <v>7.0879999999999999E-2</v>
      </c>
      <c r="D60" s="80">
        <v>0.11892</v>
      </c>
      <c r="E60" s="81">
        <v>0.222</v>
      </c>
      <c r="F60" s="80">
        <v>5.1479999999999998E-2</v>
      </c>
      <c r="G60" s="80">
        <v>7.2410000000000002E-2</v>
      </c>
      <c r="H60" s="81">
        <v>0.13628999999999999</v>
      </c>
      <c r="I60" s="80">
        <v>6.6820000000000004E-2</v>
      </c>
      <c r="J60" s="80">
        <v>0.10603</v>
      </c>
      <c r="K60" s="81">
        <v>0.19864999999999999</v>
      </c>
      <c r="L60" s="80">
        <v>5.1830000000000001E-2</v>
      </c>
      <c r="M60" s="80">
        <v>6.8989999999999996E-2</v>
      </c>
      <c r="N60" s="81">
        <v>0.13250999999999999</v>
      </c>
    </row>
    <row r="61" spans="1:14" ht="15" x14ac:dyDescent="0.2">
      <c r="A61" s="80" t="s">
        <v>714</v>
      </c>
      <c r="B61" s="81" t="s">
        <v>705</v>
      </c>
      <c r="C61" s="80">
        <v>8.5750000000000007E-2</v>
      </c>
      <c r="D61" s="80">
        <v>0.15859000000000001</v>
      </c>
      <c r="E61" s="81">
        <v>0.30132999999999999</v>
      </c>
      <c r="F61" s="80">
        <v>6.8870000000000001E-2</v>
      </c>
      <c r="G61" s="80">
        <v>0.11292000000000001</v>
      </c>
      <c r="H61" s="81">
        <v>0.21004</v>
      </c>
      <c r="I61" s="80">
        <v>8.7059999999999998E-2</v>
      </c>
      <c r="J61" s="80">
        <v>0.15045</v>
      </c>
      <c r="K61" s="81">
        <v>0.29003000000000001</v>
      </c>
      <c r="L61" s="80">
        <v>7.5660000000000005E-2</v>
      </c>
      <c r="M61" s="80">
        <v>0.11550000000000001</v>
      </c>
      <c r="N61" s="81">
        <v>0.22251000000000001</v>
      </c>
    </row>
    <row r="62" spans="1:14" ht="15" x14ac:dyDescent="0.2">
      <c r="A62" s="80" t="s">
        <v>713</v>
      </c>
      <c r="B62" s="81" t="s">
        <v>705</v>
      </c>
      <c r="C62" s="80">
        <v>7.7210000000000001E-2</v>
      </c>
      <c r="D62" s="80">
        <v>0.12250999999999999</v>
      </c>
      <c r="E62" s="81">
        <v>0.23580999999999999</v>
      </c>
      <c r="F62" s="80">
        <v>5.6239999999999998E-2</v>
      </c>
      <c r="G62" s="80">
        <v>7.4490000000000001E-2</v>
      </c>
      <c r="H62" s="81">
        <v>0.1447</v>
      </c>
      <c r="I62" s="80">
        <v>9.4320000000000001E-2</v>
      </c>
      <c r="J62" s="80">
        <v>0.13635</v>
      </c>
      <c r="K62" s="81">
        <v>0.28078999999999998</v>
      </c>
      <c r="L62" s="80">
        <v>8.5610000000000006E-2</v>
      </c>
      <c r="M62" s="80">
        <v>0.1075</v>
      </c>
      <c r="N62" s="81">
        <v>0.22603999999999999</v>
      </c>
    </row>
    <row r="63" spans="1:14" ht="15" x14ac:dyDescent="0.2">
      <c r="A63" s="80" t="s">
        <v>712</v>
      </c>
      <c r="B63" s="81" t="s">
        <v>705</v>
      </c>
      <c r="C63" s="80">
        <v>7.5539999999999996E-2</v>
      </c>
      <c r="D63" s="80">
        <v>0.12334000000000001</v>
      </c>
      <c r="E63" s="81">
        <v>0.23449</v>
      </c>
      <c r="F63" s="80">
        <v>5.4059999999999997E-2</v>
      </c>
      <c r="G63" s="80">
        <v>7.6399999999999996E-2</v>
      </c>
      <c r="H63" s="81">
        <v>0.14427000000000001</v>
      </c>
      <c r="I63" s="80">
        <v>7.1779999999999997E-2</v>
      </c>
      <c r="J63" s="80">
        <v>0.10835</v>
      </c>
      <c r="K63" s="81">
        <v>0.20832000000000001</v>
      </c>
      <c r="L63" s="80">
        <v>5.5500000000000001E-2</v>
      </c>
      <c r="M63" s="80">
        <v>7.0389999999999994E-2</v>
      </c>
      <c r="N63" s="81">
        <v>0.13866000000000001</v>
      </c>
    </row>
    <row r="64" spans="1:14" ht="15" x14ac:dyDescent="0.2">
      <c r="A64" s="80" t="s">
        <v>711</v>
      </c>
      <c r="B64" s="81" t="s">
        <v>705</v>
      </c>
      <c r="C64" s="80">
        <v>7.4999999999999997E-2</v>
      </c>
      <c r="D64" s="80">
        <v>0.11258</v>
      </c>
      <c r="E64" s="81">
        <v>0.219</v>
      </c>
      <c r="F64" s="80">
        <v>4.9160000000000002E-2</v>
      </c>
      <c r="G64" s="80">
        <v>6.7430000000000004E-2</v>
      </c>
      <c r="H64" s="81">
        <v>0.12748000000000001</v>
      </c>
      <c r="I64" s="80">
        <v>7.152E-2</v>
      </c>
      <c r="J64" s="80">
        <v>9.9599999999999994E-2</v>
      </c>
      <c r="K64" s="81">
        <v>0.19647999999999999</v>
      </c>
      <c r="L64" s="80">
        <v>5.2249999999999998E-2</v>
      </c>
      <c r="M64" s="80">
        <v>6.3500000000000001E-2</v>
      </c>
      <c r="N64" s="81">
        <v>0.12648000000000001</v>
      </c>
    </row>
    <row r="65" spans="1:14" ht="15" x14ac:dyDescent="0.2">
      <c r="A65" s="80" t="s">
        <v>710</v>
      </c>
      <c r="B65" s="81" t="s">
        <v>705</v>
      </c>
      <c r="C65" s="80">
        <v>6.4979999999999996E-2</v>
      </c>
      <c r="D65" s="80">
        <v>0.11981</v>
      </c>
      <c r="E65" s="81">
        <v>0.21509</v>
      </c>
      <c r="F65" s="80">
        <v>4.4200000000000003E-2</v>
      </c>
      <c r="G65" s="80">
        <v>7.4880000000000002E-2</v>
      </c>
      <c r="H65" s="81">
        <v>0.13034999999999999</v>
      </c>
      <c r="I65" s="80">
        <v>6.4839999999999995E-2</v>
      </c>
      <c r="J65" s="80">
        <v>0.10917</v>
      </c>
      <c r="K65" s="81">
        <v>0.20014000000000001</v>
      </c>
      <c r="L65" s="80">
        <v>5.0279999999999998E-2</v>
      </c>
      <c r="M65" s="80">
        <v>7.4069999999999997E-2</v>
      </c>
      <c r="N65" s="81">
        <v>0.13666</v>
      </c>
    </row>
    <row r="66" spans="1:14" ht="15" x14ac:dyDescent="0.2">
      <c r="A66" s="80" t="s">
        <v>709</v>
      </c>
      <c r="B66" s="81" t="s">
        <v>705</v>
      </c>
      <c r="C66" s="80">
        <v>7.6969999999999997E-2</v>
      </c>
      <c r="D66" s="80">
        <v>0.12404999999999999</v>
      </c>
      <c r="E66" s="81">
        <v>0.23774000000000001</v>
      </c>
      <c r="F66" s="80">
        <v>5.6489999999999999E-2</v>
      </c>
      <c r="G66" s="80">
        <v>7.6810000000000003E-2</v>
      </c>
      <c r="H66" s="81">
        <v>0.14784</v>
      </c>
      <c r="I66" s="80">
        <v>7.6929999999999998E-2</v>
      </c>
      <c r="J66" s="80">
        <v>0.11488</v>
      </c>
      <c r="K66" s="81">
        <v>0.22447</v>
      </c>
      <c r="L66" s="80">
        <v>6.2649999999999997E-2</v>
      </c>
      <c r="M66" s="80">
        <v>7.8780000000000003E-2</v>
      </c>
      <c r="N66" s="81">
        <v>0.15790000000000001</v>
      </c>
    </row>
    <row r="67" spans="1:14" ht="15" x14ac:dyDescent="0.2">
      <c r="A67" s="80" t="s">
        <v>708</v>
      </c>
      <c r="B67" s="81" t="s">
        <v>705</v>
      </c>
      <c r="C67" s="80">
        <v>5.6340000000000001E-2</v>
      </c>
      <c r="D67" s="80">
        <v>7.6329999999999995E-2</v>
      </c>
      <c r="E67" s="81">
        <v>0.14752999999999999</v>
      </c>
      <c r="F67" s="80">
        <v>3.227E-2</v>
      </c>
      <c r="G67" s="80">
        <v>3.6720000000000003E-2</v>
      </c>
      <c r="H67" s="81">
        <v>7.2679999999999995E-2</v>
      </c>
      <c r="I67" s="80">
        <v>5.108E-2</v>
      </c>
      <c r="J67" s="80">
        <v>6.8570000000000006E-2</v>
      </c>
      <c r="K67" s="81">
        <v>0.13136</v>
      </c>
      <c r="L67" s="80">
        <v>3.2379999999999999E-2</v>
      </c>
      <c r="M67" s="80">
        <v>3.8109999999999998E-2</v>
      </c>
      <c r="N67" s="81">
        <v>7.4289999999999995E-2</v>
      </c>
    </row>
    <row r="68" spans="1:14" ht="15" x14ac:dyDescent="0.2">
      <c r="A68" s="80" t="s">
        <v>707</v>
      </c>
      <c r="B68" s="81" t="s">
        <v>705</v>
      </c>
      <c r="C68" s="80">
        <v>7.5079999999999994E-2</v>
      </c>
      <c r="D68" s="80">
        <v>0.11354</v>
      </c>
      <c r="E68" s="81">
        <v>0.22040000000000001</v>
      </c>
      <c r="F68" s="80">
        <v>4.904E-2</v>
      </c>
      <c r="G68" s="80">
        <v>6.7549999999999999E-2</v>
      </c>
      <c r="H68" s="81">
        <v>0.12747</v>
      </c>
      <c r="I68" s="80">
        <v>7.2239999999999999E-2</v>
      </c>
      <c r="J68" s="80">
        <v>0.10433000000000001</v>
      </c>
      <c r="K68" s="81">
        <v>0.20380000000000001</v>
      </c>
      <c r="L68" s="80">
        <v>5.0189999999999999E-2</v>
      </c>
      <c r="M68" s="80">
        <v>6.3700000000000007E-2</v>
      </c>
      <c r="N68" s="81">
        <v>0.12424</v>
      </c>
    </row>
    <row r="69" spans="1:14" ht="15" x14ac:dyDescent="0.2">
      <c r="A69" s="80" t="s">
        <v>706</v>
      </c>
      <c r="B69" s="81" t="s">
        <v>705</v>
      </c>
      <c r="C69" s="80">
        <v>7.5079999999999994E-2</v>
      </c>
      <c r="D69" s="80">
        <v>0.11305999999999999</v>
      </c>
      <c r="E69" s="81">
        <v>0.21975</v>
      </c>
      <c r="F69" s="80">
        <v>4.9520000000000002E-2</v>
      </c>
      <c r="G69" s="80">
        <v>6.7549999999999999E-2</v>
      </c>
      <c r="H69" s="81">
        <v>0.12806000000000001</v>
      </c>
      <c r="I69" s="80">
        <v>7.1580000000000005E-2</v>
      </c>
      <c r="J69" s="80">
        <v>9.9970000000000003E-2</v>
      </c>
      <c r="K69" s="81">
        <v>0.19703999999999999</v>
      </c>
      <c r="L69" s="80">
        <v>5.2499999999999998E-2</v>
      </c>
      <c r="M69" s="80">
        <v>6.3589999999999994E-2</v>
      </c>
      <c r="N69" s="81">
        <v>0.12687999999999999</v>
      </c>
    </row>
    <row r="70" spans="1:14" ht="15" x14ac:dyDescent="0.2">
      <c r="A70" s="80" t="s">
        <v>716</v>
      </c>
      <c r="B70" s="81" t="s">
        <v>704</v>
      </c>
      <c r="C70" s="80">
        <v>5.4199999999999998E-2</v>
      </c>
      <c r="D70" s="80">
        <v>7.4560000000000001E-2</v>
      </c>
      <c r="E70" s="81">
        <v>0.14268</v>
      </c>
      <c r="F70" s="80">
        <v>3.3599999999999998E-2</v>
      </c>
      <c r="G70" s="80">
        <v>3.9239999999999997E-2</v>
      </c>
      <c r="H70" s="81">
        <v>7.6939999999999995E-2</v>
      </c>
      <c r="I70" s="80">
        <v>4.6829999999999997E-2</v>
      </c>
      <c r="J70" s="80">
        <v>6.3270000000000007E-2</v>
      </c>
      <c r="K70" s="81">
        <v>0.11989</v>
      </c>
      <c r="L70" s="80">
        <v>2.9749999999999999E-2</v>
      </c>
      <c r="M70" s="80">
        <v>3.4459999999999998E-2</v>
      </c>
      <c r="N70" s="81">
        <v>6.7330000000000001E-2</v>
      </c>
    </row>
    <row r="71" spans="1:14" ht="15" x14ac:dyDescent="0.2">
      <c r="A71" s="80" t="s">
        <v>715</v>
      </c>
      <c r="B71" s="81" t="s">
        <v>704</v>
      </c>
      <c r="C71" s="80">
        <v>5.7619999999999998E-2</v>
      </c>
      <c r="D71" s="80">
        <v>6.8500000000000005E-2</v>
      </c>
      <c r="E71" s="81">
        <v>0.13976</v>
      </c>
      <c r="F71" s="80">
        <v>3.7789999999999997E-2</v>
      </c>
      <c r="G71" s="80">
        <v>3.662E-2</v>
      </c>
      <c r="H71" s="81">
        <v>7.8810000000000005E-2</v>
      </c>
      <c r="I71" s="80">
        <v>5.2909999999999999E-2</v>
      </c>
      <c r="J71" s="80">
        <v>5.9479999999999998E-2</v>
      </c>
      <c r="K71" s="81">
        <v>0.12292</v>
      </c>
      <c r="L71" s="80">
        <v>3.7269999999999998E-2</v>
      </c>
      <c r="M71" s="80">
        <v>3.381E-2</v>
      </c>
      <c r="N71" s="81">
        <v>7.5069999999999998E-2</v>
      </c>
    </row>
    <row r="72" spans="1:14" ht="15" x14ac:dyDescent="0.2">
      <c r="A72" s="80" t="s">
        <v>714</v>
      </c>
      <c r="B72" s="81" t="s">
        <v>704</v>
      </c>
      <c r="C72" s="80">
        <v>7.8189999999999996E-2</v>
      </c>
      <c r="D72" s="80">
        <v>0.15323000000000001</v>
      </c>
      <c r="E72" s="81">
        <v>0.28140999999999999</v>
      </c>
      <c r="F72" s="80">
        <v>6.5699999999999995E-2</v>
      </c>
      <c r="G72" s="80">
        <v>0.10543</v>
      </c>
      <c r="H72" s="81">
        <v>0.1958</v>
      </c>
      <c r="I72" s="80">
        <v>8.1110000000000002E-2</v>
      </c>
      <c r="J72" s="80">
        <v>0.14488000000000001</v>
      </c>
      <c r="K72" s="81">
        <v>0.27261999999999997</v>
      </c>
      <c r="L72" s="80">
        <v>7.331E-2</v>
      </c>
      <c r="M72" s="80">
        <v>0.10811999999999999</v>
      </c>
      <c r="N72" s="81">
        <v>0.20932999999999999</v>
      </c>
    </row>
    <row r="73" spans="1:14" ht="15" x14ac:dyDescent="0.2">
      <c r="A73" s="80" t="s">
        <v>713</v>
      </c>
      <c r="B73" s="81" t="s">
        <v>704</v>
      </c>
      <c r="C73" s="80">
        <v>6.1600000000000002E-2</v>
      </c>
      <c r="D73" s="80">
        <v>7.9450000000000007E-2</v>
      </c>
      <c r="E73" s="81">
        <v>0.15812000000000001</v>
      </c>
      <c r="F73" s="80">
        <v>3.9329999999999997E-2</v>
      </c>
      <c r="G73" s="80">
        <v>4.2909999999999997E-2</v>
      </c>
      <c r="H73" s="81">
        <v>8.7559999999999999E-2</v>
      </c>
      <c r="I73" s="80">
        <v>8.0979999999999996E-2</v>
      </c>
      <c r="J73" s="80">
        <v>9.7350000000000006E-2</v>
      </c>
      <c r="K73" s="81">
        <v>0.20688999999999999</v>
      </c>
      <c r="L73" s="80">
        <v>7.2080000000000005E-2</v>
      </c>
      <c r="M73" s="80">
        <v>7.7829999999999996E-2</v>
      </c>
      <c r="N73" s="81">
        <v>0.16900000000000001</v>
      </c>
    </row>
    <row r="74" spans="1:14" ht="15" x14ac:dyDescent="0.2">
      <c r="A74" s="80" t="s">
        <v>712</v>
      </c>
      <c r="B74" s="81" t="s">
        <v>704</v>
      </c>
      <c r="C74" s="80">
        <v>6.087E-2</v>
      </c>
      <c r="D74" s="80">
        <v>7.9140000000000002E-2</v>
      </c>
      <c r="E74" s="81">
        <v>0.15678</v>
      </c>
      <c r="F74" s="80">
        <v>3.8539999999999998E-2</v>
      </c>
      <c r="G74" s="80">
        <v>4.2130000000000001E-2</v>
      </c>
      <c r="H74" s="81">
        <v>8.5769999999999999E-2</v>
      </c>
      <c r="I74" s="80">
        <v>5.3220000000000003E-2</v>
      </c>
      <c r="J74" s="80">
        <v>6.7360000000000003E-2</v>
      </c>
      <c r="K74" s="81">
        <v>0.13253999999999999</v>
      </c>
      <c r="L74" s="80">
        <v>3.483E-2</v>
      </c>
      <c r="M74" s="80">
        <v>3.7190000000000001E-2</v>
      </c>
      <c r="N74" s="81">
        <v>7.6020000000000004E-2</v>
      </c>
    </row>
    <row r="75" spans="1:14" ht="15" x14ac:dyDescent="0.2">
      <c r="A75" s="80" t="s">
        <v>711</v>
      </c>
      <c r="B75" s="81" t="s">
        <v>704</v>
      </c>
      <c r="C75" s="80">
        <v>6.6E-3</v>
      </c>
      <c r="D75" s="80">
        <v>5.5900000000000004E-3</v>
      </c>
      <c r="E75" s="81">
        <v>1.2319999999999999E-2</v>
      </c>
      <c r="F75" s="80">
        <v>3.0300000000000001E-3</v>
      </c>
      <c r="G75" s="80">
        <v>1.98E-3</v>
      </c>
      <c r="H75" s="81">
        <v>5.0299999999999997E-3</v>
      </c>
      <c r="I75" s="80">
        <v>5.5300000000000002E-3</v>
      </c>
      <c r="J75" s="80">
        <v>4.4900000000000001E-3</v>
      </c>
      <c r="K75" s="81">
        <v>1.01E-2</v>
      </c>
      <c r="L75" s="80">
        <v>2.63E-3</v>
      </c>
      <c r="M75" s="80">
        <v>1.56E-3</v>
      </c>
      <c r="N75" s="81">
        <v>4.1999999999999997E-3</v>
      </c>
    </row>
    <row r="76" spans="1:14" ht="15" x14ac:dyDescent="0.2">
      <c r="A76" s="80" t="s">
        <v>710</v>
      </c>
      <c r="B76" s="81" t="s">
        <v>704</v>
      </c>
      <c r="C76" s="80">
        <v>5.9180000000000003E-2</v>
      </c>
      <c r="D76" s="80">
        <v>9.2429999999999998E-2</v>
      </c>
      <c r="E76" s="81">
        <v>0.17144000000000001</v>
      </c>
      <c r="F76" s="80">
        <v>3.9969999999999999E-2</v>
      </c>
      <c r="G76" s="80">
        <v>5.058E-2</v>
      </c>
      <c r="H76" s="81">
        <v>9.6979999999999997E-2</v>
      </c>
      <c r="I76" s="80">
        <v>5.4269999999999999E-2</v>
      </c>
      <c r="J76" s="80">
        <v>8.1619999999999998E-2</v>
      </c>
      <c r="K76" s="81">
        <v>0.15123</v>
      </c>
      <c r="L76" s="80">
        <v>3.9030000000000002E-2</v>
      </c>
      <c r="M76" s="80">
        <v>4.8399999999999999E-2</v>
      </c>
      <c r="N76" s="81">
        <v>9.3350000000000002E-2</v>
      </c>
    </row>
    <row r="77" spans="1:14" ht="15" x14ac:dyDescent="0.2">
      <c r="A77" s="80" t="s">
        <v>709</v>
      </c>
      <c r="B77" s="81" t="s">
        <v>704</v>
      </c>
      <c r="C77" s="80">
        <v>6.9129999999999997E-2</v>
      </c>
      <c r="D77" s="80">
        <v>8.9050000000000004E-2</v>
      </c>
      <c r="E77" s="81">
        <v>0.18023</v>
      </c>
      <c r="F77" s="80">
        <v>4.9570000000000003E-2</v>
      </c>
      <c r="G77" s="80">
        <v>4.8250000000000001E-2</v>
      </c>
      <c r="H77" s="81">
        <v>0.10561</v>
      </c>
      <c r="I77" s="80">
        <v>6.5579999999999999E-2</v>
      </c>
      <c r="J77" s="80">
        <v>8.0369999999999997E-2</v>
      </c>
      <c r="K77" s="81">
        <v>0.16420000000000001</v>
      </c>
      <c r="L77" s="80">
        <v>5.0590000000000003E-2</v>
      </c>
      <c r="M77" s="80">
        <v>4.8649999999999999E-2</v>
      </c>
      <c r="N77" s="81">
        <v>0.10721</v>
      </c>
    </row>
    <row r="78" spans="1:14" ht="15" x14ac:dyDescent="0.2">
      <c r="A78" s="80" t="s">
        <v>708</v>
      </c>
      <c r="B78" s="81" t="s">
        <v>704</v>
      </c>
      <c r="C78" s="80">
        <v>7.0790000000000006E-2</v>
      </c>
      <c r="D78" s="80">
        <v>0.10272000000000001</v>
      </c>
      <c r="E78" s="81">
        <v>0.19997999999999999</v>
      </c>
      <c r="F78" s="80">
        <v>4.861E-2</v>
      </c>
      <c r="G78" s="80">
        <v>5.6390000000000003E-2</v>
      </c>
      <c r="H78" s="81">
        <v>0.11386</v>
      </c>
      <c r="I78" s="80">
        <v>6.6769999999999996E-2</v>
      </c>
      <c r="J78" s="80">
        <v>8.9859999999999995E-2</v>
      </c>
      <c r="K78" s="81">
        <v>0.17756</v>
      </c>
      <c r="L78" s="80">
        <v>4.9739999999999999E-2</v>
      </c>
      <c r="M78" s="80">
        <v>5.2729999999999999E-2</v>
      </c>
      <c r="N78" s="81">
        <v>0.11088000000000001</v>
      </c>
    </row>
    <row r="79" spans="1:14" ht="15" x14ac:dyDescent="0.2">
      <c r="A79" s="80" t="s">
        <v>707</v>
      </c>
      <c r="B79" s="81" t="s">
        <v>704</v>
      </c>
      <c r="C79" s="80">
        <v>3.3400000000000001E-3</v>
      </c>
      <c r="D79" s="80">
        <v>4.2700000000000004E-3</v>
      </c>
      <c r="E79" s="81">
        <v>7.6600000000000001E-3</v>
      </c>
      <c r="F79" s="80">
        <v>1.4E-3</v>
      </c>
      <c r="G79" s="80">
        <v>1.8600000000000001E-3</v>
      </c>
      <c r="H79" s="81">
        <v>3.2699999999999999E-3</v>
      </c>
      <c r="I79" s="80">
        <v>2.8800000000000002E-3</v>
      </c>
      <c r="J79" s="80">
        <v>3.7599999999999999E-3</v>
      </c>
      <c r="K79" s="81">
        <v>6.6699999999999997E-3</v>
      </c>
      <c r="L79" s="80">
        <v>1.1299999999999999E-3</v>
      </c>
      <c r="M79" s="80">
        <v>1.6000000000000001E-3</v>
      </c>
      <c r="N79" s="81">
        <v>2.7399999999999998E-3</v>
      </c>
    </row>
    <row r="80" spans="1:14" ht="15" x14ac:dyDescent="0.2">
      <c r="A80" s="80" t="s">
        <v>706</v>
      </c>
      <c r="B80" s="81" t="s">
        <v>704</v>
      </c>
      <c r="C80" s="80">
        <v>3.1099999999999999E-3</v>
      </c>
      <c r="D80" s="80">
        <v>4.3499999999999997E-3</v>
      </c>
      <c r="E80" s="81">
        <v>7.4999999999999997E-3</v>
      </c>
      <c r="F80" s="80">
        <v>1.75E-3</v>
      </c>
      <c r="G80" s="80">
        <v>1.75E-3</v>
      </c>
      <c r="H80" s="81">
        <v>3.5100000000000001E-3</v>
      </c>
      <c r="I80" s="80">
        <v>2.7899999999999999E-3</v>
      </c>
      <c r="J80" s="80">
        <v>3.5200000000000001E-3</v>
      </c>
      <c r="K80" s="81">
        <v>6.3499999999999997E-3</v>
      </c>
      <c r="L80" s="80">
        <v>1.72E-3</v>
      </c>
      <c r="M80" s="80">
        <v>1.4E-3</v>
      </c>
      <c r="N80" s="81">
        <v>3.13E-3</v>
      </c>
    </row>
    <row r="81" spans="1:14" ht="15" x14ac:dyDescent="0.2">
      <c r="A81" s="80" t="s">
        <v>705</v>
      </c>
      <c r="B81" s="81" t="s">
        <v>704</v>
      </c>
      <c r="C81" s="80">
        <v>7.4810000000000001E-2</v>
      </c>
      <c r="D81" s="80">
        <v>0.11277</v>
      </c>
      <c r="E81" s="81">
        <v>0.21898000000000001</v>
      </c>
      <c r="F81" s="80">
        <v>4.8869999999999997E-2</v>
      </c>
      <c r="G81" s="80">
        <v>6.7330000000000001E-2</v>
      </c>
      <c r="H81" s="81">
        <v>0.12698999999999999</v>
      </c>
      <c r="I81" s="80">
        <v>7.1550000000000002E-2</v>
      </c>
      <c r="J81" s="80">
        <v>9.9709999999999993E-2</v>
      </c>
      <c r="K81" s="81">
        <v>0.19664999999999999</v>
      </c>
      <c r="L81" s="80">
        <v>5.2299999999999999E-2</v>
      </c>
      <c r="M81" s="80">
        <v>6.3420000000000004E-2</v>
      </c>
      <c r="N81" s="81">
        <v>0.12644</v>
      </c>
    </row>
    <row r="82" spans="1:14" ht="15" x14ac:dyDescent="0.2">
      <c r="A82" s="80" t="s">
        <v>716</v>
      </c>
      <c r="B82" s="81" t="s">
        <v>703</v>
      </c>
      <c r="C82" s="80">
        <v>6.9919999999999996E-2</v>
      </c>
      <c r="D82" s="80">
        <v>0.10575</v>
      </c>
      <c r="E82" s="81">
        <v>0.20304</v>
      </c>
      <c r="F82" s="80">
        <v>5.1520000000000003E-2</v>
      </c>
      <c r="G82" s="80">
        <v>6.3369999999999996E-2</v>
      </c>
      <c r="H82" s="81">
        <v>0.12556</v>
      </c>
      <c r="I82" s="80">
        <v>7.8009999999999996E-2</v>
      </c>
      <c r="J82" s="80">
        <v>0.10836</v>
      </c>
      <c r="K82" s="81">
        <v>0.21747</v>
      </c>
      <c r="L82" s="80">
        <v>6.726E-2</v>
      </c>
      <c r="M82" s="80">
        <v>7.7609999999999998E-2</v>
      </c>
      <c r="N82" s="81">
        <v>0.16245999999999999</v>
      </c>
    </row>
    <row r="83" spans="1:14" ht="15" x14ac:dyDescent="0.2">
      <c r="A83" s="80" t="s">
        <v>715</v>
      </c>
      <c r="B83" s="81" t="s">
        <v>703</v>
      </c>
      <c r="C83" s="80">
        <v>6.7100000000000007E-2</v>
      </c>
      <c r="D83" s="80">
        <v>9.4880000000000006E-2</v>
      </c>
      <c r="E83" s="81">
        <v>0.18517</v>
      </c>
      <c r="F83" s="80">
        <v>5.0909999999999997E-2</v>
      </c>
      <c r="G83" s="80">
        <v>4.9739999999999999E-2</v>
      </c>
      <c r="H83" s="81">
        <v>0.10897999999999999</v>
      </c>
      <c r="I83" s="80">
        <v>7.5389999999999999E-2</v>
      </c>
      <c r="J83" s="80">
        <v>9.9930000000000005E-2</v>
      </c>
      <c r="K83" s="81">
        <v>0.20283000000000001</v>
      </c>
      <c r="L83" s="80">
        <v>6.6339999999999996E-2</v>
      </c>
      <c r="M83" s="80">
        <v>6.7909999999999998E-2</v>
      </c>
      <c r="N83" s="81">
        <v>0.14949000000000001</v>
      </c>
    </row>
    <row r="84" spans="1:14" ht="15" x14ac:dyDescent="0.2">
      <c r="A84" s="80" t="s">
        <v>714</v>
      </c>
      <c r="B84" s="81" t="s">
        <v>703</v>
      </c>
      <c r="C84" s="80">
        <v>8.3180000000000004E-2</v>
      </c>
      <c r="D84" s="80">
        <v>0.16714999999999999</v>
      </c>
      <c r="E84" s="81">
        <v>0.31073000000000001</v>
      </c>
      <c r="F84" s="80">
        <v>7.2679999999999995E-2</v>
      </c>
      <c r="G84" s="80">
        <v>0.12118</v>
      </c>
      <c r="H84" s="81">
        <v>0.22645000000000001</v>
      </c>
      <c r="I84" s="80">
        <v>9.3960000000000002E-2</v>
      </c>
      <c r="J84" s="80">
        <v>0.16761000000000001</v>
      </c>
      <c r="K84" s="81">
        <v>0.32808999999999999</v>
      </c>
      <c r="L84" s="80">
        <v>9.0109999999999996E-2</v>
      </c>
      <c r="M84" s="80">
        <v>0.13311000000000001</v>
      </c>
      <c r="N84" s="81">
        <v>0.26815</v>
      </c>
    </row>
    <row r="85" spans="1:14" ht="15" x14ac:dyDescent="0.2">
      <c r="A85" s="80" t="s">
        <v>713</v>
      </c>
      <c r="B85" s="81" t="s">
        <v>703</v>
      </c>
      <c r="C85" s="80">
        <v>6.2469999999999998E-2</v>
      </c>
      <c r="D85" s="80">
        <v>8.5199999999999998E-2</v>
      </c>
      <c r="E85" s="81">
        <v>0.16657</v>
      </c>
      <c r="F85" s="80">
        <v>4.2819999999999997E-2</v>
      </c>
      <c r="G85" s="80">
        <v>4.7629999999999999E-2</v>
      </c>
      <c r="H85" s="81">
        <v>9.6970000000000001E-2</v>
      </c>
      <c r="I85" s="80">
        <v>7.9799999999999996E-2</v>
      </c>
      <c r="J85" s="80">
        <v>0.10731</v>
      </c>
      <c r="K85" s="81">
        <v>0.21890999999999999</v>
      </c>
      <c r="L85" s="80">
        <v>7.1459999999999996E-2</v>
      </c>
      <c r="M85" s="80">
        <v>8.7169999999999997E-2</v>
      </c>
      <c r="N85" s="81">
        <v>0.18013000000000001</v>
      </c>
    </row>
    <row r="86" spans="1:14" ht="15" x14ac:dyDescent="0.2">
      <c r="A86" s="80" t="s">
        <v>712</v>
      </c>
      <c r="B86" s="81" t="s">
        <v>703</v>
      </c>
      <c r="C86" s="80">
        <v>6.4530000000000004E-2</v>
      </c>
      <c r="D86" s="80">
        <v>8.7370000000000003E-2</v>
      </c>
      <c r="E86" s="81">
        <v>0.17201</v>
      </c>
      <c r="F86" s="80">
        <v>4.3770000000000003E-2</v>
      </c>
      <c r="G86" s="80">
        <v>4.8849999999999998E-2</v>
      </c>
      <c r="H86" s="81">
        <v>9.9470000000000003E-2</v>
      </c>
      <c r="I86" s="80">
        <v>7.0989999999999998E-2</v>
      </c>
      <c r="J86" s="80">
        <v>9.0709999999999999E-2</v>
      </c>
      <c r="K86" s="81">
        <v>0.18464</v>
      </c>
      <c r="L86" s="80">
        <v>5.7759999999999999E-2</v>
      </c>
      <c r="M86" s="80">
        <v>6.2880000000000005E-2</v>
      </c>
      <c r="N86" s="81">
        <v>0.13259000000000001</v>
      </c>
    </row>
    <row r="87" spans="1:14" ht="15" x14ac:dyDescent="0.2">
      <c r="A87" s="80" t="s">
        <v>711</v>
      </c>
      <c r="B87" s="81" t="s">
        <v>703</v>
      </c>
      <c r="C87" s="80">
        <v>6.9129999999999997E-2</v>
      </c>
      <c r="D87" s="80">
        <v>9.0899999999999995E-2</v>
      </c>
      <c r="E87" s="81">
        <v>0.18257999999999999</v>
      </c>
      <c r="F87" s="80">
        <v>4.8009999999999997E-2</v>
      </c>
      <c r="G87" s="80">
        <v>5.0349999999999999E-2</v>
      </c>
      <c r="H87" s="81">
        <v>0.10619000000000001</v>
      </c>
      <c r="I87" s="80">
        <v>7.6759999999999995E-2</v>
      </c>
      <c r="J87" s="80">
        <v>9.4229999999999994E-2</v>
      </c>
      <c r="K87" s="81">
        <v>0.19703000000000001</v>
      </c>
      <c r="L87" s="80">
        <v>6.3780000000000003E-2</v>
      </c>
      <c r="M87" s="80">
        <v>6.5049999999999997E-2</v>
      </c>
      <c r="N87" s="81">
        <v>0.14269999999999999</v>
      </c>
    </row>
    <row r="88" spans="1:14" ht="15" x14ac:dyDescent="0.2">
      <c r="A88" s="80" t="s">
        <v>710</v>
      </c>
      <c r="B88" s="81" t="s">
        <v>703</v>
      </c>
      <c r="C88" s="80">
        <v>6.5930000000000002E-2</v>
      </c>
      <c r="D88" s="80">
        <v>0.1186</v>
      </c>
      <c r="E88" s="81">
        <v>0.21498</v>
      </c>
      <c r="F88" s="80">
        <v>5.2540000000000003E-2</v>
      </c>
      <c r="G88" s="80">
        <v>7.2429999999999994E-2</v>
      </c>
      <c r="H88" s="81">
        <v>0.13766</v>
      </c>
      <c r="I88" s="80">
        <v>7.5179999999999997E-2</v>
      </c>
      <c r="J88" s="80">
        <v>0.12153</v>
      </c>
      <c r="K88" s="81">
        <v>0.23164000000000001</v>
      </c>
      <c r="L88" s="80">
        <v>6.8629999999999997E-2</v>
      </c>
      <c r="M88" s="80">
        <v>8.8050000000000003E-2</v>
      </c>
      <c r="N88" s="81">
        <v>0.17738999999999999</v>
      </c>
    </row>
    <row r="89" spans="1:14" ht="15" x14ac:dyDescent="0.2">
      <c r="A89" s="80" t="s">
        <v>709</v>
      </c>
      <c r="B89" s="81" t="s">
        <v>703</v>
      </c>
      <c r="C89" s="80">
        <v>6.6669999999999993E-2</v>
      </c>
      <c r="D89" s="80">
        <v>9.325E-2</v>
      </c>
      <c r="E89" s="81">
        <v>0.18248</v>
      </c>
      <c r="F89" s="80">
        <v>4.8370000000000003E-2</v>
      </c>
      <c r="G89" s="80">
        <v>5.1110000000000003E-2</v>
      </c>
      <c r="H89" s="81">
        <v>0.10750999999999999</v>
      </c>
      <c r="I89" s="80">
        <v>7.4990000000000001E-2</v>
      </c>
      <c r="J89" s="80">
        <v>9.9229999999999999E-2</v>
      </c>
      <c r="K89" s="81">
        <v>0.20133000000000001</v>
      </c>
      <c r="L89" s="80">
        <v>6.4390000000000003E-2</v>
      </c>
      <c r="M89" s="80">
        <v>6.9879999999999998E-2</v>
      </c>
      <c r="N89" s="81">
        <v>0.14939</v>
      </c>
    </row>
    <row r="90" spans="1:14" ht="15" x14ac:dyDescent="0.2">
      <c r="A90" s="80" t="s">
        <v>708</v>
      </c>
      <c r="B90" s="81" t="s">
        <v>703</v>
      </c>
      <c r="C90" s="80">
        <v>7.8820000000000001E-2</v>
      </c>
      <c r="D90" s="80">
        <v>0.11686000000000001</v>
      </c>
      <c r="E90" s="81">
        <v>0.23052</v>
      </c>
      <c r="F90" s="80">
        <v>5.7329999999999999E-2</v>
      </c>
      <c r="G90" s="80">
        <v>7.2789999999999994E-2</v>
      </c>
      <c r="H90" s="81">
        <v>0.14404</v>
      </c>
      <c r="I90" s="80">
        <v>8.6389999999999995E-2</v>
      </c>
      <c r="J90" s="80">
        <v>0.11892999999999999</v>
      </c>
      <c r="K90" s="81">
        <v>0.24401999999999999</v>
      </c>
      <c r="L90" s="80">
        <v>7.3120000000000004E-2</v>
      </c>
      <c r="M90" s="80">
        <v>8.6679999999999993E-2</v>
      </c>
      <c r="N90" s="81">
        <v>0.18159</v>
      </c>
    </row>
    <row r="91" spans="1:14" ht="15" x14ac:dyDescent="0.2">
      <c r="A91" s="80" t="s">
        <v>707</v>
      </c>
      <c r="B91" s="81" t="s">
        <v>703</v>
      </c>
      <c r="C91" s="80">
        <v>7.0080000000000003E-2</v>
      </c>
      <c r="D91" s="80">
        <v>9.1069999999999998E-2</v>
      </c>
      <c r="E91" s="81">
        <v>0.18407999999999999</v>
      </c>
      <c r="F91" s="80">
        <v>4.7879999999999999E-2</v>
      </c>
      <c r="G91" s="80">
        <v>5.0220000000000001E-2</v>
      </c>
      <c r="H91" s="81">
        <v>0.10588</v>
      </c>
      <c r="I91" s="80">
        <v>7.5439999999999993E-2</v>
      </c>
      <c r="J91" s="80">
        <v>9.5380000000000006E-2</v>
      </c>
      <c r="K91" s="81">
        <v>0.19681000000000001</v>
      </c>
      <c r="L91" s="80">
        <v>5.867E-2</v>
      </c>
      <c r="M91" s="80">
        <v>6.2140000000000001E-2</v>
      </c>
      <c r="N91" s="81">
        <v>0.13286000000000001</v>
      </c>
    </row>
    <row r="92" spans="1:14" ht="15" x14ac:dyDescent="0.2">
      <c r="A92" s="80" t="s">
        <v>706</v>
      </c>
      <c r="B92" s="81" t="s">
        <v>703</v>
      </c>
      <c r="C92" s="80">
        <v>6.9650000000000004E-2</v>
      </c>
      <c r="D92" s="80">
        <v>9.1160000000000005E-2</v>
      </c>
      <c r="E92" s="81">
        <v>0.18360000000000001</v>
      </c>
      <c r="F92" s="80">
        <v>4.827E-2</v>
      </c>
      <c r="G92" s="80">
        <v>5.0349999999999999E-2</v>
      </c>
      <c r="H92" s="81">
        <v>0.10649</v>
      </c>
      <c r="I92" s="80">
        <v>7.7189999999999995E-2</v>
      </c>
      <c r="J92" s="80">
        <v>9.4450000000000006E-2</v>
      </c>
      <c r="K92" s="81">
        <v>0.19788</v>
      </c>
      <c r="L92" s="80">
        <v>6.3969999999999999E-2</v>
      </c>
      <c r="M92" s="80">
        <v>6.5049999999999997E-2</v>
      </c>
      <c r="N92" s="81">
        <v>0.14294999999999999</v>
      </c>
    </row>
    <row r="93" spans="1:14" ht="15" x14ac:dyDescent="0.2">
      <c r="A93" s="80" t="s">
        <v>705</v>
      </c>
      <c r="B93" s="81" t="s">
        <v>703</v>
      </c>
      <c r="C93" s="80">
        <v>8.1049999999999997E-2</v>
      </c>
      <c r="D93" s="80">
        <v>0.12554999999999999</v>
      </c>
      <c r="E93" s="81">
        <v>0.24582999999999999</v>
      </c>
      <c r="F93" s="80">
        <v>6.0380000000000003E-2</v>
      </c>
      <c r="G93" s="80">
        <v>8.0149999999999999E-2</v>
      </c>
      <c r="H93" s="81">
        <v>0.15690000000000001</v>
      </c>
      <c r="I93" s="80">
        <v>8.8249999999999995E-2</v>
      </c>
      <c r="J93" s="80">
        <v>0.12672</v>
      </c>
      <c r="K93" s="81">
        <v>0.25772</v>
      </c>
      <c r="L93" s="80">
        <v>7.5539999999999996E-2</v>
      </c>
      <c r="M93" s="80">
        <v>9.3369999999999995E-2</v>
      </c>
      <c r="N93" s="81">
        <v>0.19341</v>
      </c>
    </row>
    <row r="94" spans="1:14" ht="15" x14ac:dyDescent="0.2">
      <c r="A94" s="80" t="s">
        <v>704</v>
      </c>
      <c r="B94" s="81" t="s">
        <v>703</v>
      </c>
      <c r="C94" s="80">
        <v>6.8479999999999999E-2</v>
      </c>
      <c r="D94" s="80">
        <v>9.2469999999999997E-2</v>
      </c>
      <c r="E94" s="81">
        <v>0.1837</v>
      </c>
      <c r="F94" s="80">
        <v>4.7370000000000002E-2</v>
      </c>
      <c r="G94" s="80">
        <v>5.1029999999999999E-2</v>
      </c>
      <c r="H94" s="81">
        <v>0.1062</v>
      </c>
      <c r="I94" s="80">
        <v>7.6340000000000005E-2</v>
      </c>
      <c r="J94" s="80">
        <v>9.5610000000000001E-2</v>
      </c>
      <c r="K94" s="81">
        <v>0.19821</v>
      </c>
      <c r="L94" s="80">
        <v>6.3460000000000003E-2</v>
      </c>
      <c r="M94" s="80">
        <v>6.5720000000000001E-2</v>
      </c>
      <c r="N94" s="81">
        <v>0.14310999999999999</v>
      </c>
    </row>
    <row r="95" spans="1:14" ht="15" x14ac:dyDescent="0.2">
      <c r="A95" s="80" t="s">
        <v>716</v>
      </c>
      <c r="B95" s="81" t="s">
        <v>702</v>
      </c>
      <c r="C95" s="80">
        <v>5.6520000000000001E-2</v>
      </c>
      <c r="D95" s="80">
        <v>9.0120000000000006E-2</v>
      </c>
      <c r="E95" s="81">
        <v>0.16494</v>
      </c>
      <c r="F95" s="80">
        <v>3.6740000000000002E-2</v>
      </c>
      <c r="G95" s="80">
        <v>5.0160000000000003E-2</v>
      </c>
      <c r="H95" s="81">
        <v>9.2759999999999995E-2</v>
      </c>
      <c r="I95" s="80">
        <v>5.4789999999999998E-2</v>
      </c>
      <c r="J95" s="80">
        <v>8.3750000000000005E-2</v>
      </c>
      <c r="K95" s="81">
        <v>0.15445</v>
      </c>
      <c r="L95" s="80">
        <v>4.0239999999999998E-2</v>
      </c>
      <c r="M95" s="80">
        <v>5.3350000000000002E-2</v>
      </c>
      <c r="N95" s="81">
        <v>0.10036</v>
      </c>
    </row>
    <row r="96" spans="1:14" ht="15" x14ac:dyDescent="0.2">
      <c r="A96" s="80" t="s">
        <v>715</v>
      </c>
      <c r="B96" s="81" t="s">
        <v>702</v>
      </c>
      <c r="C96" s="80">
        <v>6.7460000000000006E-2</v>
      </c>
      <c r="D96" s="80">
        <v>0.10680000000000001</v>
      </c>
      <c r="E96" s="81">
        <v>0.20116000000000001</v>
      </c>
      <c r="F96" s="80">
        <v>5.0009999999999999E-2</v>
      </c>
      <c r="G96" s="80">
        <v>6.2869999999999995E-2</v>
      </c>
      <c r="H96" s="81">
        <v>0.12315</v>
      </c>
      <c r="I96" s="80">
        <v>6.3880000000000006E-2</v>
      </c>
      <c r="J96" s="80">
        <v>9.8540000000000003E-2</v>
      </c>
      <c r="K96" s="81">
        <v>0.18503</v>
      </c>
      <c r="L96" s="80">
        <v>5.0279999999999998E-2</v>
      </c>
      <c r="M96" s="80">
        <v>6.4570000000000002E-2</v>
      </c>
      <c r="N96" s="81">
        <v>0.12537000000000001</v>
      </c>
    </row>
    <row r="97" spans="1:14" ht="15" x14ac:dyDescent="0.2">
      <c r="A97" s="80" t="s">
        <v>714</v>
      </c>
      <c r="B97" s="81" t="s">
        <v>702</v>
      </c>
      <c r="C97" s="80">
        <v>7.6689999999999994E-2</v>
      </c>
      <c r="D97" s="80">
        <v>0.15265999999999999</v>
      </c>
      <c r="E97" s="81">
        <v>0.27855999999999997</v>
      </c>
      <c r="F97" s="80">
        <v>6.5290000000000001E-2</v>
      </c>
      <c r="G97" s="80">
        <v>0.10731</v>
      </c>
      <c r="H97" s="81">
        <v>0.19775999999999999</v>
      </c>
      <c r="I97" s="80">
        <v>7.9909999999999995E-2</v>
      </c>
      <c r="J97" s="80">
        <v>0.14577999999999999</v>
      </c>
      <c r="K97" s="81">
        <v>0.27234999999999998</v>
      </c>
      <c r="L97" s="80">
        <v>7.2980000000000003E-2</v>
      </c>
      <c r="M97" s="80">
        <v>0.11123</v>
      </c>
      <c r="N97" s="81">
        <v>0.21306</v>
      </c>
    </row>
    <row r="98" spans="1:14" ht="15" x14ac:dyDescent="0.2">
      <c r="A98" s="80" t="s">
        <v>713</v>
      </c>
      <c r="B98" s="81" t="s">
        <v>702</v>
      </c>
      <c r="C98" s="80">
        <v>7.0050000000000001E-2</v>
      </c>
      <c r="D98" s="80">
        <v>0.11694</v>
      </c>
      <c r="E98" s="81">
        <v>0.21812000000000001</v>
      </c>
      <c r="F98" s="80">
        <v>5.0200000000000002E-2</v>
      </c>
      <c r="G98" s="80">
        <v>7.2489999999999999E-2</v>
      </c>
      <c r="H98" s="81">
        <v>0.13478000000000001</v>
      </c>
      <c r="I98" s="80">
        <v>9.0249999999999997E-2</v>
      </c>
      <c r="J98" s="80">
        <v>0.13202</v>
      </c>
      <c r="K98" s="81">
        <v>0.26834999999999998</v>
      </c>
      <c r="L98" s="80">
        <v>8.3330000000000001E-2</v>
      </c>
      <c r="M98" s="80">
        <v>0.10584</v>
      </c>
      <c r="N98" s="81">
        <v>0.22053</v>
      </c>
    </row>
    <row r="99" spans="1:14" ht="15" x14ac:dyDescent="0.2">
      <c r="A99" s="80" t="s">
        <v>712</v>
      </c>
      <c r="B99" s="81" t="s">
        <v>702</v>
      </c>
      <c r="C99" s="80">
        <v>7.127E-2</v>
      </c>
      <c r="D99" s="80">
        <v>0.11345</v>
      </c>
      <c r="E99" s="81">
        <v>0.21511</v>
      </c>
      <c r="F99" s="80">
        <v>4.8660000000000002E-2</v>
      </c>
      <c r="G99" s="80">
        <v>7.1550000000000002E-2</v>
      </c>
      <c r="H99" s="81">
        <v>0.13175000000000001</v>
      </c>
      <c r="I99" s="80">
        <v>6.5740000000000007E-2</v>
      </c>
      <c r="J99" s="80">
        <v>0.10233</v>
      </c>
      <c r="K99" s="81">
        <v>0.19225999999999999</v>
      </c>
      <c r="L99" s="80">
        <v>4.7870000000000003E-2</v>
      </c>
      <c r="M99" s="80">
        <v>6.8890000000000007E-2</v>
      </c>
      <c r="N99" s="81">
        <v>0.1275</v>
      </c>
    </row>
    <row r="100" spans="1:14" ht="15" x14ac:dyDescent="0.2">
      <c r="A100" s="80" t="s">
        <v>711</v>
      </c>
      <c r="B100" s="81" t="s">
        <v>702</v>
      </c>
      <c r="C100" s="80">
        <v>6.651E-2</v>
      </c>
      <c r="D100" s="80">
        <v>9.5479999999999995E-2</v>
      </c>
      <c r="E100" s="81">
        <v>0.18489</v>
      </c>
      <c r="F100" s="80">
        <v>4.5789999999999997E-2</v>
      </c>
      <c r="G100" s="80">
        <v>5.3039999999999997E-2</v>
      </c>
      <c r="H100" s="81">
        <v>0.10663</v>
      </c>
      <c r="I100" s="80">
        <v>6.2350000000000003E-2</v>
      </c>
      <c r="J100" s="80">
        <v>8.8440000000000005E-2</v>
      </c>
      <c r="K100" s="81">
        <v>0.17000999999999999</v>
      </c>
      <c r="L100" s="80">
        <v>4.6260000000000003E-2</v>
      </c>
      <c r="M100" s="80">
        <v>5.5989999999999998E-2</v>
      </c>
      <c r="N100" s="81">
        <v>0.11049</v>
      </c>
    </row>
    <row r="101" spans="1:14" ht="15" x14ac:dyDescent="0.2">
      <c r="A101" s="80" t="s">
        <v>710</v>
      </c>
      <c r="B101" s="81" t="s">
        <v>702</v>
      </c>
      <c r="C101" s="80">
        <v>5.1900000000000002E-2</v>
      </c>
      <c r="D101" s="80">
        <v>9.9019999999999997E-2</v>
      </c>
      <c r="E101" s="81">
        <v>0.17038</v>
      </c>
      <c r="F101" s="80">
        <v>3.5099999999999999E-2</v>
      </c>
      <c r="G101" s="80">
        <v>5.5359999999999999E-2</v>
      </c>
      <c r="H101" s="81">
        <v>9.6790000000000001E-2</v>
      </c>
      <c r="I101" s="80">
        <v>5.101E-2</v>
      </c>
      <c r="J101" s="80">
        <v>9.3240000000000003E-2</v>
      </c>
      <c r="K101" s="81">
        <v>0.16153999999999999</v>
      </c>
      <c r="L101" s="80">
        <v>3.8850000000000003E-2</v>
      </c>
      <c r="M101" s="80">
        <v>6.0429999999999998E-2</v>
      </c>
      <c r="N101" s="81">
        <v>0.10688</v>
      </c>
    </row>
    <row r="102" spans="1:14" ht="15" x14ac:dyDescent="0.2">
      <c r="A102" s="80" t="s">
        <v>709</v>
      </c>
      <c r="B102" s="81" t="s">
        <v>702</v>
      </c>
      <c r="C102" s="80">
        <v>6.9059999999999996E-2</v>
      </c>
      <c r="D102" s="80">
        <v>0.11959</v>
      </c>
      <c r="E102" s="81">
        <v>0.22042999999999999</v>
      </c>
      <c r="F102" s="80">
        <v>5.1970000000000002E-2</v>
      </c>
      <c r="G102" s="80">
        <v>7.4709999999999999E-2</v>
      </c>
      <c r="H102" s="81">
        <v>0.13963999999999999</v>
      </c>
      <c r="I102" s="80">
        <v>6.8769999999999998E-2</v>
      </c>
      <c r="J102" s="80">
        <v>0.11167000000000001</v>
      </c>
      <c r="K102" s="81">
        <v>0.20880000000000001</v>
      </c>
      <c r="L102" s="80">
        <v>5.6640000000000003E-2</v>
      </c>
      <c r="M102" s="80">
        <v>7.7299999999999994E-2</v>
      </c>
      <c r="N102" s="81">
        <v>0.14846000000000001</v>
      </c>
    </row>
    <row r="103" spans="1:14" ht="15" x14ac:dyDescent="0.2">
      <c r="A103" s="80" t="s">
        <v>708</v>
      </c>
      <c r="B103" s="81" t="s">
        <v>702</v>
      </c>
      <c r="C103" s="80">
        <v>7.0610000000000006E-2</v>
      </c>
      <c r="D103" s="80">
        <v>0.10784000000000001</v>
      </c>
      <c r="E103" s="81">
        <v>0.20666999999999999</v>
      </c>
      <c r="F103" s="80">
        <v>4.8419999999999998E-2</v>
      </c>
      <c r="G103" s="80">
        <v>6.6089999999999996E-2</v>
      </c>
      <c r="H103" s="81">
        <v>0.12501999999999999</v>
      </c>
      <c r="I103" s="80">
        <v>6.8229999999999999E-2</v>
      </c>
      <c r="J103" s="80">
        <v>0.10050000000000001</v>
      </c>
      <c r="K103" s="81">
        <v>0.19325999999999999</v>
      </c>
      <c r="L103" s="80">
        <v>5.1729999999999998E-2</v>
      </c>
      <c r="M103" s="80">
        <v>6.8440000000000001E-2</v>
      </c>
      <c r="N103" s="81">
        <v>0.13169</v>
      </c>
    </row>
    <row r="104" spans="1:14" ht="15" x14ac:dyDescent="0.2">
      <c r="A104" s="80" t="s">
        <v>707</v>
      </c>
      <c r="B104" s="81" t="s">
        <v>702</v>
      </c>
      <c r="C104" s="80">
        <v>6.6820000000000004E-2</v>
      </c>
      <c r="D104" s="80">
        <v>9.5089999999999994E-2</v>
      </c>
      <c r="E104" s="81">
        <v>0.18479999999999999</v>
      </c>
      <c r="F104" s="80">
        <v>4.5330000000000002E-2</v>
      </c>
      <c r="G104" s="80">
        <v>5.3150000000000003E-2</v>
      </c>
      <c r="H104" s="81">
        <v>0.10621</v>
      </c>
      <c r="I104" s="80">
        <v>6.4119999999999996E-2</v>
      </c>
      <c r="J104" s="80">
        <v>9.0759999999999993E-2</v>
      </c>
      <c r="K104" s="81">
        <v>0.17538000000000001</v>
      </c>
      <c r="L104" s="80">
        <v>4.564E-2</v>
      </c>
      <c r="M104" s="80">
        <v>5.509E-2</v>
      </c>
      <c r="N104" s="81">
        <v>0.10872999999999999</v>
      </c>
    </row>
    <row r="105" spans="1:14" ht="15" x14ac:dyDescent="0.2">
      <c r="A105" s="80" t="s">
        <v>706</v>
      </c>
      <c r="B105" s="81" t="s">
        <v>702</v>
      </c>
      <c r="C105" s="80">
        <v>6.7210000000000006E-2</v>
      </c>
      <c r="D105" s="80">
        <v>9.4700000000000006E-2</v>
      </c>
      <c r="E105" s="81">
        <v>0.18482000000000001</v>
      </c>
      <c r="F105" s="80">
        <v>4.5909999999999999E-2</v>
      </c>
      <c r="G105" s="80">
        <v>5.3269999999999998E-2</v>
      </c>
      <c r="H105" s="81">
        <v>0.10703</v>
      </c>
      <c r="I105" s="80">
        <v>6.2899999999999998E-2</v>
      </c>
      <c r="J105" s="80">
        <v>8.7830000000000005E-2</v>
      </c>
      <c r="K105" s="81">
        <v>0.16994999999999999</v>
      </c>
      <c r="L105" s="80">
        <v>4.6339999999999999E-2</v>
      </c>
      <c r="M105" s="80">
        <v>5.6160000000000002E-2</v>
      </c>
      <c r="N105" s="81">
        <v>0.11078</v>
      </c>
    </row>
    <row r="106" spans="1:14" ht="15" x14ac:dyDescent="0.2">
      <c r="A106" s="80" t="s">
        <v>705</v>
      </c>
      <c r="B106" s="81" t="s">
        <v>702</v>
      </c>
      <c r="C106" s="80">
        <v>7.4380000000000002E-2</v>
      </c>
      <c r="D106" s="80">
        <v>0.12112000000000001</v>
      </c>
      <c r="E106" s="81">
        <v>0.22993</v>
      </c>
      <c r="F106" s="80">
        <v>5.1569999999999998E-2</v>
      </c>
      <c r="G106" s="80">
        <v>7.5899999999999995E-2</v>
      </c>
      <c r="H106" s="81">
        <v>0.1406</v>
      </c>
      <c r="I106" s="80">
        <v>7.1540000000000006E-2</v>
      </c>
      <c r="J106" s="80">
        <v>0.11265</v>
      </c>
      <c r="K106" s="81">
        <v>0.21382000000000001</v>
      </c>
      <c r="L106" s="80">
        <v>5.457E-2</v>
      </c>
      <c r="M106" s="80">
        <v>7.8020000000000006E-2</v>
      </c>
      <c r="N106" s="81">
        <v>0.14674000000000001</v>
      </c>
    </row>
    <row r="107" spans="1:14" ht="15" x14ac:dyDescent="0.2">
      <c r="A107" s="80" t="s">
        <v>704</v>
      </c>
      <c r="B107" s="81" t="s">
        <v>702</v>
      </c>
      <c r="C107" s="80">
        <v>6.6390000000000005E-2</v>
      </c>
      <c r="D107" s="80">
        <v>9.4689999999999996E-2</v>
      </c>
      <c r="E107" s="81">
        <v>0.1837</v>
      </c>
      <c r="F107" s="80">
        <v>4.5039999999999997E-2</v>
      </c>
      <c r="G107" s="80">
        <v>5.2429999999999997E-2</v>
      </c>
      <c r="H107" s="81">
        <v>0.10503</v>
      </c>
      <c r="I107" s="80">
        <v>6.2239999999999997E-2</v>
      </c>
      <c r="J107" s="80">
        <v>8.7919999999999998E-2</v>
      </c>
      <c r="K107" s="81">
        <v>0.16921</v>
      </c>
      <c r="L107" s="80">
        <v>4.573E-2</v>
      </c>
      <c r="M107" s="80">
        <v>5.5730000000000002E-2</v>
      </c>
      <c r="N107" s="81">
        <v>0.10956</v>
      </c>
    </row>
    <row r="108" spans="1:14" ht="15" x14ac:dyDescent="0.2">
      <c r="A108" s="80" t="s">
        <v>703</v>
      </c>
      <c r="B108" s="81" t="s">
        <v>702</v>
      </c>
      <c r="C108" s="80">
        <v>7.2069999999999995E-2</v>
      </c>
      <c r="D108" s="80">
        <v>0.12078999999999999</v>
      </c>
      <c r="E108" s="81">
        <v>0.22633</v>
      </c>
      <c r="F108" s="80">
        <v>5.5100000000000003E-2</v>
      </c>
      <c r="G108" s="80">
        <v>7.9899999999999999E-2</v>
      </c>
      <c r="H108" s="81">
        <v>0.14988000000000001</v>
      </c>
      <c r="I108" s="80">
        <v>8.1449999999999995E-2</v>
      </c>
      <c r="J108" s="80">
        <v>0.12479</v>
      </c>
      <c r="K108" s="81">
        <v>0.24498</v>
      </c>
      <c r="L108" s="80">
        <v>7.2220000000000006E-2</v>
      </c>
      <c r="M108" s="80">
        <v>9.5579999999999998E-2</v>
      </c>
      <c r="N108" s="81">
        <v>0.19172</v>
      </c>
    </row>
    <row r="109" spans="1:14" ht="15" x14ac:dyDescent="0.2">
      <c r="A109" s="80" t="s">
        <v>716</v>
      </c>
      <c r="B109" s="81" t="s">
        <v>701</v>
      </c>
      <c r="C109" s="80">
        <v>7.8079999999999997E-2</v>
      </c>
      <c r="D109" s="80">
        <v>0.11688</v>
      </c>
      <c r="E109" s="81">
        <v>0.22908999999999999</v>
      </c>
      <c r="F109" s="80">
        <v>5.7140000000000003E-2</v>
      </c>
      <c r="G109" s="80">
        <v>7.0889999999999995E-2</v>
      </c>
      <c r="H109" s="81">
        <v>0.14135</v>
      </c>
      <c r="I109" s="80">
        <v>7.5069999999999998E-2</v>
      </c>
      <c r="J109" s="80">
        <v>0.10564999999999999</v>
      </c>
      <c r="K109" s="81">
        <v>0.20923</v>
      </c>
      <c r="L109" s="80">
        <v>5.9299999999999999E-2</v>
      </c>
      <c r="M109" s="80">
        <v>6.9379999999999997E-2</v>
      </c>
      <c r="N109" s="81">
        <v>0.14212</v>
      </c>
    </row>
    <row r="110" spans="1:14" ht="15" x14ac:dyDescent="0.2">
      <c r="A110" s="80" t="s">
        <v>715</v>
      </c>
      <c r="B110" s="81" t="s">
        <v>701</v>
      </c>
      <c r="C110" s="80">
        <v>8.3040000000000003E-2</v>
      </c>
      <c r="D110" s="80">
        <v>0.12424</v>
      </c>
      <c r="E110" s="81">
        <v>0.2467</v>
      </c>
      <c r="F110" s="80">
        <v>6.2039999999999998E-2</v>
      </c>
      <c r="G110" s="80">
        <v>7.7259999999999995E-2</v>
      </c>
      <c r="H110" s="81">
        <v>0.15532000000000001</v>
      </c>
      <c r="I110" s="80">
        <v>7.961E-2</v>
      </c>
      <c r="J110" s="80">
        <v>0.11179</v>
      </c>
      <c r="K110" s="81">
        <v>0.224</v>
      </c>
      <c r="L110" s="80">
        <v>6.3619999999999996E-2</v>
      </c>
      <c r="M110" s="80">
        <v>7.4329999999999993E-2</v>
      </c>
      <c r="N110" s="81">
        <v>0.15362000000000001</v>
      </c>
    </row>
    <row r="111" spans="1:14" ht="15" x14ac:dyDescent="0.2">
      <c r="A111" s="80" t="s">
        <v>714</v>
      </c>
      <c r="B111" s="81" t="s">
        <v>701</v>
      </c>
      <c r="C111" s="80">
        <v>8.8059999999999999E-2</v>
      </c>
      <c r="D111" s="80">
        <v>0.15165999999999999</v>
      </c>
      <c r="E111" s="81">
        <v>0.29409000000000002</v>
      </c>
      <c r="F111" s="80">
        <v>7.3730000000000004E-2</v>
      </c>
      <c r="G111" s="80">
        <v>0.10445</v>
      </c>
      <c r="H111" s="81">
        <v>0.20527000000000001</v>
      </c>
      <c r="I111" s="80">
        <v>8.8109999999999994E-2</v>
      </c>
      <c r="J111" s="80">
        <v>0.14224000000000001</v>
      </c>
      <c r="K111" s="81">
        <v>0.27931</v>
      </c>
      <c r="L111" s="80">
        <v>7.7990000000000004E-2</v>
      </c>
      <c r="M111" s="80">
        <v>0.10553</v>
      </c>
      <c r="N111" s="81">
        <v>0.21231</v>
      </c>
    </row>
    <row r="112" spans="1:14" ht="15" x14ac:dyDescent="0.2">
      <c r="A112" s="80" t="s">
        <v>713</v>
      </c>
      <c r="B112" s="81" t="s">
        <v>701</v>
      </c>
      <c r="C112" s="80">
        <v>8.2210000000000005E-2</v>
      </c>
      <c r="D112" s="80">
        <v>0.12889999999999999</v>
      </c>
      <c r="E112" s="81">
        <v>0.25176999999999999</v>
      </c>
      <c r="F112" s="80">
        <v>6.2560000000000004E-2</v>
      </c>
      <c r="G112" s="80">
        <v>8.3820000000000006E-2</v>
      </c>
      <c r="H112" s="81">
        <v>0.16403000000000001</v>
      </c>
      <c r="I112" s="80">
        <v>0.10123</v>
      </c>
      <c r="J112" s="80">
        <v>0.14071</v>
      </c>
      <c r="K112" s="81">
        <v>0.29792000000000002</v>
      </c>
      <c r="L112" s="80">
        <v>9.4070000000000001E-2</v>
      </c>
      <c r="M112" s="80">
        <v>0.11302</v>
      </c>
      <c r="N112" s="81">
        <v>0.24562</v>
      </c>
    </row>
    <row r="113" spans="1:14" ht="15" x14ac:dyDescent="0.2">
      <c r="A113" s="80" t="s">
        <v>712</v>
      </c>
      <c r="B113" s="81" t="s">
        <v>701</v>
      </c>
      <c r="C113" s="80">
        <v>8.4279999999999994E-2</v>
      </c>
      <c r="D113" s="80">
        <v>0.12859999999999999</v>
      </c>
      <c r="E113" s="81">
        <v>0.25439000000000001</v>
      </c>
      <c r="F113" s="80">
        <v>6.2E-2</v>
      </c>
      <c r="G113" s="80">
        <v>8.2549999999999998E-2</v>
      </c>
      <c r="H113" s="81">
        <v>0.16173999999999999</v>
      </c>
      <c r="I113" s="80">
        <v>7.9329999999999998E-2</v>
      </c>
      <c r="J113" s="80">
        <v>0.11545</v>
      </c>
      <c r="K113" s="81">
        <v>0.22832</v>
      </c>
      <c r="L113" s="80">
        <v>6.1949999999999998E-2</v>
      </c>
      <c r="M113" s="80">
        <v>7.85E-2</v>
      </c>
      <c r="N113" s="81">
        <v>0.15651999999999999</v>
      </c>
    </row>
    <row r="114" spans="1:14" ht="15" x14ac:dyDescent="0.2">
      <c r="A114" s="80" t="s">
        <v>711</v>
      </c>
      <c r="B114" s="81" t="s">
        <v>701</v>
      </c>
      <c r="C114" s="80">
        <v>8.1879999999999994E-2</v>
      </c>
      <c r="D114" s="80">
        <v>0.11817999999999999</v>
      </c>
      <c r="E114" s="81">
        <v>0.23624999999999999</v>
      </c>
      <c r="F114" s="80">
        <v>5.9760000000000001E-2</v>
      </c>
      <c r="G114" s="80">
        <v>7.084E-2</v>
      </c>
      <c r="H114" s="81">
        <v>0.14457</v>
      </c>
      <c r="I114" s="80">
        <v>7.8090000000000007E-2</v>
      </c>
      <c r="J114" s="80">
        <v>0.10551000000000001</v>
      </c>
      <c r="K114" s="81">
        <v>0.21318999999999999</v>
      </c>
      <c r="L114" s="80">
        <v>6.1190000000000001E-2</v>
      </c>
      <c r="M114" s="80">
        <v>6.7739999999999995E-2</v>
      </c>
      <c r="N114" s="81">
        <v>0.14252999999999999</v>
      </c>
    </row>
    <row r="115" spans="1:14" ht="15" x14ac:dyDescent="0.2">
      <c r="A115" s="80" t="s">
        <v>710</v>
      </c>
      <c r="B115" s="81" t="s">
        <v>701</v>
      </c>
      <c r="C115" s="80">
        <v>7.5910000000000005E-2</v>
      </c>
      <c r="D115" s="80">
        <v>0.12338</v>
      </c>
      <c r="E115" s="81">
        <v>0.23527999999999999</v>
      </c>
      <c r="F115" s="80">
        <v>6.0069999999999998E-2</v>
      </c>
      <c r="G115" s="80">
        <v>7.6300000000000007E-2</v>
      </c>
      <c r="H115" s="81">
        <v>0.15167</v>
      </c>
      <c r="I115" s="80">
        <v>7.2480000000000003E-2</v>
      </c>
      <c r="J115" s="80">
        <v>0.11236</v>
      </c>
      <c r="K115" s="81">
        <v>0.21479000000000001</v>
      </c>
      <c r="L115" s="80">
        <v>6.0139999999999999E-2</v>
      </c>
      <c r="M115" s="80">
        <v>7.5389999999999999E-2</v>
      </c>
      <c r="N115" s="81">
        <v>0.15049000000000001</v>
      </c>
    </row>
    <row r="116" spans="1:14" ht="15" x14ac:dyDescent="0.2">
      <c r="A116" s="80" t="s">
        <v>709</v>
      </c>
      <c r="B116" s="81" t="s">
        <v>701</v>
      </c>
      <c r="C116" s="80">
        <v>8.7580000000000005E-2</v>
      </c>
      <c r="D116" s="80">
        <v>0.13100000000000001</v>
      </c>
      <c r="E116" s="81">
        <v>0.26304</v>
      </c>
      <c r="F116" s="80">
        <v>6.9629999999999997E-2</v>
      </c>
      <c r="G116" s="80">
        <v>8.3449999999999996E-2</v>
      </c>
      <c r="H116" s="81">
        <v>0.17280999999999999</v>
      </c>
      <c r="I116" s="80">
        <v>8.5419999999999996E-2</v>
      </c>
      <c r="J116" s="80">
        <v>0.1212</v>
      </c>
      <c r="K116" s="81">
        <v>0.24529999999999999</v>
      </c>
      <c r="L116" s="80">
        <v>7.2069999999999995E-2</v>
      </c>
      <c r="M116" s="80">
        <v>8.4409999999999999E-2</v>
      </c>
      <c r="N116" s="81">
        <v>0.17707999999999999</v>
      </c>
    </row>
    <row r="117" spans="1:14" ht="15" x14ac:dyDescent="0.2">
      <c r="A117" s="80" t="s">
        <v>708</v>
      </c>
      <c r="B117" s="81" t="s">
        <v>701</v>
      </c>
      <c r="C117" s="80">
        <v>8.5519999999999999E-2</v>
      </c>
      <c r="D117" s="80">
        <v>0.12477000000000001</v>
      </c>
      <c r="E117" s="81">
        <v>0.25080999999999998</v>
      </c>
      <c r="F117" s="80">
        <v>6.4199999999999993E-2</v>
      </c>
      <c r="G117" s="80">
        <v>7.7229999999999993E-2</v>
      </c>
      <c r="H117" s="81">
        <v>0.15804000000000001</v>
      </c>
      <c r="I117" s="80">
        <v>8.2180000000000003E-2</v>
      </c>
      <c r="J117" s="80">
        <v>0.11432</v>
      </c>
      <c r="K117" s="81">
        <v>0.23088</v>
      </c>
      <c r="L117" s="80">
        <v>6.5979999999999997E-2</v>
      </c>
      <c r="M117" s="80">
        <v>7.7160000000000006E-2</v>
      </c>
      <c r="N117" s="81">
        <v>0.16009000000000001</v>
      </c>
    </row>
    <row r="118" spans="1:14" ht="15" x14ac:dyDescent="0.2">
      <c r="A118" s="80" t="s">
        <v>707</v>
      </c>
      <c r="B118" s="81" t="s">
        <v>701</v>
      </c>
      <c r="C118" s="80">
        <v>8.2589999999999997E-2</v>
      </c>
      <c r="D118" s="80">
        <v>0.11795</v>
      </c>
      <c r="E118" s="81">
        <v>0.23693</v>
      </c>
      <c r="F118" s="80">
        <v>5.9520000000000003E-2</v>
      </c>
      <c r="G118" s="80">
        <v>7.0370000000000002E-2</v>
      </c>
      <c r="H118" s="81">
        <v>0.14369999999999999</v>
      </c>
      <c r="I118" s="80">
        <v>8.0140000000000003E-2</v>
      </c>
      <c r="J118" s="80">
        <v>0.11008999999999999</v>
      </c>
      <c r="K118" s="81">
        <v>0.22234000000000001</v>
      </c>
      <c r="L118" s="80">
        <v>6.0560000000000003E-2</v>
      </c>
      <c r="M118" s="80">
        <v>6.8540000000000004E-2</v>
      </c>
      <c r="N118" s="81">
        <v>0.14271</v>
      </c>
    </row>
    <row r="119" spans="1:14" ht="15" x14ac:dyDescent="0.2">
      <c r="A119" s="80" t="s">
        <v>706</v>
      </c>
      <c r="B119" s="81" t="s">
        <v>701</v>
      </c>
      <c r="C119" s="80">
        <v>8.2739999999999994E-2</v>
      </c>
      <c r="D119" s="80">
        <v>0.11787</v>
      </c>
      <c r="E119" s="81">
        <v>0.23705000000000001</v>
      </c>
      <c r="F119" s="80">
        <v>5.9760000000000001E-2</v>
      </c>
      <c r="G119" s="80">
        <v>7.0489999999999997E-2</v>
      </c>
      <c r="H119" s="81">
        <v>0.14413999999999999</v>
      </c>
      <c r="I119" s="80">
        <v>7.8759999999999997E-2</v>
      </c>
      <c r="J119" s="80">
        <v>0.10526000000000001</v>
      </c>
      <c r="K119" s="81">
        <v>0.21379999999999999</v>
      </c>
      <c r="L119" s="80">
        <v>6.1190000000000001E-2</v>
      </c>
      <c r="M119" s="80">
        <v>6.7500000000000004E-2</v>
      </c>
      <c r="N119" s="81">
        <v>0.14223</v>
      </c>
    </row>
    <row r="120" spans="1:14" ht="15" x14ac:dyDescent="0.2">
      <c r="A120" s="80" t="s">
        <v>705</v>
      </c>
      <c r="B120" s="81" t="s">
        <v>701</v>
      </c>
      <c r="C120" s="80">
        <v>8.9550000000000005E-2</v>
      </c>
      <c r="D120" s="80">
        <v>0.13705999999999999</v>
      </c>
      <c r="E120" s="81">
        <v>0.27446999999999999</v>
      </c>
      <c r="F120" s="80">
        <v>6.7040000000000002E-2</v>
      </c>
      <c r="G120" s="80">
        <v>8.6400000000000005E-2</v>
      </c>
      <c r="H120" s="81">
        <v>0.17312</v>
      </c>
      <c r="I120" s="80">
        <v>8.5580000000000003E-2</v>
      </c>
      <c r="J120" s="80">
        <v>0.12531</v>
      </c>
      <c r="K120" s="81">
        <v>0.25106000000000001</v>
      </c>
      <c r="L120" s="80">
        <v>6.8479999999999999E-2</v>
      </c>
      <c r="M120" s="80">
        <v>8.5809999999999997E-2</v>
      </c>
      <c r="N120" s="81">
        <v>0.17408999999999999</v>
      </c>
    </row>
    <row r="121" spans="1:14" ht="15" x14ac:dyDescent="0.2">
      <c r="A121" s="80" t="s">
        <v>704</v>
      </c>
      <c r="B121" s="81" t="s">
        <v>701</v>
      </c>
      <c r="C121" s="80">
        <v>8.158E-2</v>
      </c>
      <c r="D121" s="80">
        <v>0.11776</v>
      </c>
      <c r="E121" s="81">
        <v>0.23522999999999999</v>
      </c>
      <c r="F121" s="80">
        <v>5.9470000000000002E-2</v>
      </c>
      <c r="G121" s="80">
        <v>6.9870000000000002E-2</v>
      </c>
      <c r="H121" s="81">
        <v>0.14304</v>
      </c>
      <c r="I121" s="80">
        <v>7.7969999999999998E-2</v>
      </c>
      <c r="J121" s="80">
        <v>0.10527</v>
      </c>
      <c r="K121" s="81">
        <v>0.21271000000000001</v>
      </c>
      <c r="L121" s="80">
        <v>6.1159999999999999E-2</v>
      </c>
      <c r="M121" s="80">
        <v>6.7229999999999998E-2</v>
      </c>
      <c r="N121" s="81">
        <v>0.14186000000000001</v>
      </c>
    </row>
    <row r="122" spans="1:14" ht="15" x14ac:dyDescent="0.2">
      <c r="A122" s="80" t="s">
        <v>703</v>
      </c>
      <c r="B122" s="81" t="s">
        <v>701</v>
      </c>
      <c r="C122" s="80">
        <v>8.6660000000000001E-2</v>
      </c>
      <c r="D122" s="80">
        <v>0.13688</v>
      </c>
      <c r="E122" s="81">
        <v>0.27005000000000001</v>
      </c>
      <c r="F122" s="80">
        <v>6.8180000000000004E-2</v>
      </c>
      <c r="G122" s="80">
        <v>8.9889999999999998E-2</v>
      </c>
      <c r="H122" s="81">
        <v>0.17902999999999999</v>
      </c>
      <c r="I122" s="80">
        <v>9.5460000000000003E-2</v>
      </c>
      <c r="J122" s="80">
        <v>0.13691999999999999</v>
      </c>
      <c r="K122" s="81">
        <v>0.2833</v>
      </c>
      <c r="L122" s="80">
        <v>8.4919999999999995E-2</v>
      </c>
      <c r="M122" s="80">
        <v>0.10176</v>
      </c>
      <c r="N122" s="81">
        <v>0.21720999999999999</v>
      </c>
    </row>
    <row r="123" spans="1:14" ht="15" x14ac:dyDescent="0.2">
      <c r="A123" s="80" t="s">
        <v>702</v>
      </c>
      <c r="B123" s="81" t="s">
        <v>701</v>
      </c>
      <c r="C123" s="80">
        <v>8.1259999999999999E-2</v>
      </c>
      <c r="D123" s="80">
        <v>0.12895000000000001</v>
      </c>
      <c r="E123" s="81">
        <v>0.25057000000000001</v>
      </c>
      <c r="F123" s="80">
        <v>6.1010000000000002E-2</v>
      </c>
      <c r="G123" s="80">
        <v>8.0280000000000004E-2</v>
      </c>
      <c r="H123" s="81">
        <v>0.15770000000000001</v>
      </c>
      <c r="I123" s="80">
        <v>7.6880000000000004E-2</v>
      </c>
      <c r="J123" s="80">
        <v>0.11975</v>
      </c>
      <c r="K123" s="81">
        <v>0.23079</v>
      </c>
      <c r="L123" s="80">
        <v>6.1060000000000003E-2</v>
      </c>
      <c r="M123" s="80">
        <v>8.2220000000000001E-2</v>
      </c>
      <c r="N123" s="81">
        <v>0.16</v>
      </c>
    </row>
    <row r="124" spans="1:14" ht="15" x14ac:dyDescent="0.2">
      <c r="A124" s="80" t="s">
        <v>716</v>
      </c>
      <c r="B124" s="81" t="s">
        <v>700</v>
      </c>
      <c r="C124" s="80">
        <v>6.7610000000000003E-2</v>
      </c>
      <c r="D124" s="80">
        <v>0.10474</v>
      </c>
      <c r="E124" s="81">
        <v>0.19858999999999999</v>
      </c>
      <c r="F124" s="80">
        <v>4.9050000000000003E-2</v>
      </c>
      <c r="G124" s="80">
        <v>6.0310000000000002E-2</v>
      </c>
      <c r="H124" s="81">
        <v>0.11897000000000001</v>
      </c>
      <c r="I124" s="80">
        <v>6.4269999999999994E-2</v>
      </c>
      <c r="J124" s="80">
        <v>9.5310000000000006E-2</v>
      </c>
      <c r="K124" s="81">
        <v>0.18137</v>
      </c>
      <c r="L124" s="80">
        <v>4.9709999999999997E-2</v>
      </c>
      <c r="M124" s="80">
        <v>5.994E-2</v>
      </c>
      <c r="N124" s="81">
        <v>0.11922000000000001</v>
      </c>
    </row>
    <row r="125" spans="1:14" ht="15" x14ac:dyDescent="0.2">
      <c r="A125" s="80" t="s">
        <v>715</v>
      </c>
      <c r="B125" s="81" t="s">
        <v>700</v>
      </c>
      <c r="C125" s="80">
        <v>6.4909999999999995E-2</v>
      </c>
      <c r="D125" s="80">
        <v>9.0410000000000004E-2</v>
      </c>
      <c r="E125" s="81">
        <v>0.17657</v>
      </c>
      <c r="F125" s="80">
        <v>4.8219999999999999E-2</v>
      </c>
      <c r="G125" s="80">
        <v>5.1029999999999999E-2</v>
      </c>
      <c r="H125" s="81">
        <v>0.10724</v>
      </c>
      <c r="I125" s="80">
        <v>6.2990000000000004E-2</v>
      </c>
      <c r="J125" s="80">
        <v>8.4150000000000003E-2</v>
      </c>
      <c r="K125" s="81">
        <v>0.16572999999999999</v>
      </c>
      <c r="L125" s="80">
        <v>5.024E-2</v>
      </c>
      <c r="M125" s="80">
        <v>5.3460000000000001E-2</v>
      </c>
      <c r="N125" s="81">
        <v>0.11237</v>
      </c>
    </row>
    <row r="126" spans="1:14" ht="15" x14ac:dyDescent="0.2">
      <c r="A126" s="80" t="s">
        <v>714</v>
      </c>
      <c r="B126" s="81" t="s">
        <v>700</v>
      </c>
      <c r="C126" s="80">
        <v>8.1820000000000004E-2</v>
      </c>
      <c r="D126" s="80">
        <v>0.16364000000000001</v>
      </c>
      <c r="E126" s="81">
        <v>0.30330000000000001</v>
      </c>
      <c r="F126" s="80">
        <v>7.213E-2</v>
      </c>
      <c r="G126" s="80">
        <v>0.11579</v>
      </c>
      <c r="H126" s="81">
        <v>0.21840000000000001</v>
      </c>
      <c r="I126" s="80">
        <v>8.3710000000000007E-2</v>
      </c>
      <c r="J126" s="80">
        <v>0.15515999999999999</v>
      </c>
      <c r="K126" s="81">
        <v>0.29225000000000001</v>
      </c>
      <c r="L126" s="80">
        <v>7.739E-2</v>
      </c>
      <c r="M126" s="80">
        <v>0.11747</v>
      </c>
      <c r="N126" s="81">
        <v>0.22766</v>
      </c>
    </row>
    <row r="127" spans="1:14" ht="15" x14ac:dyDescent="0.2">
      <c r="A127" s="80" t="s">
        <v>713</v>
      </c>
      <c r="B127" s="81" t="s">
        <v>700</v>
      </c>
      <c r="C127" s="80">
        <v>6.0040000000000003E-2</v>
      </c>
      <c r="D127" s="80">
        <v>7.8399999999999997E-2</v>
      </c>
      <c r="E127" s="81">
        <v>0.15498999999999999</v>
      </c>
      <c r="F127" s="80">
        <v>4.0280000000000003E-2</v>
      </c>
      <c r="G127" s="80">
        <v>3.9800000000000002E-2</v>
      </c>
      <c r="H127" s="81">
        <v>8.5209999999999994E-2</v>
      </c>
      <c r="I127" s="80">
        <v>7.9990000000000006E-2</v>
      </c>
      <c r="J127" s="80">
        <v>9.9379999999999996E-2</v>
      </c>
      <c r="K127" s="81">
        <v>0.20848</v>
      </c>
      <c r="L127" s="80">
        <v>7.2889999999999996E-2</v>
      </c>
      <c r="M127" s="80">
        <v>7.9000000000000001E-2</v>
      </c>
      <c r="N127" s="81">
        <v>0.17165</v>
      </c>
    </row>
    <row r="128" spans="1:14" ht="15" x14ac:dyDescent="0.2">
      <c r="A128" s="80" t="s">
        <v>712</v>
      </c>
      <c r="B128" s="81" t="s">
        <v>700</v>
      </c>
      <c r="C128" s="80">
        <v>6.293E-2</v>
      </c>
      <c r="D128" s="80">
        <v>8.0579999999999999E-2</v>
      </c>
      <c r="E128" s="81">
        <v>0.16142000000000001</v>
      </c>
      <c r="F128" s="80">
        <v>4.0809999999999999E-2</v>
      </c>
      <c r="G128" s="80">
        <v>4.2020000000000002E-2</v>
      </c>
      <c r="H128" s="81">
        <v>8.8300000000000003E-2</v>
      </c>
      <c r="I128" s="80">
        <v>5.9240000000000001E-2</v>
      </c>
      <c r="J128" s="80">
        <v>7.442E-2</v>
      </c>
      <c r="K128" s="81">
        <v>0.14874000000000001</v>
      </c>
      <c r="L128" s="80">
        <v>4.2079999999999999E-2</v>
      </c>
      <c r="M128" s="80">
        <v>4.4580000000000002E-2</v>
      </c>
      <c r="N128" s="81">
        <v>9.2590000000000006E-2</v>
      </c>
    </row>
    <row r="129" spans="1:14" ht="15" x14ac:dyDescent="0.2">
      <c r="A129" s="80" t="s">
        <v>711</v>
      </c>
      <c r="B129" s="81" t="s">
        <v>700</v>
      </c>
      <c r="C129" s="80">
        <v>6.8390000000000006E-2</v>
      </c>
      <c r="D129" s="80">
        <v>8.8080000000000006E-2</v>
      </c>
      <c r="E129" s="81">
        <v>0.17805000000000001</v>
      </c>
      <c r="F129" s="80">
        <v>4.7129999999999998E-2</v>
      </c>
      <c r="G129" s="80">
        <v>4.8180000000000001E-2</v>
      </c>
      <c r="H129" s="81">
        <v>0.10266</v>
      </c>
      <c r="I129" s="80">
        <v>6.4890000000000003E-2</v>
      </c>
      <c r="J129" s="80">
        <v>7.9740000000000005E-2</v>
      </c>
      <c r="K129" s="81">
        <v>0.16256000000000001</v>
      </c>
      <c r="L129" s="80">
        <v>4.829E-2</v>
      </c>
      <c r="M129" s="80">
        <v>4.795E-2</v>
      </c>
      <c r="N129" s="81">
        <v>0.10369</v>
      </c>
    </row>
    <row r="130" spans="1:14" ht="15" x14ac:dyDescent="0.2">
      <c r="A130" s="80" t="s">
        <v>710</v>
      </c>
      <c r="B130" s="81" t="s">
        <v>700</v>
      </c>
      <c r="C130" s="80">
        <v>6.1620000000000001E-2</v>
      </c>
      <c r="D130" s="80">
        <v>0.11335000000000001</v>
      </c>
      <c r="E130" s="81">
        <v>0.20205000000000001</v>
      </c>
      <c r="F130" s="80">
        <v>4.7820000000000001E-2</v>
      </c>
      <c r="G130" s="80">
        <v>7.0720000000000005E-2</v>
      </c>
      <c r="H130" s="81">
        <v>0.1298</v>
      </c>
      <c r="I130" s="80">
        <v>6.0659999999999999E-2</v>
      </c>
      <c r="J130" s="80">
        <v>0.10323</v>
      </c>
      <c r="K130" s="81">
        <v>0.18694</v>
      </c>
      <c r="L130" s="80">
        <v>5.0380000000000001E-2</v>
      </c>
      <c r="M130" s="80">
        <v>6.8909999999999999E-2</v>
      </c>
      <c r="N130" s="81">
        <v>0.13064999999999999</v>
      </c>
    </row>
    <row r="131" spans="1:14" ht="15" x14ac:dyDescent="0.2">
      <c r="A131" s="80" t="s">
        <v>709</v>
      </c>
      <c r="B131" s="81" t="s">
        <v>700</v>
      </c>
      <c r="C131" s="80">
        <v>1.916E-2</v>
      </c>
      <c r="D131" s="80">
        <v>2.487E-2</v>
      </c>
      <c r="E131" s="81">
        <v>4.5539999999999997E-2</v>
      </c>
      <c r="F131" s="80">
        <v>1.413E-2</v>
      </c>
      <c r="G131" s="80">
        <v>1.521E-2</v>
      </c>
      <c r="H131" s="81">
        <v>2.9989999999999999E-2</v>
      </c>
      <c r="I131" s="80">
        <v>1.6490000000000001E-2</v>
      </c>
      <c r="J131" s="80">
        <v>2.1340000000000001E-2</v>
      </c>
      <c r="K131" s="81">
        <v>3.8920000000000003E-2</v>
      </c>
      <c r="L131" s="80">
        <v>1.1900000000000001E-2</v>
      </c>
      <c r="M131" s="80">
        <v>1.312E-2</v>
      </c>
      <c r="N131" s="81">
        <v>2.5489999999999999E-2</v>
      </c>
    </row>
    <row r="132" spans="1:14" ht="15" x14ac:dyDescent="0.2">
      <c r="A132" s="80" t="s">
        <v>708</v>
      </c>
      <c r="B132" s="81" t="s">
        <v>700</v>
      </c>
      <c r="C132" s="80">
        <v>8.0619999999999997E-2</v>
      </c>
      <c r="D132" s="80">
        <v>0.11985999999999999</v>
      </c>
      <c r="E132" s="81">
        <v>0.23735999999999999</v>
      </c>
      <c r="F132" s="80">
        <v>5.8380000000000001E-2</v>
      </c>
      <c r="G132" s="80">
        <v>7.3249999999999996E-2</v>
      </c>
      <c r="H132" s="81">
        <v>0.14591999999999999</v>
      </c>
      <c r="I132" s="80">
        <v>7.7960000000000002E-2</v>
      </c>
      <c r="J132" s="80">
        <v>0.11046</v>
      </c>
      <c r="K132" s="81">
        <v>0.22005</v>
      </c>
      <c r="L132" s="80">
        <v>6.0990000000000003E-2</v>
      </c>
      <c r="M132" s="80">
        <v>7.3499999999999996E-2</v>
      </c>
      <c r="N132" s="81">
        <v>0.14935000000000001</v>
      </c>
    </row>
    <row r="133" spans="1:14" ht="15" x14ac:dyDescent="0.2">
      <c r="A133" s="80" t="s">
        <v>707</v>
      </c>
      <c r="B133" s="81" t="s">
        <v>700</v>
      </c>
      <c r="C133" s="80">
        <v>6.8860000000000005E-2</v>
      </c>
      <c r="D133" s="80">
        <v>8.8779999999999998E-2</v>
      </c>
      <c r="E133" s="81">
        <v>0.17956</v>
      </c>
      <c r="F133" s="80">
        <v>4.7480000000000001E-2</v>
      </c>
      <c r="G133" s="80">
        <v>4.8070000000000002E-2</v>
      </c>
      <c r="H133" s="81">
        <v>0.10294</v>
      </c>
      <c r="I133" s="80">
        <v>6.5290000000000001E-2</v>
      </c>
      <c r="J133" s="80">
        <v>8.2210000000000005E-2</v>
      </c>
      <c r="K133" s="81">
        <v>0.16625000000000001</v>
      </c>
      <c r="L133" s="80">
        <v>4.6050000000000001E-2</v>
      </c>
      <c r="M133" s="80">
        <v>4.5659999999999999E-2</v>
      </c>
      <c r="N133" s="81">
        <v>9.8460000000000006E-2</v>
      </c>
    </row>
    <row r="134" spans="1:14" ht="15" x14ac:dyDescent="0.2">
      <c r="A134" s="80" t="s">
        <v>706</v>
      </c>
      <c r="B134" s="81" t="s">
        <v>700</v>
      </c>
      <c r="C134" s="80">
        <v>6.8860000000000005E-2</v>
      </c>
      <c r="D134" s="80">
        <v>8.8859999999999995E-2</v>
      </c>
      <c r="E134" s="81">
        <v>0.17965</v>
      </c>
      <c r="F134" s="80">
        <v>4.7829999999999998E-2</v>
      </c>
      <c r="G134" s="80">
        <v>4.795E-2</v>
      </c>
      <c r="H134" s="81">
        <v>0.10322000000000001</v>
      </c>
      <c r="I134" s="80">
        <v>6.5259999999999999E-2</v>
      </c>
      <c r="J134" s="80">
        <v>8.0369999999999997E-2</v>
      </c>
      <c r="K134" s="81">
        <v>0.16381000000000001</v>
      </c>
      <c r="L134" s="80">
        <v>4.8800000000000003E-2</v>
      </c>
      <c r="M134" s="80">
        <v>4.7780000000000003E-2</v>
      </c>
      <c r="N134" s="81">
        <v>0.1041</v>
      </c>
    </row>
    <row r="135" spans="1:14" ht="15" x14ac:dyDescent="0.2">
      <c r="A135" s="80" t="s">
        <v>705</v>
      </c>
      <c r="B135" s="81" t="s">
        <v>700</v>
      </c>
      <c r="C135" s="80">
        <v>7.8189999999999996E-2</v>
      </c>
      <c r="D135" s="80">
        <v>0.12598999999999999</v>
      </c>
      <c r="E135" s="81">
        <v>0.24232999999999999</v>
      </c>
      <c r="F135" s="80">
        <v>5.6390000000000003E-2</v>
      </c>
      <c r="G135" s="80">
        <v>7.7899999999999997E-2</v>
      </c>
      <c r="H135" s="81">
        <v>0.14909</v>
      </c>
      <c r="I135" s="80">
        <v>7.7560000000000004E-2</v>
      </c>
      <c r="J135" s="80">
        <v>0.11742</v>
      </c>
      <c r="K135" s="81">
        <v>0.22891</v>
      </c>
      <c r="L135" s="80">
        <v>6.1760000000000002E-2</v>
      </c>
      <c r="M135" s="80">
        <v>0.08</v>
      </c>
      <c r="N135" s="81">
        <v>0.15828</v>
      </c>
    </row>
    <row r="136" spans="1:14" ht="15" x14ac:dyDescent="0.2">
      <c r="A136" s="80" t="s">
        <v>704</v>
      </c>
      <c r="B136" s="81" t="s">
        <v>700</v>
      </c>
      <c r="C136" s="80">
        <v>6.7559999999999995E-2</v>
      </c>
      <c r="D136" s="80">
        <v>8.8770000000000002E-2</v>
      </c>
      <c r="E136" s="81">
        <v>0.17781</v>
      </c>
      <c r="F136" s="80">
        <v>4.7140000000000001E-2</v>
      </c>
      <c r="G136" s="80">
        <v>4.8079999999999998E-2</v>
      </c>
      <c r="H136" s="81">
        <v>0.10255</v>
      </c>
      <c r="I136" s="80">
        <v>6.4159999999999995E-2</v>
      </c>
      <c r="J136" s="80">
        <v>8.0379999999999993E-2</v>
      </c>
      <c r="K136" s="81">
        <v>0.16239000000000001</v>
      </c>
      <c r="L136" s="80">
        <v>4.8219999999999999E-2</v>
      </c>
      <c r="M136" s="80">
        <v>4.8050000000000002E-2</v>
      </c>
      <c r="N136" s="81">
        <v>0.10371</v>
      </c>
    </row>
    <row r="137" spans="1:14" ht="15" x14ac:dyDescent="0.2">
      <c r="A137" s="80" t="s">
        <v>703</v>
      </c>
      <c r="B137" s="81" t="s">
        <v>700</v>
      </c>
      <c r="C137" s="80">
        <v>6.5949999999999995E-2</v>
      </c>
      <c r="D137" s="80">
        <v>9.3659999999999993E-2</v>
      </c>
      <c r="E137" s="81">
        <v>0.18203</v>
      </c>
      <c r="F137" s="80">
        <v>4.6829999999999997E-2</v>
      </c>
      <c r="G137" s="80">
        <v>5.1959999999999999E-2</v>
      </c>
      <c r="H137" s="81">
        <v>0.10666</v>
      </c>
      <c r="I137" s="80">
        <v>7.2489999999999999E-2</v>
      </c>
      <c r="J137" s="80">
        <v>9.6420000000000006E-2</v>
      </c>
      <c r="K137" s="81">
        <v>0.19420999999999999</v>
      </c>
      <c r="L137" s="80">
        <v>6.0290000000000003E-2</v>
      </c>
      <c r="M137" s="80">
        <v>6.5360000000000001E-2</v>
      </c>
      <c r="N137" s="81">
        <v>0.13875000000000001</v>
      </c>
    </row>
    <row r="138" spans="1:14" ht="15" x14ac:dyDescent="0.2">
      <c r="A138" s="80" t="s">
        <v>702</v>
      </c>
      <c r="B138" s="81" t="s">
        <v>700</v>
      </c>
      <c r="C138" s="80">
        <v>7.0510000000000003E-2</v>
      </c>
      <c r="D138" s="80">
        <v>0.11867</v>
      </c>
      <c r="E138" s="81">
        <v>0.22131000000000001</v>
      </c>
      <c r="F138" s="80">
        <v>5.2880000000000003E-2</v>
      </c>
      <c r="G138" s="80">
        <v>7.3889999999999997E-2</v>
      </c>
      <c r="H138" s="81">
        <v>0.13980999999999999</v>
      </c>
      <c r="I138" s="80">
        <v>6.9519999999999998E-2</v>
      </c>
      <c r="J138" s="80">
        <v>0.10994</v>
      </c>
      <c r="K138" s="81">
        <v>0.20760000000000001</v>
      </c>
      <c r="L138" s="80">
        <v>5.6439999999999997E-2</v>
      </c>
      <c r="M138" s="80">
        <v>7.4490000000000001E-2</v>
      </c>
      <c r="N138" s="81">
        <v>0.14482</v>
      </c>
    </row>
    <row r="139" spans="1:14" ht="15" x14ac:dyDescent="0.2">
      <c r="A139" s="80" t="s">
        <v>701</v>
      </c>
      <c r="B139" s="81" t="s">
        <v>700</v>
      </c>
      <c r="C139" s="80">
        <v>8.788E-2</v>
      </c>
      <c r="D139" s="80">
        <v>0.13428999999999999</v>
      </c>
      <c r="E139" s="81">
        <v>0.26830999999999999</v>
      </c>
      <c r="F139" s="80">
        <v>6.794E-2</v>
      </c>
      <c r="G139" s="80">
        <v>8.7840000000000001E-2</v>
      </c>
      <c r="H139" s="81">
        <v>0.17615</v>
      </c>
      <c r="I139" s="80">
        <v>8.4809999999999997E-2</v>
      </c>
      <c r="J139" s="80">
        <v>0.12403</v>
      </c>
      <c r="K139" s="81">
        <v>0.24840000000000001</v>
      </c>
      <c r="L139" s="80">
        <v>6.9360000000000005E-2</v>
      </c>
      <c r="M139" s="80">
        <v>8.6929999999999993E-2</v>
      </c>
      <c r="N139" s="81">
        <v>0.1767</v>
      </c>
    </row>
    <row r="140" spans="1:14" ht="15" x14ac:dyDescent="0.2">
      <c r="A140" s="80" t="s">
        <v>716</v>
      </c>
      <c r="B140" s="81" t="s">
        <v>699</v>
      </c>
      <c r="C140" s="80">
        <v>7.1989999999999998E-2</v>
      </c>
      <c r="D140" s="80">
        <v>0.11355999999999999</v>
      </c>
      <c r="E140" s="81">
        <v>0.21640999999999999</v>
      </c>
      <c r="F140" s="80">
        <v>5.3870000000000001E-2</v>
      </c>
      <c r="G140" s="80">
        <v>6.9169999999999995E-2</v>
      </c>
      <c r="H140" s="81">
        <v>0.13531000000000001</v>
      </c>
      <c r="I140" s="80">
        <v>7.0190000000000002E-2</v>
      </c>
      <c r="J140" s="80">
        <v>0.10528999999999999</v>
      </c>
      <c r="K140" s="81">
        <v>0.20244000000000001</v>
      </c>
      <c r="L140" s="80">
        <v>5.5289999999999999E-2</v>
      </c>
      <c r="M140" s="80">
        <v>6.7269999999999996E-2</v>
      </c>
      <c r="N140" s="81">
        <v>0.13469</v>
      </c>
    </row>
    <row r="141" spans="1:14" ht="15" x14ac:dyDescent="0.2">
      <c r="A141" s="80" t="s">
        <v>715</v>
      </c>
      <c r="B141" s="81" t="s">
        <v>699</v>
      </c>
      <c r="C141" s="80">
        <v>6.9430000000000006E-2</v>
      </c>
      <c r="D141" s="80">
        <v>9.7939999999999999E-2</v>
      </c>
      <c r="E141" s="81">
        <v>0.19238</v>
      </c>
      <c r="F141" s="80">
        <v>5.4140000000000001E-2</v>
      </c>
      <c r="G141" s="80">
        <v>5.9389999999999998E-2</v>
      </c>
      <c r="H141" s="81">
        <v>0.12409000000000001</v>
      </c>
      <c r="I141" s="80">
        <v>6.7799999999999999E-2</v>
      </c>
      <c r="J141" s="80">
        <v>9.2420000000000002E-2</v>
      </c>
      <c r="K141" s="81">
        <v>0.18267</v>
      </c>
      <c r="L141" s="80">
        <v>5.5140000000000002E-2</v>
      </c>
      <c r="M141" s="80">
        <v>5.9950000000000003E-2</v>
      </c>
      <c r="N141" s="81">
        <v>0.12589</v>
      </c>
    </row>
    <row r="142" spans="1:14" ht="15" x14ac:dyDescent="0.2">
      <c r="A142" s="80" t="s">
        <v>714</v>
      </c>
      <c r="B142" s="81" t="s">
        <v>699</v>
      </c>
      <c r="C142" s="80">
        <v>8.6209999999999995E-2</v>
      </c>
      <c r="D142" s="80">
        <v>0.17105000000000001</v>
      </c>
      <c r="E142" s="81">
        <v>0.32186999999999999</v>
      </c>
      <c r="F142" s="80">
        <v>7.7990000000000004E-2</v>
      </c>
      <c r="G142" s="80">
        <v>0.12573000000000001</v>
      </c>
      <c r="H142" s="81">
        <v>0.24018999999999999</v>
      </c>
      <c r="I142" s="80">
        <v>8.9539999999999995E-2</v>
      </c>
      <c r="J142" s="80">
        <v>0.16608999999999999</v>
      </c>
      <c r="K142" s="81">
        <v>0.31849</v>
      </c>
      <c r="L142" s="80">
        <v>8.4379999999999997E-2</v>
      </c>
      <c r="M142" s="80">
        <v>0.12839</v>
      </c>
      <c r="N142" s="81">
        <v>0.25280000000000002</v>
      </c>
    </row>
    <row r="143" spans="1:14" ht="15" x14ac:dyDescent="0.2">
      <c r="A143" s="80" t="s">
        <v>713</v>
      </c>
      <c r="B143" s="81" t="s">
        <v>699</v>
      </c>
      <c r="C143" s="80">
        <v>6.2219999999999998E-2</v>
      </c>
      <c r="D143" s="80">
        <v>8.8489999999999999E-2</v>
      </c>
      <c r="E143" s="81">
        <v>0.17039000000000001</v>
      </c>
      <c r="F143" s="80">
        <v>4.3650000000000001E-2</v>
      </c>
      <c r="G143" s="80">
        <v>4.9169999999999998E-2</v>
      </c>
      <c r="H143" s="81">
        <v>9.9659999999999999E-2</v>
      </c>
      <c r="I143" s="80">
        <v>6.8709999999999993E-2</v>
      </c>
      <c r="J143" s="80">
        <v>9.1899999999999996E-2</v>
      </c>
      <c r="K143" s="81">
        <v>0.18314</v>
      </c>
      <c r="L143" s="80">
        <v>5.6649999999999999E-2</v>
      </c>
      <c r="M143" s="80">
        <v>6.2300000000000001E-2</v>
      </c>
      <c r="N143" s="81">
        <v>0.13053000000000001</v>
      </c>
    </row>
    <row r="144" spans="1:14" ht="15" x14ac:dyDescent="0.2">
      <c r="A144" s="80" t="s">
        <v>712</v>
      </c>
      <c r="B144" s="81" t="s">
        <v>699</v>
      </c>
      <c r="C144" s="80">
        <v>6.6239999999999993E-2</v>
      </c>
      <c r="D144" s="80">
        <v>9.2119999999999994E-2</v>
      </c>
      <c r="E144" s="81">
        <v>0.18032999999999999</v>
      </c>
      <c r="F144" s="80">
        <v>4.5629999999999997E-2</v>
      </c>
      <c r="G144" s="80">
        <v>5.1540000000000002E-2</v>
      </c>
      <c r="H144" s="81">
        <v>0.10471999999999999</v>
      </c>
      <c r="I144" s="80">
        <v>6.2839999999999993E-2</v>
      </c>
      <c r="J144" s="80">
        <v>8.5099999999999995E-2</v>
      </c>
      <c r="K144" s="81">
        <v>0.16663</v>
      </c>
      <c r="L144" s="80">
        <v>4.5330000000000002E-2</v>
      </c>
      <c r="M144" s="80">
        <v>5.0470000000000001E-2</v>
      </c>
      <c r="N144" s="81">
        <v>0.10306999999999999</v>
      </c>
    </row>
    <row r="145" spans="1:14" ht="15" x14ac:dyDescent="0.2">
      <c r="A145" s="80" t="s">
        <v>711</v>
      </c>
      <c r="B145" s="81" t="s">
        <v>699</v>
      </c>
      <c r="C145" s="80">
        <v>7.3959999999999998E-2</v>
      </c>
      <c r="D145" s="80">
        <v>9.5949999999999994E-2</v>
      </c>
      <c r="E145" s="81">
        <v>0.19578000000000001</v>
      </c>
      <c r="F145" s="80">
        <v>5.3850000000000002E-2</v>
      </c>
      <c r="G145" s="80">
        <v>5.6099999999999997E-2</v>
      </c>
      <c r="H145" s="81">
        <v>0.11985</v>
      </c>
      <c r="I145" s="80">
        <v>7.1559999999999999E-2</v>
      </c>
      <c r="J145" s="80">
        <v>8.8330000000000006E-2</v>
      </c>
      <c r="K145" s="81">
        <v>0.18231</v>
      </c>
      <c r="L145" s="80">
        <v>5.4829999999999997E-2</v>
      </c>
      <c r="M145" s="80">
        <v>5.4050000000000001E-2</v>
      </c>
      <c r="N145" s="81">
        <v>0.11856999999999999</v>
      </c>
    </row>
    <row r="146" spans="1:14" ht="15" x14ac:dyDescent="0.2">
      <c r="A146" s="80" t="s">
        <v>710</v>
      </c>
      <c r="B146" s="81" t="s">
        <v>699</v>
      </c>
      <c r="C146" s="80">
        <v>6.5890000000000004E-2</v>
      </c>
      <c r="D146" s="80">
        <v>0.12350999999999999</v>
      </c>
      <c r="E146" s="81">
        <v>0.22167999999999999</v>
      </c>
      <c r="F146" s="80">
        <v>5.3530000000000001E-2</v>
      </c>
      <c r="G146" s="80">
        <v>7.9979999999999996E-2</v>
      </c>
      <c r="H146" s="81">
        <v>0.14802000000000001</v>
      </c>
      <c r="I146" s="80">
        <v>6.5839999999999996E-2</v>
      </c>
      <c r="J146" s="80">
        <v>0.11656999999999999</v>
      </c>
      <c r="K146" s="81">
        <v>0.21168999999999999</v>
      </c>
      <c r="L146" s="80">
        <v>5.6129999999999999E-2</v>
      </c>
      <c r="M146" s="80">
        <v>7.9729999999999995E-2</v>
      </c>
      <c r="N146" s="81">
        <v>0.15085000000000001</v>
      </c>
    </row>
    <row r="147" spans="1:14" ht="15" x14ac:dyDescent="0.2">
      <c r="A147" s="80" t="s">
        <v>709</v>
      </c>
      <c r="B147" s="81" t="s">
        <v>699</v>
      </c>
      <c r="C147" s="80">
        <v>6.3400000000000001E-3</v>
      </c>
      <c r="D147" s="80">
        <v>1.1900000000000001E-2</v>
      </c>
      <c r="E147" s="81">
        <v>1.848E-2</v>
      </c>
      <c r="F147" s="80">
        <v>5.9100000000000003E-3</v>
      </c>
      <c r="G147" s="80">
        <v>1.0789999999999999E-2</v>
      </c>
      <c r="H147" s="81">
        <v>1.6889999999999999E-2</v>
      </c>
      <c r="I147" s="80">
        <v>7.3499999999999998E-3</v>
      </c>
      <c r="J147" s="80">
        <v>1.125E-2</v>
      </c>
      <c r="K147" s="81">
        <v>1.8859999999999998E-2</v>
      </c>
      <c r="L147" s="80">
        <v>7.4200000000000004E-3</v>
      </c>
      <c r="M147" s="80">
        <v>1.0120000000000001E-2</v>
      </c>
      <c r="N147" s="81">
        <v>1.7760000000000001E-2</v>
      </c>
    </row>
    <row r="148" spans="1:14" ht="15" x14ac:dyDescent="0.2">
      <c r="A148" s="80" t="s">
        <v>708</v>
      </c>
      <c r="B148" s="81" t="s">
        <v>699</v>
      </c>
      <c r="C148" s="80">
        <v>8.3250000000000005E-2</v>
      </c>
      <c r="D148" s="80">
        <v>0.12803999999999999</v>
      </c>
      <c r="E148" s="81">
        <v>0.25268000000000002</v>
      </c>
      <c r="F148" s="80">
        <v>6.275E-2</v>
      </c>
      <c r="G148" s="80">
        <v>7.936E-2</v>
      </c>
      <c r="H148" s="81">
        <v>0.15894</v>
      </c>
      <c r="I148" s="80">
        <v>8.2239999999999994E-2</v>
      </c>
      <c r="J148" s="80">
        <v>0.11978999999999999</v>
      </c>
      <c r="K148" s="81">
        <v>0.23905999999999999</v>
      </c>
      <c r="L148" s="80">
        <v>6.5780000000000005E-2</v>
      </c>
      <c r="M148" s="80">
        <v>7.8399999999999997E-2</v>
      </c>
      <c r="N148" s="81">
        <v>0.16148999999999999</v>
      </c>
    </row>
    <row r="149" spans="1:14" ht="15" x14ac:dyDescent="0.2">
      <c r="A149" s="80" t="s">
        <v>707</v>
      </c>
      <c r="B149" s="81" t="s">
        <v>699</v>
      </c>
      <c r="C149" s="80">
        <v>7.4300000000000005E-2</v>
      </c>
      <c r="D149" s="80">
        <v>9.6949999999999995E-2</v>
      </c>
      <c r="E149" s="81">
        <v>0.19752</v>
      </c>
      <c r="F149" s="80">
        <v>5.4350000000000002E-2</v>
      </c>
      <c r="G149" s="80">
        <v>5.5969999999999999E-2</v>
      </c>
      <c r="H149" s="81">
        <v>0.12031</v>
      </c>
      <c r="I149" s="80">
        <v>7.1900000000000006E-2</v>
      </c>
      <c r="J149" s="80">
        <v>9.0459999999999999E-2</v>
      </c>
      <c r="K149" s="81">
        <v>0.18557000000000001</v>
      </c>
      <c r="L149" s="80">
        <v>5.4010000000000002E-2</v>
      </c>
      <c r="M149" s="80">
        <v>5.305E-2</v>
      </c>
      <c r="N149" s="81">
        <v>0.11644</v>
      </c>
    </row>
    <row r="150" spans="1:14" ht="15" x14ac:dyDescent="0.2">
      <c r="A150" s="80" t="s">
        <v>706</v>
      </c>
      <c r="B150" s="81" t="s">
        <v>699</v>
      </c>
      <c r="C150" s="80">
        <v>7.4550000000000005E-2</v>
      </c>
      <c r="D150" s="80">
        <v>9.6949999999999995E-2</v>
      </c>
      <c r="E150" s="81">
        <v>0.19786999999999999</v>
      </c>
      <c r="F150" s="80">
        <v>5.4850000000000003E-2</v>
      </c>
      <c r="G150" s="80">
        <v>5.5849999999999997E-2</v>
      </c>
      <c r="H150" s="81">
        <v>0.12077</v>
      </c>
      <c r="I150" s="80">
        <v>7.2059999999999999E-2</v>
      </c>
      <c r="J150" s="80">
        <v>8.9169999999999999E-2</v>
      </c>
      <c r="K150" s="81">
        <v>0.18404000000000001</v>
      </c>
      <c r="L150" s="80">
        <v>5.5620000000000003E-2</v>
      </c>
      <c r="M150" s="80">
        <v>5.3850000000000002E-2</v>
      </c>
      <c r="N150" s="81">
        <v>0.11928999999999999</v>
      </c>
    </row>
    <row r="151" spans="1:14" ht="15" x14ac:dyDescent="0.2">
      <c r="A151" s="80" t="s">
        <v>705</v>
      </c>
      <c r="B151" s="81" t="s">
        <v>699</v>
      </c>
      <c r="C151" s="80">
        <v>8.1519999999999995E-2</v>
      </c>
      <c r="D151" s="80">
        <v>0.13403999999999999</v>
      </c>
      <c r="E151" s="81">
        <v>0.25863000000000003</v>
      </c>
      <c r="F151" s="80">
        <v>6.2440000000000002E-2</v>
      </c>
      <c r="G151" s="80">
        <v>8.6059999999999998E-2</v>
      </c>
      <c r="H151" s="81">
        <v>0.16685</v>
      </c>
      <c r="I151" s="80">
        <v>8.1049999999999997E-2</v>
      </c>
      <c r="J151" s="80">
        <v>0.1258</v>
      </c>
      <c r="K151" s="81">
        <v>0.2457</v>
      </c>
      <c r="L151" s="80">
        <v>6.6009999999999999E-2</v>
      </c>
      <c r="M151" s="80">
        <v>8.5220000000000004E-2</v>
      </c>
      <c r="N151" s="81">
        <v>0.17029</v>
      </c>
    </row>
    <row r="152" spans="1:14" ht="15" x14ac:dyDescent="0.2">
      <c r="A152" s="80" t="s">
        <v>704</v>
      </c>
      <c r="B152" s="81" t="s">
        <v>699</v>
      </c>
      <c r="C152" s="80">
        <v>7.3450000000000001E-2</v>
      </c>
      <c r="D152" s="80">
        <v>9.7489999999999993E-2</v>
      </c>
      <c r="E152" s="81">
        <v>0.19706000000000001</v>
      </c>
      <c r="F152" s="80">
        <v>5.4019999999999999E-2</v>
      </c>
      <c r="G152" s="80">
        <v>5.6529999999999997E-2</v>
      </c>
      <c r="H152" s="81">
        <v>0.12056</v>
      </c>
      <c r="I152" s="80">
        <v>7.1120000000000003E-2</v>
      </c>
      <c r="J152" s="80">
        <v>8.9660000000000004E-2</v>
      </c>
      <c r="K152" s="81">
        <v>0.18340000000000001</v>
      </c>
      <c r="L152" s="80">
        <v>5.4969999999999998E-2</v>
      </c>
      <c r="M152" s="80">
        <v>5.4480000000000001E-2</v>
      </c>
      <c r="N152" s="81">
        <v>0.11923</v>
      </c>
    </row>
    <row r="153" spans="1:14" ht="15" x14ac:dyDescent="0.2">
      <c r="A153" s="80" t="s">
        <v>703</v>
      </c>
      <c r="B153" s="81" t="s">
        <v>699</v>
      </c>
      <c r="C153" s="80">
        <v>6.9279999999999994E-2</v>
      </c>
      <c r="D153" s="80">
        <v>9.7159999999999996E-2</v>
      </c>
      <c r="E153" s="81">
        <v>0.19106000000000001</v>
      </c>
      <c r="F153" s="80">
        <v>5.1279999999999999E-2</v>
      </c>
      <c r="G153" s="80">
        <v>5.4699999999999999E-2</v>
      </c>
      <c r="H153" s="81">
        <v>0.11513</v>
      </c>
      <c r="I153" s="80">
        <v>7.1389999999999995E-2</v>
      </c>
      <c r="J153" s="80">
        <v>9.8019999999999996E-2</v>
      </c>
      <c r="K153" s="81">
        <v>0.19477</v>
      </c>
      <c r="L153" s="80">
        <v>5.7619999999999998E-2</v>
      </c>
      <c r="M153" s="80">
        <v>6.386E-2</v>
      </c>
      <c r="N153" s="81">
        <v>0.13358</v>
      </c>
    </row>
    <row r="154" spans="1:14" ht="15" x14ac:dyDescent="0.2">
      <c r="A154" s="80" t="s">
        <v>702</v>
      </c>
      <c r="B154" s="81" t="s">
        <v>699</v>
      </c>
      <c r="C154" s="80">
        <v>7.3469999999999994E-2</v>
      </c>
      <c r="D154" s="80">
        <v>0.12887999999999999</v>
      </c>
      <c r="E154" s="81">
        <v>0.23960999999999999</v>
      </c>
      <c r="F154" s="80">
        <v>5.7930000000000002E-2</v>
      </c>
      <c r="G154" s="80">
        <v>8.3500000000000005E-2</v>
      </c>
      <c r="H154" s="81">
        <v>0.15787000000000001</v>
      </c>
      <c r="I154" s="80">
        <v>7.3539999999999994E-2</v>
      </c>
      <c r="J154" s="80">
        <v>0.12342</v>
      </c>
      <c r="K154" s="81">
        <v>0.2316</v>
      </c>
      <c r="L154" s="80">
        <v>6.1359999999999998E-2</v>
      </c>
      <c r="M154" s="80">
        <v>8.5610000000000006E-2</v>
      </c>
      <c r="N154" s="81">
        <v>0.16472000000000001</v>
      </c>
    </row>
    <row r="155" spans="1:14" ht="15" x14ac:dyDescent="0.2">
      <c r="A155" s="80" t="s">
        <v>701</v>
      </c>
      <c r="B155" s="81" t="s">
        <v>699</v>
      </c>
      <c r="C155" s="80">
        <v>9.2319999999999999E-2</v>
      </c>
      <c r="D155" s="80">
        <v>0.13996</v>
      </c>
      <c r="E155" s="81">
        <v>0.28349000000000002</v>
      </c>
      <c r="F155" s="80">
        <v>7.553E-2</v>
      </c>
      <c r="G155" s="80">
        <v>9.3340000000000006E-2</v>
      </c>
      <c r="H155" s="81">
        <v>0.19327</v>
      </c>
      <c r="I155" s="80">
        <v>9.1810000000000003E-2</v>
      </c>
      <c r="J155" s="80">
        <v>0.13195999999999999</v>
      </c>
      <c r="K155" s="81">
        <v>0.27039999999999997</v>
      </c>
      <c r="L155" s="80">
        <v>7.8469999999999998E-2</v>
      </c>
      <c r="M155" s="80">
        <v>9.2310000000000003E-2</v>
      </c>
      <c r="N155" s="81">
        <v>0.19578000000000001</v>
      </c>
    </row>
    <row r="156" spans="1:14" ht="15" x14ac:dyDescent="0.2">
      <c r="A156" s="80" t="s">
        <v>700</v>
      </c>
      <c r="B156" s="81" t="s">
        <v>699</v>
      </c>
      <c r="C156" s="80">
        <v>2.3570000000000001E-2</v>
      </c>
      <c r="D156" s="80">
        <v>3.4270000000000002E-2</v>
      </c>
      <c r="E156" s="81">
        <v>6.046E-2</v>
      </c>
      <c r="F156" s="80">
        <v>1.8939999999999999E-2</v>
      </c>
      <c r="G156" s="80">
        <v>2.4250000000000001E-2</v>
      </c>
      <c r="H156" s="81">
        <v>4.4589999999999998E-2</v>
      </c>
      <c r="I156" s="80">
        <v>2.3390000000000001E-2</v>
      </c>
      <c r="J156" s="80">
        <v>3.1890000000000002E-2</v>
      </c>
      <c r="K156" s="81">
        <v>5.765E-2</v>
      </c>
      <c r="L156" s="80">
        <v>1.958E-2</v>
      </c>
      <c r="M156" s="80">
        <v>2.2839999999999999E-2</v>
      </c>
      <c r="N156" s="81">
        <v>4.376E-2</v>
      </c>
    </row>
  </sheetData>
  <mergeCells count="4">
    <mergeCell ref="C2:E2"/>
    <mergeCell ref="F2:H2"/>
    <mergeCell ref="I2:K2"/>
    <mergeCell ref="L2:N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FAED5-F402-41F6-8E4E-F6222BA81311}">
  <dimension ref="A1:X221"/>
  <sheetViews>
    <sheetView zoomScaleNormal="100" workbookViewId="0">
      <selection activeCell="K29" sqref="K29"/>
    </sheetView>
  </sheetViews>
  <sheetFormatPr defaultColWidth="9" defaultRowHeight="15" x14ac:dyDescent="0.25"/>
  <cols>
    <col min="1" max="23" width="9" style="1"/>
    <col min="24" max="24" width="9" style="4"/>
    <col min="25" max="16384" width="9" style="1"/>
  </cols>
  <sheetData>
    <row r="1" spans="1:24" s="5" customFormat="1" ht="20.25" x14ac:dyDescent="0.3">
      <c r="A1" s="5" t="s">
        <v>643</v>
      </c>
      <c r="X1" s="97"/>
    </row>
    <row r="2" spans="1:24" ht="25.5" customHeight="1" x14ac:dyDescent="0.25">
      <c r="A2" s="118" t="s">
        <v>17</v>
      </c>
      <c r="B2" s="118"/>
      <c r="C2" s="118"/>
      <c r="D2" s="118"/>
      <c r="E2" s="118" t="s">
        <v>18</v>
      </c>
      <c r="F2" s="118"/>
      <c r="G2" s="118"/>
      <c r="H2" s="118"/>
      <c r="I2" s="118" t="s">
        <v>19</v>
      </c>
      <c r="J2" s="118"/>
      <c r="K2" s="118"/>
      <c r="L2" s="118"/>
      <c r="M2" s="118" t="s">
        <v>20</v>
      </c>
      <c r="N2" s="118"/>
      <c r="O2" s="118"/>
      <c r="P2" s="118"/>
      <c r="Q2" s="118" t="s">
        <v>21</v>
      </c>
      <c r="R2" s="118"/>
      <c r="S2" s="118"/>
      <c r="T2" s="118"/>
      <c r="U2" s="118" t="s">
        <v>22</v>
      </c>
      <c r="V2" s="118"/>
      <c r="W2" s="118"/>
      <c r="X2" s="118"/>
    </row>
    <row r="3" spans="1:24" x14ac:dyDescent="0.25">
      <c r="A3" s="94" t="s">
        <v>179</v>
      </c>
      <c r="B3" s="94" t="s">
        <v>56</v>
      </c>
      <c r="C3" s="94" t="s">
        <v>57</v>
      </c>
      <c r="D3" s="95" t="s">
        <v>769</v>
      </c>
      <c r="E3" s="96" t="s">
        <v>179</v>
      </c>
      <c r="F3" s="94" t="s">
        <v>56</v>
      </c>
      <c r="G3" s="94" t="s">
        <v>57</v>
      </c>
      <c r="H3" s="95" t="s">
        <v>769</v>
      </c>
      <c r="I3" s="96" t="s">
        <v>179</v>
      </c>
      <c r="J3" s="94" t="s">
        <v>56</v>
      </c>
      <c r="K3" s="94" t="s">
        <v>57</v>
      </c>
      <c r="L3" s="95" t="s">
        <v>769</v>
      </c>
      <c r="M3" s="94" t="s">
        <v>179</v>
      </c>
      <c r="N3" s="94" t="s">
        <v>56</v>
      </c>
      <c r="O3" s="94" t="s">
        <v>57</v>
      </c>
      <c r="P3" s="95" t="s">
        <v>769</v>
      </c>
      <c r="Q3" s="96" t="s">
        <v>179</v>
      </c>
      <c r="R3" s="94" t="s">
        <v>56</v>
      </c>
      <c r="S3" s="94" t="s">
        <v>57</v>
      </c>
      <c r="T3" s="95" t="s">
        <v>769</v>
      </c>
      <c r="U3" s="94" t="s">
        <v>179</v>
      </c>
      <c r="V3" s="94" t="s">
        <v>56</v>
      </c>
      <c r="W3" s="94" t="s">
        <v>57</v>
      </c>
      <c r="X3" s="95" t="s">
        <v>769</v>
      </c>
    </row>
    <row r="4" spans="1:24" x14ac:dyDescent="0.25">
      <c r="A4" s="4" t="s">
        <v>212</v>
      </c>
      <c r="B4" s="4">
        <v>11</v>
      </c>
      <c r="C4" s="4">
        <v>1114</v>
      </c>
      <c r="D4" s="17">
        <f>ABS(B4-C4)+1</f>
        <v>1104</v>
      </c>
      <c r="E4" s="18" t="s">
        <v>47</v>
      </c>
      <c r="F4" s="4">
        <v>82</v>
      </c>
      <c r="G4" s="4">
        <v>234</v>
      </c>
      <c r="H4" s="17">
        <f>ABS(F4-G4)+1</f>
        <v>153</v>
      </c>
      <c r="I4" s="18" t="s">
        <v>36</v>
      </c>
      <c r="J4" s="4">
        <v>141</v>
      </c>
      <c r="K4" s="4">
        <v>3956</v>
      </c>
      <c r="L4" s="17">
        <f>ABS(J4-K4)+1</f>
        <v>3816</v>
      </c>
      <c r="M4" s="4" t="s">
        <v>191</v>
      </c>
      <c r="N4" s="4">
        <v>61</v>
      </c>
      <c r="O4" s="4">
        <v>1935</v>
      </c>
      <c r="P4" s="17">
        <f>ABS(N4-O4)+1</f>
        <v>1875</v>
      </c>
      <c r="Q4" s="18" t="s">
        <v>44</v>
      </c>
      <c r="R4" s="4">
        <v>420</v>
      </c>
      <c r="S4" s="4">
        <v>1247</v>
      </c>
      <c r="T4" s="17">
        <f>ABS(R4-S4)+1</f>
        <v>828</v>
      </c>
      <c r="U4" s="4" t="s">
        <v>207</v>
      </c>
      <c r="V4" s="4">
        <v>1063</v>
      </c>
      <c r="W4" s="4">
        <v>992</v>
      </c>
      <c r="X4" s="17">
        <f>ABS(V4-W4)+1</f>
        <v>72</v>
      </c>
    </row>
    <row r="5" spans="1:24" x14ac:dyDescent="0.25">
      <c r="A5" s="4" t="s">
        <v>213</v>
      </c>
      <c r="B5" s="4">
        <v>2409</v>
      </c>
      <c r="C5" s="4">
        <v>2921</v>
      </c>
      <c r="D5" s="17">
        <f t="shared" ref="D5:D68" si="0">ABS(B5-C5)+1</f>
        <v>513</v>
      </c>
      <c r="E5" s="18" t="s">
        <v>316</v>
      </c>
      <c r="F5" s="4">
        <v>411</v>
      </c>
      <c r="G5" s="4">
        <v>875</v>
      </c>
      <c r="H5" s="17">
        <f t="shared" ref="H5:H68" si="1">ABS(F5-G5)+1</f>
        <v>465</v>
      </c>
      <c r="I5" s="18" t="s">
        <v>180</v>
      </c>
      <c r="J5" s="4">
        <v>6913</v>
      </c>
      <c r="K5" s="4">
        <v>4829</v>
      </c>
      <c r="L5" s="17">
        <f t="shared" ref="L5:L53" si="2">ABS(J5-K5)+1</f>
        <v>2085</v>
      </c>
      <c r="M5" s="4" t="s">
        <v>317</v>
      </c>
      <c r="N5" s="4">
        <v>2161</v>
      </c>
      <c r="O5" s="4">
        <v>2649</v>
      </c>
      <c r="P5" s="17">
        <f t="shared" ref="P5:P68" si="3">ABS(N5-O5)+1</f>
        <v>489</v>
      </c>
      <c r="Q5" s="18" t="s">
        <v>33</v>
      </c>
      <c r="R5" s="4">
        <v>1651</v>
      </c>
      <c r="S5" s="4">
        <v>2445</v>
      </c>
      <c r="T5" s="17">
        <f t="shared" ref="T5:T68" si="4">ABS(R5-S5)+1</f>
        <v>795</v>
      </c>
      <c r="U5" s="4" t="s">
        <v>205</v>
      </c>
      <c r="V5" s="4">
        <v>1322</v>
      </c>
      <c r="W5" s="4">
        <v>1394</v>
      </c>
      <c r="X5" s="17">
        <f t="shared" ref="X5:X68" si="5">ABS(V5-W5)+1</f>
        <v>73</v>
      </c>
    </row>
    <row r="6" spans="1:24" x14ac:dyDescent="0.25">
      <c r="A6" s="4" t="s">
        <v>214</v>
      </c>
      <c r="B6" s="4">
        <v>3525</v>
      </c>
      <c r="C6" s="4">
        <v>3866</v>
      </c>
      <c r="D6" s="17">
        <f t="shared" si="0"/>
        <v>342</v>
      </c>
      <c r="E6" s="18" t="s">
        <v>191</v>
      </c>
      <c r="F6" s="4">
        <v>1077</v>
      </c>
      <c r="G6" s="4">
        <v>4088</v>
      </c>
      <c r="H6" s="17">
        <f t="shared" si="1"/>
        <v>3012</v>
      </c>
      <c r="I6" s="18" t="s">
        <v>37</v>
      </c>
      <c r="J6" s="4">
        <v>7256</v>
      </c>
      <c r="K6" s="4">
        <v>9592</v>
      </c>
      <c r="L6" s="17">
        <f t="shared" si="2"/>
        <v>2337</v>
      </c>
      <c r="M6" s="4" t="s">
        <v>318</v>
      </c>
      <c r="N6" s="4">
        <v>3513</v>
      </c>
      <c r="O6" s="4">
        <v>2815</v>
      </c>
      <c r="P6" s="17">
        <f t="shared" si="3"/>
        <v>699</v>
      </c>
      <c r="Q6" s="18" t="s">
        <v>46</v>
      </c>
      <c r="R6" s="4">
        <v>3071</v>
      </c>
      <c r="S6" s="4">
        <v>4096</v>
      </c>
      <c r="T6" s="17">
        <f t="shared" si="4"/>
        <v>1026</v>
      </c>
      <c r="U6" s="4" t="s">
        <v>206</v>
      </c>
      <c r="V6" s="4">
        <v>1533</v>
      </c>
      <c r="W6" s="4">
        <v>1607</v>
      </c>
      <c r="X6" s="17">
        <f t="shared" si="5"/>
        <v>75</v>
      </c>
    </row>
    <row r="7" spans="1:24" x14ac:dyDescent="0.25">
      <c r="A7" s="4" t="s">
        <v>215</v>
      </c>
      <c r="B7" s="4">
        <v>4014</v>
      </c>
      <c r="C7" s="4">
        <v>4442</v>
      </c>
      <c r="D7" s="17">
        <f t="shared" si="0"/>
        <v>429</v>
      </c>
      <c r="E7" s="18" t="s">
        <v>317</v>
      </c>
      <c r="F7" s="4">
        <v>4315</v>
      </c>
      <c r="G7" s="4">
        <v>4803</v>
      </c>
      <c r="H7" s="17">
        <f t="shared" si="1"/>
        <v>489</v>
      </c>
      <c r="I7" s="18" t="s">
        <v>181</v>
      </c>
      <c r="J7" s="4">
        <v>10099</v>
      </c>
      <c r="K7" s="4">
        <v>10169</v>
      </c>
      <c r="L7" s="17">
        <f t="shared" si="2"/>
        <v>71</v>
      </c>
      <c r="M7" s="4" t="s">
        <v>187</v>
      </c>
      <c r="N7" s="4">
        <v>3797</v>
      </c>
      <c r="O7" s="4">
        <v>3869</v>
      </c>
      <c r="P7" s="17">
        <f t="shared" si="3"/>
        <v>73</v>
      </c>
      <c r="Q7" s="18" t="s">
        <v>331</v>
      </c>
      <c r="R7" s="4">
        <v>4740</v>
      </c>
      <c r="S7" s="4">
        <v>5798</v>
      </c>
      <c r="T7" s="17">
        <f t="shared" si="4"/>
        <v>1059</v>
      </c>
      <c r="U7" s="4" t="s">
        <v>207</v>
      </c>
      <c r="V7" s="4">
        <v>1710</v>
      </c>
      <c r="W7" s="4">
        <v>1782</v>
      </c>
      <c r="X7" s="17">
        <f t="shared" si="5"/>
        <v>73</v>
      </c>
    </row>
    <row r="8" spans="1:24" x14ac:dyDescent="0.25">
      <c r="A8" s="4" t="s">
        <v>216</v>
      </c>
      <c r="B8" s="4">
        <v>4462</v>
      </c>
      <c r="C8" s="4">
        <v>4827</v>
      </c>
      <c r="D8" s="17">
        <f t="shared" si="0"/>
        <v>366</v>
      </c>
      <c r="E8" s="18" t="s">
        <v>318</v>
      </c>
      <c r="F8" s="4">
        <v>5667</v>
      </c>
      <c r="G8" s="4">
        <v>4969</v>
      </c>
      <c r="H8" s="17">
        <f t="shared" si="1"/>
        <v>699</v>
      </c>
      <c r="I8" s="18" t="s">
        <v>182</v>
      </c>
      <c r="J8" s="4">
        <v>10468</v>
      </c>
      <c r="K8" s="4">
        <v>10551</v>
      </c>
      <c r="L8" s="17">
        <f t="shared" si="2"/>
        <v>84</v>
      </c>
      <c r="M8" s="4" t="s">
        <v>188</v>
      </c>
      <c r="N8" s="4">
        <v>4154</v>
      </c>
      <c r="O8" s="4">
        <v>4225</v>
      </c>
      <c r="P8" s="17">
        <f t="shared" si="3"/>
        <v>72</v>
      </c>
      <c r="Q8" s="18" t="s">
        <v>203</v>
      </c>
      <c r="R8" s="4">
        <v>6424</v>
      </c>
      <c r="S8" s="4">
        <v>6495</v>
      </c>
      <c r="T8" s="17">
        <f t="shared" si="4"/>
        <v>72</v>
      </c>
      <c r="U8" s="4" t="s">
        <v>366</v>
      </c>
      <c r="V8" s="4">
        <v>4236</v>
      </c>
      <c r="W8" s="4">
        <v>4308</v>
      </c>
      <c r="X8" s="17">
        <f t="shared" si="5"/>
        <v>73</v>
      </c>
    </row>
    <row r="9" spans="1:24" x14ac:dyDescent="0.25">
      <c r="A9" s="4" t="s">
        <v>217</v>
      </c>
      <c r="B9" s="4">
        <v>7190</v>
      </c>
      <c r="C9" s="4">
        <v>5364</v>
      </c>
      <c r="D9" s="17">
        <f t="shared" si="0"/>
        <v>1827</v>
      </c>
      <c r="E9" s="18" t="s">
        <v>187</v>
      </c>
      <c r="F9" s="4">
        <v>5951</v>
      </c>
      <c r="G9" s="4">
        <v>6023</v>
      </c>
      <c r="H9" s="17">
        <f t="shared" si="1"/>
        <v>73</v>
      </c>
      <c r="I9" s="18" t="s">
        <v>183</v>
      </c>
      <c r="J9" s="4">
        <v>11095</v>
      </c>
      <c r="K9" s="4">
        <v>11166</v>
      </c>
      <c r="L9" s="17">
        <f t="shared" si="2"/>
        <v>72</v>
      </c>
      <c r="M9" s="4" t="s">
        <v>189</v>
      </c>
      <c r="N9" s="4">
        <v>4441</v>
      </c>
      <c r="O9" s="4">
        <v>4511</v>
      </c>
      <c r="P9" s="17">
        <f t="shared" si="3"/>
        <v>71</v>
      </c>
      <c r="Q9" s="18" t="s">
        <v>204</v>
      </c>
      <c r="R9" s="4">
        <v>6537</v>
      </c>
      <c r="S9" s="4">
        <v>6609</v>
      </c>
      <c r="T9" s="17">
        <f t="shared" si="4"/>
        <v>73</v>
      </c>
      <c r="U9" s="4" t="s">
        <v>346</v>
      </c>
      <c r="V9" s="4">
        <v>5452</v>
      </c>
      <c r="W9" s="4">
        <v>4607</v>
      </c>
      <c r="X9" s="17">
        <f t="shared" si="5"/>
        <v>846</v>
      </c>
    </row>
    <row r="10" spans="1:24" x14ac:dyDescent="0.25">
      <c r="A10" s="4" t="s">
        <v>218</v>
      </c>
      <c r="B10" s="4">
        <v>9346</v>
      </c>
      <c r="C10" s="4">
        <v>8060</v>
      </c>
      <c r="D10" s="17">
        <f t="shared" si="0"/>
        <v>1287</v>
      </c>
      <c r="E10" s="18" t="s">
        <v>188</v>
      </c>
      <c r="F10" s="4">
        <v>6311</v>
      </c>
      <c r="G10" s="4">
        <v>6382</v>
      </c>
      <c r="H10" s="17">
        <f t="shared" si="1"/>
        <v>72</v>
      </c>
      <c r="I10" s="18" t="s">
        <v>184</v>
      </c>
      <c r="J10" s="4">
        <v>11409</v>
      </c>
      <c r="K10" s="4">
        <v>11482</v>
      </c>
      <c r="L10" s="17">
        <f t="shared" si="2"/>
        <v>74</v>
      </c>
      <c r="M10" s="4" t="s">
        <v>192</v>
      </c>
      <c r="N10" s="4">
        <v>4641</v>
      </c>
      <c r="O10" s="4">
        <v>4712</v>
      </c>
      <c r="P10" s="17">
        <f t="shared" si="3"/>
        <v>72</v>
      </c>
      <c r="Q10" s="18" t="s">
        <v>348</v>
      </c>
      <c r="R10" s="4">
        <v>7363</v>
      </c>
      <c r="S10" s="4">
        <v>7788</v>
      </c>
      <c r="T10" s="17">
        <f t="shared" si="4"/>
        <v>426</v>
      </c>
      <c r="U10" s="4" t="s">
        <v>32</v>
      </c>
      <c r="V10" s="4">
        <v>6801</v>
      </c>
      <c r="W10" s="4">
        <v>9391</v>
      </c>
      <c r="X10" s="17">
        <f t="shared" si="5"/>
        <v>2591</v>
      </c>
    </row>
    <row r="11" spans="1:24" x14ac:dyDescent="0.25">
      <c r="A11" s="4" t="s">
        <v>219</v>
      </c>
      <c r="B11" s="4">
        <v>10764</v>
      </c>
      <c r="C11" s="4">
        <v>9469</v>
      </c>
      <c r="D11" s="17">
        <f t="shared" si="0"/>
        <v>1296</v>
      </c>
      <c r="E11" s="18" t="s">
        <v>189</v>
      </c>
      <c r="F11" s="4">
        <v>6645</v>
      </c>
      <c r="G11" s="4">
        <v>6715</v>
      </c>
      <c r="H11" s="17">
        <f t="shared" si="1"/>
        <v>71</v>
      </c>
      <c r="I11" s="18" t="s">
        <v>185</v>
      </c>
      <c r="J11" s="4">
        <v>12036</v>
      </c>
      <c r="K11" s="4">
        <v>13229</v>
      </c>
      <c r="L11" s="17">
        <f t="shared" si="2"/>
        <v>1194</v>
      </c>
      <c r="M11" s="4" t="s">
        <v>193</v>
      </c>
      <c r="N11" s="4">
        <v>4728</v>
      </c>
      <c r="O11" s="4">
        <v>4798</v>
      </c>
      <c r="P11" s="17">
        <f t="shared" si="3"/>
        <v>71</v>
      </c>
      <c r="Q11" s="18" t="s">
        <v>201</v>
      </c>
      <c r="R11" s="4">
        <v>8470</v>
      </c>
      <c r="S11" s="4">
        <v>8542</v>
      </c>
      <c r="T11" s="17">
        <f t="shared" si="4"/>
        <v>73</v>
      </c>
      <c r="U11" s="4" t="s">
        <v>222</v>
      </c>
      <c r="V11" s="4">
        <v>6801</v>
      </c>
      <c r="W11" s="4">
        <v>7420</v>
      </c>
      <c r="X11" s="17">
        <f t="shared" si="5"/>
        <v>620</v>
      </c>
    </row>
    <row r="12" spans="1:24" x14ac:dyDescent="0.25">
      <c r="A12" s="4" t="s">
        <v>191</v>
      </c>
      <c r="B12" s="4">
        <v>11464</v>
      </c>
      <c r="C12" s="4">
        <v>11676</v>
      </c>
      <c r="D12" s="17">
        <f t="shared" si="0"/>
        <v>213</v>
      </c>
      <c r="E12" s="18" t="s">
        <v>192</v>
      </c>
      <c r="F12" s="4">
        <v>6849</v>
      </c>
      <c r="G12" s="4">
        <v>6920</v>
      </c>
      <c r="H12" s="17">
        <f t="shared" si="1"/>
        <v>72</v>
      </c>
      <c r="I12" s="18" t="s">
        <v>186</v>
      </c>
      <c r="J12" s="4">
        <v>13238</v>
      </c>
      <c r="K12" s="4">
        <v>15493</v>
      </c>
      <c r="L12" s="17">
        <f t="shared" si="2"/>
        <v>2256</v>
      </c>
      <c r="M12" s="4" t="s">
        <v>194</v>
      </c>
      <c r="N12" s="4">
        <v>5168</v>
      </c>
      <c r="O12" s="4">
        <v>5247</v>
      </c>
      <c r="P12" s="17">
        <f t="shared" si="3"/>
        <v>80</v>
      </c>
      <c r="Q12" s="18" t="s">
        <v>202</v>
      </c>
      <c r="R12" s="4">
        <v>8578</v>
      </c>
      <c r="S12" s="4">
        <v>8649</v>
      </c>
      <c r="T12" s="17">
        <f t="shared" si="4"/>
        <v>72</v>
      </c>
      <c r="U12" s="4" t="s">
        <v>223</v>
      </c>
      <c r="V12" s="4">
        <v>7421</v>
      </c>
      <c r="W12" s="4">
        <v>8565</v>
      </c>
      <c r="X12" s="17">
        <f t="shared" si="5"/>
        <v>1145</v>
      </c>
    </row>
    <row r="13" spans="1:24" x14ac:dyDescent="0.25">
      <c r="A13" s="4" t="s">
        <v>220</v>
      </c>
      <c r="B13" s="4">
        <v>12191</v>
      </c>
      <c r="C13" s="4">
        <v>13006</v>
      </c>
      <c r="D13" s="17">
        <f t="shared" si="0"/>
        <v>816</v>
      </c>
      <c r="E13" s="18" t="s">
        <v>193</v>
      </c>
      <c r="F13" s="4">
        <v>6936</v>
      </c>
      <c r="G13" s="4">
        <v>7006</v>
      </c>
      <c r="H13" s="17">
        <f t="shared" si="1"/>
        <v>71</v>
      </c>
      <c r="I13" s="18" t="s">
        <v>187</v>
      </c>
      <c r="J13" s="4">
        <v>16511</v>
      </c>
      <c r="K13" s="4">
        <v>16583</v>
      </c>
      <c r="L13" s="17">
        <f t="shared" si="2"/>
        <v>73</v>
      </c>
      <c r="M13" s="4" t="s">
        <v>31</v>
      </c>
      <c r="N13" s="4">
        <v>5356</v>
      </c>
      <c r="O13" s="4">
        <v>17443</v>
      </c>
      <c r="P13" s="17">
        <f t="shared" si="3"/>
        <v>12088</v>
      </c>
      <c r="Q13" s="18" t="s">
        <v>204</v>
      </c>
      <c r="R13" s="4">
        <v>8735</v>
      </c>
      <c r="S13" s="4">
        <v>8807</v>
      </c>
      <c r="T13" s="17">
        <f t="shared" si="4"/>
        <v>73</v>
      </c>
      <c r="U13" s="4" t="s">
        <v>224</v>
      </c>
      <c r="V13" s="4">
        <v>8566</v>
      </c>
      <c r="W13" s="4">
        <v>9391</v>
      </c>
      <c r="X13" s="17">
        <f t="shared" si="5"/>
        <v>826</v>
      </c>
    </row>
    <row r="14" spans="1:24" x14ac:dyDescent="0.25">
      <c r="A14" s="4" t="s">
        <v>221</v>
      </c>
      <c r="B14" s="4">
        <v>13186</v>
      </c>
      <c r="C14" s="4">
        <v>13536</v>
      </c>
      <c r="D14" s="17">
        <f t="shared" si="0"/>
        <v>351</v>
      </c>
      <c r="E14" s="18" t="s">
        <v>194</v>
      </c>
      <c r="F14" s="4">
        <v>7385</v>
      </c>
      <c r="G14" s="4">
        <v>7464</v>
      </c>
      <c r="H14" s="17">
        <f t="shared" si="1"/>
        <v>80</v>
      </c>
      <c r="I14" s="18" t="s">
        <v>188</v>
      </c>
      <c r="J14" s="4">
        <v>16669</v>
      </c>
      <c r="K14" s="4">
        <v>16740</v>
      </c>
      <c r="L14" s="17">
        <f t="shared" si="2"/>
        <v>72</v>
      </c>
      <c r="M14" s="4" t="s">
        <v>222</v>
      </c>
      <c r="N14" s="4">
        <v>5356</v>
      </c>
      <c r="O14" s="4">
        <v>5564</v>
      </c>
      <c r="P14" s="17">
        <f t="shared" si="3"/>
        <v>209</v>
      </c>
      <c r="Q14" s="18" t="s">
        <v>35</v>
      </c>
      <c r="R14" s="4">
        <v>9496</v>
      </c>
      <c r="S14" s="4">
        <v>10212</v>
      </c>
      <c r="T14" s="17">
        <f t="shared" si="4"/>
        <v>717</v>
      </c>
      <c r="U14" s="4" t="s">
        <v>37</v>
      </c>
      <c r="V14" s="4">
        <v>10576</v>
      </c>
      <c r="W14" s="4">
        <v>12464</v>
      </c>
      <c r="X14" s="17">
        <f t="shared" si="5"/>
        <v>1889</v>
      </c>
    </row>
    <row r="15" spans="1:24" x14ac:dyDescent="0.25">
      <c r="A15" s="4" t="s">
        <v>31</v>
      </c>
      <c r="B15" s="4">
        <v>15394</v>
      </c>
      <c r="C15" s="4">
        <v>38317</v>
      </c>
      <c r="D15" s="17">
        <f t="shared" si="0"/>
        <v>22924</v>
      </c>
      <c r="E15" s="18" t="s">
        <v>31</v>
      </c>
      <c r="F15" s="4">
        <v>7570</v>
      </c>
      <c r="G15" s="4">
        <v>22872</v>
      </c>
      <c r="H15" s="17">
        <f t="shared" si="1"/>
        <v>15303</v>
      </c>
      <c r="I15" s="18" t="s">
        <v>189</v>
      </c>
      <c r="J15" s="4">
        <v>16789</v>
      </c>
      <c r="K15" s="4">
        <v>16859</v>
      </c>
      <c r="L15" s="17">
        <f t="shared" si="2"/>
        <v>71</v>
      </c>
      <c r="M15" s="4" t="s">
        <v>223</v>
      </c>
      <c r="N15" s="4">
        <v>5565</v>
      </c>
      <c r="O15" s="4">
        <v>5965</v>
      </c>
      <c r="P15" s="17">
        <f t="shared" si="3"/>
        <v>401</v>
      </c>
      <c r="Q15" s="18" t="s">
        <v>311</v>
      </c>
      <c r="R15" s="4">
        <v>10439</v>
      </c>
      <c r="S15" s="4">
        <v>10918</v>
      </c>
      <c r="T15" s="17">
        <f t="shared" si="4"/>
        <v>480</v>
      </c>
      <c r="U15" s="4" t="s">
        <v>181</v>
      </c>
      <c r="V15" s="4">
        <v>12532</v>
      </c>
      <c r="W15" s="4">
        <v>12602</v>
      </c>
      <c r="X15" s="17">
        <f t="shared" si="5"/>
        <v>71</v>
      </c>
    </row>
    <row r="16" spans="1:24" x14ac:dyDescent="0.25">
      <c r="A16" s="4" t="s">
        <v>222</v>
      </c>
      <c r="B16" s="4">
        <v>15394</v>
      </c>
      <c r="C16" s="4">
        <v>15602</v>
      </c>
      <c r="D16" s="17">
        <f t="shared" si="0"/>
        <v>209</v>
      </c>
      <c r="E16" s="18" t="s">
        <v>222</v>
      </c>
      <c r="F16" s="4">
        <v>7570</v>
      </c>
      <c r="G16" s="4">
        <v>7778</v>
      </c>
      <c r="H16" s="17">
        <f t="shared" si="1"/>
        <v>209</v>
      </c>
      <c r="I16" s="18" t="s">
        <v>190</v>
      </c>
      <c r="J16" s="4">
        <v>17219</v>
      </c>
      <c r="K16" s="4">
        <v>19024</v>
      </c>
      <c r="L16" s="17">
        <f t="shared" si="2"/>
        <v>1806</v>
      </c>
      <c r="M16" s="4" t="s">
        <v>224</v>
      </c>
      <c r="N16" s="4">
        <v>5966</v>
      </c>
      <c r="O16" s="4">
        <v>5993</v>
      </c>
      <c r="P16" s="17">
        <f t="shared" si="3"/>
        <v>28</v>
      </c>
      <c r="Q16" s="18" t="s">
        <v>38</v>
      </c>
      <c r="R16" s="4">
        <v>11071</v>
      </c>
      <c r="S16" s="4">
        <v>12939</v>
      </c>
      <c r="T16" s="17">
        <f t="shared" si="4"/>
        <v>1869</v>
      </c>
      <c r="U16" s="4" t="s">
        <v>182</v>
      </c>
      <c r="V16" s="4">
        <v>12887</v>
      </c>
      <c r="W16" s="4">
        <v>12971</v>
      </c>
      <c r="X16" s="17">
        <f t="shared" si="5"/>
        <v>85</v>
      </c>
    </row>
    <row r="17" spans="1:24" x14ac:dyDescent="0.25">
      <c r="A17" s="4" t="s">
        <v>223</v>
      </c>
      <c r="B17" s="4">
        <v>15603</v>
      </c>
      <c r="C17" s="4">
        <v>15996</v>
      </c>
      <c r="D17" s="17">
        <f t="shared" si="0"/>
        <v>394</v>
      </c>
      <c r="E17" s="18" t="s">
        <v>223</v>
      </c>
      <c r="F17" s="4">
        <v>7779</v>
      </c>
      <c r="G17" s="4">
        <v>8182</v>
      </c>
      <c r="H17" s="17">
        <f t="shared" si="1"/>
        <v>404</v>
      </c>
      <c r="I17" s="18" t="s">
        <v>191</v>
      </c>
      <c r="J17" s="4">
        <v>19312</v>
      </c>
      <c r="K17" s="4">
        <v>19680</v>
      </c>
      <c r="L17" s="17">
        <f t="shared" si="2"/>
        <v>369</v>
      </c>
      <c r="M17" s="4" t="s">
        <v>319</v>
      </c>
      <c r="N17" s="4">
        <v>5994</v>
      </c>
      <c r="O17" s="4">
        <v>7208</v>
      </c>
      <c r="P17" s="17">
        <f t="shared" si="3"/>
        <v>1215</v>
      </c>
      <c r="Q17" s="18" t="s">
        <v>39</v>
      </c>
      <c r="R17" s="4">
        <v>12943</v>
      </c>
      <c r="S17" s="4">
        <v>13305</v>
      </c>
      <c r="T17" s="17">
        <f t="shared" si="4"/>
        <v>363</v>
      </c>
      <c r="U17" s="4" t="s">
        <v>183</v>
      </c>
      <c r="V17" s="4">
        <v>13264</v>
      </c>
      <c r="W17" s="4">
        <v>13336</v>
      </c>
      <c r="X17" s="17">
        <f t="shared" si="5"/>
        <v>73</v>
      </c>
    </row>
    <row r="18" spans="1:24" x14ac:dyDescent="0.25">
      <c r="A18" s="4" t="s">
        <v>224</v>
      </c>
      <c r="B18" s="4">
        <v>15997</v>
      </c>
      <c r="C18" s="4">
        <v>16024</v>
      </c>
      <c r="D18" s="17">
        <f t="shared" si="0"/>
        <v>28</v>
      </c>
      <c r="E18" s="18" t="s">
        <v>224</v>
      </c>
      <c r="F18" s="4">
        <v>8183</v>
      </c>
      <c r="G18" s="4">
        <v>8210</v>
      </c>
      <c r="H18" s="17">
        <f t="shared" si="1"/>
        <v>28</v>
      </c>
      <c r="I18" s="18" t="s">
        <v>192</v>
      </c>
      <c r="J18" s="4">
        <v>19899</v>
      </c>
      <c r="K18" s="4">
        <v>19970</v>
      </c>
      <c r="L18" s="17">
        <f t="shared" si="2"/>
        <v>72</v>
      </c>
      <c r="M18" s="4" t="s">
        <v>226</v>
      </c>
      <c r="N18" s="4">
        <v>5994</v>
      </c>
      <c r="O18" s="4">
        <v>7914</v>
      </c>
      <c r="P18" s="17">
        <f t="shared" si="3"/>
        <v>1921</v>
      </c>
      <c r="Q18" s="18" t="s">
        <v>192</v>
      </c>
      <c r="R18" s="4">
        <v>13943</v>
      </c>
      <c r="S18" s="4">
        <v>14014</v>
      </c>
      <c r="T18" s="17">
        <f t="shared" si="4"/>
        <v>72</v>
      </c>
      <c r="U18" s="4" t="s">
        <v>184</v>
      </c>
      <c r="V18" s="4">
        <v>13420</v>
      </c>
      <c r="W18" s="4">
        <v>13493</v>
      </c>
      <c r="X18" s="17">
        <f t="shared" si="5"/>
        <v>74</v>
      </c>
    </row>
    <row r="19" spans="1:24" x14ac:dyDescent="0.25">
      <c r="A19" s="4" t="s">
        <v>225</v>
      </c>
      <c r="B19" s="4">
        <v>16025</v>
      </c>
      <c r="C19" s="4">
        <v>17149</v>
      </c>
      <c r="D19" s="17">
        <f t="shared" si="0"/>
        <v>1125</v>
      </c>
      <c r="E19" s="18" t="s">
        <v>319</v>
      </c>
      <c r="F19" s="4">
        <v>8211</v>
      </c>
      <c r="G19" s="4">
        <v>9425</v>
      </c>
      <c r="H19" s="17">
        <f t="shared" si="1"/>
        <v>1215</v>
      </c>
      <c r="I19" s="18" t="s">
        <v>193</v>
      </c>
      <c r="J19" s="4">
        <v>20511</v>
      </c>
      <c r="K19" s="4">
        <v>20581</v>
      </c>
      <c r="L19" s="17">
        <f t="shared" si="2"/>
        <v>71</v>
      </c>
      <c r="M19" s="4" t="s">
        <v>227</v>
      </c>
      <c r="N19" s="4">
        <v>7915</v>
      </c>
      <c r="O19" s="4">
        <v>7950</v>
      </c>
      <c r="P19" s="17">
        <f t="shared" si="3"/>
        <v>36</v>
      </c>
      <c r="Q19" s="18" t="s">
        <v>36</v>
      </c>
      <c r="R19" s="4">
        <v>14334</v>
      </c>
      <c r="S19" s="4">
        <v>17699</v>
      </c>
      <c r="T19" s="17">
        <f t="shared" si="4"/>
        <v>3366</v>
      </c>
      <c r="U19" s="4" t="s">
        <v>267</v>
      </c>
      <c r="V19" s="4">
        <v>14093</v>
      </c>
      <c r="W19" s="4">
        <v>15685</v>
      </c>
      <c r="X19" s="17">
        <f t="shared" si="5"/>
        <v>1593</v>
      </c>
    </row>
    <row r="20" spans="1:24" x14ac:dyDescent="0.25">
      <c r="A20" s="4" t="s">
        <v>226</v>
      </c>
      <c r="B20" s="4">
        <v>16025</v>
      </c>
      <c r="C20" s="4">
        <v>17890</v>
      </c>
      <c r="D20" s="17">
        <f t="shared" si="0"/>
        <v>1866</v>
      </c>
      <c r="E20" s="18" t="s">
        <v>226</v>
      </c>
      <c r="F20" s="4">
        <v>8211</v>
      </c>
      <c r="G20" s="4">
        <v>10128</v>
      </c>
      <c r="H20" s="17">
        <f t="shared" si="1"/>
        <v>1918</v>
      </c>
      <c r="I20" s="18" t="s">
        <v>194</v>
      </c>
      <c r="J20" s="4">
        <v>20989</v>
      </c>
      <c r="K20" s="4">
        <v>21068</v>
      </c>
      <c r="L20" s="17">
        <f t="shared" si="2"/>
        <v>80</v>
      </c>
      <c r="M20" s="4" t="s">
        <v>320</v>
      </c>
      <c r="N20" s="4">
        <v>7951</v>
      </c>
      <c r="O20" s="4">
        <v>8979</v>
      </c>
      <c r="P20" s="17">
        <f t="shared" si="3"/>
        <v>1029</v>
      </c>
      <c r="Q20" s="18" t="s">
        <v>32</v>
      </c>
      <c r="R20" s="4">
        <v>18947</v>
      </c>
      <c r="S20" s="4">
        <v>20437</v>
      </c>
      <c r="T20" s="17">
        <f t="shared" si="4"/>
        <v>1491</v>
      </c>
      <c r="U20" s="4" t="s">
        <v>210</v>
      </c>
      <c r="V20" s="4">
        <v>16287</v>
      </c>
      <c r="W20" s="4">
        <v>16369</v>
      </c>
      <c r="X20" s="17">
        <f t="shared" si="5"/>
        <v>83</v>
      </c>
    </row>
    <row r="21" spans="1:24" x14ac:dyDescent="0.25">
      <c r="A21" s="4" t="s">
        <v>227</v>
      </c>
      <c r="B21" s="4">
        <v>17891</v>
      </c>
      <c r="C21" s="4">
        <v>17926</v>
      </c>
      <c r="D21" s="17">
        <f t="shared" si="0"/>
        <v>36</v>
      </c>
      <c r="E21" s="18" t="s">
        <v>227</v>
      </c>
      <c r="F21" s="4">
        <v>10129</v>
      </c>
      <c r="G21" s="4">
        <v>10164</v>
      </c>
      <c r="H21" s="17">
        <f t="shared" si="1"/>
        <v>36</v>
      </c>
      <c r="I21" s="18" t="s">
        <v>31</v>
      </c>
      <c r="J21" s="4">
        <v>21200</v>
      </c>
      <c r="K21" s="4">
        <v>22786</v>
      </c>
      <c r="L21" s="17">
        <f t="shared" si="2"/>
        <v>1587</v>
      </c>
      <c r="M21" s="4" t="s">
        <v>229</v>
      </c>
      <c r="N21" s="4">
        <v>7951</v>
      </c>
      <c r="O21" s="4">
        <v>9295</v>
      </c>
      <c r="P21" s="17">
        <f t="shared" si="3"/>
        <v>1345</v>
      </c>
      <c r="Q21" s="18" t="s">
        <v>188</v>
      </c>
      <c r="R21" s="4">
        <v>20651</v>
      </c>
      <c r="S21" s="4">
        <v>20722</v>
      </c>
      <c r="T21" s="17">
        <f t="shared" si="4"/>
        <v>72</v>
      </c>
      <c r="U21" s="4" t="s">
        <v>47</v>
      </c>
      <c r="V21" s="4">
        <v>16843</v>
      </c>
      <c r="W21" s="4">
        <v>16995</v>
      </c>
      <c r="X21" s="17">
        <f t="shared" si="5"/>
        <v>153</v>
      </c>
    </row>
    <row r="22" spans="1:24" x14ac:dyDescent="0.25">
      <c r="A22" s="4" t="s">
        <v>228</v>
      </c>
      <c r="B22" s="4">
        <v>17927</v>
      </c>
      <c r="C22" s="4">
        <v>18946</v>
      </c>
      <c r="D22" s="17">
        <f t="shared" si="0"/>
        <v>1020</v>
      </c>
      <c r="E22" s="18" t="s">
        <v>320</v>
      </c>
      <c r="F22" s="4">
        <v>10165</v>
      </c>
      <c r="G22" s="4">
        <v>11193</v>
      </c>
      <c r="H22" s="17">
        <f t="shared" si="1"/>
        <v>1029</v>
      </c>
      <c r="I22" s="18" t="s">
        <v>195</v>
      </c>
      <c r="J22" s="4">
        <v>23575</v>
      </c>
      <c r="K22" s="4">
        <v>23841</v>
      </c>
      <c r="L22" s="17">
        <f t="shared" si="2"/>
        <v>267</v>
      </c>
      <c r="M22" s="4" t="s">
        <v>230</v>
      </c>
      <c r="N22" s="4">
        <v>9296</v>
      </c>
      <c r="O22" s="4">
        <v>9405</v>
      </c>
      <c r="P22" s="17">
        <f t="shared" si="3"/>
        <v>110</v>
      </c>
      <c r="Q22" s="18" t="s">
        <v>205</v>
      </c>
      <c r="R22" s="4">
        <v>20926</v>
      </c>
      <c r="S22" s="4">
        <v>20997</v>
      </c>
      <c r="T22" s="17">
        <f t="shared" si="4"/>
        <v>72</v>
      </c>
      <c r="U22" s="4" t="s">
        <v>201</v>
      </c>
      <c r="V22" s="4">
        <v>17195</v>
      </c>
      <c r="W22" s="4">
        <v>17265</v>
      </c>
      <c r="X22" s="17">
        <f t="shared" si="5"/>
        <v>71</v>
      </c>
    </row>
    <row r="23" spans="1:24" x14ac:dyDescent="0.25">
      <c r="A23" s="4" t="s">
        <v>229</v>
      </c>
      <c r="B23" s="4">
        <v>17927</v>
      </c>
      <c r="C23" s="4">
        <v>19346</v>
      </c>
      <c r="D23" s="17">
        <f t="shared" si="0"/>
        <v>1420</v>
      </c>
      <c r="E23" s="18" t="s">
        <v>229</v>
      </c>
      <c r="F23" s="4">
        <v>10165</v>
      </c>
      <c r="G23" s="4">
        <v>11509</v>
      </c>
      <c r="H23" s="17">
        <f t="shared" si="1"/>
        <v>1345</v>
      </c>
      <c r="I23" s="18" t="s">
        <v>42</v>
      </c>
      <c r="J23" s="4">
        <v>23841</v>
      </c>
      <c r="K23" s="4">
        <v>25841</v>
      </c>
      <c r="L23" s="17">
        <f t="shared" si="2"/>
        <v>2001</v>
      </c>
      <c r="M23" s="4" t="s">
        <v>231</v>
      </c>
      <c r="N23" s="4">
        <v>9406</v>
      </c>
      <c r="O23" s="4">
        <v>10900</v>
      </c>
      <c r="P23" s="17">
        <f t="shared" si="3"/>
        <v>1495</v>
      </c>
      <c r="Q23" s="18" t="s">
        <v>206</v>
      </c>
      <c r="R23" s="4">
        <v>21067</v>
      </c>
      <c r="S23" s="4">
        <v>21141</v>
      </c>
      <c r="T23" s="17">
        <f t="shared" si="4"/>
        <v>75</v>
      </c>
      <c r="U23" s="4" t="s">
        <v>202</v>
      </c>
      <c r="V23" s="4">
        <v>17516</v>
      </c>
      <c r="W23" s="4">
        <v>17587</v>
      </c>
      <c r="X23" s="17">
        <f t="shared" si="5"/>
        <v>72</v>
      </c>
    </row>
    <row r="24" spans="1:24" x14ac:dyDescent="0.25">
      <c r="A24" s="4" t="s">
        <v>230</v>
      </c>
      <c r="B24" s="4">
        <v>19347</v>
      </c>
      <c r="C24" s="4">
        <v>19442</v>
      </c>
      <c r="D24" s="17">
        <f t="shared" si="0"/>
        <v>96</v>
      </c>
      <c r="E24" s="18" t="s">
        <v>230</v>
      </c>
      <c r="F24" s="4">
        <v>11510</v>
      </c>
      <c r="G24" s="4">
        <v>11619</v>
      </c>
      <c r="H24" s="17">
        <f t="shared" si="1"/>
        <v>110</v>
      </c>
      <c r="I24" s="18" t="s">
        <v>34</v>
      </c>
      <c r="J24" s="4">
        <v>26117</v>
      </c>
      <c r="K24" s="4">
        <v>26338</v>
      </c>
      <c r="L24" s="17">
        <f t="shared" si="2"/>
        <v>222</v>
      </c>
      <c r="M24" s="4" t="s">
        <v>321</v>
      </c>
      <c r="N24" s="4">
        <v>9407</v>
      </c>
      <c r="O24" s="4">
        <v>10699</v>
      </c>
      <c r="P24" s="17">
        <f t="shared" si="3"/>
        <v>1293</v>
      </c>
      <c r="Q24" s="18" t="s">
        <v>207</v>
      </c>
      <c r="R24" s="4">
        <v>21403</v>
      </c>
      <c r="S24" s="4">
        <v>21475</v>
      </c>
      <c r="T24" s="17">
        <f t="shared" si="4"/>
        <v>73</v>
      </c>
      <c r="U24" s="4" t="s">
        <v>203</v>
      </c>
      <c r="V24" s="4">
        <v>17759</v>
      </c>
      <c r="W24" s="4">
        <v>17830</v>
      </c>
      <c r="X24" s="17">
        <f t="shared" si="5"/>
        <v>72</v>
      </c>
    </row>
    <row r="25" spans="1:24" x14ac:dyDescent="0.25">
      <c r="A25" s="4" t="s">
        <v>231</v>
      </c>
      <c r="B25" s="4">
        <v>19443</v>
      </c>
      <c r="C25" s="4">
        <v>20885</v>
      </c>
      <c r="D25" s="17">
        <f t="shared" si="0"/>
        <v>1443</v>
      </c>
      <c r="E25" s="18" t="s">
        <v>231</v>
      </c>
      <c r="F25" s="4">
        <v>11620</v>
      </c>
      <c r="G25" s="4">
        <v>13114</v>
      </c>
      <c r="H25" s="17">
        <f t="shared" si="1"/>
        <v>1495</v>
      </c>
      <c r="I25" s="18" t="s">
        <v>41</v>
      </c>
      <c r="J25" s="4">
        <v>27047</v>
      </c>
      <c r="K25" s="4">
        <v>27823</v>
      </c>
      <c r="L25" s="17">
        <f t="shared" si="2"/>
        <v>777</v>
      </c>
      <c r="M25" s="4" t="s">
        <v>233</v>
      </c>
      <c r="N25" s="4">
        <v>10901</v>
      </c>
      <c r="O25" s="4">
        <v>11129</v>
      </c>
      <c r="P25" s="17">
        <f t="shared" si="3"/>
        <v>229</v>
      </c>
      <c r="Q25" s="18" t="s">
        <v>357</v>
      </c>
      <c r="R25" s="4">
        <v>22399</v>
      </c>
      <c r="S25" s="4">
        <v>22067</v>
      </c>
      <c r="T25" s="17">
        <f t="shared" si="4"/>
        <v>333</v>
      </c>
      <c r="U25" s="4" t="s">
        <v>204</v>
      </c>
      <c r="V25" s="4">
        <v>17906</v>
      </c>
      <c r="W25" s="4">
        <v>17978</v>
      </c>
      <c r="X25" s="17">
        <f t="shared" si="5"/>
        <v>73</v>
      </c>
    </row>
    <row r="26" spans="1:24" x14ac:dyDescent="0.25">
      <c r="A26" s="4" t="s">
        <v>232</v>
      </c>
      <c r="B26" s="4">
        <v>20190</v>
      </c>
      <c r="C26" s="4">
        <v>20801</v>
      </c>
      <c r="D26" s="17">
        <f t="shared" si="0"/>
        <v>612</v>
      </c>
      <c r="E26" s="18" t="s">
        <v>321</v>
      </c>
      <c r="F26" s="4">
        <v>11621</v>
      </c>
      <c r="G26" s="4">
        <v>12913</v>
      </c>
      <c r="H26" s="17">
        <f t="shared" si="1"/>
        <v>1293</v>
      </c>
      <c r="I26" s="18" t="s">
        <v>196</v>
      </c>
      <c r="J26" s="4">
        <v>29178</v>
      </c>
      <c r="K26" s="4">
        <v>29261</v>
      </c>
      <c r="L26" s="17">
        <f t="shared" si="2"/>
        <v>84</v>
      </c>
      <c r="M26" s="4" t="s">
        <v>345</v>
      </c>
      <c r="N26" s="4">
        <v>11130</v>
      </c>
      <c r="O26" s="4">
        <v>12251</v>
      </c>
      <c r="P26" s="17">
        <f t="shared" si="3"/>
        <v>1122</v>
      </c>
      <c r="Q26" s="18" t="s">
        <v>358</v>
      </c>
      <c r="R26" s="4">
        <v>22600</v>
      </c>
      <c r="S26" s="4">
        <v>23625</v>
      </c>
      <c r="T26" s="17">
        <f t="shared" si="4"/>
        <v>1026</v>
      </c>
      <c r="U26" s="4" t="s">
        <v>35</v>
      </c>
      <c r="V26" s="4">
        <v>18771</v>
      </c>
      <c r="W26" s="4">
        <v>19403</v>
      </c>
      <c r="X26" s="17">
        <f t="shared" si="5"/>
        <v>633</v>
      </c>
    </row>
    <row r="27" spans="1:24" x14ac:dyDescent="0.25">
      <c r="A27" s="4" t="s">
        <v>233</v>
      </c>
      <c r="B27" s="4">
        <v>20886</v>
      </c>
      <c r="C27" s="4">
        <v>20899</v>
      </c>
      <c r="D27" s="17">
        <f t="shared" si="0"/>
        <v>14</v>
      </c>
      <c r="E27" s="18" t="s">
        <v>233</v>
      </c>
      <c r="F27" s="4">
        <v>13115</v>
      </c>
      <c r="G27" s="4">
        <v>13459</v>
      </c>
      <c r="H27" s="17">
        <f t="shared" si="1"/>
        <v>345</v>
      </c>
      <c r="I27" s="18" t="s">
        <v>192</v>
      </c>
      <c r="J27" s="4">
        <v>29615</v>
      </c>
      <c r="K27" s="4">
        <v>29688</v>
      </c>
      <c r="L27" s="17">
        <f t="shared" si="2"/>
        <v>74</v>
      </c>
      <c r="M27" s="4" t="s">
        <v>234</v>
      </c>
      <c r="N27" s="4">
        <v>11130</v>
      </c>
      <c r="O27" s="4">
        <v>12446</v>
      </c>
      <c r="P27" s="17">
        <f t="shared" si="3"/>
        <v>1317</v>
      </c>
      <c r="Q27" s="18" t="s">
        <v>37</v>
      </c>
      <c r="R27" s="4">
        <v>24348</v>
      </c>
      <c r="S27" s="4">
        <v>26113</v>
      </c>
      <c r="T27" s="17">
        <f t="shared" si="4"/>
        <v>1766</v>
      </c>
      <c r="U27" s="4" t="s">
        <v>38</v>
      </c>
      <c r="V27" s="4">
        <v>19960</v>
      </c>
      <c r="W27" s="4">
        <v>21420</v>
      </c>
      <c r="X27" s="17">
        <f t="shared" si="5"/>
        <v>1461</v>
      </c>
    </row>
    <row r="28" spans="1:24" x14ac:dyDescent="0.25">
      <c r="A28" s="4" t="s">
        <v>234</v>
      </c>
      <c r="B28" s="4">
        <v>20900</v>
      </c>
      <c r="C28" s="4">
        <v>22249</v>
      </c>
      <c r="D28" s="17">
        <f t="shared" si="0"/>
        <v>1350</v>
      </c>
      <c r="E28" s="18" t="s">
        <v>234</v>
      </c>
      <c r="F28" s="4">
        <v>13460</v>
      </c>
      <c r="G28" s="4">
        <v>15050</v>
      </c>
      <c r="H28" s="17">
        <f t="shared" si="1"/>
        <v>1591</v>
      </c>
      <c r="I28" s="18" t="s">
        <v>197</v>
      </c>
      <c r="J28" s="4">
        <v>29835</v>
      </c>
      <c r="K28" s="4">
        <v>29909</v>
      </c>
      <c r="L28" s="17">
        <f t="shared" si="2"/>
        <v>75</v>
      </c>
      <c r="M28" s="4" t="s">
        <v>236</v>
      </c>
      <c r="N28" s="4">
        <v>12447</v>
      </c>
      <c r="O28" s="4">
        <v>12698</v>
      </c>
      <c r="P28" s="17">
        <f t="shared" si="3"/>
        <v>252</v>
      </c>
      <c r="Q28" s="18" t="s">
        <v>181</v>
      </c>
      <c r="R28" s="4">
        <v>26293</v>
      </c>
      <c r="S28" s="4">
        <v>26363</v>
      </c>
      <c r="T28" s="17">
        <f t="shared" si="4"/>
        <v>71</v>
      </c>
      <c r="U28" s="4" t="s">
        <v>39</v>
      </c>
      <c r="V28" s="4">
        <v>22970</v>
      </c>
      <c r="W28" s="4">
        <v>23341</v>
      </c>
      <c r="X28" s="17">
        <f t="shared" si="5"/>
        <v>372</v>
      </c>
    </row>
    <row r="29" spans="1:24" x14ac:dyDescent="0.25">
      <c r="A29" s="4" t="s">
        <v>235</v>
      </c>
      <c r="B29" s="4">
        <v>20901</v>
      </c>
      <c r="C29" s="4">
        <v>22139</v>
      </c>
      <c r="D29" s="17">
        <f t="shared" si="0"/>
        <v>1239</v>
      </c>
      <c r="E29" s="18" t="s">
        <v>185</v>
      </c>
      <c r="F29" s="4">
        <v>13461</v>
      </c>
      <c r="G29" s="4">
        <v>14654</v>
      </c>
      <c r="H29" s="17">
        <f t="shared" si="1"/>
        <v>1194</v>
      </c>
      <c r="I29" s="18" t="s">
        <v>198</v>
      </c>
      <c r="J29" s="4">
        <v>29942</v>
      </c>
      <c r="K29" s="4">
        <v>30014</v>
      </c>
      <c r="L29" s="17">
        <f t="shared" si="2"/>
        <v>73</v>
      </c>
      <c r="M29" s="4" t="s">
        <v>247</v>
      </c>
      <c r="N29" s="4">
        <v>12699</v>
      </c>
      <c r="O29" s="4">
        <v>13772</v>
      </c>
      <c r="P29" s="17">
        <f t="shared" si="3"/>
        <v>1074</v>
      </c>
      <c r="Q29" s="18" t="s">
        <v>182</v>
      </c>
      <c r="R29" s="4">
        <v>26744</v>
      </c>
      <c r="S29" s="4">
        <v>26826</v>
      </c>
      <c r="T29" s="17">
        <f t="shared" si="4"/>
        <v>83</v>
      </c>
      <c r="U29" s="4" t="s">
        <v>192</v>
      </c>
      <c r="V29" s="4">
        <v>23964</v>
      </c>
      <c r="W29" s="4">
        <v>24036</v>
      </c>
      <c r="X29" s="17">
        <f t="shared" si="5"/>
        <v>73</v>
      </c>
    </row>
    <row r="30" spans="1:24" x14ac:dyDescent="0.25">
      <c r="A30" s="4" t="s">
        <v>236</v>
      </c>
      <c r="B30" s="4">
        <v>22250</v>
      </c>
      <c r="C30" s="4">
        <v>22478</v>
      </c>
      <c r="D30" s="17">
        <f t="shared" si="0"/>
        <v>229</v>
      </c>
      <c r="E30" s="18" t="s">
        <v>236</v>
      </c>
      <c r="F30" s="4">
        <v>15051</v>
      </c>
      <c r="G30" s="4">
        <v>15140</v>
      </c>
      <c r="H30" s="17">
        <f t="shared" si="1"/>
        <v>90</v>
      </c>
      <c r="I30" s="18" t="s">
        <v>199</v>
      </c>
      <c r="J30" s="4">
        <v>30305</v>
      </c>
      <c r="K30" s="4">
        <v>30392</v>
      </c>
      <c r="L30" s="17">
        <f t="shared" si="2"/>
        <v>88</v>
      </c>
      <c r="M30" s="4" t="s">
        <v>238</v>
      </c>
      <c r="N30" s="4">
        <v>12699</v>
      </c>
      <c r="O30" s="4">
        <v>13850</v>
      </c>
      <c r="P30" s="17">
        <f t="shared" si="3"/>
        <v>1152</v>
      </c>
      <c r="Q30" s="18" t="s">
        <v>183</v>
      </c>
      <c r="R30" s="4">
        <v>27116</v>
      </c>
      <c r="S30" s="4">
        <v>27188</v>
      </c>
      <c r="T30" s="17">
        <f t="shared" si="4"/>
        <v>73</v>
      </c>
      <c r="U30" s="4" t="s">
        <v>367</v>
      </c>
      <c r="V30" s="4">
        <v>24940</v>
      </c>
      <c r="W30" s="4">
        <v>26274</v>
      </c>
      <c r="X30" s="17">
        <f t="shared" si="5"/>
        <v>1335</v>
      </c>
    </row>
    <row r="31" spans="1:24" x14ac:dyDescent="0.25">
      <c r="A31" s="4" t="s">
        <v>237</v>
      </c>
      <c r="B31" s="4">
        <v>22479</v>
      </c>
      <c r="C31" s="4">
        <v>23651</v>
      </c>
      <c r="D31" s="17">
        <f t="shared" si="0"/>
        <v>1173</v>
      </c>
      <c r="E31" s="18" t="s">
        <v>238</v>
      </c>
      <c r="F31" s="4">
        <v>15141</v>
      </c>
      <c r="G31" s="4">
        <v>16793</v>
      </c>
      <c r="H31" s="17">
        <f t="shared" si="1"/>
        <v>1653</v>
      </c>
      <c r="I31" s="18" t="s">
        <v>200</v>
      </c>
      <c r="J31" s="4">
        <v>30445</v>
      </c>
      <c r="K31" s="4">
        <v>30515</v>
      </c>
      <c r="L31" s="17">
        <f t="shared" si="2"/>
        <v>71</v>
      </c>
      <c r="M31" s="4" t="s">
        <v>239</v>
      </c>
      <c r="N31" s="4">
        <v>13851</v>
      </c>
      <c r="O31" s="4">
        <v>13883</v>
      </c>
      <c r="P31" s="17">
        <f t="shared" si="3"/>
        <v>33</v>
      </c>
      <c r="Q31" s="18" t="s">
        <v>184</v>
      </c>
      <c r="R31" s="4">
        <v>27387</v>
      </c>
      <c r="S31" s="4">
        <v>27459</v>
      </c>
      <c r="T31" s="17">
        <f t="shared" si="4"/>
        <v>73</v>
      </c>
      <c r="U31" s="4" t="s">
        <v>212</v>
      </c>
      <c r="V31" s="4">
        <v>26499</v>
      </c>
      <c r="W31" s="4">
        <v>27602</v>
      </c>
      <c r="X31" s="17">
        <f t="shared" si="5"/>
        <v>1104</v>
      </c>
    </row>
    <row r="32" spans="1:24" x14ac:dyDescent="0.25">
      <c r="A32" s="4" t="s">
        <v>238</v>
      </c>
      <c r="B32" s="4">
        <v>22479</v>
      </c>
      <c r="C32" s="4">
        <v>23899</v>
      </c>
      <c r="D32" s="17">
        <f t="shared" si="0"/>
        <v>1421</v>
      </c>
      <c r="E32" s="18" t="s">
        <v>322</v>
      </c>
      <c r="F32" s="4">
        <v>15265</v>
      </c>
      <c r="G32" s="4">
        <v>16545</v>
      </c>
      <c r="H32" s="17">
        <f t="shared" si="1"/>
        <v>1281</v>
      </c>
      <c r="I32" s="18" t="s">
        <v>45</v>
      </c>
      <c r="J32" s="4">
        <v>32534</v>
      </c>
      <c r="K32" s="4">
        <v>33688</v>
      </c>
      <c r="L32" s="17">
        <f t="shared" si="2"/>
        <v>1155</v>
      </c>
      <c r="M32" s="4" t="s">
        <v>250</v>
      </c>
      <c r="N32" s="4">
        <v>13884</v>
      </c>
      <c r="O32" s="4">
        <v>14846</v>
      </c>
      <c r="P32" s="17">
        <f t="shared" si="3"/>
        <v>963</v>
      </c>
      <c r="Q32" s="18" t="s">
        <v>187</v>
      </c>
      <c r="R32" s="4">
        <v>27745</v>
      </c>
      <c r="S32" s="4">
        <v>27817</v>
      </c>
      <c r="T32" s="17">
        <f t="shared" si="4"/>
        <v>73</v>
      </c>
      <c r="U32" s="4" t="s">
        <v>187</v>
      </c>
      <c r="V32" s="4">
        <v>28457</v>
      </c>
      <c r="W32" s="4">
        <v>28529</v>
      </c>
      <c r="X32" s="17">
        <f t="shared" si="5"/>
        <v>73</v>
      </c>
    </row>
    <row r="33" spans="1:24" x14ac:dyDescent="0.25">
      <c r="A33" s="4" t="s">
        <v>239</v>
      </c>
      <c r="B33" s="4">
        <v>23900</v>
      </c>
      <c r="C33" s="4">
        <v>24001</v>
      </c>
      <c r="D33" s="17">
        <f t="shared" si="0"/>
        <v>102</v>
      </c>
      <c r="E33" s="18" t="s">
        <v>239</v>
      </c>
      <c r="F33" s="4">
        <v>16794</v>
      </c>
      <c r="G33" s="4">
        <v>16839</v>
      </c>
      <c r="H33" s="17">
        <f t="shared" si="1"/>
        <v>46</v>
      </c>
      <c r="I33" s="18" t="s">
        <v>44</v>
      </c>
      <c r="J33" s="4">
        <v>34826</v>
      </c>
      <c r="K33" s="4">
        <v>35647</v>
      </c>
      <c r="L33" s="17">
        <f t="shared" si="2"/>
        <v>822</v>
      </c>
      <c r="M33" s="4" t="s">
        <v>241</v>
      </c>
      <c r="N33" s="4">
        <v>13884</v>
      </c>
      <c r="O33" s="4">
        <v>14998</v>
      </c>
      <c r="P33" s="17">
        <f t="shared" si="3"/>
        <v>1115</v>
      </c>
      <c r="Q33" s="18" t="s">
        <v>189</v>
      </c>
      <c r="R33" s="4">
        <v>28153</v>
      </c>
      <c r="S33" s="4">
        <v>28223</v>
      </c>
      <c r="T33" s="17">
        <f t="shared" si="4"/>
        <v>71</v>
      </c>
      <c r="U33" s="4" t="s">
        <v>188</v>
      </c>
      <c r="V33" s="4">
        <v>28688</v>
      </c>
      <c r="W33" s="4">
        <v>28759</v>
      </c>
      <c r="X33" s="17">
        <f t="shared" si="5"/>
        <v>72</v>
      </c>
    </row>
    <row r="34" spans="1:24" x14ac:dyDescent="0.25">
      <c r="A34" s="4" t="s">
        <v>240</v>
      </c>
      <c r="B34" s="4">
        <v>24002</v>
      </c>
      <c r="C34" s="4">
        <v>25033</v>
      </c>
      <c r="D34" s="17">
        <f t="shared" si="0"/>
        <v>1032</v>
      </c>
      <c r="E34" s="18" t="s">
        <v>266</v>
      </c>
      <c r="F34" s="4">
        <v>16840</v>
      </c>
      <c r="G34" s="4">
        <v>17895</v>
      </c>
      <c r="H34" s="17">
        <f t="shared" si="1"/>
        <v>1056</v>
      </c>
      <c r="I34" s="18" t="s">
        <v>33</v>
      </c>
      <c r="J34" s="4">
        <v>36152</v>
      </c>
      <c r="K34" s="4">
        <v>36928</v>
      </c>
      <c r="L34" s="17">
        <f t="shared" si="2"/>
        <v>777</v>
      </c>
      <c r="M34" s="4" t="s">
        <v>243</v>
      </c>
      <c r="N34" s="4">
        <v>14999</v>
      </c>
      <c r="O34" s="4">
        <v>15205</v>
      </c>
      <c r="P34" s="17">
        <f t="shared" si="3"/>
        <v>207</v>
      </c>
      <c r="Q34" s="18" t="s">
        <v>359</v>
      </c>
      <c r="R34" s="4">
        <v>28640</v>
      </c>
      <c r="S34" s="4">
        <v>28278</v>
      </c>
      <c r="T34" s="17">
        <f t="shared" si="4"/>
        <v>363</v>
      </c>
      <c r="U34" s="4" t="s">
        <v>189</v>
      </c>
      <c r="V34" s="4">
        <v>28900</v>
      </c>
      <c r="W34" s="4">
        <v>28970</v>
      </c>
      <c r="X34" s="17">
        <f t="shared" si="5"/>
        <v>71</v>
      </c>
    </row>
    <row r="35" spans="1:24" x14ac:dyDescent="0.25">
      <c r="A35" s="4" t="s">
        <v>241</v>
      </c>
      <c r="B35" s="4">
        <v>24002</v>
      </c>
      <c r="C35" s="4">
        <v>26670</v>
      </c>
      <c r="D35" s="17">
        <f t="shared" si="0"/>
        <v>2669</v>
      </c>
      <c r="E35" s="18" t="s">
        <v>241</v>
      </c>
      <c r="F35" s="4">
        <v>16840</v>
      </c>
      <c r="G35" s="4">
        <v>17990</v>
      </c>
      <c r="H35" s="17">
        <f t="shared" si="1"/>
        <v>1151</v>
      </c>
      <c r="I35" s="18" t="s">
        <v>46</v>
      </c>
      <c r="J35" s="4">
        <v>37948</v>
      </c>
      <c r="K35" s="4">
        <v>38994</v>
      </c>
      <c r="L35" s="17">
        <f t="shared" si="2"/>
        <v>1047</v>
      </c>
      <c r="M35" s="4" t="s">
        <v>323</v>
      </c>
      <c r="N35" s="4">
        <v>15206</v>
      </c>
      <c r="O35" s="4">
        <v>16546</v>
      </c>
      <c r="P35" s="17">
        <f t="shared" si="3"/>
        <v>1341</v>
      </c>
      <c r="Q35" s="18" t="s">
        <v>360</v>
      </c>
      <c r="R35" s="4">
        <v>30205</v>
      </c>
      <c r="S35" s="4">
        <v>28778</v>
      </c>
      <c r="T35" s="17">
        <f t="shared" si="4"/>
        <v>1428</v>
      </c>
      <c r="U35" s="4" t="s">
        <v>192</v>
      </c>
      <c r="V35" s="4">
        <v>29081</v>
      </c>
      <c r="W35" s="4">
        <v>29150</v>
      </c>
      <c r="X35" s="17">
        <f t="shared" si="5"/>
        <v>70</v>
      </c>
    </row>
    <row r="36" spans="1:24" x14ac:dyDescent="0.25">
      <c r="A36" s="4" t="s">
        <v>242</v>
      </c>
      <c r="B36" s="4">
        <v>25739</v>
      </c>
      <c r="C36" s="4">
        <v>26629</v>
      </c>
      <c r="D36" s="17">
        <f t="shared" si="0"/>
        <v>891</v>
      </c>
      <c r="E36" s="18" t="s">
        <v>243</v>
      </c>
      <c r="F36" s="4">
        <v>17991</v>
      </c>
      <c r="G36" s="4">
        <v>18023</v>
      </c>
      <c r="H36" s="17">
        <f t="shared" si="1"/>
        <v>33</v>
      </c>
      <c r="I36" s="18" t="s">
        <v>201</v>
      </c>
      <c r="J36" s="4">
        <v>40542</v>
      </c>
      <c r="K36" s="4">
        <v>40612</v>
      </c>
      <c r="L36" s="17">
        <f t="shared" si="2"/>
        <v>71</v>
      </c>
      <c r="M36" s="4" t="s">
        <v>244</v>
      </c>
      <c r="N36" s="4">
        <v>15206</v>
      </c>
      <c r="O36" s="4">
        <v>16960</v>
      </c>
      <c r="P36" s="17">
        <f t="shared" si="3"/>
        <v>1755</v>
      </c>
      <c r="Q36" s="18" t="s">
        <v>185</v>
      </c>
      <c r="R36" s="4">
        <v>30761</v>
      </c>
      <c r="S36" s="4">
        <v>31954</v>
      </c>
      <c r="T36" s="17">
        <f t="shared" si="4"/>
        <v>1194</v>
      </c>
      <c r="U36" s="4" t="s">
        <v>193</v>
      </c>
      <c r="V36" s="4">
        <v>29157</v>
      </c>
      <c r="W36" s="4">
        <v>29227</v>
      </c>
      <c r="X36" s="17">
        <f t="shared" si="5"/>
        <v>71</v>
      </c>
    </row>
    <row r="37" spans="1:24" x14ac:dyDescent="0.25">
      <c r="A37" s="4" t="s">
        <v>243</v>
      </c>
      <c r="B37" s="4">
        <v>26671</v>
      </c>
      <c r="C37" s="4">
        <v>26684</v>
      </c>
      <c r="D37" s="17">
        <f t="shared" si="0"/>
        <v>14</v>
      </c>
      <c r="E37" s="18" t="s">
        <v>250</v>
      </c>
      <c r="F37" s="4">
        <v>18024</v>
      </c>
      <c r="G37" s="4">
        <v>18986</v>
      </c>
      <c r="H37" s="17">
        <f t="shared" si="1"/>
        <v>963</v>
      </c>
      <c r="I37" s="18" t="s">
        <v>202</v>
      </c>
      <c r="J37" s="4">
        <v>40856</v>
      </c>
      <c r="K37" s="4">
        <v>40927</v>
      </c>
      <c r="L37" s="17">
        <f t="shared" si="2"/>
        <v>72</v>
      </c>
      <c r="M37" s="4" t="s">
        <v>246</v>
      </c>
      <c r="N37" s="4">
        <v>16961</v>
      </c>
      <c r="O37" s="4">
        <v>17443</v>
      </c>
      <c r="P37" s="17">
        <f t="shared" si="3"/>
        <v>483</v>
      </c>
      <c r="Q37" s="18" t="s">
        <v>210</v>
      </c>
      <c r="R37" s="4">
        <v>32172</v>
      </c>
      <c r="S37" s="4">
        <v>32254</v>
      </c>
      <c r="T37" s="17">
        <f t="shared" si="4"/>
        <v>83</v>
      </c>
      <c r="U37" s="4" t="s">
        <v>194</v>
      </c>
      <c r="V37" s="4">
        <v>29382</v>
      </c>
      <c r="W37" s="4">
        <v>29462</v>
      </c>
      <c r="X37" s="17">
        <f t="shared" si="5"/>
        <v>81</v>
      </c>
    </row>
    <row r="38" spans="1:24" x14ac:dyDescent="0.25">
      <c r="A38" s="4" t="s">
        <v>244</v>
      </c>
      <c r="B38" s="4">
        <v>26685</v>
      </c>
      <c r="C38" s="4">
        <v>27884</v>
      </c>
      <c r="D38" s="17">
        <f t="shared" si="0"/>
        <v>1200</v>
      </c>
      <c r="E38" s="18" t="s">
        <v>244</v>
      </c>
      <c r="F38" s="4">
        <v>18024</v>
      </c>
      <c r="G38" s="4">
        <v>19134</v>
      </c>
      <c r="H38" s="17">
        <f t="shared" si="1"/>
        <v>1111</v>
      </c>
      <c r="I38" s="18" t="s">
        <v>203</v>
      </c>
      <c r="J38" s="4">
        <v>41375</v>
      </c>
      <c r="K38" s="4">
        <v>41446</v>
      </c>
      <c r="L38" s="17">
        <f t="shared" si="2"/>
        <v>72</v>
      </c>
      <c r="M38" s="4" t="s">
        <v>278</v>
      </c>
      <c r="N38" s="4">
        <v>17271</v>
      </c>
      <c r="O38" s="4">
        <v>18125</v>
      </c>
      <c r="P38" s="17">
        <f t="shared" si="3"/>
        <v>855</v>
      </c>
      <c r="Q38" s="18" t="s">
        <v>47</v>
      </c>
      <c r="R38" s="4">
        <v>32587</v>
      </c>
      <c r="S38" s="4">
        <v>32739</v>
      </c>
      <c r="T38" s="17">
        <f t="shared" si="4"/>
        <v>153</v>
      </c>
      <c r="U38" s="4" t="s">
        <v>31</v>
      </c>
      <c r="V38" s="4">
        <v>29647</v>
      </c>
      <c r="W38" s="4">
        <v>49250</v>
      </c>
      <c r="X38" s="17">
        <f t="shared" si="5"/>
        <v>19604</v>
      </c>
    </row>
    <row r="39" spans="1:24" x14ac:dyDescent="0.25">
      <c r="A39" s="4" t="s">
        <v>245</v>
      </c>
      <c r="B39" s="4">
        <v>26686</v>
      </c>
      <c r="C39" s="4">
        <v>27780</v>
      </c>
      <c r="D39" s="17">
        <f t="shared" si="0"/>
        <v>1095</v>
      </c>
      <c r="E39" s="18" t="s">
        <v>246</v>
      </c>
      <c r="F39" s="4">
        <v>19135</v>
      </c>
      <c r="G39" s="4">
        <v>19341</v>
      </c>
      <c r="H39" s="17">
        <f t="shared" si="1"/>
        <v>207</v>
      </c>
      <c r="I39" s="18" t="s">
        <v>204</v>
      </c>
      <c r="J39" s="4">
        <v>41926</v>
      </c>
      <c r="K39" s="4">
        <v>41998</v>
      </c>
      <c r="L39" s="17">
        <f t="shared" si="2"/>
        <v>73</v>
      </c>
      <c r="M39" s="4" t="s">
        <v>195</v>
      </c>
      <c r="N39" s="4">
        <v>18446</v>
      </c>
      <c r="O39" s="4">
        <v>18712</v>
      </c>
      <c r="P39" s="17">
        <f t="shared" si="3"/>
        <v>267</v>
      </c>
      <c r="Q39" s="18" t="s">
        <v>361</v>
      </c>
      <c r="R39" s="4">
        <v>33648</v>
      </c>
      <c r="S39" s="4">
        <v>33977</v>
      </c>
      <c r="T39" s="17">
        <f t="shared" si="4"/>
        <v>330</v>
      </c>
      <c r="U39" s="4" t="s">
        <v>222</v>
      </c>
      <c r="V39" s="4">
        <v>29647</v>
      </c>
      <c r="W39" s="4">
        <v>29855</v>
      </c>
      <c r="X39" s="17">
        <f t="shared" si="5"/>
        <v>209</v>
      </c>
    </row>
    <row r="40" spans="1:24" x14ac:dyDescent="0.25">
      <c r="A40" s="4" t="s">
        <v>246</v>
      </c>
      <c r="B40" s="4">
        <v>27885</v>
      </c>
      <c r="C40" s="4">
        <v>28020</v>
      </c>
      <c r="D40" s="17">
        <f t="shared" si="0"/>
        <v>136</v>
      </c>
      <c r="E40" s="18" t="s">
        <v>323</v>
      </c>
      <c r="F40" s="4">
        <v>19342</v>
      </c>
      <c r="G40" s="4">
        <v>20682</v>
      </c>
      <c r="H40" s="17">
        <f t="shared" si="1"/>
        <v>1341</v>
      </c>
      <c r="I40" s="18" t="s">
        <v>35</v>
      </c>
      <c r="J40" s="4">
        <v>43967</v>
      </c>
      <c r="K40" s="4">
        <v>44578</v>
      </c>
      <c r="L40" s="17">
        <f t="shared" si="2"/>
        <v>612</v>
      </c>
      <c r="M40" s="4" t="s">
        <v>42</v>
      </c>
      <c r="N40" s="4">
        <v>18712</v>
      </c>
      <c r="O40" s="4">
        <v>22018</v>
      </c>
      <c r="P40" s="17">
        <f t="shared" si="3"/>
        <v>3307</v>
      </c>
      <c r="Q40" s="18" t="s">
        <v>362</v>
      </c>
      <c r="R40" s="4">
        <v>34058</v>
      </c>
      <c r="S40" s="4">
        <v>34564</v>
      </c>
      <c r="T40" s="17">
        <f t="shared" si="4"/>
        <v>507</v>
      </c>
      <c r="U40" s="4" t="s">
        <v>223</v>
      </c>
      <c r="V40" s="4">
        <v>29856</v>
      </c>
      <c r="W40" s="4">
        <v>30237</v>
      </c>
      <c r="X40" s="17">
        <f t="shared" si="5"/>
        <v>382</v>
      </c>
    </row>
    <row r="41" spans="1:24" x14ac:dyDescent="0.25">
      <c r="A41" s="4" t="s">
        <v>247</v>
      </c>
      <c r="B41" s="4">
        <v>28021</v>
      </c>
      <c r="C41" s="4">
        <v>29094</v>
      </c>
      <c r="D41" s="17">
        <f t="shared" si="0"/>
        <v>1074</v>
      </c>
      <c r="E41" s="18" t="s">
        <v>248</v>
      </c>
      <c r="F41" s="4">
        <v>19342</v>
      </c>
      <c r="G41" s="4">
        <v>21097</v>
      </c>
      <c r="H41" s="17">
        <f t="shared" si="1"/>
        <v>1756</v>
      </c>
      <c r="I41" s="18" t="s">
        <v>38</v>
      </c>
      <c r="J41" s="4">
        <v>45103</v>
      </c>
      <c r="K41" s="4">
        <v>46908</v>
      </c>
      <c r="L41" s="17">
        <f t="shared" si="2"/>
        <v>1806</v>
      </c>
      <c r="M41" s="4" t="s">
        <v>222</v>
      </c>
      <c r="N41" s="4">
        <v>18712</v>
      </c>
      <c r="O41" s="4">
        <v>19233</v>
      </c>
      <c r="P41" s="17">
        <f t="shared" si="3"/>
        <v>522</v>
      </c>
      <c r="Q41" s="18" t="s">
        <v>363</v>
      </c>
      <c r="R41" s="4">
        <v>34625</v>
      </c>
      <c r="S41" s="4">
        <v>35980</v>
      </c>
      <c r="T41" s="17">
        <f t="shared" si="4"/>
        <v>1356</v>
      </c>
      <c r="U41" s="4" t="s">
        <v>224</v>
      </c>
      <c r="V41" s="4">
        <v>30238</v>
      </c>
      <c r="W41" s="4">
        <v>30265</v>
      </c>
      <c r="X41" s="17">
        <f t="shared" si="5"/>
        <v>28</v>
      </c>
    </row>
    <row r="42" spans="1:24" x14ac:dyDescent="0.25">
      <c r="A42" s="4" t="s">
        <v>248</v>
      </c>
      <c r="B42" s="4">
        <v>28021</v>
      </c>
      <c r="C42" s="4">
        <v>29172</v>
      </c>
      <c r="D42" s="17">
        <f t="shared" si="0"/>
        <v>1152</v>
      </c>
      <c r="E42" s="18" t="s">
        <v>249</v>
      </c>
      <c r="F42" s="4">
        <v>21098</v>
      </c>
      <c r="G42" s="4">
        <v>21295</v>
      </c>
      <c r="H42" s="17">
        <f t="shared" si="1"/>
        <v>198</v>
      </c>
      <c r="I42" s="18" t="s">
        <v>39</v>
      </c>
      <c r="J42" s="4">
        <v>46909</v>
      </c>
      <c r="K42" s="4">
        <v>47286</v>
      </c>
      <c r="L42" s="17">
        <f t="shared" si="2"/>
        <v>378</v>
      </c>
      <c r="M42" s="4" t="s">
        <v>325</v>
      </c>
      <c r="N42" s="4">
        <v>19234</v>
      </c>
      <c r="O42" s="4">
        <v>19587</v>
      </c>
      <c r="P42" s="17">
        <f t="shared" si="3"/>
        <v>354</v>
      </c>
      <c r="Q42" s="18" t="s">
        <v>192</v>
      </c>
      <c r="R42" s="4">
        <v>36415</v>
      </c>
      <c r="S42" s="4">
        <v>36486</v>
      </c>
      <c r="T42" s="17">
        <f t="shared" si="4"/>
        <v>72</v>
      </c>
      <c r="U42" s="4" t="s">
        <v>336</v>
      </c>
      <c r="V42" s="4">
        <v>30266</v>
      </c>
      <c r="W42" s="4">
        <v>31384</v>
      </c>
      <c r="X42" s="17">
        <f t="shared" si="5"/>
        <v>1119</v>
      </c>
    </row>
    <row r="43" spans="1:24" x14ac:dyDescent="0.25">
      <c r="A43" s="4" t="s">
        <v>249</v>
      </c>
      <c r="B43" s="4">
        <v>29173</v>
      </c>
      <c r="C43" s="4">
        <v>29205</v>
      </c>
      <c r="D43" s="17">
        <f t="shared" si="0"/>
        <v>33</v>
      </c>
      <c r="E43" s="18" t="s">
        <v>324</v>
      </c>
      <c r="F43" s="4">
        <v>21296</v>
      </c>
      <c r="G43" s="4">
        <v>22288</v>
      </c>
      <c r="H43" s="17">
        <f t="shared" si="1"/>
        <v>993</v>
      </c>
      <c r="I43" s="18" t="s">
        <v>192</v>
      </c>
      <c r="J43" s="4">
        <v>49007</v>
      </c>
      <c r="K43" s="4">
        <v>49078</v>
      </c>
      <c r="L43" s="17">
        <f t="shared" si="2"/>
        <v>72</v>
      </c>
      <c r="M43" s="4" t="s">
        <v>223</v>
      </c>
      <c r="N43" s="4">
        <v>19234</v>
      </c>
      <c r="O43" s="4">
        <v>20533</v>
      </c>
      <c r="P43" s="17">
        <f t="shared" si="3"/>
        <v>1300</v>
      </c>
      <c r="Q43" s="18" t="s">
        <v>193</v>
      </c>
      <c r="R43" s="4">
        <v>36772</v>
      </c>
      <c r="S43" s="4">
        <v>36842</v>
      </c>
      <c r="T43" s="17">
        <f t="shared" si="4"/>
        <v>71</v>
      </c>
      <c r="U43" s="4" t="s">
        <v>226</v>
      </c>
      <c r="V43" s="4">
        <v>30266</v>
      </c>
      <c r="W43" s="4">
        <v>31915</v>
      </c>
      <c r="X43" s="17">
        <f t="shared" si="5"/>
        <v>1650</v>
      </c>
    </row>
    <row r="44" spans="1:24" x14ac:dyDescent="0.25">
      <c r="A44" s="4" t="s">
        <v>250</v>
      </c>
      <c r="B44" s="4">
        <v>29206</v>
      </c>
      <c r="C44" s="4">
        <v>30168</v>
      </c>
      <c r="D44" s="17">
        <f t="shared" si="0"/>
        <v>963</v>
      </c>
      <c r="E44" s="18" t="s">
        <v>251</v>
      </c>
      <c r="F44" s="4">
        <v>21296</v>
      </c>
      <c r="G44" s="4">
        <v>22587</v>
      </c>
      <c r="H44" s="17">
        <f t="shared" si="1"/>
        <v>1292</v>
      </c>
      <c r="I44" s="18" t="s">
        <v>205</v>
      </c>
      <c r="J44" s="4">
        <v>49739</v>
      </c>
      <c r="K44" s="4">
        <v>49812</v>
      </c>
      <c r="L44" s="17">
        <f t="shared" si="2"/>
        <v>74</v>
      </c>
      <c r="M44" s="4" t="s">
        <v>224</v>
      </c>
      <c r="N44" s="4">
        <v>20534</v>
      </c>
      <c r="O44" s="4">
        <v>22018</v>
      </c>
      <c r="P44" s="17">
        <f t="shared" si="3"/>
        <v>1485</v>
      </c>
      <c r="Q44" s="18" t="s">
        <v>194</v>
      </c>
      <c r="R44" s="4">
        <v>36893</v>
      </c>
      <c r="S44" s="4">
        <v>36972</v>
      </c>
      <c r="T44" s="17">
        <f t="shared" si="4"/>
        <v>80</v>
      </c>
      <c r="U44" s="4" t="s">
        <v>227</v>
      </c>
      <c r="V44" s="4">
        <v>31916</v>
      </c>
      <c r="W44" s="4">
        <v>32055</v>
      </c>
      <c r="X44" s="17">
        <f t="shared" si="5"/>
        <v>140</v>
      </c>
    </row>
    <row r="45" spans="1:24" x14ac:dyDescent="0.25">
      <c r="A45" s="4" t="s">
        <v>251</v>
      </c>
      <c r="B45" s="4">
        <v>29206</v>
      </c>
      <c r="C45" s="4">
        <v>30278</v>
      </c>
      <c r="D45" s="17">
        <f t="shared" si="0"/>
        <v>1073</v>
      </c>
      <c r="E45" s="18" t="s">
        <v>252</v>
      </c>
      <c r="F45" s="4">
        <v>22588</v>
      </c>
      <c r="G45" s="4">
        <v>22872</v>
      </c>
      <c r="H45" s="17">
        <f t="shared" si="1"/>
        <v>285</v>
      </c>
      <c r="I45" s="18" t="s">
        <v>206</v>
      </c>
      <c r="J45" s="4">
        <v>50116</v>
      </c>
      <c r="K45" s="4">
        <v>50190</v>
      </c>
      <c r="L45" s="17">
        <f t="shared" si="2"/>
        <v>75</v>
      </c>
      <c r="M45" s="4" t="s">
        <v>34</v>
      </c>
      <c r="N45" s="4">
        <v>22493</v>
      </c>
      <c r="O45" s="4">
        <v>22714</v>
      </c>
      <c r="P45" s="17">
        <f t="shared" si="3"/>
        <v>222</v>
      </c>
      <c r="Q45" s="18" t="s">
        <v>364</v>
      </c>
      <c r="R45" s="4">
        <v>37048</v>
      </c>
      <c r="S45" s="4">
        <v>38217</v>
      </c>
      <c r="T45" s="17">
        <f t="shared" si="4"/>
        <v>1170</v>
      </c>
      <c r="U45" s="4" t="s">
        <v>229</v>
      </c>
      <c r="V45" s="4">
        <v>32056</v>
      </c>
      <c r="W45" s="4">
        <v>34426</v>
      </c>
      <c r="X45" s="17">
        <f t="shared" si="5"/>
        <v>2371</v>
      </c>
    </row>
    <row r="46" spans="1:24" x14ac:dyDescent="0.25">
      <c r="A46" s="4" t="s">
        <v>252</v>
      </c>
      <c r="B46" s="4">
        <v>30279</v>
      </c>
      <c r="C46" s="4">
        <v>30309</v>
      </c>
      <c r="D46" s="17">
        <f t="shared" si="0"/>
        <v>31</v>
      </c>
      <c r="E46" s="18" t="s">
        <v>278</v>
      </c>
      <c r="F46" s="4">
        <v>22700</v>
      </c>
      <c r="G46" s="4">
        <v>23554</v>
      </c>
      <c r="H46" s="17">
        <f t="shared" si="1"/>
        <v>855</v>
      </c>
      <c r="I46" s="18" t="s">
        <v>207</v>
      </c>
      <c r="J46" s="4">
        <v>50482</v>
      </c>
      <c r="K46" s="4">
        <v>50554</v>
      </c>
      <c r="L46" s="17">
        <f t="shared" si="2"/>
        <v>73</v>
      </c>
      <c r="M46" s="4" t="s">
        <v>41</v>
      </c>
      <c r="N46" s="4">
        <v>24219</v>
      </c>
      <c r="O46" s="4">
        <v>25001</v>
      </c>
      <c r="P46" s="17">
        <f t="shared" si="3"/>
        <v>783</v>
      </c>
      <c r="Q46" s="18" t="s">
        <v>194</v>
      </c>
      <c r="R46" s="4">
        <v>38531</v>
      </c>
      <c r="S46" s="4">
        <v>38610</v>
      </c>
      <c r="T46" s="17">
        <f t="shared" si="4"/>
        <v>80</v>
      </c>
      <c r="U46" s="4" t="s">
        <v>368</v>
      </c>
      <c r="V46" s="4">
        <v>33228</v>
      </c>
      <c r="W46" s="4">
        <v>34265</v>
      </c>
      <c r="X46" s="17">
        <f t="shared" si="5"/>
        <v>1038</v>
      </c>
    </row>
    <row r="47" spans="1:24" x14ac:dyDescent="0.25">
      <c r="A47" s="4" t="s">
        <v>253</v>
      </c>
      <c r="B47" s="4">
        <v>30310</v>
      </c>
      <c r="C47" s="4">
        <v>31783</v>
      </c>
      <c r="D47" s="17">
        <f t="shared" si="0"/>
        <v>1474</v>
      </c>
      <c r="E47" s="18" t="s">
        <v>195</v>
      </c>
      <c r="F47" s="4">
        <v>23855</v>
      </c>
      <c r="G47" s="4">
        <v>24121</v>
      </c>
      <c r="H47" s="17">
        <f t="shared" si="1"/>
        <v>267</v>
      </c>
      <c r="I47" s="18" t="s">
        <v>208</v>
      </c>
      <c r="J47" s="4">
        <v>50872</v>
      </c>
      <c r="K47" s="4">
        <v>51207</v>
      </c>
      <c r="L47" s="17">
        <f t="shared" si="2"/>
        <v>336</v>
      </c>
      <c r="M47" s="4" t="s">
        <v>277</v>
      </c>
      <c r="N47" s="4">
        <v>24905</v>
      </c>
      <c r="O47" s="4">
        <v>25489</v>
      </c>
      <c r="P47" s="17">
        <f t="shared" si="3"/>
        <v>585</v>
      </c>
      <c r="Q47" s="18" t="s">
        <v>31</v>
      </c>
      <c r="R47" s="4">
        <v>38686</v>
      </c>
      <c r="S47" s="4">
        <v>43004</v>
      </c>
      <c r="T47" s="17">
        <f t="shared" si="4"/>
        <v>4319</v>
      </c>
      <c r="U47" s="4" t="s">
        <v>230</v>
      </c>
      <c r="V47" s="4">
        <v>34427</v>
      </c>
      <c r="W47" s="4">
        <v>34661</v>
      </c>
      <c r="X47" s="17">
        <f t="shared" si="5"/>
        <v>235</v>
      </c>
    </row>
    <row r="48" spans="1:24" x14ac:dyDescent="0.25">
      <c r="A48" s="4" t="s">
        <v>220</v>
      </c>
      <c r="B48" s="4">
        <v>30312</v>
      </c>
      <c r="C48" s="4">
        <v>31127</v>
      </c>
      <c r="D48" s="17">
        <f t="shared" si="0"/>
        <v>816</v>
      </c>
      <c r="E48" s="18" t="s">
        <v>42</v>
      </c>
      <c r="F48" s="4">
        <v>24121</v>
      </c>
      <c r="G48" s="4">
        <v>27427</v>
      </c>
      <c r="H48" s="17">
        <f t="shared" si="1"/>
        <v>3307</v>
      </c>
      <c r="I48" s="18" t="s">
        <v>32</v>
      </c>
      <c r="J48" s="4">
        <v>51876</v>
      </c>
      <c r="K48" s="4">
        <v>53312</v>
      </c>
      <c r="L48" s="17">
        <f t="shared" si="2"/>
        <v>1437</v>
      </c>
      <c r="M48" s="4" t="s">
        <v>196</v>
      </c>
      <c r="N48" s="4">
        <v>26332</v>
      </c>
      <c r="O48" s="4">
        <v>26415</v>
      </c>
      <c r="P48" s="17">
        <f t="shared" si="3"/>
        <v>84</v>
      </c>
      <c r="Q48" s="18" t="s">
        <v>222</v>
      </c>
      <c r="R48" s="4">
        <v>38686</v>
      </c>
      <c r="S48" s="4">
        <v>39402</v>
      </c>
      <c r="T48" s="17">
        <f t="shared" si="4"/>
        <v>717</v>
      </c>
      <c r="U48" s="4" t="s">
        <v>369</v>
      </c>
      <c r="V48" s="4">
        <v>34662</v>
      </c>
      <c r="W48" s="4">
        <v>35753</v>
      </c>
      <c r="X48" s="17">
        <f t="shared" si="5"/>
        <v>1092</v>
      </c>
    </row>
    <row r="49" spans="1:24" x14ac:dyDescent="0.25">
      <c r="A49" s="4" t="s">
        <v>254</v>
      </c>
      <c r="B49" s="4">
        <v>31784</v>
      </c>
      <c r="C49" s="4">
        <v>31793</v>
      </c>
      <c r="D49" s="17">
        <f t="shared" si="0"/>
        <v>10</v>
      </c>
      <c r="E49" s="18" t="s">
        <v>222</v>
      </c>
      <c r="F49" s="4">
        <v>24121</v>
      </c>
      <c r="G49" s="4">
        <v>24642</v>
      </c>
      <c r="H49" s="17">
        <f t="shared" si="1"/>
        <v>522</v>
      </c>
      <c r="I49" s="18" t="s">
        <v>209</v>
      </c>
      <c r="J49" s="4">
        <v>53428</v>
      </c>
      <c r="K49" s="4">
        <v>53784</v>
      </c>
      <c r="L49" s="17">
        <f t="shared" si="2"/>
        <v>357</v>
      </c>
      <c r="M49" s="4" t="s">
        <v>192</v>
      </c>
      <c r="N49" s="4">
        <v>26529</v>
      </c>
      <c r="O49" s="4">
        <v>26602</v>
      </c>
      <c r="P49" s="17">
        <f t="shared" si="3"/>
        <v>74</v>
      </c>
      <c r="Q49" s="18" t="s">
        <v>223</v>
      </c>
      <c r="R49" s="4">
        <v>39403</v>
      </c>
      <c r="S49" s="4">
        <v>39774</v>
      </c>
      <c r="T49" s="17">
        <f t="shared" si="4"/>
        <v>372</v>
      </c>
      <c r="U49" s="4" t="s">
        <v>231</v>
      </c>
      <c r="V49" s="4">
        <v>34662</v>
      </c>
      <c r="W49" s="4">
        <v>35954</v>
      </c>
      <c r="X49" s="17">
        <f t="shared" si="5"/>
        <v>1293</v>
      </c>
    </row>
    <row r="50" spans="1:24" x14ac:dyDescent="0.25">
      <c r="A50" s="4" t="s">
        <v>255</v>
      </c>
      <c r="B50" s="4">
        <v>31794</v>
      </c>
      <c r="C50" s="4">
        <v>32965</v>
      </c>
      <c r="D50" s="17">
        <f t="shared" si="0"/>
        <v>1172</v>
      </c>
      <c r="E50" s="18" t="s">
        <v>325</v>
      </c>
      <c r="F50" s="4">
        <v>24643</v>
      </c>
      <c r="G50" s="4">
        <v>24996</v>
      </c>
      <c r="H50" s="17">
        <f t="shared" si="1"/>
        <v>354</v>
      </c>
      <c r="I50" s="18" t="s">
        <v>210</v>
      </c>
      <c r="J50" s="4">
        <v>54036</v>
      </c>
      <c r="K50" s="4">
        <v>54118</v>
      </c>
      <c r="L50" s="17">
        <f t="shared" si="2"/>
        <v>83</v>
      </c>
      <c r="M50" s="4" t="s">
        <v>197</v>
      </c>
      <c r="N50" s="4">
        <v>26802</v>
      </c>
      <c r="O50" s="4">
        <v>26874</v>
      </c>
      <c r="P50" s="17">
        <f t="shared" si="3"/>
        <v>73</v>
      </c>
      <c r="Q50" s="18" t="s">
        <v>224</v>
      </c>
      <c r="R50" s="4">
        <v>39775</v>
      </c>
      <c r="S50" s="4">
        <v>39785</v>
      </c>
      <c r="T50" s="17">
        <f t="shared" si="4"/>
        <v>11</v>
      </c>
      <c r="U50" s="4" t="s">
        <v>233</v>
      </c>
      <c r="V50" s="4">
        <v>35955</v>
      </c>
      <c r="W50" s="4">
        <v>36048</v>
      </c>
      <c r="X50" s="17">
        <f t="shared" si="5"/>
        <v>94</v>
      </c>
    </row>
    <row r="51" spans="1:24" x14ac:dyDescent="0.25">
      <c r="A51" s="4" t="s">
        <v>256</v>
      </c>
      <c r="B51" s="4">
        <v>32966</v>
      </c>
      <c r="C51" s="4">
        <v>32995</v>
      </c>
      <c r="D51" s="17">
        <f t="shared" si="0"/>
        <v>30</v>
      </c>
      <c r="E51" s="18" t="s">
        <v>223</v>
      </c>
      <c r="F51" s="4">
        <v>24643</v>
      </c>
      <c r="G51" s="4">
        <v>25942</v>
      </c>
      <c r="H51" s="17">
        <f t="shared" si="1"/>
        <v>1300</v>
      </c>
      <c r="I51" s="18" t="s">
        <v>47</v>
      </c>
      <c r="J51" s="4">
        <v>54350</v>
      </c>
      <c r="K51" s="4">
        <v>54502</v>
      </c>
      <c r="L51" s="17">
        <f t="shared" si="2"/>
        <v>153</v>
      </c>
      <c r="M51" s="4" t="s">
        <v>198</v>
      </c>
      <c r="N51" s="4">
        <v>26995</v>
      </c>
      <c r="O51" s="4">
        <v>27068</v>
      </c>
      <c r="P51" s="17">
        <f t="shared" si="3"/>
        <v>74</v>
      </c>
      <c r="Q51" s="18" t="s">
        <v>226</v>
      </c>
      <c r="R51" s="4">
        <v>39786</v>
      </c>
      <c r="S51" s="4">
        <v>41082</v>
      </c>
      <c r="T51" s="17">
        <f t="shared" si="4"/>
        <v>1297</v>
      </c>
      <c r="U51" s="4" t="s">
        <v>234</v>
      </c>
      <c r="V51" s="4">
        <v>36049</v>
      </c>
      <c r="W51" s="4">
        <v>39802</v>
      </c>
      <c r="X51" s="17">
        <f t="shared" si="5"/>
        <v>3754</v>
      </c>
    </row>
    <row r="52" spans="1:24" x14ac:dyDescent="0.25">
      <c r="A52" s="4" t="s">
        <v>257</v>
      </c>
      <c r="B52" s="4">
        <v>32996</v>
      </c>
      <c r="C52" s="4">
        <v>35267</v>
      </c>
      <c r="D52" s="17">
        <f t="shared" si="0"/>
        <v>2272</v>
      </c>
      <c r="E52" s="18" t="s">
        <v>224</v>
      </c>
      <c r="F52" s="4">
        <v>25943</v>
      </c>
      <c r="G52" s="4">
        <v>27427</v>
      </c>
      <c r="H52" s="17">
        <f t="shared" si="1"/>
        <v>1485</v>
      </c>
      <c r="I52" s="18" t="s">
        <v>191</v>
      </c>
      <c r="J52" s="4">
        <v>57010</v>
      </c>
      <c r="K52" s="4">
        <v>54614</v>
      </c>
      <c r="L52" s="17">
        <f t="shared" si="2"/>
        <v>2397</v>
      </c>
      <c r="M52" s="4" t="s">
        <v>199</v>
      </c>
      <c r="N52" s="4">
        <v>27471</v>
      </c>
      <c r="O52" s="4">
        <v>27558</v>
      </c>
      <c r="P52" s="17">
        <f t="shared" si="3"/>
        <v>88</v>
      </c>
      <c r="Q52" s="18" t="s">
        <v>343</v>
      </c>
      <c r="R52" s="4">
        <v>39787</v>
      </c>
      <c r="S52" s="4">
        <v>40914</v>
      </c>
      <c r="T52" s="17">
        <f t="shared" si="4"/>
        <v>1128</v>
      </c>
      <c r="U52" s="4" t="s">
        <v>365</v>
      </c>
      <c r="V52" s="4">
        <v>36051</v>
      </c>
      <c r="W52" s="4">
        <v>37007</v>
      </c>
      <c r="X52" s="17">
        <f t="shared" si="5"/>
        <v>957</v>
      </c>
    </row>
    <row r="53" spans="1:24" x14ac:dyDescent="0.25">
      <c r="A53" s="4" t="s">
        <v>258</v>
      </c>
      <c r="B53" s="4">
        <v>32997</v>
      </c>
      <c r="C53" s="4">
        <v>34760</v>
      </c>
      <c r="D53" s="17">
        <f t="shared" si="0"/>
        <v>1764</v>
      </c>
      <c r="E53" s="18" t="s">
        <v>34</v>
      </c>
      <c r="F53" s="4">
        <v>27901</v>
      </c>
      <c r="G53" s="4">
        <v>28122</v>
      </c>
      <c r="H53" s="17">
        <f t="shared" si="1"/>
        <v>222</v>
      </c>
      <c r="I53" s="18" t="s">
        <v>211</v>
      </c>
      <c r="J53" s="4">
        <v>57205</v>
      </c>
      <c r="K53" s="4">
        <v>54614</v>
      </c>
      <c r="L53" s="17">
        <f t="shared" si="2"/>
        <v>2592</v>
      </c>
      <c r="M53" s="4" t="s">
        <v>200</v>
      </c>
      <c r="N53" s="4">
        <v>27614</v>
      </c>
      <c r="O53" s="4">
        <v>27684</v>
      </c>
      <c r="P53" s="17">
        <f t="shared" si="3"/>
        <v>71</v>
      </c>
      <c r="Q53" s="18" t="s">
        <v>227</v>
      </c>
      <c r="R53" s="4">
        <v>41083</v>
      </c>
      <c r="S53" s="4">
        <v>41218</v>
      </c>
      <c r="T53" s="17">
        <f t="shared" si="4"/>
        <v>136</v>
      </c>
      <c r="U53" s="4" t="s">
        <v>370</v>
      </c>
      <c r="V53" s="4">
        <v>37738</v>
      </c>
      <c r="W53" s="4">
        <v>38574</v>
      </c>
      <c r="X53" s="17">
        <f t="shared" si="5"/>
        <v>837</v>
      </c>
    </row>
    <row r="54" spans="1:24" x14ac:dyDescent="0.25">
      <c r="A54" s="4" t="s">
        <v>259</v>
      </c>
      <c r="B54" s="4">
        <v>35268</v>
      </c>
      <c r="C54" s="4">
        <v>35403</v>
      </c>
      <c r="D54" s="17">
        <f t="shared" si="0"/>
        <v>136</v>
      </c>
      <c r="E54" s="18" t="s">
        <v>41</v>
      </c>
      <c r="F54" s="4">
        <v>29626</v>
      </c>
      <c r="G54" s="4">
        <v>30408</v>
      </c>
      <c r="H54" s="17">
        <f t="shared" si="1"/>
        <v>783</v>
      </c>
      <c r="I54" s="4"/>
      <c r="J54" s="4"/>
      <c r="K54" s="4"/>
      <c r="L54" s="4"/>
      <c r="M54" s="4" t="s">
        <v>45</v>
      </c>
      <c r="N54" s="4">
        <v>28420</v>
      </c>
      <c r="O54" s="4">
        <v>30765</v>
      </c>
      <c r="P54" s="17">
        <f t="shared" si="3"/>
        <v>2346</v>
      </c>
      <c r="Q54" s="18" t="s">
        <v>229</v>
      </c>
      <c r="R54" s="4">
        <v>41219</v>
      </c>
      <c r="S54" s="4">
        <v>42242</v>
      </c>
      <c r="T54" s="17">
        <f t="shared" si="4"/>
        <v>1024</v>
      </c>
      <c r="U54" s="4" t="s">
        <v>371</v>
      </c>
      <c r="V54" s="4">
        <v>38652</v>
      </c>
      <c r="W54" s="4">
        <v>39152</v>
      </c>
      <c r="X54" s="17">
        <f t="shared" si="5"/>
        <v>501</v>
      </c>
    </row>
    <row r="55" spans="1:24" x14ac:dyDescent="0.25">
      <c r="A55" s="4" t="s">
        <v>260</v>
      </c>
      <c r="B55" s="4">
        <v>35404</v>
      </c>
      <c r="C55" s="4">
        <v>36111</v>
      </c>
      <c r="D55" s="17">
        <f t="shared" si="0"/>
        <v>708</v>
      </c>
      <c r="E55" s="18" t="s">
        <v>326</v>
      </c>
      <c r="F55" s="4">
        <v>30312</v>
      </c>
      <c r="G55" s="4">
        <v>30623</v>
      </c>
      <c r="H55" s="17">
        <f t="shared" si="1"/>
        <v>312</v>
      </c>
      <c r="I55" s="4"/>
      <c r="J55" s="4"/>
      <c r="K55" s="4"/>
      <c r="L55" s="4"/>
      <c r="M55" s="4" t="s">
        <v>222</v>
      </c>
      <c r="N55" s="4">
        <v>28420</v>
      </c>
      <c r="O55" s="4">
        <v>29239</v>
      </c>
      <c r="P55" s="17">
        <f t="shared" si="3"/>
        <v>820</v>
      </c>
      <c r="Q55" s="18" t="s">
        <v>230</v>
      </c>
      <c r="R55" s="4">
        <v>42243</v>
      </c>
      <c r="S55" s="4">
        <v>43004</v>
      </c>
      <c r="T55" s="17">
        <f t="shared" si="4"/>
        <v>762</v>
      </c>
      <c r="U55" s="4" t="s">
        <v>372</v>
      </c>
      <c r="V55" s="4">
        <v>39398</v>
      </c>
      <c r="W55" s="4">
        <v>39724</v>
      </c>
      <c r="X55" s="17">
        <f t="shared" si="5"/>
        <v>327</v>
      </c>
    </row>
    <row r="56" spans="1:24" x14ac:dyDescent="0.25">
      <c r="A56" s="4" t="s">
        <v>261</v>
      </c>
      <c r="B56" s="4">
        <v>35404</v>
      </c>
      <c r="C56" s="4">
        <v>36526</v>
      </c>
      <c r="D56" s="17">
        <f t="shared" si="0"/>
        <v>1123</v>
      </c>
      <c r="E56" s="18" t="s">
        <v>196</v>
      </c>
      <c r="F56" s="4">
        <v>31771</v>
      </c>
      <c r="G56" s="4">
        <v>31854</v>
      </c>
      <c r="H56" s="17">
        <f t="shared" si="1"/>
        <v>84</v>
      </c>
      <c r="I56" s="4"/>
      <c r="J56" s="4"/>
      <c r="K56" s="4"/>
      <c r="L56" s="4"/>
      <c r="M56" s="4" t="s">
        <v>223</v>
      </c>
      <c r="N56" s="4">
        <v>29240</v>
      </c>
      <c r="O56" s="4">
        <v>30412</v>
      </c>
      <c r="P56" s="17">
        <f t="shared" si="3"/>
        <v>1173</v>
      </c>
      <c r="Q56" s="18" t="s">
        <v>195</v>
      </c>
      <c r="R56" s="4">
        <v>43283</v>
      </c>
      <c r="S56" s="4">
        <v>43549</v>
      </c>
      <c r="T56" s="17">
        <f t="shared" si="4"/>
        <v>267</v>
      </c>
      <c r="U56" s="4" t="s">
        <v>236</v>
      </c>
      <c r="V56" s="4">
        <v>39803</v>
      </c>
      <c r="W56" s="4">
        <v>39986</v>
      </c>
      <c r="X56" s="17">
        <f t="shared" si="5"/>
        <v>184</v>
      </c>
    </row>
    <row r="57" spans="1:24" x14ac:dyDescent="0.25">
      <c r="A57" s="4" t="s">
        <v>262</v>
      </c>
      <c r="B57" s="4">
        <v>36527</v>
      </c>
      <c r="C57" s="4">
        <v>36724</v>
      </c>
      <c r="D57" s="17">
        <f t="shared" si="0"/>
        <v>198</v>
      </c>
      <c r="E57" s="18" t="s">
        <v>192</v>
      </c>
      <c r="F57" s="4">
        <v>31974</v>
      </c>
      <c r="G57" s="4">
        <v>32047</v>
      </c>
      <c r="H57" s="17">
        <f t="shared" si="1"/>
        <v>74</v>
      </c>
      <c r="I57" s="4"/>
      <c r="J57" s="4"/>
      <c r="K57" s="4"/>
      <c r="L57" s="4"/>
      <c r="M57" s="4" t="s">
        <v>224</v>
      </c>
      <c r="N57" s="4">
        <v>30413</v>
      </c>
      <c r="O57" s="4">
        <v>30765</v>
      </c>
      <c r="P57" s="17">
        <f t="shared" si="3"/>
        <v>353</v>
      </c>
      <c r="Q57" s="18" t="s">
        <v>42</v>
      </c>
      <c r="R57" s="4">
        <v>43549</v>
      </c>
      <c r="S57" s="4">
        <v>45582</v>
      </c>
      <c r="T57" s="17">
        <f t="shared" si="4"/>
        <v>2034</v>
      </c>
      <c r="U57" s="4" t="s">
        <v>238</v>
      </c>
      <c r="V57" s="4">
        <v>39987</v>
      </c>
      <c r="W57" s="4">
        <v>42335</v>
      </c>
      <c r="X57" s="17">
        <f t="shared" si="5"/>
        <v>2349</v>
      </c>
    </row>
    <row r="58" spans="1:24" x14ac:dyDescent="0.25">
      <c r="A58" s="4" t="s">
        <v>263</v>
      </c>
      <c r="B58" s="4">
        <v>36725</v>
      </c>
      <c r="C58" s="4">
        <v>37675</v>
      </c>
      <c r="D58" s="17">
        <f t="shared" si="0"/>
        <v>951</v>
      </c>
      <c r="E58" s="18" t="s">
        <v>197</v>
      </c>
      <c r="F58" s="4">
        <v>32247</v>
      </c>
      <c r="G58" s="4">
        <v>32319</v>
      </c>
      <c r="H58" s="17">
        <f t="shared" si="1"/>
        <v>73</v>
      </c>
      <c r="I58" s="4"/>
      <c r="J58" s="4"/>
      <c r="K58" s="4"/>
      <c r="L58" s="4"/>
      <c r="M58" s="4" t="s">
        <v>44</v>
      </c>
      <c r="N58" s="4">
        <v>32327</v>
      </c>
      <c r="O58" s="4">
        <v>33154</v>
      </c>
      <c r="P58" s="17">
        <f t="shared" si="3"/>
        <v>828</v>
      </c>
      <c r="Q58" s="18" t="s">
        <v>34</v>
      </c>
      <c r="R58" s="4">
        <v>45688</v>
      </c>
      <c r="S58" s="4">
        <v>45909</v>
      </c>
      <c r="T58" s="17">
        <f t="shared" si="4"/>
        <v>222</v>
      </c>
      <c r="U58" s="4" t="s">
        <v>373</v>
      </c>
      <c r="V58" s="4">
        <v>40283</v>
      </c>
      <c r="W58" s="4">
        <v>40804</v>
      </c>
      <c r="X58" s="17">
        <f t="shared" si="5"/>
        <v>522</v>
      </c>
    </row>
    <row r="59" spans="1:24" x14ac:dyDescent="0.25">
      <c r="A59" s="4" t="s">
        <v>264</v>
      </c>
      <c r="B59" s="4">
        <v>36725</v>
      </c>
      <c r="C59" s="4">
        <v>38032</v>
      </c>
      <c r="D59" s="17">
        <f t="shared" si="0"/>
        <v>1308</v>
      </c>
      <c r="E59" s="18" t="s">
        <v>198</v>
      </c>
      <c r="F59" s="4">
        <v>32440</v>
      </c>
      <c r="G59" s="4">
        <v>32513</v>
      </c>
      <c r="H59" s="17">
        <f t="shared" si="1"/>
        <v>74</v>
      </c>
      <c r="I59" s="4"/>
      <c r="J59" s="4"/>
      <c r="K59" s="4"/>
      <c r="L59" s="4"/>
      <c r="M59" s="4" t="s">
        <v>33</v>
      </c>
      <c r="N59" s="4">
        <v>33890</v>
      </c>
      <c r="O59" s="4">
        <v>34666</v>
      </c>
      <c r="P59" s="17">
        <f t="shared" si="3"/>
        <v>777</v>
      </c>
      <c r="Q59" s="18" t="s">
        <v>41</v>
      </c>
      <c r="R59" s="4">
        <v>46475</v>
      </c>
      <c r="S59" s="4">
        <v>47242</v>
      </c>
      <c r="T59" s="17">
        <f t="shared" si="4"/>
        <v>768</v>
      </c>
      <c r="U59" s="4" t="s">
        <v>239</v>
      </c>
      <c r="V59" s="4">
        <v>42336</v>
      </c>
      <c r="W59" s="4">
        <v>42372</v>
      </c>
      <c r="X59" s="17">
        <f t="shared" si="5"/>
        <v>37</v>
      </c>
    </row>
    <row r="60" spans="1:24" x14ac:dyDescent="0.25">
      <c r="A60" s="4" t="s">
        <v>265</v>
      </c>
      <c r="B60" s="4">
        <v>38033</v>
      </c>
      <c r="C60" s="4">
        <v>38317</v>
      </c>
      <c r="D60" s="17">
        <f t="shared" si="0"/>
        <v>285</v>
      </c>
      <c r="E60" s="18" t="s">
        <v>199</v>
      </c>
      <c r="F60" s="4">
        <v>32915</v>
      </c>
      <c r="G60" s="4">
        <v>33002</v>
      </c>
      <c r="H60" s="17">
        <f t="shared" si="1"/>
        <v>88</v>
      </c>
      <c r="I60" s="4"/>
      <c r="J60" s="4"/>
      <c r="K60" s="4"/>
      <c r="L60" s="4"/>
      <c r="M60" s="4" t="s">
        <v>46</v>
      </c>
      <c r="N60" s="4">
        <v>35538</v>
      </c>
      <c r="O60" s="4">
        <v>36554</v>
      </c>
      <c r="P60" s="17">
        <f t="shared" si="3"/>
        <v>1017</v>
      </c>
      <c r="Q60" s="18" t="s">
        <v>196</v>
      </c>
      <c r="R60" s="4">
        <v>47609</v>
      </c>
      <c r="S60" s="4">
        <v>47692</v>
      </c>
      <c r="T60" s="17">
        <f t="shared" si="4"/>
        <v>84</v>
      </c>
      <c r="U60" s="4" t="s">
        <v>241</v>
      </c>
      <c r="V60" s="4">
        <v>42373</v>
      </c>
      <c r="W60" s="4">
        <v>43773</v>
      </c>
      <c r="X60" s="17">
        <f t="shared" si="5"/>
        <v>1401</v>
      </c>
    </row>
    <row r="61" spans="1:24" x14ac:dyDescent="0.25">
      <c r="A61" s="4" t="s">
        <v>266</v>
      </c>
      <c r="B61" s="4">
        <v>38145</v>
      </c>
      <c r="C61" s="4">
        <v>39200</v>
      </c>
      <c r="D61" s="17">
        <f t="shared" si="0"/>
        <v>1056</v>
      </c>
      <c r="E61" s="18" t="s">
        <v>200</v>
      </c>
      <c r="F61" s="4">
        <v>33060</v>
      </c>
      <c r="G61" s="4">
        <v>33130</v>
      </c>
      <c r="H61" s="17">
        <f t="shared" si="1"/>
        <v>71</v>
      </c>
      <c r="I61" s="4"/>
      <c r="J61" s="4"/>
      <c r="K61" s="4"/>
      <c r="L61" s="4"/>
      <c r="M61" s="4" t="s">
        <v>201</v>
      </c>
      <c r="N61" s="4">
        <v>37775</v>
      </c>
      <c r="O61" s="4">
        <v>37845</v>
      </c>
      <c r="P61" s="17">
        <f t="shared" si="3"/>
        <v>71</v>
      </c>
      <c r="Q61" s="18" t="s">
        <v>192</v>
      </c>
      <c r="R61" s="4">
        <v>47887</v>
      </c>
      <c r="S61" s="4">
        <v>47960</v>
      </c>
      <c r="T61" s="17">
        <f t="shared" si="4"/>
        <v>74</v>
      </c>
      <c r="U61" s="4" t="s">
        <v>374</v>
      </c>
      <c r="V61" s="4">
        <v>42647</v>
      </c>
      <c r="W61" s="4">
        <v>43201</v>
      </c>
      <c r="X61" s="17">
        <f t="shared" si="5"/>
        <v>555</v>
      </c>
    </row>
    <row r="62" spans="1:24" x14ac:dyDescent="0.25">
      <c r="A62" s="4" t="s">
        <v>195</v>
      </c>
      <c r="B62" s="4">
        <v>39697</v>
      </c>
      <c r="C62" s="4">
        <v>39963</v>
      </c>
      <c r="D62" s="17">
        <f t="shared" si="0"/>
        <v>267</v>
      </c>
      <c r="E62" s="18" t="s">
        <v>45</v>
      </c>
      <c r="F62" s="4">
        <v>33826</v>
      </c>
      <c r="G62" s="4">
        <v>37513</v>
      </c>
      <c r="H62" s="17">
        <f t="shared" si="1"/>
        <v>3688</v>
      </c>
      <c r="I62" s="4"/>
      <c r="J62" s="4"/>
      <c r="K62" s="4"/>
      <c r="L62" s="4"/>
      <c r="M62" s="4" t="s">
        <v>202</v>
      </c>
      <c r="N62" s="4">
        <v>38336</v>
      </c>
      <c r="O62" s="4">
        <v>38407</v>
      </c>
      <c r="P62" s="17">
        <f t="shared" si="3"/>
        <v>72</v>
      </c>
      <c r="Q62" s="18" t="s">
        <v>197</v>
      </c>
      <c r="R62" s="4">
        <v>48085</v>
      </c>
      <c r="S62" s="4">
        <v>48158</v>
      </c>
      <c r="T62" s="17">
        <f t="shared" si="4"/>
        <v>74</v>
      </c>
      <c r="U62" s="4" t="s">
        <v>243</v>
      </c>
      <c r="V62" s="4">
        <v>43774</v>
      </c>
      <c r="W62" s="4">
        <v>43818</v>
      </c>
      <c r="X62" s="17">
        <f t="shared" si="5"/>
        <v>45</v>
      </c>
    </row>
    <row r="63" spans="1:24" x14ac:dyDescent="0.25">
      <c r="A63" s="4" t="s">
        <v>42</v>
      </c>
      <c r="B63" s="4">
        <v>39963</v>
      </c>
      <c r="C63" s="4">
        <v>46728</v>
      </c>
      <c r="D63" s="17">
        <f t="shared" si="0"/>
        <v>6766</v>
      </c>
      <c r="E63" s="18" t="s">
        <v>222</v>
      </c>
      <c r="F63" s="4">
        <v>33826</v>
      </c>
      <c r="G63" s="4">
        <v>34218</v>
      </c>
      <c r="H63" s="17">
        <f t="shared" si="1"/>
        <v>393</v>
      </c>
      <c r="I63" s="4"/>
      <c r="J63" s="4"/>
      <c r="K63" s="4"/>
      <c r="L63" s="4"/>
      <c r="M63" s="4" t="s">
        <v>203</v>
      </c>
      <c r="N63" s="4">
        <v>39032</v>
      </c>
      <c r="O63" s="4">
        <v>39103</v>
      </c>
      <c r="P63" s="17">
        <f t="shared" si="3"/>
        <v>72</v>
      </c>
      <c r="Q63" s="18" t="s">
        <v>198</v>
      </c>
      <c r="R63" s="4">
        <v>48242</v>
      </c>
      <c r="S63" s="4">
        <v>48314</v>
      </c>
      <c r="T63" s="17">
        <f t="shared" si="4"/>
        <v>73</v>
      </c>
      <c r="U63" s="4" t="s">
        <v>244</v>
      </c>
      <c r="V63" s="4">
        <v>43819</v>
      </c>
      <c r="W63" s="4">
        <v>45137</v>
      </c>
      <c r="X63" s="17">
        <f t="shared" si="5"/>
        <v>1319</v>
      </c>
    </row>
    <row r="64" spans="1:24" x14ac:dyDescent="0.25">
      <c r="A64" s="4" t="s">
        <v>222</v>
      </c>
      <c r="B64" s="4">
        <v>39963</v>
      </c>
      <c r="C64" s="4">
        <v>40210</v>
      </c>
      <c r="D64" s="17">
        <f t="shared" si="0"/>
        <v>248</v>
      </c>
      <c r="E64" s="18" t="s">
        <v>250</v>
      </c>
      <c r="F64" s="4">
        <v>34219</v>
      </c>
      <c r="G64" s="4">
        <v>35181</v>
      </c>
      <c r="H64" s="17">
        <f t="shared" si="1"/>
        <v>963</v>
      </c>
      <c r="I64" s="4"/>
      <c r="J64" s="4"/>
      <c r="K64" s="4"/>
      <c r="L64" s="4"/>
      <c r="M64" s="4" t="s">
        <v>204</v>
      </c>
      <c r="N64" s="4">
        <v>39506</v>
      </c>
      <c r="O64" s="4">
        <v>39578</v>
      </c>
      <c r="P64" s="17">
        <f t="shared" si="3"/>
        <v>73</v>
      </c>
      <c r="Q64" s="18" t="s">
        <v>199</v>
      </c>
      <c r="R64" s="4">
        <v>48377</v>
      </c>
      <c r="S64" s="4">
        <v>48465</v>
      </c>
      <c r="T64" s="17">
        <f t="shared" si="4"/>
        <v>89</v>
      </c>
      <c r="U64" s="4" t="s">
        <v>375</v>
      </c>
      <c r="V64" s="4">
        <v>43844</v>
      </c>
      <c r="W64" s="4">
        <v>44644</v>
      </c>
      <c r="X64" s="17">
        <f t="shared" si="5"/>
        <v>801</v>
      </c>
    </row>
    <row r="65" spans="1:24" x14ac:dyDescent="0.25">
      <c r="A65" s="4" t="s">
        <v>223</v>
      </c>
      <c r="B65" s="4">
        <v>40211</v>
      </c>
      <c r="C65" s="4">
        <v>42389</v>
      </c>
      <c r="D65" s="17">
        <f t="shared" si="0"/>
        <v>2179</v>
      </c>
      <c r="E65" s="18" t="s">
        <v>223</v>
      </c>
      <c r="F65" s="4">
        <v>34219</v>
      </c>
      <c r="G65" s="4">
        <v>35577</v>
      </c>
      <c r="H65" s="17">
        <f t="shared" si="1"/>
        <v>1359</v>
      </c>
      <c r="I65" s="4"/>
      <c r="J65" s="4"/>
      <c r="K65" s="4"/>
      <c r="L65" s="4"/>
      <c r="M65" s="4" t="s">
        <v>35</v>
      </c>
      <c r="N65" s="4">
        <v>40565</v>
      </c>
      <c r="O65" s="4">
        <v>41224</v>
      </c>
      <c r="P65" s="17">
        <f t="shared" si="3"/>
        <v>660</v>
      </c>
      <c r="Q65" s="18" t="s">
        <v>200</v>
      </c>
      <c r="R65" s="4">
        <v>48667</v>
      </c>
      <c r="S65" s="4">
        <v>48737</v>
      </c>
      <c r="T65" s="17">
        <f t="shared" si="4"/>
        <v>71</v>
      </c>
      <c r="U65" s="4" t="s">
        <v>246</v>
      </c>
      <c r="V65" s="4">
        <v>45138</v>
      </c>
      <c r="W65" s="4">
        <v>45273</v>
      </c>
      <c r="X65" s="17">
        <f t="shared" si="5"/>
        <v>136</v>
      </c>
    </row>
    <row r="66" spans="1:24" x14ac:dyDescent="0.25">
      <c r="A66" s="4" t="s">
        <v>267</v>
      </c>
      <c r="B66" s="4">
        <v>40212</v>
      </c>
      <c r="C66" s="4">
        <v>41804</v>
      </c>
      <c r="D66" s="17">
        <f t="shared" si="0"/>
        <v>1593</v>
      </c>
      <c r="E66" s="18" t="s">
        <v>224</v>
      </c>
      <c r="F66" s="4">
        <v>35578</v>
      </c>
      <c r="G66" s="4">
        <v>36004</v>
      </c>
      <c r="H66" s="17">
        <f t="shared" si="1"/>
        <v>427</v>
      </c>
      <c r="I66" s="4"/>
      <c r="J66" s="4"/>
      <c r="K66" s="4"/>
      <c r="L66" s="4"/>
      <c r="M66" s="4" t="s">
        <v>38</v>
      </c>
      <c r="N66" s="4">
        <v>41724</v>
      </c>
      <c r="O66" s="4">
        <v>43622</v>
      </c>
      <c r="P66" s="17">
        <f t="shared" si="3"/>
        <v>1899</v>
      </c>
      <c r="Q66" s="18" t="s">
        <v>45</v>
      </c>
      <c r="R66" s="4">
        <v>49476</v>
      </c>
      <c r="S66" s="4">
        <v>52112</v>
      </c>
      <c r="T66" s="17">
        <f t="shared" si="4"/>
        <v>2637</v>
      </c>
      <c r="U66" s="4" t="s">
        <v>248</v>
      </c>
      <c r="V66" s="4">
        <v>45274</v>
      </c>
      <c r="W66" s="4">
        <v>46392</v>
      </c>
      <c r="X66" s="17">
        <f t="shared" si="5"/>
        <v>1119</v>
      </c>
    </row>
    <row r="67" spans="1:24" x14ac:dyDescent="0.25">
      <c r="A67" s="4" t="s">
        <v>224</v>
      </c>
      <c r="B67" s="4">
        <v>42390</v>
      </c>
      <c r="C67" s="4">
        <v>42465</v>
      </c>
      <c r="D67" s="17">
        <f t="shared" si="0"/>
        <v>76</v>
      </c>
      <c r="E67" s="18" t="s">
        <v>226</v>
      </c>
      <c r="F67" s="4">
        <v>36005</v>
      </c>
      <c r="G67" s="4">
        <v>37160</v>
      </c>
      <c r="H67" s="17">
        <f t="shared" si="1"/>
        <v>1156</v>
      </c>
      <c r="I67" s="4"/>
      <c r="J67" s="4"/>
      <c r="K67" s="4"/>
      <c r="L67" s="4"/>
      <c r="M67" s="4" t="s">
        <v>39</v>
      </c>
      <c r="N67" s="4">
        <v>43624</v>
      </c>
      <c r="O67" s="4">
        <v>43995</v>
      </c>
      <c r="P67" s="17">
        <f t="shared" si="3"/>
        <v>372</v>
      </c>
      <c r="Q67" s="18" t="s">
        <v>222</v>
      </c>
      <c r="R67" s="4">
        <v>49476</v>
      </c>
      <c r="S67" s="4">
        <v>49868</v>
      </c>
      <c r="T67" s="17">
        <f t="shared" si="4"/>
        <v>393</v>
      </c>
      <c r="U67" s="4" t="s">
        <v>376</v>
      </c>
      <c r="V67" s="4">
        <v>45322</v>
      </c>
      <c r="W67" s="4">
        <v>45981</v>
      </c>
      <c r="X67" s="17">
        <f t="shared" si="5"/>
        <v>660</v>
      </c>
    </row>
    <row r="68" spans="1:24" x14ac:dyDescent="0.25">
      <c r="A68" s="4" t="s">
        <v>226</v>
      </c>
      <c r="B68" s="4">
        <v>42466</v>
      </c>
      <c r="C68" s="4">
        <v>43750</v>
      </c>
      <c r="D68" s="17">
        <f t="shared" si="0"/>
        <v>1285</v>
      </c>
      <c r="E68" s="18" t="s">
        <v>227</v>
      </c>
      <c r="F68" s="4">
        <v>37161</v>
      </c>
      <c r="G68" s="4">
        <v>37513</v>
      </c>
      <c r="H68" s="17">
        <f t="shared" si="1"/>
        <v>353</v>
      </c>
      <c r="I68" s="4"/>
      <c r="J68" s="4"/>
      <c r="K68" s="4"/>
      <c r="L68" s="4"/>
      <c r="M68" s="4" t="s">
        <v>192</v>
      </c>
      <c r="N68" s="4">
        <v>45012</v>
      </c>
      <c r="O68" s="4">
        <v>45084</v>
      </c>
      <c r="P68" s="17">
        <f t="shared" si="3"/>
        <v>73</v>
      </c>
      <c r="Q68" s="18" t="s">
        <v>338</v>
      </c>
      <c r="R68" s="4">
        <v>49869</v>
      </c>
      <c r="S68" s="4">
        <v>50309</v>
      </c>
      <c r="T68" s="17">
        <f t="shared" si="4"/>
        <v>441</v>
      </c>
      <c r="U68" s="4" t="s">
        <v>249</v>
      </c>
      <c r="V68" s="4">
        <v>46393</v>
      </c>
      <c r="W68" s="4">
        <v>46547</v>
      </c>
      <c r="X68" s="17">
        <f t="shared" si="5"/>
        <v>155</v>
      </c>
    </row>
    <row r="69" spans="1:24" x14ac:dyDescent="0.25">
      <c r="A69" s="4" t="s">
        <v>268</v>
      </c>
      <c r="B69" s="4">
        <v>42736</v>
      </c>
      <c r="C69" s="4">
        <v>43725</v>
      </c>
      <c r="D69" s="17">
        <f t="shared" ref="D69:D132" si="6">ABS(B69-C69)+1</f>
        <v>990</v>
      </c>
      <c r="E69" s="18" t="s">
        <v>44</v>
      </c>
      <c r="F69" s="4">
        <v>38928</v>
      </c>
      <c r="G69" s="4">
        <v>39755</v>
      </c>
      <c r="H69" s="17">
        <f t="shared" ref="H69:H112" si="7">ABS(F69-G69)+1</f>
        <v>828</v>
      </c>
      <c r="I69" s="4"/>
      <c r="J69" s="4"/>
      <c r="K69" s="4"/>
      <c r="L69" s="4"/>
      <c r="M69" s="4" t="s">
        <v>205</v>
      </c>
      <c r="N69" s="4">
        <v>45466</v>
      </c>
      <c r="O69" s="4">
        <v>45538</v>
      </c>
      <c r="P69" s="17">
        <f t="shared" ref="P69:P103" si="8">ABS(N69-O69)+1</f>
        <v>73</v>
      </c>
      <c r="Q69" s="18" t="s">
        <v>223</v>
      </c>
      <c r="R69" s="4">
        <v>49869</v>
      </c>
      <c r="S69" s="4">
        <v>51344</v>
      </c>
      <c r="T69" s="17">
        <f t="shared" ref="T69:T71" si="9">ABS(R69-S69)+1</f>
        <v>1476</v>
      </c>
      <c r="U69" s="4" t="s">
        <v>251</v>
      </c>
      <c r="V69" s="4">
        <v>46548</v>
      </c>
      <c r="W69" s="4">
        <v>47646</v>
      </c>
      <c r="X69" s="17">
        <f t="shared" ref="X69:X132" si="10">ABS(V69-W69)+1</f>
        <v>1099</v>
      </c>
    </row>
    <row r="70" spans="1:24" x14ac:dyDescent="0.25">
      <c r="A70" s="4" t="s">
        <v>227</v>
      </c>
      <c r="B70" s="4">
        <v>43751</v>
      </c>
      <c r="C70" s="4">
        <v>43948</v>
      </c>
      <c r="D70" s="17">
        <f t="shared" si="6"/>
        <v>198</v>
      </c>
      <c r="E70" s="18" t="s">
        <v>33</v>
      </c>
      <c r="F70" s="4">
        <v>40513</v>
      </c>
      <c r="G70" s="4">
        <v>41289</v>
      </c>
      <c r="H70" s="17">
        <f t="shared" si="7"/>
        <v>777</v>
      </c>
      <c r="I70" s="4"/>
      <c r="J70" s="4"/>
      <c r="K70" s="4"/>
      <c r="L70" s="4"/>
      <c r="M70" s="4" t="s">
        <v>206</v>
      </c>
      <c r="N70" s="4">
        <v>46269</v>
      </c>
      <c r="O70" s="4">
        <v>46343</v>
      </c>
      <c r="P70" s="17">
        <f t="shared" si="8"/>
        <v>75</v>
      </c>
      <c r="Q70" s="18" t="s">
        <v>224</v>
      </c>
      <c r="R70" s="4">
        <v>51345</v>
      </c>
      <c r="S70" s="4">
        <v>52112</v>
      </c>
      <c r="T70" s="17">
        <f t="shared" si="9"/>
        <v>768</v>
      </c>
      <c r="U70" s="4" t="s">
        <v>277</v>
      </c>
      <c r="V70" s="4">
        <v>46783</v>
      </c>
      <c r="W70" s="4">
        <v>47367</v>
      </c>
      <c r="X70" s="17">
        <f t="shared" si="10"/>
        <v>585</v>
      </c>
    </row>
    <row r="71" spans="1:24" x14ac:dyDescent="0.25">
      <c r="A71" s="4" t="s">
        <v>229</v>
      </c>
      <c r="B71" s="4">
        <v>43949</v>
      </c>
      <c r="C71" s="4">
        <v>45246</v>
      </c>
      <c r="D71" s="17">
        <f t="shared" si="6"/>
        <v>1298</v>
      </c>
      <c r="E71" s="18" t="s">
        <v>46</v>
      </c>
      <c r="F71" s="4">
        <v>42173</v>
      </c>
      <c r="G71" s="4">
        <v>43189</v>
      </c>
      <c r="H71" s="17">
        <f t="shared" si="7"/>
        <v>1017</v>
      </c>
      <c r="I71" s="4"/>
      <c r="J71" s="4"/>
      <c r="K71" s="4"/>
      <c r="L71" s="4"/>
      <c r="M71" s="4" t="s">
        <v>207</v>
      </c>
      <c r="N71" s="4">
        <v>46615</v>
      </c>
      <c r="O71" s="4">
        <v>46687</v>
      </c>
      <c r="P71" s="17">
        <f t="shared" si="8"/>
        <v>73</v>
      </c>
      <c r="Q71" s="18" t="s">
        <v>365</v>
      </c>
      <c r="R71" s="4">
        <v>52774</v>
      </c>
      <c r="S71" s="4">
        <v>53730</v>
      </c>
      <c r="T71" s="17">
        <f t="shared" si="9"/>
        <v>957</v>
      </c>
      <c r="U71" s="4" t="s">
        <v>252</v>
      </c>
      <c r="V71" s="4">
        <v>47647</v>
      </c>
      <c r="W71" s="4">
        <v>47689</v>
      </c>
      <c r="X71" s="17">
        <f t="shared" si="10"/>
        <v>43</v>
      </c>
    </row>
    <row r="72" spans="1:24" x14ac:dyDescent="0.25">
      <c r="A72" s="4" t="s">
        <v>269</v>
      </c>
      <c r="B72" s="4">
        <v>44457</v>
      </c>
      <c r="C72" s="4">
        <v>45209</v>
      </c>
      <c r="D72" s="17">
        <f t="shared" si="6"/>
        <v>753</v>
      </c>
      <c r="E72" s="18" t="s">
        <v>201</v>
      </c>
      <c r="F72" s="4">
        <v>44424</v>
      </c>
      <c r="G72" s="4">
        <v>44494</v>
      </c>
      <c r="H72" s="17">
        <f t="shared" si="7"/>
        <v>71</v>
      </c>
      <c r="I72" s="4"/>
      <c r="J72" s="4"/>
      <c r="K72" s="4"/>
      <c r="L72" s="4"/>
      <c r="M72" s="4" t="s">
        <v>303</v>
      </c>
      <c r="N72" s="4">
        <v>47160</v>
      </c>
      <c r="O72" s="4">
        <v>46753</v>
      </c>
      <c r="P72" s="17">
        <f t="shared" si="8"/>
        <v>408</v>
      </c>
      <c r="Q72" s="4"/>
      <c r="R72" s="4"/>
      <c r="S72" s="4"/>
      <c r="T72" s="4"/>
      <c r="U72" s="4" t="s">
        <v>253</v>
      </c>
      <c r="V72" s="4">
        <v>47690</v>
      </c>
      <c r="W72" s="4">
        <v>48965</v>
      </c>
      <c r="X72" s="17">
        <f t="shared" si="10"/>
        <v>1276</v>
      </c>
    </row>
    <row r="73" spans="1:24" x14ac:dyDescent="0.25">
      <c r="A73" s="4" t="s">
        <v>230</v>
      </c>
      <c r="B73" s="4">
        <v>45247</v>
      </c>
      <c r="C73" s="4">
        <v>46728</v>
      </c>
      <c r="D73" s="17">
        <f t="shared" si="6"/>
        <v>1482</v>
      </c>
      <c r="E73" s="18" t="s">
        <v>202</v>
      </c>
      <c r="F73" s="4">
        <v>44983</v>
      </c>
      <c r="G73" s="4">
        <v>45054</v>
      </c>
      <c r="H73" s="17">
        <f t="shared" si="7"/>
        <v>72</v>
      </c>
      <c r="I73" s="4"/>
      <c r="J73" s="4"/>
      <c r="K73" s="4"/>
      <c r="L73" s="4"/>
      <c r="M73" s="4" t="s">
        <v>346</v>
      </c>
      <c r="N73" s="4">
        <v>48751</v>
      </c>
      <c r="O73" s="4">
        <v>47906</v>
      </c>
      <c r="P73" s="17">
        <f t="shared" si="8"/>
        <v>846</v>
      </c>
      <c r="Q73" s="4"/>
      <c r="R73" s="4"/>
      <c r="S73" s="4"/>
      <c r="T73" s="4"/>
      <c r="U73" s="4" t="s">
        <v>353</v>
      </c>
      <c r="V73" s="4">
        <v>47744</v>
      </c>
      <c r="W73" s="4">
        <v>48640</v>
      </c>
      <c r="X73" s="17">
        <f t="shared" si="10"/>
        <v>897</v>
      </c>
    </row>
    <row r="74" spans="1:24" x14ac:dyDescent="0.25">
      <c r="A74" s="4" t="s">
        <v>34</v>
      </c>
      <c r="B74" s="4">
        <v>46942</v>
      </c>
      <c r="C74" s="4">
        <v>47163</v>
      </c>
      <c r="D74" s="17">
        <f t="shared" si="6"/>
        <v>222</v>
      </c>
      <c r="E74" s="18" t="s">
        <v>203</v>
      </c>
      <c r="F74" s="4">
        <v>45681</v>
      </c>
      <c r="G74" s="4">
        <v>45752</v>
      </c>
      <c r="H74" s="17">
        <f t="shared" si="7"/>
        <v>72</v>
      </c>
      <c r="I74" s="4"/>
      <c r="J74" s="4"/>
      <c r="K74" s="4"/>
      <c r="L74" s="4"/>
      <c r="M74" s="4" t="s">
        <v>347</v>
      </c>
      <c r="N74" s="4">
        <v>49735</v>
      </c>
      <c r="O74" s="4">
        <v>48860</v>
      </c>
      <c r="P74" s="17">
        <f t="shared" si="8"/>
        <v>876</v>
      </c>
      <c r="Q74" s="4"/>
      <c r="R74" s="4"/>
      <c r="S74" s="4"/>
      <c r="T74" s="4"/>
      <c r="U74" s="4" t="s">
        <v>254</v>
      </c>
      <c r="V74" s="4">
        <v>48966</v>
      </c>
      <c r="W74" s="4">
        <v>49250</v>
      </c>
      <c r="X74" s="17">
        <f t="shared" si="10"/>
        <v>285</v>
      </c>
    </row>
    <row r="75" spans="1:24" x14ac:dyDescent="0.25">
      <c r="A75" s="4" t="s">
        <v>41</v>
      </c>
      <c r="B75" s="4">
        <v>48227</v>
      </c>
      <c r="C75" s="4">
        <v>52573</v>
      </c>
      <c r="D75" s="17">
        <f t="shared" si="6"/>
        <v>4347</v>
      </c>
      <c r="E75" s="18" t="s">
        <v>204</v>
      </c>
      <c r="F75" s="4">
        <v>46141</v>
      </c>
      <c r="G75" s="4">
        <v>46213</v>
      </c>
      <c r="H75" s="17">
        <f t="shared" si="7"/>
        <v>73</v>
      </c>
      <c r="I75" s="4"/>
      <c r="J75" s="4"/>
      <c r="K75" s="4"/>
      <c r="L75" s="4"/>
      <c r="M75" s="4" t="s">
        <v>335</v>
      </c>
      <c r="N75" s="4">
        <v>50388</v>
      </c>
      <c r="O75" s="4">
        <v>50005</v>
      </c>
      <c r="P75" s="17">
        <f t="shared" si="8"/>
        <v>384</v>
      </c>
      <c r="Q75" s="4"/>
      <c r="R75" s="4"/>
      <c r="S75" s="4"/>
      <c r="T75" s="4"/>
      <c r="U75" s="4" t="s">
        <v>377</v>
      </c>
      <c r="V75" s="4">
        <v>49108</v>
      </c>
      <c r="W75" s="4">
        <v>50076</v>
      </c>
      <c r="X75" s="17">
        <f t="shared" si="10"/>
        <v>969</v>
      </c>
    </row>
    <row r="76" spans="1:24" x14ac:dyDescent="0.25">
      <c r="A76" s="4" t="s">
        <v>222</v>
      </c>
      <c r="B76" s="4">
        <v>48227</v>
      </c>
      <c r="C76" s="4">
        <v>48487</v>
      </c>
      <c r="D76" s="17">
        <f t="shared" si="6"/>
        <v>261</v>
      </c>
      <c r="E76" s="18" t="s">
        <v>35</v>
      </c>
      <c r="F76" s="4">
        <v>47189</v>
      </c>
      <c r="G76" s="4">
        <v>47848</v>
      </c>
      <c r="H76" s="17">
        <f t="shared" si="7"/>
        <v>660</v>
      </c>
      <c r="I76" s="4"/>
      <c r="J76" s="4"/>
      <c r="K76" s="4"/>
      <c r="L76" s="4"/>
      <c r="M76" s="4" t="s">
        <v>348</v>
      </c>
      <c r="N76" s="4">
        <v>50663</v>
      </c>
      <c r="O76" s="4">
        <v>51088</v>
      </c>
      <c r="P76" s="17">
        <f t="shared" si="8"/>
        <v>426</v>
      </c>
      <c r="Q76" s="4"/>
      <c r="R76" s="4"/>
      <c r="S76" s="4"/>
      <c r="T76" s="4"/>
      <c r="U76" s="4" t="s">
        <v>195</v>
      </c>
      <c r="V76" s="4">
        <v>50468</v>
      </c>
      <c r="W76" s="4">
        <v>50734</v>
      </c>
      <c r="X76" s="17">
        <f t="shared" si="10"/>
        <v>267</v>
      </c>
    </row>
    <row r="77" spans="1:24" x14ac:dyDescent="0.25">
      <c r="A77" s="4" t="s">
        <v>270</v>
      </c>
      <c r="B77" s="4">
        <v>48488</v>
      </c>
      <c r="C77" s="4">
        <v>49375</v>
      </c>
      <c r="D77" s="17">
        <f t="shared" si="6"/>
        <v>888</v>
      </c>
      <c r="E77" s="18" t="s">
        <v>38</v>
      </c>
      <c r="F77" s="4">
        <v>48345</v>
      </c>
      <c r="G77" s="4">
        <v>50243</v>
      </c>
      <c r="H77" s="17">
        <f t="shared" si="7"/>
        <v>1899</v>
      </c>
      <c r="I77" s="4"/>
      <c r="J77" s="4"/>
      <c r="K77" s="4"/>
      <c r="L77" s="4"/>
      <c r="M77" s="4" t="s">
        <v>349</v>
      </c>
      <c r="N77" s="4">
        <v>51940</v>
      </c>
      <c r="O77" s="4">
        <v>51524</v>
      </c>
      <c r="P77" s="17">
        <f t="shared" si="8"/>
        <v>417</v>
      </c>
      <c r="Q77" s="4"/>
      <c r="R77" s="4"/>
      <c r="S77" s="4"/>
      <c r="T77" s="4"/>
      <c r="U77" s="4" t="s">
        <v>42</v>
      </c>
      <c r="V77" s="4">
        <v>50734</v>
      </c>
      <c r="W77" s="4">
        <v>57239</v>
      </c>
      <c r="X77" s="17">
        <f t="shared" si="10"/>
        <v>6506</v>
      </c>
    </row>
    <row r="78" spans="1:24" x14ac:dyDescent="0.25">
      <c r="A78" s="4" t="s">
        <v>223</v>
      </c>
      <c r="B78" s="4">
        <v>48488</v>
      </c>
      <c r="C78" s="4">
        <v>49622</v>
      </c>
      <c r="D78" s="17">
        <f t="shared" si="6"/>
        <v>1135</v>
      </c>
      <c r="E78" s="18" t="s">
        <v>39</v>
      </c>
      <c r="F78" s="4">
        <v>50245</v>
      </c>
      <c r="G78" s="4">
        <v>50616</v>
      </c>
      <c r="H78" s="17">
        <f t="shared" si="7"/>
        <v>372</v>
      </c>
      <c r="I78" s="4"/>
      <c r="J78" s="4"/>
      <c r="K78" s="4"/>
      <c r="L78" s="4"/>
      <c r="M78" s="4" t="s">
        <v>242</v>
      </c>
      <c r="N78" s="4">
        <v>52787</v>
      </c>
      <c r="O78" s="4">
        <v>51897</v>
      </c>
      <c r="P78" s="17">
        <f t="shared" si="8"/>
        <v>891</v>
      </c>
      <c r="Q78" s="4"/>
      <c r="R78" s="4"/>
      <c r="S78" s="4"/>
      <c r="T78" s="4"/>
      <c r="U78" s="4" t="s">
        <v>222</v>
      </c>
      <c r="V78" s="4">
        <v>50734</v>
      </c>
      <c r="W78" s="4">
        <v>50981</v>
      </c>
      <c r="X78" s="17">
        <f t="shared" si="10"/>
        <v>248</v>
      </c>
    </row>
    <row r="79" spans="1:24" x14ac:dyDescent="0.25">
      <c r="A79" s="4" t="s">
        <v>224</v>
      </c>
      <c r="B79" s="4">
        <v>49623</v>
      </c>
      <c r="C79" s="4">
        <v>49751</v>
      </c>
      <c r="D79" s="17">
        <f t="shared" si="6"/>
        <v>129</v>
      </c>
      <c r="E79" s="18" t="s">
        <v>192</v>
      </c>
      <c r="F79" s="4">
        <v>51632</v>
      </c>
      <c r="G79" s="4">
        <v>51704</v>
      </c>
      <c r="H79" s="17">
        <f t="shared" si="7"/>
        <v>73</v>
      </c>
      <c r="I79" s="4"/>
      <c r="J79" s="4"/>
      <c r="K79" s="4"/>
      <c r="L79" s="4"/>
      <c r="M79" s="4" t="s">
        <v>350</v>
      </c>
      <c r="N79" s="4">
        <v>53668</v>
      </c>
      <c r="O79" s="4">
        <v>53270</v>
      </c>
      <c r="P79" s="17">
        <f t="shared" si="8"/>
        <v>399</v>
      </c>
      <c r="Q79" s="4"/>
      <c r="R79" s="4"/>
      <c r="S79" s="4"/>
      <c r="T79" s="4"/>
      <c r="U79" s="4" t="s">
        <v>223</v>
      </c>
      <c r="V79" s="4">
        <v>50982</v>
      </c>
      <c r="W79" s="4">
        <v>53163</v>
      </c>
      <c r="X79" s="17">
        <f t="shared" si="10"/>
        <v>2182</v>
      </c>
    </row>
    <row r="80" spans="1:24" x14ac:dyDescent="0.25">
      <c r="A80" s="4" t="s">
        <v>271</v>
      </c>
      <c r="B80" s="4">
        <v>49752</v>
      </c>
      <c r="C80" s="4">
        <v>50582</v>
      </c>
      <c r="D80" s="17">
        <f t="shared" si="6"/>
        <v>831</v>
      </c>
      <c r="E80" s="18" t="s">
        <v>205</v>
      </c>
      <c r="F80" s="4">
        <v>52081</v>
      </c>
      <c r="G80" s="4">
        <v>52153</v>
      </c>
      <c r="H80" s="17">
        <f t="shared" si="7"/>
        <v>73</v>
      </c>
      <c r="I80" s="4"/>
      <c r="J80" s="4"/>
      <c r="K80" s="4"/>
      <c r="L80" s="4"/>
      <c r="M80" s="4" t="s">
        <v>325</v>
      </c>
      <c r="N80" s="4">
        <v>53905</v>
      </c>
      <c r="O80" s="4">
        <v>54258</v>
      </c>
      <c r="P80" s="17">
        <f t="shared" si="8"/>
        <v>354</v>
      </c>
      <c r="Q80" s="4"/>
      <c r="R80" s="4"/>
      <c r="S80" s="4"/>
      <c r="T80" s="4"/>
      <c r="U80" s="4" t="s">
        <v>267</v>
      </c>
      <c r="V80" s="4">
        <v>50983</v>
      </c>
      <c r="W80" s="4">
        <v>52575</v>
      </c>
      <c r="X80" s="17">
        <f t="shared" si="10"/>
        <v>1593</v>
      </c>
    </row>
    <row r="81" spans="1:24" x14ac:dyDescent="0.25">
      <c r="A81" s="4" t="s">
        <v>226</v>
      </c>
      <c r="B81" s="4">
        <v>49752</v>
      </c>
      <c r="C81" s="4">
        <v>51140</v>
      </c>
      <c r="D81" s="17">
        <f t="shared" si="6"/>
        <v>1389</v>
      </c>
      <c r="E81" s="18" t="s">
        <v>206</v>
      </c>
      <c r="F81" s="4">
        <v>52887</v>
      </c>
      <c r="G81" s="4">
        <v>52961</v>
      </c>
      <c r="H81" s="17">
        <f t="shared" si="7"/>
        <v>75</v>
      </c>
      <c r="I81" s="4"/>
      <c r="J81" s="4"/>
      <c r="K81" s="4"/>
      <c r="L81" s="4"/>
      <c r="M81" s="4" t="s">
        <v>351</v>
      </c>
      <c r="N81" s="4">
        <v>55255</v>
      </c>
      <c r="O81" s="4">
        <v>56199</v>
      </c>
      <c r="P81" s="17">
        <f t="shared" si="8"/>
        <v>945</v>
      </c>
      <c r="Q81" s="4"/>
      <c r="R81" s="4"/>
      <c r="S81" s="4"/>
      <c r="T81" s="4"/>
      <c r="U81" s="4" t="s">
        <v>224</v>
      </c>
      <c r="V81" s="4">
        <v>53164</v>
      </c>
      <c r="W81" s="4">
        <v>53341</v>
      </c>
      <c r="X81" s="17">
        <f t="shared" si="10"/>
        <v>178</v>
      </c>
    </row>
    <row r="82" spans="1:24" x14ac:dyDescent="0.25">
      <c r="A82" s="4" t="s">
        <v>227</v>
      </c>
      <c r="B82" s="4">
        <v>51141</v>
      </c>
      <c r="C82" s="4">
        <v>51320</v>
      </c>
      <c r="D82" s="17">
        <f t="shared" si="6"/>
        <v>180</v>
      </c>
      <c r="E82" s="18" t="s">
        <v>207</v>
      </c>
      <c r="F82" s="4">
        <v>53247</v>
      </c>
      <c r="G82" s="4">
        <v>53319</v>
      </c>
      <c r="H82" s="17">
        <f t="shared" si="7"/>
        <v>73</v>
      </c>
      <c r="I82" s="4"/>
      <c r="J82" s="4"/>
      <c r="K82" s="4"/>
      <c r="L82" s="4"/>
      <c r="M82" s="4" t="s">
        <v>32</v>
      </c>
      <c r="N82" s="4">
        <v>56875</v>
      </c>
      <c r="O82" s="4">
        <v>59403</v>
      </c>
      <c r="P82" s="17">
        <f t="shared" si="8"/>
        <v>2529</v>
      </c>
      <c r="Q82" s="4"/>
      <c r="R82" s="4"/>
      <c r="S82" s="4"/>
      <c r="T82" s="4"/>
      <c r="U82" s="4" t="s">
        <v>378</v>
      </c>
      <c r="V82" s="4">
        <v>53342</v>
      </c>
      <c r="W82" s="4">
        <v>54109</v>
      </c>
      <c r="X82" s="17">
        <f t="shared" si="10"/>
        <v>768</v>
      </c>
    </row>
    <row r="83" spans="1:24" x14ac:dyDescent="0.25">
      <c r="A83" s="4" t="s">
        <v>229</v>
      </c>
      <c r="B83" s="4">
        <v>51321</v>
      </c>
      <c r="C83" s="4">
        <v>52360</v>
      </c>
      <c r="D83" s="17">
        <f t="shared" si="6"/>
        <v>1040</v>
      </c>
      <c r="E83" s="18" t="s">
        <v>327</v>
      </c>
      <c r="F83" s="4">
        <v>54265</v>
      </c>
      <c r="G83" s="4">
        <v>53819</v>
      </c>
      <c r="H83" s="17">
        <f t="shared" si="7"/>
        <v>447</v>
      </c>
      <c r="I83" s="4"/>
      <c r="J83" s="4"/>
      <c r="K83" s="4"/>
      <c r="L83" s="4"/>
      <c r="M83" s="4" t="s">
        <v>221</v>
      </c>
      <c r="N83" s="4">
        <v>61341</v>
      </c>
      <c r="O83" s="4">
        <v>61691</v>
      </c>
      <c r="P83" s="17">
        <f t="shared" si="8"/>
        <v>351</v>
      </c>
      <c r="Q83" s="4"/>
      <c r="R83" s="4"/>
      <c r="S83" s="4"/>
      <c r="T83" s="4"/>
      <c r="U83" s="4" t="s">
        <v>226</v>
      </c>
      <c r="V83" s="4">
        <v>53342</v>
      </c>
      <c r="W83" s="4">
        <v>54525</v>
      </c>
      <c r="X83" s="17">
        <f t="shared" si="10"/>
        <v>1184</v>
      </c>
    </row>
    <row r="84" spans="1:24" x14ac:dyDescent="0.25">
      <c r="A84" s="4" t="s">
        <v>230</v>
      </c>
      <c r="B84" s="4">
        <v>52361</v>
      </c>
      <c r="C84" s="4">
        <v>52573</v>
      </c>
      <c r="D84" s="17">
        <f t="shared" si="6"/>
        <v>213</v>
      </c>
      <c r="E84" s="18" t="s">
        <v>328</v>
      </c>
      <c r="F84" s="4">
        <v>54928</v>
      </c>
      <c r="G84" s="4">
        <v>55308</v>
      </c>
      <c r="H84" s="17">
        <f t="shared" si="7"/>
        <v>381</v>
      </c>
      <c r="I84" s="4"/>
      <c r="J84" s="4"/>
      <c r="K84" s="4"/>
      <c r="L84" s="4"/>
      <c r="M84" s="4" t="s">
        <v>352</v>
      </c>
      <c r="N84" s="4">
        <v>63792</v>
      </c>
      <c r="O84" s="4">
        <v>64136</v>
      </c>
      <c r="P84" s="17">
        <f t="shared" si="8"/>
        <v>345</v>
      </c>
      <c r="Q84" s="4"/>
      <c r="R84" s="4"/>
      <c r="S84" s="4"/>
      <c r="T84" s="4"/>
      <c r="U84" s="4" t="s">
        <v>227</v>
      </c>
      <c r="V84" s="4">
        <v>54526</v>
      </c>
      <c r="W84" s="4">
        <v>54816</v>
      </c>
      <c r="X84" s="17">
        <f t="shared" si="10"/>
        <v>291</v>
      </c>
    </row>
    <row r="85" spans="1:24" x14ac:dyDescent="0.25">
      <c r="A85" s="4" t="s">
        <v>196</v>
      </c>
      <c r="B85" s="4">
        <v>52938</v>
      </c>
      <c r="C85" s="4">
        <v>53021</v>
      </c>
      <c r="D85" s="17">
        <f t="shared" si="6"/>
        <v>84</v>
      </c>
      <c r="E85" s="18" t="s">
        <v>329</v>
      </c>
      <c r="F85" s="4">
        <v>55395</v>
      </c>
      <c r="G85" s="4">
        <v>56069</v>
      </c>
      <c r="H85" s="17">
        <f t="shared" si="7"/>
        <v>675</v>
      </c>
      <c r="I85" s="4"/>
      <c r="J85" s="4"/>
      <c r="K85" s="4"/>
      <c r="L85" s="4"/>
      <c r="M85" s="4" t="s">
        <v>340</v>
      </c>
      <c r="N85" s="4">
        <v>67733</v>
      </c>
      <c r="O85" s="4">
        <v>68380</v>
      </c>
      <c r="P85" s="17">
        <f t="shared" si="8"/>
        <v>648</v>
      </c>
      <c r="Q85" s="4"/>
      <c r="R85" s="4"/>
      <c r="S85" s="4"/>
      <c r="T85" s="4"/>
      <c r="U85" s="4" t="s">
        <v>229</v>
      </c>
      <c r="V85" s="4">
        <v>54817</v>
      </c>
      <c r="W85" s="4">
        <v>55949</v>
      </c>
      <c r="X85" s="17">
        <f t="shared" si="10"/>
        <v>1133</v>
      </c>
    </row>
    <row r="86" spans="1:24" x14ac:dyDescent="0.25">
      <c r="A86" s="4" t="s">
        <v>192</v>
      </c>
      <c r="B86" s="4">
        <v>53088</v>
      </c>
      <c r="C86" s="4">
        <v>53161</v>
      </c>
      <c r="D86" s="17">
        <f t="shared" si="6"/>
        <v>74</v>
      </c>
      <c r="E86" s="18" t="s">
        <v>330</v>
      </c>
      <c r="F86" s="4">
        <v>56150</v>
      </c>
      <c r="G86" s="4">
        <v>57067</v>
      </c>
      <c r="H86" s="17">
        <f t="shared" si="7"/>
        <v>918</v>
      </c>
      <c r="I86" s="4"/>
      <c r="J86" s="4"/>
      <c r="K86" s="4"/>
      <c r="L86" s="4"/>
      <c r="M86" s="4" t="s">
        <v>301</v>
      </c>
      <c r="N86" s="4">
        <v>70548</v>
      </c>
      <c r="O86" s="4">
        <v>71957</v>
      </c>
      <c r="P86" s="17">
        <f t="shared" si="8"/>
        <v>1410</v>
      </c>
      <c r="Q86" s="4"/>
      <c r="R86" s="4"/>
      <c r="S86" s="4"/>
      <c r="T86" s="4"/>
      <c r="U86" s="4" t="s">
        <v>379</v>
      </c>
      <c r="V86" s="4">
        <v>55074</v>
      </c>
      <c r="W86" s="4">
        <v>55607</v>
      </c>
      <c r="X86" s="17">
        <f t="shared" si="10"/>
        <v>534</v>
      </c>
    </row>
    <row r="87" spans="1:24" x14ac:dyDescent="0.25">
      <c r="A87" s="4" t="s">
        <v>197</v>
      </c>
      <c r="B87" s="4">
        <v>53343</v>
      </c>
      <c r="C87" s="4">
        <v>53415</v>
      </c>
      <c r="D87" s="17">
        <f t="shared" si="6"/>
        <v>73</v>
      </c>
      <c r="E87" s="18" t="s">
        <v>331</v>
      </c>
      <c r="F87" s="4">
        <v>58254</v>
      </c>
      <c r="G87" s="4">
        <v>57196</v>
      </c>
      <c r="H87" s="17">
        <f t="shared" si="7"/>
        <v>1059</v>
      </c>
      <c r="I87" s="4"/>
      <c r="J87" s="4"/>
      <c r="K87" s="4"/>
      <c r="L87" s="4"/>
      <c r="M87" s="4" t="s">
        <v>341</v>
      </c>
      <c r="N87" s="4">
        <v>72327</v>
      </c>
      <c r="O87" s="4">
        <v>72632</v>
      </c>
      <c r="P87" s="17">
        <f t="shared" si="8"/>
        <v>306</v>
      </c>
      <c r="Q87" s="4"/>
      <c r="R87" s="4"/>
      <c r="S87" s="4"/>
      <c r="T87" s="4"/>
      <c r="U87" s="4" t="s">
        <v>230</v>
      </c>
      <c r="V87" s="4">
        <v>55950</v>
      </c>
      <c r="W87" s="4">
        <v>57239</v>
      </c>
      <c r="X87" s="17">
        <f t="shared" si="10"/>
        <v>1290</v>
      </c>
    </row>
    <row r="88" spans="1:24" x14ac:dyDescent="0.25">
      <c r="A88" s="4" t="s">
        <v>198</v>
      </c>
      <c r="B88" s="4">
        <v>53525</v>
      </c>
      <c r="C88" s="4">
        <v>53597</v>
      </c>
      <c r="D88" s="17">
        <f t="shared" si="6"/>
        <v>73</v>
      </c>
      <c r="E88" s="18" t="s">
        <v>332</v>
      </c>
      <c r="F88" s="4">
        <v>58749</v>
      </c>
      <c r="G88" s="4">
        <v>58300</v>
      </c>
      <c r="H88" s="17">
        <f t="shared" si="7"/>
        <v>450</v>
      </c>
      <c r="I88" s="4"/>
      <c r="J88" s="4"/>
      <c r="K88" s="4"/>
      <c r="L88" s="4"/>
      <c r="M88" s="4" t="s">
        <v>215</v>
      </c>
      <c r="N88" s="4">
        <v>73303</v>
      </c>
      <c r="O88" s="4">
        <v>73731</v>
      </c>
      <c r="P88" s="17">
        <f t="shared" si="8"/>
        <v>429</v>
      </c>
      <c r="Q88" s="4"/>
      <c r="R88" s="4"/>
      <c r="S88" s="4"/>
      <c r="T88" s="4"/>
      <c r="U88" s="4" t="s">
        <v>34</v>
      </c>
      <c r="V88" s="4">
        <v>57398</v>
      </c>
      <c r="W88" s="4">
        <v>57619</v>
      </c>
      <c r="X88" s="17">
        <f t="shared" si="10"/>
        <v>222</v>
      </c>
    </row>
    <row r="89" spans="1:24" x14ac:dyDescent="0.25">
      <c r="A89" s="4" t="s">
        <v>199</v>
      </c>
      <c r="B89" s="4">
        <v>53878</v>
      </c>
      <c r="C89" s="4">
        <v>53965</v>
      </c>
      <c r="D89" s="17">
        <f t="shared" si="6"/>
        <v>88</v>
      </c>
      <c r="E89" s="18" t="s">
        <v>310</v>
      </c>
      <c r="F89" s="4">
        <v>59009</v>
      </c>
      <c r="G89" s="4">
        <v>59383</v>
      </c>
      <c r="H89" s="17">
        <f t="shared" si="7"/>
        <v>375</v>
      </c>
      <c r="I89" s="4"/>
      <c r="J89" s="4"/>
      <c r="K89" s="4"/>
      <c r="L89" s="4"/>
      <c r="M89" s="4" t="s">
        <v>342</v>
      </c>
      <c r="N89" s="4">
        <v>73962</v>
      </c>
      <c r="O89" s="4">
        <v>74840</v>
      </c>
      <c r="P89" s="17">
        <f t="shared" si="8"/>
        <v>879</v>
      </c>
      <c r="Q89" s="4"/>
      <c r="R89" s="4"/>
      <c r="S89" s="4"/>
      <c r="T89" s="4"/>
      <c r="U89" s="4" t="s">
        <v>41</v>
      </c>
      <c r="V89" s="4">
        <v>58041</v>
      </c>
      <c r="W89" s="4">
        <v>61924</v>
      </c>
      <c r="X89" s="17">
        <f t="shared" si="10"/>
        <v>3884</v>
      </c>
    </row>
    <row r="90" spans="1:24" x14ac:dyDescent="0.25">
      <c r="A90" s="4" t="s">
        <v>200</v>
      </c>
      <c r="B90" s="4">
        <v>54021</v>
      </c>
      <c r="C90" s="4">
        <v>54091</v>
      </c>
      <c r="D90" s="17">
        <f t="shared" si="6"/>
        <v>71</v>
      </c>
      <c r="E90" s="18" t="s">
        <v>303</v>
      </c>
      <c r="F90" s="4">
        <v>60415</v>
      </c>
      <c r="G90" s="4">
        <v>60008</v>
      </c>
      <c r="H90" s="17">
        <f t="shared" si="7"/>
        <v>408</v>
      </c>
      <c r="I90" s="4"/>
      <c r="J90" s="4"/>
      <c r="K90" s="4"/>
      <c r="L90" s="4"/>
      <c r="M90" s="4" t="s">
        <v>37</v>
      </c>
      <c r="N90" s="4">
        <v>75789</v>
      </c>
      <c r="O90" s="4">
        <v>77824</v>
      </c>
      <c r="P90" s="17">
        <f t="shared" si="8"/>
        <v>2036</v>
      </c>
      <c r="Q90" s="4"/>
      <c r="R90" s="4"/>
      <c r="S90" s="4"/>
      <c r="T90" s="4"/>
      <c r="U90" s="4" t="s">
        <v>222</v>
      </c>
      <c r="V90" s="4">
        <v>58041</v>
      </c>
      <c r="W90" s="4">
        <v>58262</v>
      </c>
      <c r="X90" s="17">
        <f t="shared" si="10"/>
        <v>222</v>
      </c>
    </row>
    <row r="91" spans="1:24" x14ac:dyDescent="0.25">
      <c r="A91" s="4" t="s">
        <v>45</v>
      </c>
      <c r="B91" s="4">
        <v>54753</v>
      </c>
      <c r="C91" s="4">
        <v>64330</v>
      </c>
      <c r="D91" s="17">
        <f t="shared" si="6"/>
        <v>9578</v>
      </c>
      <c r="E91" s="18" t="s">
        <v>333</v>
      </c>
      <c r="F91" s="4">
        <v>61612</v>
      </c>
      <c r="G91" s="4">
        <v>60791</v>
      </c>
      <c r="H91" s="17">
        <f t="shared" si="7"/>
        <v>822</v>
      </c>
      <c r="I91" s="4"/>
      <c r="J91" s="4"/>
      <c r="K91" s="4"/>
      <c r="L91" s="4"/>
      <c r="M91" s="4" t="s">
        <v>181</v>
      </c>
      <c r="N91" s="4">
        <v>78079</v>
      </c>
      <c r="O91" s="4">
        <v>78149</v>
      </c>
      <c r="P91" s="17">
        <f t="shared" si="8"/>
        <v>71</v>
      </c>
      <c r="Q91" s="4"/>
      <c r="R91" s="4"/>
      <c r="S91" s="4"/>
      <c r="T91" s="4"/>
      <c r="U91" s="4" t="s">
        <v>223</v>
      </c>
      <c r="V91" s="4">
        <v>58263</v>
      </c>
      <c r="W91" s="4">
        <v>59400</v>
      </c>
      <c r="X91" s="17">
        <f t="shared" si="10"/>
        <v>1138</v>
      </c>
    </row>
    <row r="92" spans="1:24" x14ac:dyDescent="0.25">
      <c r="A92" s="4" t="s">
        <v>222</v>
      </c>
      <c r="B92" s="4">
        <v>54753</v>
      </c>
      <c r="C92" s="4">
        <v>54953</v>
      </c>
      <c r="D92" s="17">
        <f t="shared" si="6"/>
        <v>201</v>
      </c>
      <c r="E92" s="18" t="s">
        <v>334</v>
      </c>
      <c r="F92" s="4">
        <v>62601</v>
      </c>
      <c r="G92" s="4">
        <v>61867</v>
      </c>
      <c r="H92" s="17">
        <f t="shared" si="7"/>
        <v>735</v>
      </c>
      <c r="I92" s="4"/>
      <c r="J92" s="4"/>
      <c r="K92" s="4"/>
      <c r="L92" s="4"/>
      <c r="M92" s="4" t="s">
        <v>182</v>
      </c>
      <c r="N92" s="4">
        <v>78388</v>
      </c>
      <c r="O92" s="4">
        <v>78471</v>
      </c>
      <c r="P92" s="17">
        <f t="shared" si="8"/>
        <v>84</v>
      </c>
      <c r="Q92" s="4"/>
      <c r="R92" s="4"/>
      <c r="S92" s="4"/>
      <c r="T92" s="4"/>
      <c r="U92" s="4" t="s">
        <v>224</v>
      </c>
      <c r="V92" s="4">
        <v>59401</v>
      </c>
      <c r="W92" s="4">
        <v>59529</v>
      </c>
      <c r="X92" s="17">
        <f t="shared" si="10"/>
        <v>129</v>
      </c>
    </row>
    <row r="93" spans="1:24" x14ac:dyDescent="0.25">
      <c r="A93" s="4" t="s">
        <v>223</v>
      </c>
      <c r="B93" s="4">
        <v>54954</v>
      </c>
      <c r="C93" s="4">
        <v>56542</v>
      </c>
      <c r="D93" s="17">
        <f t="shared" si="6"/>
        <v>1589</v>
      </c>
      <c r="E93" s="18" t="s">
        <v>335</v>
      </c>
      <c r="F93" s="4">
        <v>63249</v>
      </c>
      <c r="G93" s="4">
        <v>62866</v>
      </c>
      <c r="H93" s="17">
        <f t="shared" si="7"/>
        <v>384</v>
      </c>
      <c r="I93" s="4"/>
      <c r="J93" s="4"/>
      <c r="K93" s="4"/>
      <c r="L93" s="4"/>
      <c r="M93" s="4" t="s">
        <v>183</v>
      </c>
      <c r="N93" s="4">
        <v>79005</v>
      </c>
      <c r="O93" s="4">
        <v>79077</v>
      </c>
      <c r="P93" s="17">
        <f t="shared" si="8"/>
        <v>73</v>
      </c>
      <c r="Q93" s="4"/>
      <c r="R93" s="4"/>
      <c r="S93" s="4"/>
      <c r="T93" s="4"/>
      <c r="U93" s="4" t="s">
        <v>226</v>
      </c>
      <c r="V93" s="4">
        <v>59530</v>
      </c>
      <c r="W93" s="4">
        <v>60542</v>
      </c>
      <c r="X93" s="17">
        <f t="shared" si="10"/>
        <v>1013</v>
      </c>
    </row>
    <row r="94" spans="1:24" x14ac:dyDescent="0.25">
      <c r="A94" s="4" t="s">
        <v>272</v>
      </c>
      <c r="B94" s="4">
        <v>55651</v>
      </c>
      <c r="C94" s="4">
        <v>56433</v>
      </c>
      <c r="D94" s="17">
        <f t="shared" si="6"/>
        <v>783</v>
      </c>
      <c r="E94" s="18" t="s">
        <v>281</v>
      </c>
      <c r="F94" s="4">
        <v>63486</v>
      </c>
      <c r="G94" s="4">
        <v>63863</v>
      </c>
      <c r="H94" s="17">
        <f t="shared" si="7"/>
        <v>378</v>
      </c>
      <c r="I94" s="4"/>
      <c r="J94" s="4"/>
      <c r="K94" s="4"/>
      <c r="L94" s="4"/>
      <c r="M94" s="4" t="s">
        <v>184</v>
      </c>
      <c r="N94" s="4">
        <v>79157</v>
      </c>
      <c r="O94" s="4">
        <v>79230</v>
      </c>
      <c r="P94" s="17">
        <f t="shared" si="8"/>
        <v>74</v>
      </c>
      <c r="Q94" s="4"/>
      <c r="R94" s="4"/>
      <c r="S94" s="4"/>
      <c r="T94" s="4"/>
      <c r="U94" s="4" t="s">
        <v>227</v>
      </c>
      <c r="V94" s="4">
        <v>60543</v>
      </c>
      <c r="W94" s="4">
        <v>60722</v>
      </c>
      <c r="X94" s="17">
        <f t="shared" si="10"/>
        <v>180</v>
      </c>
    </row>
    <row r="95" spans="1:24" x14ac:dyDescent="0.25">
      <c r="A95" s="4" t="s">
        <v>224</v>
      </c>
      <c r="B95" s="4">
        <v>56543</v>
      </c>
      <c r="C95" s="4">
        <v>56619</v>
      </c>
      <c r="D95" s="17">
        <f t="shared" si="6"/>
        <v>77</v>
      </c>
      <c r="E95" s="18" t="s">
        <v>336</v>
      </c>
      <c r="F95" s="4">
        <v>65111</v>
      </c>
      <c r="G95" s="4">
        <v>63993</v>
      </c>
      <c r="H95" s="17">
        <f t="shared" si="7"/>
        <v>1119</v>
      </c>
      <c r="I95" s="4"/>
      <c r="J95" s="4"/>
      <c r="K95" s="4"/>
      <c r="L95" s="4"/>
      <c r="M95" s="4" t="s">
        <v>343</v>
      </c>
      <c r="N95" s="4">
        <v>79902</v>
      </c>
      <c r="O95" s="4">
        <v>81029</v>
      </c>
      <c r="P95" s="17">
        <f t="shared" si="8"/>
        <v>1128</v>
      </c>
      <c r="Q95" s="4"/>
      <c r="R95" s="4"/>
      <c r="S95" s="4"/>
      <c r="T95" s="4"/>
      <c r="U95" s="4" t="s">
        <v>229</v>
      </c>
      <c r="V95" s="4">
        <v>60723</v>
      </c>
      <c r="W95" s="4">
        <v>61711</v>
      </c>
      <c r="X95" s="17">
        <f t="shared" si="10"/>
        <v>989</v>
      </c>
    </row>
    <row r="96" spans="1:24" x14ac:dyDescent="0.25">
      <c r="A96" s="4" t="s">
        <v>226</v>
      </c>
      <c r="B96" s="4">
        <v>56620</v>
      </c>
      <c r="C96" s="4">
        <v>58351</v>
      </c>
      <c r="D96" s="17">
        <f t="shared" si="6"/>
        <v>1732</v>
      </c>
      <c r="E96" s="18" t="s">
        <v>281</v>
      </c>
      <c r="F96" s="4">
        <v>65825</v>
      </c>
      <c r="G96" s="4">
        <v>66202</v>
      </c>
      <c r="H96" s="17">
        <f t="shared" si="7"/>
        <v>378</v>
      </c>
      <c r="I96" s="4"/>
      <c r="J96" s="4"/>
      <c r="K96" s="4"/>
      <c r="L96" s="4"/>
      <c r="M96" s="4" t="s">
        <v>344</v>
      </c>
      <c r="N96" s="4">
        <v>82386</v>
      </c>
      <c r="O96" s="4">
        <v>83840</v>
      </c>
      <c r="P96" s="17">
        <f t="shared" si="8"/>
        <v>1455</v>
      </c>
      <c r="Q96" s="4"/>
      <c r="R96" s="4"/>
      <c r="S96" s="4"/>
      <c r="T96" s="4"/>
      <c r="U96" s="4" t="s">
        <v>349</v>
      </c>
      <c r="V96" s="4">
        <v>61160</v>
      </c>
      <c r="W96" s="4">
        <v>61576</v>
      </c>
      <c r="X96" s="17">
        <f t="shared" si="10"/>
        <v>417</v>
      </c>
    </row>
    <row r="97" spans="1:24" x14ac:dyDescent="0.25">
      <c r="A97" s="4" t="s">
        <v>273</v>
      </c>
      <c r="B97" s="4">
        <v>56621</v>
      </c>
      <c r="C97" s="4">
        <v>57988</v>
      </c>
      <c r="D97" s="17">
        <f t="shared" si="6"/>
        <v>1368</v>
      </c>
      <c r="E97" s="18" t="s">
        <v>337</v>
      </c>
      <c r="F97" s="4">
        <v>66992</v>
      </c>
      <c r="G97" s="4">
        <v>67300</v>
      </c>
      <c r="H97" s="17">
        <f t="shared" si="7"/>
        <v>309</v>
      </c>
      <c r="I97" s="4"/>
      <c r="J97" s="4"/>
      <c r="K97" s="4"/>
      <c r="L97" s="4"/>
      <c r="M97" s="4" t="s">
        <v>210</v>
      </c>
      <c r="N97" s="4">
        <v>84554</v>
      </c>
      <c r="O97" s="4">
        <v>84636</v>
      </c>
      <c r="P97" s="17">
        <f t="shared" si="8"/>
        <v>83</v>
      </c>
      <c r="Q97" s="4"/>
      <c r="R97" s="4"/>
      <c r="S97" s="4"/>
      <c r="T97" s="4"/>
      <c r="U97" s="4" t="s">
        <v>230</v>
      </c>
      <c r="V97" s="4">
        <v>61712</v>
      </c>
      <c r="W97" s="4">
        <v>61924</v>
      </c>
      <c r="X97" s="17">
        <f t="shared" si="10"/>
        <v>213</v>
      </c>
    </row>
    <row r="98" spans="1:24" x14ac:dyDescent="0.25">
      <c r="A98" s="4" t="s">
        <v>227</v>
      </c>
      <c r="B98" s="4">
        <v>58352</v>
      </c>
      <c r="C98" s="4">
        <v>58466</v>
      </c>
      <c r="D98" s="17">
        <f t="shared" si="6"/>
        <v>115</v>
      </c>
      <c r="E98" s="18" t="s">
        <v>32</v>
      </c>
      <c r="F98" s="4">
        <v>67836</v>
      </c>
      <c r="G98" s="4">
        <v>70364</v>
      </c>
      <c r="H98" s="17">
        <f t="shared" si="7"/>
        <v>2529</v>
      </c>
      <c r="I98" s="4"/>
      <c r="J98" s="4"/>
      <c r="K98" s="4"/>
      <c r="L98" s="4"/>
      <c r="M98" s="4" t="s">
        <v>47</v>
      </c>
      <c r="N98" s="4">
        <v>85333</v>
      </c>
      <c r="O98" s="4">
        <v>85485</v>
      </c>
      <c r="P98" s="17">
        <f t="shared" si="8"/>
        <v>153</v>
      </c>
      <c r="Q98" s="4"/>
      <c r="R98" s="4"/>
      <c r="S98" s="4"/>
      <c r="T98" s="4"/>
      <c r="U98" s="4" t="s">
        <v>196</v>
      </c>
      <c r="V98" s="4">
        <v>62488</v>
      </c>
      <c r="W98" s="4">
        <v>62571</v>
      </c>
      <c r="X98" s="17">
        <f t="shared" si="10"/>
        <v>84</v>
      </c>
    </row>
    <row r="99" spans="1:24" x14ac:dyDescent="0.25">
      <c r="A99" s="4" t="s">
        <v>274</v>
      </c>
      <c r="B99" s="4">
        <v>58467</v>
      </c>
      <c r="C99" s="4">
        <v>59432</v>
      </c>
      <c r="D99" s="17">
        <f t="shared" si="6"/>
        <v>966</v>
      </c>
      <c r="E99" s="18" t="s">
        <v>338</v>
      </c>
      <c r="F99" s="4">
        <v>72305</v>
      </c>
      <c r="G99" s="4">
        <v>72745</v>
      </c>
      <c r="H99" s="17">
        <f t="shared" si="7"/>
        <v>441</v>
      </c>
      <c r="I99" s="4"/>
      <c r="J99" s="4"/>
      <c r="K99" s="4"/>
      <c r="L99" s="4"/>
      <c r="M99" s="4" t="s">
        <v>353</v>
      </c>
      <c r="N99" s="4">
        <v>86854</v>
      </c>
      <c r="O99" s="4">
        <v>85958</v>
      </c>
      <c r="P99" s="17">
        <f t="shared" si="8"/>
        <v>897</v>
      </c>
      <c r="Q99" s="4"/>
      <c r="R99" s="4"/>
      <c r="S99" s="4"/>
      <c r="T99" s="4"/>
      <c r="U99" s="4" t="s">
        <v>192</v>
      </c>
      <c r="V99" s="4">
        <v>62576</v>
      </c>
      <c r="W99" s="4">
        <v>62649</v>
      </c>
      <c r="X99" s="17">
        <f t="shared" si="10"/>
        <v>74</v>
      </c>
    </row>
    <row r="100" spans="1:24" x14ac:dyDescent="0.25">
      <c r="A100" s="4" t="s">
        <v>229</v>
      </c>
      <c r="B100" s="4">
        <v>58467</v>
      </c>
      <c r="C100" s="4">
        <v>59785</v>
      </c>
      <c r="D100" s="17">
        <f t="shared" si="6"/>
        <v>1319</v>
      </c>
      <c r="E100" s="18" t="s">
        <v>339</v>
      </c>
      <c r="F100" s="4">
        <v>74755</v>
      </c>
      <c r="G100" s="4">
        <v>75420</v>
      </c>
      <c r="H100" s="17">
        <f t="shared" si="7"/>
        <v>666</v>
      </c>
      <c r="I100" s="4"/>
      <c r="J100" s="4"/>
      <c r="K100" s="4"/>
      <c r="L100" s="4"/>
      <c r="M100" s="4" t="s">
        <v>354</v>
      </c>
      <c r="N100" s="4">
        <v>87437</v>
      </c>
      <c r="O100" s="4">
        <v>88054</v>
      </c>
      <c r="P100" s="17">
        <f t="shared" si="8"/>
        <v>618</v>
      </c>
      <c r="Q100" s="4"/>
      <c r="R100" s="4"/>
      <c r="S100" s="4"/>
      <c r="T100" s="4"/>
      <c r="U100" s="4" t="s">
        <v>197</v>
      </c>
      <c r="V100" s="4">
        <v>62842</v>
      </c>
      <c r="W100" s="4">
        <v>62914</v>
      </c>
      <c r="X100" s="17">
        <f t="shared" si="10"/>
        <v>73</v>
      </c>
    </row>
    <row r="101" spans="1:24" x14ac:dyDescent="0.25">
      <c r="A101" s="4" t="s">
        <v>230</v>
      </c>
      <c r="B101" s="4">
        <v>59786</v>
      </c>
      <c r="C101" s="4">
        <v>59821</v>
      </c>
      <c r="D101" s="17">
        <f t="shared" si="6"/>
        <v>36</v>
      </c>
      <c r="E101" s="18" t="s">
        <v>340</v>
      </c>
      <c r="F101" s="4">
        <v>78688</v>
      </c>
      <c r="G101" s="4">
        <v>79335</v>
      </c>
      <c r="H101" s="17">
        <f t="shared" si="7"/>
        <v>648</v>
      </c>
      <c r="I101" s="4"/>
      <c r="J101" s="4"/>
      <c r="K101" s="4"/>
      <c r="L101" s="4"/>
      <c r="M101" s="4" t="s">
        <v>355</v>
      </c>
      <c r="N101" s="4">
        <v>88772</v>
      </c>
      <c r="O101" s="4">
        <v>89143</v>
      </c>
      <c r="P101" s="17">
        <f t="shared" si="8"/>
        <v>372</v>
      </c>
      <c r="Q101" s="4"/>
      <c r="R101" s="4"/>
      <c r="S101" s="4"/>
      <c r="T101" s="4"/>
      <c r="U101" s="4" t="s">
        <v>198</v>
      </c>
      <c r="V101" s="4">
        <v>63027</v>
      </c>
      <c r="W101" s="4">
        <v>63100</v>
      </c>
      <c r="X101" s="17">
        <f t="shared" si="10"/>
        <v>74</v>
      </c>
    </row>
    <row r="102" spans="1:24" x14ac:dyDescent="0.25">
      <c r="A102" s="4" t="s">
        <v>275</v>
      </c>
      <c r="B102" s="4">
        <v>59822</v>
      </c>
      <c r="C102" s="4">
        <v>60634</v>
      </c>
      <c r="D102" s="17">
        <f t="shared" si="6"/>
        <v>813</v>
      </c>
      <c r="E102" s="18" t="s">
        <v>301</v>
      </c>
      <c r="F102" s="4">
        <v>81503</v>
      </c>
      <c r="G102" s="4">
        <v>82912</v>
      </c>
      <c r="H102" s="17">
        <f t="shared" si="7"/>
        <v>1410</v>
      </c>
      <c r="I102" s="4"/>
      <c r="J102" s="4"/>
      <c r="K102" s="4"/>
      <c r="L102" s="4"/>
      <c r="M102" s="4" t="s">
        <v>295</v>
      </c>
      <c r="N102" s="4">
        <v>89466</v>
      </c>
      <c r="O102" s="4">
        <v>89768</v>
      </c>
      <c r="P102" s="17">
        <f t="shared" si="8"/>
        <v>303</v>
      </c>
      <c r="Q102" s="4"/>
      <c r="R102" s="4"/>
      <c r="S102" s="4"/>
      <c r="T102" s="4"/>
      <c r="U102" s="4" t="s">
        <v>199</v>
      </c>
      <c r="V102" s="4">
        <v>63249</v>
      </c>
      <c r="W102" s="4">
        <v>63336</v>
      </c>
      <c r="X102" s="17">
        <f t="shared" si="10"/>
        <v>88</v>
      </c>
    </row>
    <row r="103" spans="1:24" x14ac:dyDescent="0.25">
      <c r="A103" s="4" t="s">
        <v>231</v>
      </c>
      <c r="B103" s="4">
        <v>59822</v>
      </c>
      <c r="C103" s="4">
        <v>61154</v>
      </c>
      <c r="D103" s="17">
        <f t="shared" si="6"/>
        <v>1333</v>
      </c>
      <c r="E103" s="18" t="s">
        <v>341</v>
      </c>
      <c r="F103" s="4">
        <v>83282</v>
      </c>
      <c r="G103" s="4">
        <v>83587</v>
      </c>
      <c r="H103" s="17">
        <f t="shared" si="7"/>
        <v>306</v>
      </c>
      <c r="I103" s="4"/>
      <c r="J103" s="4"/>
      <c r="K103" s="4"/>
      <c r="L103" s="4"/>
      <c r="M103" s="4" t="s">
        <v>356</v>
      </c>
      <c r="N103" s="4">
        <v>94032</v>
      </c>
      <c r="O103" s="4">
        <v>90031</v>
      </c>
      <c r="P103" s="17">
        <f t="shared" si="8"/>
        <v>4002</v>
      </c>
      <c r="Q103" s="4"/>
      <c r="R103" s="4"/>
      <c r="S103" s="4"/>
      <c r="T103" s="4"/>
      <c r="U103" s="4" t="s">
        <v>200</v>
      </c>
      <c r="V103" s="4">
        <v>63384</v>
      </c>
      <c r="W103" s="4">
        <v>63454</v>
      </c>
      <c r="X103" s="17">
        <f t="shared" si="10"/>
        <v>71</v>
      </c>
    </row>
    <row r="104" spans="1:24" x14ac:dyDescent="0.25">
      <c r="A104" s="4" t="s">
        <v>233</v>
      </c>
      <c r="B104" s="4">
        <v>61155</v>
      </c>
      <c r="C104" s="4">
        <v>61215</v>
      </c>
      <c r="D104" s="17">
        <f t="shared" si="6"/>
        <v>61</v>
      </c>
      <c r="E104" s="18" t="s">
        <v>215</v>
      </c>
      <c r="F104" s="4">
        <v>84258</v>
      </c>
      <c r="G104" s="4">
        <v>84686</v>
      </c>
      <c r="H104" s="17">
        <f t="shared" si="7"/>
        <v>429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 t="s">
        <v>45</v>
      </c>
      <c r="V104" s="4">
        <v>64146</v>
      </c>
      <c r="W104" s="4">
        <v>72332</v>
      </c>
      <c r="X104" s="17">
        <f t="shared" si="10"/>
        <v>8187</v>
      </c>
    </row>
    <row r="105" spans="1:24" x14ac:dyDescent="0.25">
      <c r="A105" s="4" t="s">
        <v>234</v>
      </c>
      <c r="B105" s="4">
        <v>61216</v>
      </c>
      <c r="C105" s="4">
        <v>62547</v>
      </c>
      <c r="D105" s="17">
        <f t="shared" si="6"/>
        <v>1332</v>
      </c>
      <c r="E105" s="18" t="s">
        <v>342</v>
      </c>
      <c r="F105" s="4">
        <v>84918</v>
      </c>
      <c r="G105" s="4">
        <v>85796</v>
      </c>
      <c r="H105" s="17">
        <f t="shared" si="7"/>
        <v>879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 t="s">
        <v>222</v>
      </c>
      <c r="V105" s="4">
        <v>64146</v>
      </c>
      <c r="W105" s="4">
        <v>64346</v>
      </c>
      <c r="X105" s="17">
        <f t="shared" si="10"/>
        <v>201</v>
      </c>
    </row>
    <row r="106" spans="1:24" x14ac:dyDescent="0.25">
      <c r="A106" s="4" t="s">
        <v>276</v>
      </c>
      <c r="B106" s="4">
        <v>61218</v>
      </c>
      <c r="C106" s="4">
        <v>62129</v>
      </c>
      <c r="D106" s="17">
        <f t="shared" si="6"/>
        <v>912</v>
      </c>
      <c r="E106" s="18" t="s">
        <v>37</v>
      </c>
      <c r="F106" s="4">
        <v>86744</v>
      </c>
      <c r="G106" s="4">
        <v>88779</v>
      </c>
      <c r="H106" s="17">
        <f t="shared" si="7"/>
        <v>2036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 t="s">
        <v>223</v>
      </c>
      <c r="V106" s="4">
        <v>64347</v>
      </c>
      <c r="W106" s="4">
        <v>64896</v>
      </c>
      <c r="X106" s="17">
        <f t="shared" si="10"/>
        <v>550</v>
      </c>
    </row>
    <row r="107" spans="1:24" x14ac:dyDescent="0.25">
      <c r="A107" s="4" t="s">
        <v>236</v>
      </c>
      <c r="B107" s="4">
        <v>62548</v>
      </c>
      <c r="C107" s="4">
        <v>62877</v>
      </c>
      <c r="D107" s="17">
        <f t="shared" si="6"/>
        <v>330</v>
      </c>
      <c r="E107" s="18" t="s">
        <v>181</v>
      </c>
      <c r="F107" s="4">
        <v>89034</v>
      </c>
      <c r="G107" s="4">
        <v>89104</v>
      </c>
      <c r="H107" s="17">
        <f t="shared" si="7"/>
        <v>71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 t="s">
        <v>224</v>
      </c>
      <c r="V107" s="4">
        <v>64897</v>
      </c>
      <c r="W107" s="4">
        <v>64977</v>
      </c>
      <c r="X107" s="17">
        <f t="shared" si="10"/>
        <v>81</v>
      </c>
    </row>
    <row r="108" spans="1:24" x14ac:dyDescent="0.25">
      <c r="A108" s="4" t="s">
        <v>238</v>
      </c>
      <c r="B108" s="4">
        <v>62878</v>
      </c>
      <c r="C108" s="4">
        <v>63977</v>
      </c>
      <c r="D108" s="17">
        <f t="shared" si="6"/>
        <v>1100</v>
      </c>
      <c r="E108" s="18" t="s">
        <v>182</v>
      </c>
      <c r="F108" s="4">
        <v>89343</v>
      </c>
      <c r="G108" s="4">
        <v>89426</v>
      </c>
      <c r="H108" s="17">
        <f t="shared" si="7"/>
        <v>84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 t="s">
        <v>380</v>
      </c>
      <c r="V108" s="4">
        <v>64978</v>
      </c>
      <c r="W108" s="4">
        <v>66348</v>
      </c>
      <c r="X108" s="17">
        <f t="shared" si="10"/>
        <v>1371</v>
      </c>
    </row>
    <row r="109" spans="1:24" x14ac:dyDescent="0.25">
      <c r="A109" s="4" t="s">
        <v>239</v>
      </c>
      <c r="B109" s="4">
        <v>63978</v>
      </c>
      <c r="C109" s="4">
        <v>64330</v>
      </c>
      <c r="D109" s="17">
        <f t="shared" si="6"/>
        <v>353</v>
      </c>
      <c r="E109" s="18" t="s">
        <v>183</v>
      </c>
      <c r="F109" s="4">
        <v>89961</v>
      </c>
      <c r="G109" s="4">
        <v>90033</v>
      </c>
      <c r="H109" s="17">
        <f t="shared" si="7"/>
        <v>73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 t="s">
        <v>226</v>
      </c>
      <c r="V109" s="4">
        <v>64978</v>
      </c>
      <c r="W109" s="4">
        <v>66760</v>
      </c>
      <c r="X109" s="17">
        <f t="shared" si="10"/>
        <v>1783</v>
      </c>
    </row>
    <row r="110" spans="1:24" x14ac:dyDescent="0.25">
      <c r="A110" s="4" t="s">
        <v>277</v>
      </c>
      <c r="B110" s="4">
        <v>64302</v>
      </c>
      <c r="C110" s="4">
        <v>64886</v>
      </c>
      <c r="D110" s="17">
        <f t="shared" si="6"/>
        <v>585</v>
      </c>
      <c r="E110" s="18" t="s">
        <v>184</v>
      </c>
      <c r="F110" s="4">
        <v>90113</v>
      </c>
      <c r="G110" s="4">
        <v>90186</v>
      </c>
      <c r="H110" s="17">
        <f t="shared" si="7"/>
        <v>74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 t="s">
        <v>227</v>
      </c>
      <c r="V110" s="4">
        <v>66761</v>
      </c>
      <c r="W110" s="4">
        <v>66871</v>
      </c>
      <c r="X110" s="17">
        <f t="shared" si="10"/>
        <v>111</v>
      </c>
    </row>
    <row r="111" spans="1:24" x14ac:dyDescent="0.25">
      <c r="A111" s="4" t="s">
        <v>278</v>
      </c>
      <c r="B111" s="4">
        <v>64890</v>
      </c>
      <c r="C111" s="4">
        <v>65744</v>
      </c>
      <c r="D111" s="17">
        <f t="shared" si="6"/>
        <v>855</v>
      </c>
      <c r="E111" s="18" t="s">
        <v>343</v>
      </c>
      <c r="F111" s="4">
        <v>90859</v>
      </c>
      <c r="G111" s="4">
        <v>91986</v>
      </c>
      <c r="H111" s="17">
        <f t="shared" si="7"/>
        <v>1128</v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 t="s">
        <v>274</v>
      </c>
      <c r="V111" s="4">
        <v>66872</v>
      </c>
      <c r="W111" s="4">
        <v>67837</v>
      </c>
      <c r="X111" s="17">
        <f t="shared" si="10"/>
        <v>966</v>
      </c>
    </row>
    <row r="112" spans="1:24" x14ac:dyDescent="0.25">
      <c r="A112" s="4" t="s">
        <v>44</v>
      </c>
      <c r="B112" s="4">
        <v>66714</v>
      </c>
      <c r="C112" s="4">
        <v>67535</v>
      </c>
      <c r="D112" s="17">
        <f t="shared" si="6"/>
        <v>822</v>
      </c>
      <c r="E112" s="18" t="s">
        <v>344</v>
      </c>
      <c r="F112" s="4">
        <v>93343</v>
      </c>
      <c r="G112" s="4">
        <v>94797</v>
      </c>
      <c r="H112" s="17">
        <f t="shared" si="7"/>
        <v>1455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 t="s">
        <v>229</v>
      </c>
      <c r="V112" s="4">
        <v>66872</v>
      </c>
      <c r="W112" s="4">
        <v>68190</v>
      </c>
      <c r="X112" s="17">
        <f t="shared" si="10"/>
        <v>1319</v>
      </c>
    </row>
    <row r="113" spans="1:24" x14ac:dyDescent="0.25">
      <c r="A113" s="4" t="s">
        <v>33</v>
      </c>
      <c r="B113" s="4">
        <v>68207</v>
      </c>
      <c r="C113" s="4">
        <v>68983</v>
      </c>
      <c r="D113" s="17">
        <f t="shared" si="6"/>
        <v>777</v>
      </c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 t="s">
        <v>230</v>
      </c>
      <c r="V113" s="4">
        <v>68191</v>
      </c>
      <c r="W113" s="4">
        <v>68226</v>
      </c>
      <c r="X113" s="17">
        <f t="shared" si="10"/>
        <v>36</v>
      </c>
    </row>
    <row r="114" spans="1:24" x14ac:dyDescent="0.25">
      <c r="A114" s="4" t="s">
        <v>46</v>
      </c>
      <c r="B114" s="4">
        <v>70138</v>
      </c>
      <c r="C114" s="4">
        <v>74952</v>
      </c>
      <c r="D114" s="17">
        <f t="shared" si="6"/>
        <v>4815</v>
      </c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 t="s">
        <v>381</v>
      </c>
      <c r="V114" s="4">
        <v>68227</v>
      </c>
      <c r="W114" s="4">
        <v>69294</v>
      </c>
      <c r="X114" s="17">
        <f t="shared" si="10"/>
        <v>1068</v>
      </c>
    </row>
    <row r="115" spans="1:24" x14ac:dyDescent="0.25">
      <c r="A115" s="4" t="s">
        <v>222</v>
      </c>
      <c r="B115" s="4">
        <v>70138</v>
      </c>
      <c r="C115" s="4">
        <v>70302</v>
      </c>
      <c r="D115" s="17">
        <f t="shared" si="6"/>
        <v>165</v>
      </c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 t="s">
        <v>231</v>
      </c>
      <c r="V115" s="4">
        <v>68227</v>
      </c>
      <c r="W115" s="4">
        <v>70260</v>
      </c>
      <c r="X115" s="17">
        <f t="shared" si="10"/>
        <v>2034</v>
      </c>
    </row>
    <row r="116" spans="1:24" x14ac:dyDescent="0.25">
      <c r="A116" s="4" t="s">
        <v>279</v>
      </c>
      <c r="B116" s="4">
        <v>70303</v>
      </c>
      <c r="C116" s="4">
        <v>70722</v>
      </c>
      <c r="D116" s="17">
        <f t="shared" si="6"/>
        <v>420</v>
      </c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 t="s">
        <v>382</v>
      </c>
      <c r="V116" s="4">
        <v>69404</v>
      </c>
      <c r="W116" s="4">
        <v>69862</v>
      </c>
      <c r="X116" s="17">
        <f t="shared" si="10"/>
        <v>459</v>
      </c>
    </row>
    <row r="117" spans="1:24" x14ac:dyDescent="0.25">
      <c r="A117" s="4" t="s">
        <v>223</v>
      </c>
      <c r="B117" s="4">
        <v>70303</v>
      </c>
      <c r="C117" s="4">
        <v>72217</v>
      </c>
      <c r="D117" s="17">
        <f t="shared" si="6"/>
        <v>1915</v>
      </c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 t="s">
        <v>233</v>
      </c>
      <c r="V117" s="4">
        <v>70261</v>
      </c>
      <c r="W117" s="4">
        <v>70321</v>
      </c>
      <c r="X117" s="17">
        <f t="shared" si="10"/>
        <v>61</v>
      </c>
    </row>
    <row r="118" spans="1:24" x14ac:dyDescent="0.25">
      <c r="A118" s="4" t="s">
        <v>224</v>
      </c>
      <c r="B118" s="4">
        <v>72218</v>
      </c>
      <c r="C118" s="4">
        <v>72349</v>
      </c>
      <c r="D118" s="17">
        <f t="shared" si="6"/>
        <v>132</v>
      </c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 t="s">
        <v>234</v>
      </c>
      <c r="V118" s="4">
        <v>70322</v>
      </c>
      <c r="W118" s="4">
        <v>71649</v>
      </c>
      <c r="X118" s="17">
        <f t="shared" si="10"/>
        <v>1328</v>
      </c>
    </row>
    <row r="119" spans="1:24" x14ac:dyDescent="0.25">
      <c r="A119" s="4" t="s">
        <v>226</v>
      </c>
      <c r="B119" s="4">
        <v>72350</v>
      </c>
      <c r="C119" s="4">
        <v>73594</v>
      </c>
      <c r="D119" s="17">
        <f t="shared" si="6"/>
        <v>1245</v>
      </c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 t="s">
        <v>276</v>
      </c>
      <c r="V119" s="4">
        <v>70324</v>
      </c>
      <c r="W119" s="4">
        <v>71235</v>
      </c>
      <c r="X119" s="17">
        <f t="shared" si="10"/>
        <v>912</v>
      </c>
    </row>
    <row r="120" spans="1:24" x14ac:dyDescent="0.25">
      <c r="A120" s="4" t="s">
        <v>280</v>
      </c>
      <c r="B120" s="4">
        <v>72962</v>
      </c>
      <c r="C120" s="4">
        <v>73471</v>
      </c>
      <c r="D120" s="17">
        <f t="shared" si="6"/>
        <v>510</v>
      </c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 t="s">
        <v>236</v>
      </c>
      <c r="V120" s="4">
        <v>71650</v>
      </c>
      <c r="W120" s="4">
        <v>72332</v>
      </c>
      <c r="X120" s="17">
        <f t="shared" si="10"/>
        <v>683</v>
      </c>
    </row>
    <row r="121" spans="1:24" x14ac:dyDescent="0.25">
      <c r="A121" s="4" t="s">
        <v>227</v>
      </c>
      <c r="B121" s="4">
        <v>73595</v>
      </c>
      <c r="C121" s="4">
        <v>73954</v>
      </c>
      <c r="D121" s="17">
        <f t="shared" si="6"/>
        <v>360</v>
      </c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 t="s">
        <v>44</v>
      </c>
      <c r="V121" s="4">
        <v>73399</v>
      </c>
      <c r="W121" s="4">
        <v>74220</v>
      </c>
      <c r="X121" s="17">
        <f t="shared" si="10"/>
        <v>822</v>
      </c>
    </row>
    <row r="122" spans="1:24" x14ac:dyDescent="0.25">
      <c r="A122" s="4" t="s">
        <v>229</v>
      </c>
      <c r="B122" s="4">
        <v>73955</v>
      </c>
      <c r="C122" s="4">
        <v>74592</v>
      </c>
      <c r="D122" s="17">
        <f t="shared" si="6"/>
        <v>638</v>
      </c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 t="s">
        <v>33</v>
      </c>
      <c r="V122" s="4">
        <v>74630</v>
      </c>
      <c r="W122" s="4">
        <v>75406</v>
      </c>
      <c r="X122" s="17">
        <f t="shared" si="10"/>
        <v>777</v>
      </c>
    </row>
    <row r="123" spans="1:24" x14ac:dyDescent="0.25">
      <c r="A123" s="4" t="s">
        <v>230</v>
      </c>
      <c r="B123" s="4">
        <v>74593</v>
      </c>
      <c r="C123" s="4">
        <v>74952</v>
      </c>
      <c r="D123" s="17">
        <f t="shared" si="6"/>
        <v>360</v>
      </c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 t="s">
        <v>46</v>
      </c>
      <c r="V123" s="4">
        <v>76357</v>
      </c>
      <c r="W123" s="4">
        <v>80532</v>
      </c>
      <c r="X123" s="17">
        <f t="shared" si="10"/>
        <v>4176</v>
      </c>
    </row>
    <row r="124" spans="1:24" x14ac:dyDescent="0.25">
      <c r="A124" s="94" t="s">
        <v>275</v>
      </c>
      <c r="B124" s="94">
        <v>74865</v>
      </c>
      <c r="C124" s="94">
        <v>75677</v>
      </c>
      <c r="D124" s="95">
        <f t="shared" si="6"/>
        <v>813</v>
      </c>
      <c r="E124" s="94"/>
      <c r="F124" s="94"/>
      <c r="G124" s="94"/>
      <c r="H124" s="94"/>
      <c r="I124" s="94"/>
      <c r="J124" s="94"/>
      <c r="K124" s="94"/>
      <c r="L124" s="94"/>
      <c r="M124" s="94"/>
      <c r="N124" s="94"/>
      <c r="O124" s="94"/>
      <c r="P124" s="94"/>
      <c r="Q124" s="94"/>
      <c r="R124" s="94"/>
      <c r="S124" s="94"/>
      <c r="T124" s="94"/>
      <c r="U124" s="94" t="s">
        <v>222</v>
      </c>
      <c r="V124" s="94">
        <v>76357</v>
      </c>
      <c r="W124" s="94">
        <v>76521</v>
      </c>
      <c r="X124" s="95">
        <f t="shared" si="10"/>
        <v>165</v>
      </c>
    </row>
    <row r="125" spans="1:24" x14ac:dyDescent="0.25">
      <c r="A125" s="4" t="s">
        <v>201</v>
      </c>
      <c r="B125" s="4">
        <v>76492</v>
      </c>
      <c r="C125" s="4">
        <v>76562</v>
      </c>
      <c r="D125" s="17">
        <f t="shared" si="6"/>
        <v>71</v>
      </c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 t="s">
        <v>223</v>
      </c>
      <c r="V125" s="4">
        <v>76522</v>
      </c>
      <c r="W125" s="4">
        <v>78435</v>
      </c>
      <c r="X125" s="17">
        <f t="shared" si="10"/>
        <v>1914</v>
      </c>
    </row>
    <row r="126" spans="1:24" x14ac:dyDescent="0.25">
      <c r="A126" s="4" t="s">
        <v>202</v>
      </c>
      <c r="B126" s="4">
        <v>76667</v>
      </c>
      <c r="C126" s="4">
        <v>76738</v>
      </c>
      <c r="D126" s="17">
        <f t="shared" si="6"/>
        <v>72</v>
      </c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 t="s">
        <v>224</v>
      </c>
      <c r="V126" s="4">
        <v>78436</v>
      </c>
      <c r="W126" s="4">
        <v>78567</v>
      </c>
      <c r="X126" s="17">
        <f t="shared" si="10"/>
        <v>132</v>
      </c>
    </row>
    <row r="127" spans="1:24" x14ac:dyDescent="0.25">
      <c r="A127" s="4" t="s">
        <v>203</v>
      </c>
      <c r="B127" s="4">
        <v>77392</v>
      </c>
      <c r="C127" s="4">
        <v>77463</v>
      </c>
      <c r="D127" s="17">
        <f t="shared" si="6"/>
        <v>72</v>
      </c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 t="s">
        <v>226</v>
      </c>
      <c r="V127" s="4">
        <v>78568</v>
      </c>
      <c r="W127" s="4">
        <v>79812</v>
      </c>
      <c r="X127" s="17">
        <f t="shared" si="10"/>
        <v>1245</v>
      </c>
    </row>
    <row r="128" spans="1:24" x14ac:dyDescent="0.25">
      <c r="A128" s="4" t="s">
        <v>204</v>
      </c>
      <c r="B128" s="4">
        <v>77666</v>
      </c>
      <c r="C128" s="4">
        <v>77738</v>
      </c>
      <c r="D128" s="17">
        <f t="shared" si="6"/>
        <v>73</v>
      </c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 t="s">
        <v>383</v>
      </c>
      <c r="V128" s="4">
        <v>79107</v>
      </c>
      <c r="W128" s="4">
        <v>79502</v>
      </c>
      <c r="X128" s="17">
        <f t="shared" si="10"/>
        <v>396</v>
      </c>
    </row>
    <row r="129" spans="1:24" x14ac:dyDescent="0.25">
      <c r="A129" s="4" t="s">
        <v>35</v>
      </c>
      <c r="B129" s="4">
        <v>78955</v>
      </c>
      <c r="C129" s="4">
        <v>79587</v>
      </c>
      <c r="D129" s="17">
        <f t="shared" si="6"/>
        <v>633</v>
      </c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 t="s">
        <v>227</v>
      </c>
      <c r="V129" s="4">
        <v>79813</v>
      </c>
      <c r="W129" s="4">
        <v>80532</v>
      </c>
      <c r="X129" s="17">
        <f t="shared" si="10"/>
        <v>720</v>
      </c>
    </row>
    <row r="130" spans="1:24" x14ac:dyDescent="0.25">
      <c r="A130" s="4" t="s">
        <v>38</v>
      </c>
      <c r="B130" s="4">
        <v>80092</v>
      </c>
      <c r="C130" s="4">
        <v>81573</v>
      </c>
      <c r="D130" s="17">
        <f t="shared" si="6"/>
        <v>1482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 t="s">
        <v>384</v>
      </c>
      <c r="V130" s="4">
        <v>80564</v>
      </c>
      <c r="W130" s="4">
        <v>81166</v>
      </c>
      <c r="X130" s="17">
        <f t="shared" si="10"/>
        <v>603</v>
      </c>
    </row>
    <row r="131" spans="1:24" x14ac:dyDescent="0.25">
      <c r="A131" s="4" t="s">
        <v>39</v>
      </c>
      <c r="B131" s="4">
        <v>82614</v>
      </c>
      <c r="C131" s="4">
        <v>82991</v>
      </c>
      <c r="D131" s="17">
        <f t="shared" si="6"/>
        <v>378</v>
      </c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 t="s">
        <v>214</v>
      </c>
      <c r="V131" s="4">
        <v>82256</v>
      </c>
      <c r="W131" s="4">
        <v>82597</v>
      </c>
      <c r="X131" s="17">
        <f t="shared" si="10"/>
        <v>342</v>
      </c>
    </row>
    <row r="132" spans="1:24" x14ac:dyDescent="0.25">
      <c r="A132" s="4" t="s">
        <v>192</v>
      </c>
      <c r="B132" s="4">
        <v>83527</v>
      </c>
      <c r="C132" s="4">
        <v>83599</v>
      </c>
      <c r="D132" s="17">
        <f t="shared" si="6"/>
        <v>73</v>
      </c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 t="s">
        <v>328</v>
      </c>
      <c r="V132" s="4">
        <v>82677</v>
      </c>
      <c r="W132" s="4">
        <v>83057</v>
      </c>
      <c r="X132" s="17">
        <f t="shared" si="10"/>
        <v>381</v>
      </c>
    </row>
    <row r="133" spans="1:24" x14ac:dyDescent="0.25">
      <c r="A133" s="4" t="s">
        <v>207</v>
      </c>
      <c r="B133" s="4">
        <v>84013</v>
      </c>
      <c r="C133" s="4">
        <v>83941</v>
      </c>
      <c r="D133" s="17">
        <f t="shared" ref="D133:D196" si="11">ABS(B133-C133)+1</f>
        <v>73</v>
      </c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 t="s">
        <v>358</v>
      </c>
      <c r="V133" s="4">
        <v>85128</v>
      </c>
      <c r="W133" s="4">
        <v>86153</v>
      </c>
      <c r="X133" s="17">
        <f t="shared" ref="X133:X141" si="12">ABS(V133-W133)+1</f>
        <v>1026</v>
      </c>
    </row>
    <row r="134" spans="1:24" x14ac:dyDescent="0.25">
      <c r="A134" s="4" t="s">
        <v>281</v>
      </c>
      <c r="B134" s="4">
        <v>84416</v>
      </c>
      <c r="C134" s="4">
        <v>84039</v>
      </c>
      <c r="D134" s="17">
        <f t="shared" si="11"/>
        <v>378</v>
      </c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 t="s">
        <v>359</v>
      </c>
      <c r="V134" s="4">
        <v>88401</v>
      </c>
      <c r="W134" s="4">
        <v>88763</v>
      </c>
      <c r="X134" s="17">
        <f t="shared" si="12"/>
        <v>363</v>
      </c>
    </row>
    <row r="135" spans="1:24" x14ac:dyDescent="0.25">
      <c r="A135" s="4" t="s">
        <v>191</v>
      </c>
      <c r="B135" s="4">
        <v>87104</v>
      </c>
      <c r="C135" s="4">
        <v>84636</v>
      </c>
      <c r="D135" s="17">
        <f t="shared" si="11"/>
        <v>2469</v>
      </c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 t="s">
        <v>385</v>
      </c>
      <c r="V135" s="4">
        <v>88904</v>
      </c>
      <c r="W135" s="4">
        <v>89359</v>
      </c>
      <c r="X135" s="17">
        <f t="shared" si="12"/>
        <v>456</v>
      </c>
    </row>
    <row r="136" spans="1:24" x14ac:dyDescent="0.25">
      <c r="A136" s="4" t="s">
        <v>282</v>
      </c>
      <c r="B136" s="4">
        <v>87281</v>
      </c>
      <c r="C136" s="4">
        <v>84636</v>
      </c>
      <c r="D136" s="17">
        <f t="shared" si="11"/>
        <v>2646</v>
      </c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 t="s">
        <v>293</v>
      </c>
      <c r="V136" s="4">
        <v>90318</v>
      </c>
      <c r="W136" s="4">
        <v>90755</v>
      </c>
      <c r="X136" s="17">
        <f t="shared" si="12"/>
        <v>438</v>
      </c>
    </row>
    <row r="137" spans="1:24" x14ac:dyDescent="0.25">
      <c r="A137" s="4" t="s">
        <v>205</v>
      </c>
      <c r="B137" s="4">
        <v>87664</v>
      </c>
      <c r="C137" s="4">
        <v>87736</v>
      </c>
      <c r="D137" s="17">
        <f t="shared" si="11"/>
        <v>73</v>
      </c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 t="s">
        <v>386</v>
      </c>
      <c r="V137" s="4">
        <v>92750</v>
      </c>
      <c r="W137" s="4">
        <v>93217</v>
      </c>
      <c r="X137" s="17">
        <f t="shared" si="12"/>
        <v>468</v>
      </c>
    </row>
    <row r="138" spans="1:24" x14ac:dyDescent="0.25">
      <c r="A138" s="4" t="s">
        <v>206</v>
      </c>
      <c r="B138" s="4">
        <v>88124</v>
      </c>
      <c r="C138" s="4">
        <v>88198</v>
      </c>
      <c r="D138" s="17">
        <f t="shared" si="11"/>
        <v>75</v>
      </c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 t="s">
        <v>357</v>
      </c>
      <c r="V138" s="4">
        <v>94160</v>
      </c>
      <c r="W138" s="4">
        <v>94492</v>
      </c>
      <c r="X138" s="17">
        <f t="shared" si="12"/>
        <v>333</v>
      </c>
    </row>
    <row r="139" spans="1:24" x14ac:dyDescent="0.25">
      <c r="A139" s="4" t="s">
        <v>207</v>
      </c>
      <c r="B139" s="4">
        <v>88384</v>
      </c>
      <c r="C139" s="4">
        <v>88456</v>
      </c>
      <c r="D139" s="17">
        <f t="shared" si="11"/>
        <v>73</v>
      </c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 t="s">
        <v>387</v>
      </c>
      <c r="V139" s="4">
        <v>94937</v>
      </c>
      <c r="W139" s="4">
        <v>95593</v>
      </c>
      <c r="X139" s="17">
        <f t="shared" si="12"/>
        <v>657</v>
      </c>
    </row>
    <row r="140" spans="1:24" x14ac:dyDescent="0.25">
      <c r="A140" s="4" t="s">
        <v>283</v>
      </c>
      <c r="B140" s="4">
        <v>91048</v>
      </c>
      <c r="C140" s="4">
        <v>89195</v>
      </c>
      <c r="D140" s="17">
        <f t="shared" si="11"/>
        <v>1854</v>
      </c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 t="s">
        <v>277</v>
      </c>
      <c r="V140" s="4">
        <v>97543</v>
      </c>
      <c r="W140" s="4">
        <v>98127</v>
      </c>
      <c r="X140" s="17">
        <f t="shared" si="12"/>
        <v>585</v>
      </c>
    </row>
    <row r="141" spans="1:24" x14ac:dyDescent="0.25">
      <c r="A141" s="4" t="s">
        <v>284</v>
      </c>
      <c r="B141" s="4">
        <v>91728</v>
      </c>
      <c r="C141" s="4">
        <v>91800</v>
      </c>
      <c r="D141" s="17">
        <f t="shared" si="11"/>
        <v>73</v>
      </c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 t="s">
        <v>207</v>
      </c>
      <c r="V141" s="4">
        <v>98312</v>
      </c>
      <c r="W141" s="4">
        <v>98383</v>
      </c>
      <c r="X141" s="17">
        <f t="shared" si="12"/>
        <v>72</v>
      </c>
    </row>
    <row r="142" spans="1:24" x14ac:dyDescent="0.25">
      <c r="A142" s="4" t="s">
        <v>285</v>
      </c>
      <c r="B142" s="4">
        <v>91863</v>
      </c>
      <c r="C142" s="4">
        <v>95030</v>
      </c>
      <c r="D142" s="17">
        <f t="shared" si="11"/>
        <v>3168</v>
      </c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4" x14ac:dyDescent="0.25">
      <c r="A143" s="4" t="s">
        <v>191</v>
      </c>
      <c r="B143" s="4">
        <v>91905</v>
      </c>
      <c r="C143" s="4">
        <v>95030</v>
      </c>
      <c r="D143" s="17">
        <f t="shared" si="11"/>
        <v>3126</v>
      </c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spans="1:24" x14ac:dyDescent="0.25">
      <c r="A144" s="4" t="s">
        <v>286</v>
      </c>
      <c r="B144" s="4">
        <v>95078</v>
      </c>
      <c r="C144" s="4">
        <v>95150</v>
      </c>
      <c r="D144" s="17">
        <f t="shared" si="11"/>
        <v>73</v>
      </c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spans="1:23" x14ac:dyDescent="0.25">
      <c r="A145" s="4" t="s">
        <v>32</v>
      </c>
      <c r="B145" s="4">
        <v>95842</v>
      </c>
      <c r="C145" s="4">
        <v>97437</v>
      </c>
      <c r="D145" s="17">
        <f t="shared" si="11"/>
        <v>1596</v>
      </c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spans="1:23" x14ac:dyDescent="0.25">
      <c r="A146" s="4" t="s">
        <v>287</v>
      </c>
      <c r="B146" s="4">
        <v>99315</v>
      </c>
      <c r="C146" s="4">
        <v>98926</v>
      </c>
      <c r="D146" s="17">
        <f t="shared" si="11"/>
        <v>390</v>
      </c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spans="1:23" x14ac:dyDescent="0.25">
      <c r="A147" s="4" t="s">
        <v>191</v>
      </c>
      <c r="B147" s="4">
        <v>102603</v>
      </c>
      <c r="C147" s="4">
        <v>99589</v>
      </c>
      <c r="D147" s="17">
        <f t="shared" si="11"/>
        <v>3015</v>
      </c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spans="1:23" x14ac:dyDescent="0.25">
      <c r="A148" s="4" t="s">
        <v>288</v>
      </c>
      <c r="B148" s="4">
        <v>102651</v>
      </c>
      <c r="C148" s="4">
        <v>99589</v>
      </c>
      <c r="D148" s="17">
        <f t="shared" si="11"/>
        <v>3063</v>
      </c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spans="1:23" x14ac:dyDescent="0.25">
      <c r="A149" s="4" t="s">
        <v>289</v>
      </c>
      <c r="B149" s="4">
        <v>103868</v>
      </c>
      <c r="C149" s="4">
        <v>103482</v>
      </c>
      <c r="D149" s="17">
        <f t="shared" si="11"/>
        <v>387</v>
      </c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spans="1:23" x14ac:dyDescent="0.25">
      <c r="A150" s="4" t="s">
        <v>191</v>
      </c>
      <c r="B150" s="4">
        <v>106752</v>
      </c>
      <c r="C150" s="4">
        <v>104167</v>
      </c>
      <c r="D150" s="17">
        <f t="shared" si="11"/>
        <v>2586</v>
      </c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spans="1:23" x14ac:dyDescent="0.25">
      <c r="A151" s="4" t="s">
        <v>290</v>
      </c>
      <c r="B151" s="4">
        <v>106845</v>
      </c>
      <c r="C151" s="4">
        <v>104167</v>
      </c>
      <c r="D151" s="17">
        <f t="shared" si="11"/>
        <v>2679</v>
      </c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spans="1:23" x14ac:dyDescent="0.25">
      <c r="A152" s="4" t="s">
        <v>291</v>
      </c>
      <c r="B152" s="4">
        <v>107584</v>
      </c>
      <c r="C152" s="4">
        <v>107102</v>
      </c>
      <c r="D152" s="17">
        <f t="shared" si="11"/>
        <v>483</v>
      </c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spans="1:23" x14ac:dyDescent="0.25">
      <c r="A153" s="4" t="s">
        <v>292</v>
      </c>
      <c r="B153" s="4">
        <v>108671</v>
      </c>
      <c r="C153" s="4">
        <v>107934</v>
      </c>
      <c r="D153" s="17">
        <f t="shared" si="11"/>
        <v>738</v>
      </c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spans="1:23" x14ac:dyDescent="0.25">
      <c r="A154" s="4" t="s">
        <v>293</v>
      </c>
      <c r="B154" s="4">
        <v>109964</v>
      </c>
      <c r="C154" s="4">
        <v>109527</v>
      </c>
      <c r="D154" s="17">
        <f t="shared" si="11"/>
        <v>438</v>
      </c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spans="1:23" x14ac:dyDescent="0.25">
      <c r="A155" s="4" t="s">
        <v>294</v>
      </c>
      <c r="B155" s="4">
        <v>111155</v>
      </c>
      <c r="C155" s="4">
        <v>110178</v>
      </c>
      <c r="D155" s="17">
        <f t="shared" si="11"/>
        <v>978</v>
      </c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spans="1:23" x14ac:dyDescent="0.25">
      <c r="A156" s="4" t="s">
        <v>295</v>
      </c>
      <c r="B156" s="4">
        <v>113611</v>
      </c>
      <c r="C156" s="4">
        <v>113913</v>
      </c>
      <c r="D156" s="17">
        <f t="shared" si="11"/>
        <v>303</v>
      </c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3" x14ac:dyDescent="0.25">
      <c r="A157" s="4" t="s">
        <v>296</v>
      </c>
      <c r="B157" s="4">
        <v>115403</v>
      </c>
      <c r="C157" s="4">
        <v>115795</v>
      </c>
      <c r="D157" s="17">
        <f t="shared" si="11"/>
        <v>393</v>
      </c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spans="1:23" x14ac:dyDescent="0.25">
      <c r="A158" s="4" t="s">
        <v>297</v>
      </c>
      <c r="B158" s="4">
        <v>115928</v>
      </c>
      <c r="C158" s="4">
        <v>116425</v>
      </c>
      <c r="D158" s="17">
        <f t="shared" si="11"/>
        <v>498</v>
      </c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spans="1:23" x14ac:dyDescent="0.25">
      <c r="A159" s="4" t="s">
        <v>276</v>
      </c>
      <c r="B159" s="4">
        <v>118070</v>
      </c>
      <c r="C159" s="4">
        <v>118981</v>
      </c>
      <c r="D159" s="17">
        <f t="shared" si="11"/>
        <v>912</v>
      </c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spans="1:23" x14ac:dyDescent="0.25">
      <c r="A160" s="4" t="s">
        <v>298</v>
      </c>
      <c r="B160" s="4">
        <v>120064</v>
      </c>
      <c r="C160" s="4">
        <v>121164</v>
      </c>
      <c r="D160" s="17">
        <f t="shared" si="11"/>
        <v>1101</v>
      </c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spans="1:23" x14ac:dyDescent="0.25">
      <c r="A161" s="4" t="s">
        <v>299</v>
      </c>
      <c r="B161" s="4">
        <v>122977</v>
      </c>
      <c r="C161" s="4">
        <v>123612</v>
      </c>
      <c r="D161" s="17">
        <f t="shared" si="11"/>
        <v>636</v>
      </c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spans="1:23" x14ac:dyDescent="0.25">
      <c r="A162" s="4" t="s">
        <v>200</v>
      </c>
      <c r="B162" s="4">
        <v>125328</v>
      </c>
      <c r="C162" s="4">
        <v>125398</v>
      </c>
      <c r="D162" s="17">
        <f t="shared" si="11"/>
        <v>71</v>
      </c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3" x14ac:dyDescent="0.25">
      <c r="A163" s="4" t="s">
        <v>207</v>
      </c>
      <c r="B163" s="4">
        <v>127524</v>
      </c>
      <c r="C163" s="4">
        <v>127594</v>
      </c>
      <c r="D163" s="17">
        <f t="shared" si="11"/>
        <v>71</v>
      </c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spans="1:23" x14ac:dyDescent="0.25">
      <c r="A164" s="4" t="s">
        <v>300</v>
      </c>
      <c r="B164" s="4">
        <v>128079</v>
      </c>
      <c r="C164" s="4">
        <v>130022</v>
      </c>
      <c r="D164" s="17">
        <f t="shared" si="11"/>
        <v>1944</v>
      </c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spans="1:23" x14ac:dyDescent="0.25">
      <c r="A165" s="4" t="s">
        <v>286</v>
      </c>
      <c r="B165" s="4">
        <v>131447</v>
      </c>
      <c r="C165" s="4">
        <v>131519</v>
      </c>
      <c r="D165" s="17">
        <f t="shared" si="11"/>
        <v>73</v>
      </c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spans="1:23" x14ac:dyDescent="0.25">
      <c r="A166" s="4" t="s">
        <v>37</v>
      </c>
      <c r="B166" s="4">
        <v>132669</v>
      </c>
      <c r="C166" s="4">
        <v>134623</v>
      </c>
      <c r="D166" s="17">
        <f t="shared" si="11"/>
        <v>1955</v>
      </c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spans="1:23" x14ac:dyDescent="0.25">
      <c r="A167" s="4" t="s">
        <v>181</v>
      </c>
      <c r="B167" s="4">
        <v>134865</v>
      </c>
      <c r="C167" s="4">
        <v>134935</v>
      </c>
      <c r="D167" s="17">
        <f t="shared" si="11"/>
        <v>71</v>
      </c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spans="1:23" x14ac:dyDescent="0.25">
      <c r="A168" s="4" t="s">
        <v>182</v>
      </c>
      <c r="B168" s="4">
        <v>135269</v>
      </c>
      <c r="C168" s="4">
        <v>135352</v>
      </c>
      <c r="D168" s="17">
        <f t="shared" si="11"/>
        <v>84</v>
      </c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x14ac:dyDescent="0.25">
      <c r="A169" s="4" t="s">
        <v>183</v>
      </c>
      <c r="B169" s="4">
        <v>135795</v>
      </c>
      <c r="C169" s="4">
        <v>135867</v>
      </c>
      <c r="D169" s="17">
        <f t="shared" si="11"/>
        <v>73</v>
      </c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spans="1:23" x14ac:dyDescent="0.25">
      <c r="A170" s="4" t="s">
        <v>184</v>
      </c>
      <c r="B170" s="4">
        <v>135946</v>
      </c>
      <c r="C170" s="4">
        <v>136019</v>
      </c>
      <c r="D170" s="17">
        <f t="shared" si="11"/>
        <v>74</v>
      </c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spans="1:23" x14ac:dyDescent="0.25">
      <c r="A171" s="4" t="s">
        <v>301</v>
      </c>
      <c r="B171" s="4">
        <v>136530</v>
      </c>
      <c r="C171" s="4">
        <v>137939</v>
      </c>
      <c r="D171" s="17">
        <f t="shared" si="11"/>
        <v>1410</v>
      </c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spans="1:23" x14ac:dyDescent="0.25">
      <c r="A172" s="4" t="s">
        <v>302</v>
      </c>
      <c r="B172" s="4">
        <v>138324</v>
      </c>
      <c r="C172" s="4">
        <v>138251</v>
      </c>
      <c r="D172" s="17">
        <f t="shared" si="11"/>
        <v>74</v>
      </c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spans="1:23" x14ac:dyDescent="0.25">
      <c r="A173" s="4" t="s">
        <v>303</v>
      </c>
      <c r="B173" s="4">
        <v>138824</v>
      </c>
      <c r="C173" s="4">
        <v>138417</v>
      </c>
      <c r="D173" s="17">
        <f t="shared" si="11"/>
        <v>408</v>
      </c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spans="1:23" x14ac:dyDescent="0.25">
      <c r="A174" s="4" t="s">
        <v>304</v>
      </c>
      <c r="B174" s="4">
        <v>139669</v>
      </c>
      <c r="C174" s="4">
        <v>139154</v>
      </c>
      <c r="D174" s="17">
        <f t="shared" si="11"/>
        <v>516</v>
      </c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3" x14ac:dyDescent="0.25">
      <c r="A175" s="4" t="s">
        <v>40</v>
      </c>
      <c r="B175" s="4">
        <v>140568</v>
      </c>
      <c r="C175" s="4">
        <v>142172</v>
      </c>
      <c r="D175" s="17">
        <f t="shared" si="11"/>
        <v>1605</v>
      </c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3" x14ac:dyDescent="0.25">
      <c r="A176" s="4" t="s">
        <v>210</v>
      </c>
      <c r="B176" s="4">
        <v>142976</v>
      </c>
      <c r="C176" s="4">
        <v>143058</v>
      </c>
      <c r="D176" s="17">
        <f t="shared" si="11"/>
        <v>83</v>
      </c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1:23" x14ac:dyDescent="0.25">
      <c r="A177" s="4" t="s">
        <v>47</v>
      </c>
      <c r="B177" s="4">
        <v>143548</v>
      </c>
      <c r="C177" s="4">
        <v>143700</v>
      </c>
      <c r="D177" s="17">
        <f t="shared" si="11"/>
        <v>153</v>
      </c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1:23" x14ac:dyDescent="0.25">
      <c r="A178" s="4" t="s">
        <v>305</v>
      </c>
      <c r="B178" s="4">
        <v>145207</v>
      </c>
      <c r="C178" s="4">
        <v>144737</v>
      </c>
      <c r="D178" s="17">
        <f t="shared" si="11"/>
        <v>471</v>
      </c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3" x14ac:dyDescent="0.25">
      <c r="A179" s="4" t="s">
        <v>306</v>
      </c>
      <c r="B179" s="4">
        <v>145412</v>
      </c>
      <c r="C179" s="4">
        <v>145330</v>
      </c>
      <c r="D179" s="17">
        <f t="shared" si="11"/>
        <v>83</v>
      </c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1:23" x14ac:dyDescent="0.25">
      <c r="A180" s="4" t="s">
        <v>281</v>
      </c>
      <c r="B180" s="4">
        <v>145809</v>
      </c>
      <c r="C180" s="4">
        <v>145432</v>
      </c>
      <c r="D180" s="17">
        <f t="shared" si="11"/>
        <v>378</v>
      </c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1:23" x14ac:dyDescent="0.25">
      <c r="A181" s="4" t="s">
        <v>307</v>
      </c>
      <c r="B181" s="4">
        <v>146822</v>
      </c>
      <c r="C181" s="4">
        <v>146241</v>
      </c>
      <c r="D181" s="17">
        <f t="shared" si="11"/>
        <v>582</v>
      </c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1:23" x14ac:dyDescent="0.25">
      <c r="A182" s="4" t="s">
        <v>308</v>
      </c>
      <c r="B182" s="4">
        <v>147564</v>
      </c>
      <c r="C182" s="4">
        <v>147034</v>
      </c>
      <c r="D182" s="17">
        <f t="shared" si="11"/>
        <v>531</v>
      </c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1:23" x14ac:dyDescent="0.25">
      <c r="A183" s="4" t="s">
        <v>192</v>
      </c>
      <c r="B183" s="4">
        <v>148629</v>
      </c>
      <c r="C183" s="4">
        <v>148698</v>
      </c>
      <c r="D183" s="17">
        <f t="shared" si="11"/>
        <v>70</v>
      </c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1:23" x14ac:dyDescent="0.25">
      <c r="A184" s="4" t="s">
        <v>193</v>
      </c>
      <c r="B184" s="4">
        <v>148700</v>
      </c>
      <c r="C184" s="4">
        <v>148770</v>
      </c>
      <c r="D184" s="17">
        <f t="shared" si="11"/>
        <v>71</v>
      </c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1:23" x14ac:dyDescent="0.25">
      <c r="A185" s="4" t="s">
        <v>194</v>
      </c>
      <c r="B185" s="4">
        <v>149354</v>
      </c>
      <c r="C185" s="4">
        <v>149433</v>
      </c>
      <c r="D185" s="17">
        <f t="shared" si="11"/>
        <v>80</v>
      </c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1:23" x14ac:dyDescent="0.25">
      <c r="A186" s="4" t="s">
        <v>309</v>
      </c>
      <c r="B186" s="4">
        <v>149774</v>
      </c>
      <c r="C186" s="4">
        <v>149703</v>
      </c>
      <c r="D186" s="17">
        <f t="shared" si="11"/>
        <v>72</v>
      </c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1:23" x14ac:dyDescent="0.25">
      <c r="A187" s="4" t="s">
        <v>310</v>
      </c>
      <c r="B187" s="4">
        <v>150287</v>
      </c>
      <c r="C187" s="4">
        <v>149913</v>
      </c>
      <c r="D187" s="17">
        <f t="shared" si="11"/>
        <v>375</v>
      </c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1:23" x14ac:dyDescent="0.25">
      <c r="A188" s="4" t="s">
        <v>191</v>
      </c>
      <c r="B188" s="4">
        <v>153582</v>
      </c>
      <c r="C188" s="4">
        <v>150526</v>
      </c>
      <c r="D188" s="17">
        <f t="shared" si="11"/>
        <v>3057</v>
      </c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1:23" x14ac:dyDescent="0.25">
      <c r="A189" s="4" t="s">
        <v>277</v>
      </c>
      <c r="B189" s="4">
        <v>155156</v>
      </c>
      <c r="C189" s="4">
        <v>154572</v>
      </c>
      <c r="D189" s="17">
        <f t="shared" si="11"/>
        <v>585</v>
      </c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1:23" x14ac:dyDescent="0.25">
      <c r="A190" s="4" t="s">
        <v>311</v>
      </c>
      <c r="B190" s="4">
        <v>155831</v>
      </c>
      <c r="C190" s="4">
        <v>155352</v>
      </c>
      <c r="D190" s="17">
        <f t="shared" si="11"/>
        <v>480</v>
      </c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1:23" x14ac:dyDescent="0.25">
      <c r="A191" s="4" t="s">
        <v>312</v>
      </c>
      <c r="B191" s="4">
        <v>156972</v>
      </c>
      <c r="C191" s="4">
        <v>156070</v>
      </c>
      <c r="D191" s="17">
        <f t="shared" si="11"/>
        <v>903</v>
      </c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1:23" x14ac:dyDescent="0.25">
      <c r="A192" s="4" t="s">
        <v>191</v>
      </c>
      <c r="B192" s="4">
        <v>158032</v>
      </c>
      <c r="C192" s="4">
        <v>160731</v>
      </c>
      <c r="D192" s="17">
        <f t="shared" si="11"/>
        <v>2700</v>
      </c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1:23" x14ac:dyDescent="0.25">
      <c r="A193" s="4" t="s">
        <v>207</v>
      </c>
      <c r="B193" s="4">
        <v>161448</v>
      </c>
      <c r="C193" s="4">
        <v>161376</v>
      </c>
      <c r="D193" s="17">
        <f t="shared" si="11"/>
        <v>73</v>
      </c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1:23" x14ac:dyDescent="0.25">
      <c r="A194" s="4" t="s">
        <v>281</v>
      </c>
      <c r="B194" s="4">
        <v>161851</v>
      </c>
      <c r="C194" s="4">
        <v>161474</v>
      </c>
      <c r="D194" s="17">
        <f t="shared" si="11"/>
        <v>378</v>
      </c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1:23" x14ac:dyDescent="0.25">
      <c r="A195" s="4" t="s">
        <v>313</v>
      </c>
      <c r="B195" s="4">
        <v>162478</v>
      </c>
      <c r="C195" s="4">
        <v>164970</v>
      </c>
      <c r="D195" s="17">
        <f t="shared" si="11"/>
        <v>2493</v>
      </c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3" x14ac:dyDescent="0.25">
      <c r="A196" s="4" t="s">
        <v>189</v>
      </c>
      <c r="B196" s="4">
        <v>165176</v>
      </c>
      <c r="C196" s="4">
        <v>165106</v>
      </c>
      <c r="D196" s="17">
        <f t="shared" si="11"/>
        <v>71</v>
      </c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1:23" x14ac:dyDescent="0.25">
      <c r="A197" s="4" t="s">
        <v>188</v>
      </c>
      <c r="B197" s="4">
        <v>165346</v>
      </c>
      <c r="C197" s="4">
        <v>165275</v>
      </c>
      <c r="D197" s="17">
        <f t="shared" ref="D197:D201" si="13">ABS(B197-C197)+1</f>
        <v>72</v>
      </c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x14ac:dyDescent="0.25">
      <c r="A198" s="4" t="s">
        <v>187</v>
      </c>
      <c r="B198" s="4">
        <v>165586</v>
      </c>
      <c r="C198" s="4">
        <v>165514</v>
      </c>
      <c r="D198" s="17">
        <f t="shared" si="13"/>
        <v>73</v>
      </c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3" x14ac:dyDescent="0.25">
      <c r="A199" s="4" t="s">
        <v>314</v>
      </c>
      <c r="B199" s="4">
        <v>165994</v>
      </c>
      <c r="C199" s="4">
        <v>167955</v>
      </c>
      <c r="D199" s="17">
        <f t="shared" si="13"/>
        <v>1962</v>
      </c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1:23" x14ac:dyDescent="0.25">
      <c r="A200" s="4" t="s">
        <v>281</v>
      </c>
      <c r="B200" s="4">
        <v>168569</v>
      </c>
      <c r="C200" s="4">
        <v>168192</v>
      </c>
      <c r="D200" s="17">
        <f t="shared" si="13"/>
        <v>378</v>
      </c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1:23" x14ac:dyDescent="0.25">
      <c r="A201" s="4" t="s">
        <v>315</v>
      </c>
      <c r="B201" s="4">
        <v>169330</v>
      </c>
      <c r="C201" s="4">
        <v>171045</v>
      </c>
      <c r="D201" s="17">
        <f t="shared" si="13"/>
        <v>1716</v>
      </c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1:23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1:23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1:23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1:23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3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1:23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1:23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1:23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1:23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1:23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1:23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1:23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3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1:23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1:23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1:23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1:23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1:23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</sheetData>
  <mergeCells count="6">
    <mergeCell ref="U2:X2"/>
    <mergeCell ref="A2:D2"/>
    <mergeCell ref="E2:H2"/>
    <mergeCell ref="I2:L2"/>
    <mergeCell ref="M2:P2"/>
    <mergeCell ref="Q2:T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85FA1-FF2F-4C10-BF89-A744D8EBF541}">
  <dimension ref="A1:F148"/>
  <sheetViews>
    <sheetView zoomScaleNormal="100" workbookViewId="0"/>
  </sheetViews>
  <sheetFormatPr defaultColWidth="9" defaultRowHeight="15" x14ac:dyDescent="0.25"/>
  <cols>
    <col min="1" max="1" width="111.875" style="1" customWidth="1"/>
    <col min="2" max="2" width="113" style="1" customWidth="1"/>
    <col min="3" max="3" width="112.75" style="1" customWidth="1"/>
    <col min="4" max="4" width="113.375" style="1" customWidth="1"/>
    <col min="5" max="5" width="114.875" style="1" customWidth="1"/>
    <col min="6" max="6" width="112.375" style="1" customWidth="1"/>
    <col min="7" max="16384" width="9" style="1"/>
  </cols>
  <sheetData>
    <row r="1" spans="1:6" ht="20.25" x14ac:dyDescent="0.3">
      <c r="A1" s="5" t="s">
        <v>950</v>
      </c>
    </row>
    <row r="2" spans="1:6" s="90" customFormat="1" ht="18.75" x14ac:dyDescent="0.3">
      <c r="A2" s="92" t="s">
        <v>740</v>
      </c>
      <c r="B2" s="93" t="s">
        <v>435</v>
      </c>
      <c r="C2" s="92" t="s">
        <v>444</v>
      </c>
      <c r="D2" s="93" t="s">
        <v>433</v>
      </c>
      <c r="E2" s="92" t="s">
        <v>443</v>
      </c>
      <c r="F2" s="92" t="s">
        <v>439</v>
      </c>
    </row>
    <row r="3" spans="1:6" s="98" customFormat="1" ht="18.75" x14ac:dyDescent="0.3">
      <c r="A3" s="91" t="s">
        <v>951</v>
      </c>
      <c r="B3" s="91" t="s">
        <v>955</v>
      </c>
      <c r="C3" s="91" t="s">
        <v>954</v>
      </c>
      <c r="D3" s="91" t="s">
        <v>954</v>
      </c>
      <c r="E3" s="91" t="s">
        <v>953</v>
      </c>
      <c r="F3" s="91" t="s">
        <v>952</v>
      </c>
    </row>
    <row r="4" spans="1:6" x14ac:dyDescent="0.25">
      <c r="A4" s="89" t="s">
        <v>956</v>
      </c>
      <c r="B4" s="30" t="s">
        <v>957</v>
      </c>
      <c r="C4" s="89" t="s">
        <v>958</v>
      </c>
      <c r="D4" s="30" t="s">
        <v>957</v>
      </c>
      <c r="E4" s="89" t="s">
        <v>959</v>
      </c>
      <c r="F4" s="89" t="s">
        <v>960</v>
      </c>
    </row>
    <row r="5" spans="1:6" x14ac:dyDescent="0.25">
      <c r="A5" s="89" t="s">
        <v>770</v>
      </c>
      <c r="B5" s="30" t="s">
        <v>832</v>
      </c>
      <c r="C5" s="89" t="s">
        <v>810</v>
      </c>
      <c r="D5" s="30" t="s">
        <v>832</v>
      </c>
      <c r="E5" s="89" t="s">
        <v>794</v>
      </c>
      <c r="F5" s="89" t="s">
        <v>799</v>
      </c>
    </row>
    <row r="6" spans="1:6" x14ac:dyDescent="0.25">
      <c r="A6" s="89" t="s">
        <v>771</v>
      </c>
      <c r="B6" s="30" t="s">
        <v>835</v>
      </c>
      <c r="C6" s="89" t="s">
        <v>859</v>
      </c>
      <c r="D6" s="30" t="s">
        <v>835</v>
      </c>
      <c r="E6" s="89" t="s">
        <v>893</v>
      </c>
      <c r="F6" s="89" t="s">
        <v>923</v>
      </c>
    </row>
    <row r="7" spans="1:6" x14ac:dyDescent="0.25">
      <c r="A7" s="89" t="s">
        <v>772</v>
      </c>
      <c r="B7" s="30" t="s">
        <v>834</v>
      </c>
      <c r="C7" s="89" t="s">
        <v>788</v>
      </c>
      <c r="D7" s="30" t="s">
        <v>834</v>
      </c>
      <c r="E7" s="89" t="s">
        <v>884</v>
      </c>
      <c r="F7" s="89" t="s">
        <v>831</v>
      </c>
    </row>
    <row r="8" spans="1:6" x14ac:dyDescent="0.25">
      <c r="A8" s="89"/>
      <c r="B8" s="30"/>
      <c r="C8" s="89"/>
      <c r="D8" s="30"/>
      <c r="E8" s="89"/>
      <c r="F8" s="89"/>
    </row>
    <row r="9" spans="1:6" x14ac:dyDescent="0.25">
      <c r="A9" s="89" t="s">
        <v>961</v>
      </c>
      <c r="B9" s="30" t="s">
        <v>962</v>
      </c>
      <c r="C9" s="89" t="s">
        <v>963</v>
      </c>
      <c r="D9" s="30" t="s">
        <v>962</v>
      </c>
      <c r="E9" s="89" t="s">
        <v>964</v>
      </c>
      <c r="F9" s="89" t="s">
        <v>965</v>
      </c>
    </row>
    <row r="10" spans="1:6" x14ac:dyDescent="0.25">
      <c r="A10" s="89" t="s">
        <v>773</v>
      </c>
      <c r="B10" s="30" t="s">
        <v>829</v>
      </c>
      <c r="C10" s="89" t="s">
        <v>812</v>
      </c>
      <c r="D10" s="30" t="s">
        <v>829</v>
      </c>
      <c r="E10" s="89" t="s">
        <v>797</v>
      </c>
      <c r="F10" s="89" t="s">
        <v>802</v>
      </c>
    </row>
    <row r="11" spans="1:6" x14ac:dyDescent="0.25">
      <c r="A11" s="89" t="s">
        <v>774</v>
      </c>
      <c r="B11" s="30" t="s">
        <v>836</v>
      </c>
      <c r="C11" s="89" t="s">
        <v>860</v>
      </c>
      <c r="D11" s="30" t="s">
        <v>836</v>
      </c>
      <c r="E11" s="89" t="s">
        <v>894</v>
      </c>
      <c r="F11" s="89" t="s">
        <v>924</v>
      </c>
    </row>
    <row r="12" spans="1:6" x14ac:dyDescent="0.25">
      <c r="A12" s="89" t="s">
        <v>775</v>
      </c>
      <c r="B12" s="30" t="s">
        <v>831</v>
      </c>
      <c r="C12" s="89" t="s">
        <v>861</v>
      </c>
      <c r="D12" s="30" t="s">
        <v>831</v>
      </c>
      <c r="E12" s="89" t="s">
        <v>779</v>
      </c>
      <c r="F12" s="89" t="s">
        <v>804</v>
      </c>
    </row>
    <row r="13" spans="1:6" x14ac:dyDescent="0.25">
      <c r="A13" s="89"/>
      <c r="B13" s="30"/>
      <c r="C13" s="89"/>
      <c r="D13" s="30"/>
      <c r="E13" s="89"/>
      <c r="F13" s="89"/>
    </row>
    <row r="14" spans="1:6" x14ac:dyDescent="0.25">
      <c r="A14" s="89" t="s">
        <v>966</v>
      </c>
      <c r="B14" s="30" t="s">
        <v>967</v>
      </c>
      <c r="C14" s="89" t="s">
        <v>968</v>
      </c>
      <c r="D14" s="30" t="s">
        <v>967</v>
      </c>
      <c r="E14" s="89" t="s">
        <v>969</v>
      </c>
      <c r="F14" s="89" t="s">
        <v>970</v>
      </c>
    </row>
    <row r="15" spans="1:6" x14ac:dyDescent="0.25">
      <c r="A15" s="89" t="s">
        <v>776</v>
      </c>
      <c r="B15" s="30" t="s">
        <v>815</v>
      </c>
      <c r="C15" s="89" t="s">
        <v>815</v>
      </c>
      <c r="D15" s="30" t="s">
        <v>815</v>
      </c>
      <c r="E15" s="89" t="s">
        <v>789</v>
      </c>
      <c r="F15" s="89" t="s">
        <v>805</v>
      </c>
    </row>
    <row r="16" spans="1:6" x14ac:dyDescent="0.25">
      <c r="A16" s="89" t="s">
        <v>778</v>
      </c>
      <c r="B16" s="30" t="s">
        <v>837</v>
      </c>
      <c r="C16" s="89" t="s">
        <v>862</v>
      </c>
      <c r="D16" s="30" t="s">
        <v>837</v>
      </c>
      <c r="E16" s="89" t="s">
        <v>895</v>
      </c>
      <c r="F16" s="89" t="s">
        <v>925</v>
      </c>
    </row>
    <row r="17" spans="1:6" x14ac:dyDescent="0.25">
      <c r="A17" s="89" t="s">
        <v>779</v>
      </c>
      <c r="B17" s="30" t="s">
        <v>828</v>
      </c>
      <c r="C17" s="89" t="s">
        <v>863</v>
      </c>
      <c r="D17" s="30" t="s">
        <v>828</v>
      </c>
      <c r="E17" s="89" t="s">
        <v>896</v>
      </c>
      <c r="F17" s="89" t="s">
        <v>807</v>
      </c>
    </row>
    <row r="18" spans="1:6" x14ac:dyDescent="0.25">
      <c r="A18" s="89"/>
      <c r="B18" s="30"/>
      <c r="C18" s="89"/>
      <c r="D18" s="30"/>
      <c r="E18" s="89"/>
      <c r="F18" s="89"/>
    </row>
    <row r="19" spans="1:6" x14ac:dyDescent="0.25">
      <c r="A19" s="89" t="s">
        <v>971</v>
      </c>
      <c r="B19" s="30" t="s">
        <v>972</v>
      </c>
      <c r="C19" s="89" t="s">
        <v>973</v>
      </c>
      <c r="D19" s="30" t="s">
        <v>972</v>
      </c>
      <c r="E19" s="89" t="s">
        <v>974</v>
      </c>
      <c r="F19" s="89" t="s">
        <v>960</v>
      </c>
    </row>
    <row r="20" spans="1:6" x14ac:dyDescent="0.25">
      <c r="A20" s="89" t="s">
        <v>780</v>
      </c>
      <c r="B20" s="30" t="s">
        <v>773</v>
      </c>
      <c r="C20" s="89" t="s">
        <v>818</v>
      </c>
      <c r="D20" s="30" t="s">
        <v>773</v>
      </c>
      <c r="E20" s="89" t="s">
        <v>791</v>
      </c>
      <c r="F20" s="89" t="s">
        <v>799</v>
      </c>
    </row>
    <row r="21" spans="1:6" x14ac:dyDescent="0.25">
      <c r="A21" s="89" t="s">
        <v>781</v>
      </c>
      <c r="B21" s="30" t="s">
        <v>838</v>
      </c>
      <c r="C21" s="89" t="s">
        <v>864</v>
      </c>
      <c r="D21" s="30" t="s">
        <v>838</v>
      </c>
      <c r="E21" s="89" t="s">
        <v>897</v>
      </c>
      <c r="F21" s="89" t="s">
        <v>923</v>
      </c>
    </row>
    <row r="22" spans="1:6" x14ac:dyDescent="0.25">
      <c r="A22" s="89" t="s">
        <v>782</v>
      </c>
      <c r="B22" s="30" t="s">
        <v>839</v>
      </c>
      <c r="C22" s="89" t="s">
        <v>820</v>
      </c>
      <c r="D22" s="30" t="s">
        <v>839</v>
      </c>
      <c r="E22" s="89" t="s">
        <v>831</v>
      </c>
      <c r="F22" s="89" t="s">
        <v>831</v>
      </c>
    </row>
    <row r="23" spans="1:6" x14ac:dyDescent="0.25">
      <c r="A23" s="89"/>
      <c r="B23" s="30"/>
      <c r="C23" s="89"/>
      <c r="D23" s="30"/>
      <c r="E23" s="89"/>
      <c r="F23" s="89"/>
    </row>
    <row r="24" spans="1:6" x14ac:dyDescent="0.25">
      <c r="A24" s="89" t="s">
        <v>975</v>
      </c>
      <c r="B24" s="30" t="s">
        <v>976</v>
      </c>
      <c r="C24" s="89" t="s">
        <v>957</v>
      </c>
      <c r="D24" s="30" t="s">
        <v>976</v>
      </c>
      <c r="E24" s="89" t="s">
        <v>964</v>
      </c>
      <c r="F24" s="89" t="s">
        <v>977</v>
      </c>
    </row>
    <row r="25" spans="1:6" x14ac:dyDescent="0.25">
      <c r="A25" s="89" t="s">
        <v>783</v>
      </c>
      <c r="B25" s="30" t="s">
        <v>823</v>
      </c>
      <c r="C25" s="89" t="s">
        <v>832</v>
      </c>
      <c r="D25" s="30" t="s">
        <v>823</v>
      </c>
      <c r="E25" s="89" t="s">
        <v>797</v>
      </c>
      <c r="F25" s="89" t="s">
        <v>812</v>
      </c>
    </row>
    <row r="26" spans="1:6" x14ac:dyDescent="0.25">
      <c r="A26" s="89" t="s">
        <v>784</v>
      </c>
      <c r="B26" s="30" t="s">
        <v>840</v>
      </c>
      <c r="C26" s="89" t="s">
        <v>865</v>
      </c>
      <c r="D26" s="30" t="s">
        <v>840</v>
      </c>
      <c r="E26" s="89" t="s">
        <v>894</v>
      </c>
      <c r="F26" s="89" t="s">
        <v>926</v>
      </c>
    </row>
    <row r="27" spans="1:6" x14ac:dyDescent="0.25">
      <c r="A27" s="89" t="s">
        <v>785</v>
      </c>
      <c r="B27" s="30" t="s">
        <v>788</v>
      </c>
      <c r="C27" s="89" t="s">
        <v>866</v>
      </c>
      <c r="D27" s="30" t="s">
        <v>788</v>
      </c>
      <c r="E27" s="89" t="s">
        <v>779</v>
      </c>
      <c r="F27" s="89" t="s">
        <v>927</v>
      </c>
    </row>
    <row r="28" spans="1:6" x14ac:dyDescent="0.25">
      <c r="A28" s="89"/>
      <c r="B28" s="30"/>
      <c r="C28" s="89"/>
      <c r="D28" s="30"/>
      <c r="E28" s="89"/>
      <c r="F28" s="89"/>
    </row>
    <row r="29" spans="1:6" x14ac:dyDescent="0.25">
      <c r="A29" s="89" t="s">
        <v>978</v>
      </c>
      <c r="B29" s="30" t="s">
        <v>979</v>
      </c>
      <c r="C29" s="89" t="s">
        <v>962</v>
      </c>
      <c r="D29" s="30" t="s">
        <v>979</v>
      </c>
      <c r="E29" s="89" t="s">
        <v>972</v>
      </c>
      <c r="F29" s="89" t="s">
        <v>958</v>
      </c>
    </row>
    <row r="30" spans="1:6" x14ac:dyDescent="0.25">
      <c r="A30" s="89" t="s">
        <v>786</v>
      </c>
      <c r="B30" s="30" t="s">
        <v>783</v>
      </c>
      <c r="C30" s="89" t="s">
        <v>829</v>
      </c>
      <c r="D30" s="30" t="s">
        <v>783</v>
      </c>
      <c r="E30" s="89" t="s">
        <v>773</v>
      </c>
      <c r="F30" s="89" t="s">
        <v>810</v>
      </c>
    </row>
    <row r="31" spans="1:6" x14ac:dyDescent="0.25">
      <c r="A31" s="89" t="s">
        <v>787</v>
      </c>
      <c r="B31" s="30" t="s">
        <v>841</v>
      </c>
      <c r="C31" s="89" t="s">
        <v>867</v>
      </c>
      <c r="D31" s="30" t="s">
        <v>841</v>
      </c>
      <c r="E31" s="89" t="s">
        <v>898</v>
      </c>
      <c r="F31" s="89" t="s">
        <v>928</v>
      </c>
    </row>
    <row r="32" spans="1:6" x14ac:dyDescent="0.25">
      <c r="A32" s="89" t="s">
        <v>788</v>
      </c>
      <c r="B32" s="30" t="s">
        <v>826</v>
      </c>
      <c r="C32" s="89" t="s">
        <v>831</v>
      </c>
      <c r="D32" s="30" t="s">
        <v>826</v>
      </c>
      <c r="E32" s="89" t="s">
        <v>899</v>
      </c>
      <c r="F32" s="89" t="s">
        <v>788</v>
      </c>
    </row>
    <row r="33" spans="1:6" x14ac:dyDescent="0.25">
      <c r="A33" s="89"/>
      <c r="B33" s="30"/>
      <c r="C33" s="89"/>
      <c r="D33" s="30"/>
      <c r="E33" s="89"/>
      <c r="F33" s="89"/>
    </row>
    <row r="34" spans="1:6" x14ac:dyDescent="0.25">
      <c r="A34" s="89" t="s">
        <v>980</v>
      </c>
      <c r="B34" s="30" t="s">
        <v>956</v>
      </c>
      <c r="C34" s="89" t="s">
        <v>967</v>
      </c>
      <c r="D34" s="30" t="s">
        <v>956</v>
      </c>
      <c r="E34" s="89" t="s">
        <v>962</v>
      </c>
      <c r="F34" s="89" t="s">
        <v>981</v>
      </c>
    </row>
    <row r="35" spans="1:6" x14ac:dyDescent="0.25">
      <c r="A35" s="89" t="s">
        <v>789</v>
      </c>
      <c r="B35" s="30" t="s">
        <v>770</v>
      </c>
      <c r="C35" s="89" t="s">
        <v>815</v>
      </c>
      <c r="D35" s="30" t="s">
        <v>770</v>
      </c>
      <c r="E35" s="89" t="s">
        <v>829</v>
      </c>
      <c r="F35" s="89" t="s">
        <v>812</v>
      </c>
    </row>
    <row r="36" spans="1:6" x14ac:dyDescent="0.25">
      <c r="A36" s="89" t="s">
        <v>790</v>
      </c>
      <c r="B36" s="30" t="s">
        <v>771</v>
      </c>
      <c r="C36" s="89" t="s">
        <v>868</v>
      </c>
      <c r="D36" s="30" t="s">
        <v>771</v>
      </c>
      <c r="E36" s="89" t="s">
        <v>900</v>
      </c>
      <c r="F36" s="89" t="s">
        <v>929</v>
      </c>
    </row>
    <row r="37" spans="1:6" x14ac:dyDescent="0.25">
      <c r="A37" s="89" t="s">
        <v>788</v>
      </c>
      <c r="B37" s="30" t="s">
        <v>772</v>
      </c>
      <c r="C37" s="89" t="s">
        <v>788</v>
      </c>
      <c r="D37" s="30" t="s">
        <v>772</v>
      </c>
      <c r="E37" s="89" t="s">
        <v>901</v>
      </c>
      <c r="F37" s="89" t="s">
        <v>930</v>
      </c>
    </row>
    <row r="38" spans="1:6" x14ac:dyDescent="0.25">
      <c r="A38" s="89"/>
      <c r="B38" s="30"/>
      <c r="C38" s="89"/>
      <c r="D38" s="30"/>
      <c r="E38" s="89"/>
      <c r="F38" s="89"/>
    </row>
    <row r="39" spans="1:6" x14ac:dyDescent="0.25">
      <c r="A39" s="89" t="s">
        <v>974</v>
      </c>
      <c r="B39" s="30" t="s">
        <v>982</v>
      </c>
      <c r="C39" s="89" t="s">
        <v>972</v>
      </c>
      <c r="D39" s="30" t="s">
        <v>982</v>
      </c>
      <c r="E39" s="89" t="s">
        <v>983</v>
      </c>
      <c r="F39" s="89" t="s">
        <v>984</v>
      </c>
    </row>
    <row r="40" spans="1:6" x14ac:dyDescent="0.25">
      <c r="A40" s="89" t="s">
        <v>791</v>
      </c>
      <c r="B40" s="30" t="s">
        <v>773</v>
      </c>
      <c r="C40" s="89" t="s">
        <v>773</v>
      </c>
      <c r="D40" s="30" t="s">
        <v>773</v>
      </c>
      <c r="E40" s="89" t="s">
        <v>802</v>
      </c>
      <c r="F40" s="89" t="s">
        <v>815</v>
      </c>
    </row>
    <row r="41" spans="1:6" x14ac:dyDescent="0.25">
      <c r="A41" s="89" t="s">
        <v>792</v>
      </c>
      <c r="B41" s="30" t="s">
        <v>842</v>
      </c>
      <c r="C41" s="89" t="s">
        <v>869</v>
      </c>
      <c r="D41" s="30" t="s">
        <v>842</v>
      </c>
      <c r="E41" s="89" t="s">
        <v>902</v>
      </c>
      <c r="F41" s="89" t="s">
        <v>816</v>
      </c>
    </row>
    <row r="42" spans="1:6" x14ac:dyDescent="0.25">
      <c r="A42" s="89" t="s">
        <v>793</v>
      </c>
      <c r="B42" s="30" t="s">
        <v>843</v>
      </c>
      <c r="C42" s="89" t="s">
        <v>870</v>
      </c>
      <c r="D42" s="30" t="s">
        <v>843</v>
      </c>
      <c r="E42" s="89" t="s">
        <v>828</v>
      </c>
      <c r="F42" s="89" t="s">
        <v>817</v>
      </c>
    </row>
    <row r="43" spans="1:6" x14ac:dyDescent="0.25">
      <c r="A43" s="89"/>
      <c r="B43" s="30"/>
      <c r="C43" s="89"/>
      <c r="D43" s="30"/>
      <c r="E43" s="89"/>
      <c r="F43" s="89"/>
    </row>
    <row r="44" spans="1:6" x14ac:dyDescent="0.25">
      <c r="A44" s="89" t="s">
        <v>959</v>
      </c>
      <c r="B44" s="30" t="s">
        <v>966</v>
      </c>
      <c r="C44" s="89" t="s">
        <v>976</v>
      </c>
      <c r="D44" s="30" t="s">
        <v>966</v>
      </c>
      <c r="E44" s="89" t="s">
        <v>970</v>
      </c>
      <c r="F44" s="89" t="s">
        <v>973</v>
      </c>
    </row>
    <row r="45" spans="1:6" x14ac:dyDescent="0.25">
      <c r="A45" s="89" t="s">
        <v>794</v>
      </c>
      <c r="B45" s="30" t="s">
        <v>776</v>
      </c>
      <c r="C45" s="89" t="s">
        <v>823</v>
      </c>
      <c r="D45" s="30" t="s">
        <v>776</v>
      </c>
      <c r="E45" s="89" t="s">
        <v>805</v>
      </c>
      <c r="F45" s="89" t="s">
        <v>818</v>
      </c>
    </row>
    <row r="46" spans="1:6" x14ac:dyDescent="0.25">
      <c r="A46" s="89" t="s">
        <v>795</v>
      </c>
      <c r="B46" s="30" t="s">
        <v>844</v>
      </c>
      <c r="C46" s="89" t="s">
        <v>871</v>
      </c>
      <c r="D46" s="30" t="s">
        <v>844</v>
      </c>
      <c r="E46" s="89" t="s">
        <v>903</v>
      </c>
      <c r="F46" s="89" t="s">
        <v>819</v>
      </c>
    </row>
    <row r="47" spans="1:6" x14ac:dyDescent="0.25">
      <c r="A47" s="89" t="s">
        <v>796</v>
      </c>
      <c r="B47" s="30" t="s">
        <v>779</v>
      </c>
      <c r="C47" s="89" t="s">
        <v>872</v>
      </c>
      <c r="D47" s="30" t="s">
        <v>779</v>
      </c>
      <c r="E47" s="89" t="s">
        <v>807</v>
      </c>
      <c r="F47" s="89" t="s">
        <v>820</v>
      </c>
    </row>
    <row r="48" spans="1:6" x14ac:dyDescent="0.25">
      <c r="A48" s="89"/>
      <c r="B48" s="30"/>
      <c r="C48" s="89"/>
      <c r="D48" s="30"/>
      <c r="E48" s="89"/>
      <c r="F48" s="89"/>
    </row>
    <row r="49" spans="1:6" x14ac:dyDescent="0.25">
      <c r="A49" s="89" t="s">
        <v>964</v>
      </c>
      <c r="B49" s="30" t="s">
        <v>985</v>
      </c>
      <c r="C49" s="89" t="s">
        <v>979</v>
      </c>
      <c r="D49" s="30" t="s">
        <v>985</v>
      </c>
      <c r="E49" s="89" t="s">
        <v>986</v>
      </c>
      <c r="F49" s="89" t="s">
        <v>987</v>
      </c>
    </row>
    <row r="50" spans="1:6" x14ac:dyDescent="0.25">
      <c r="A50" s="89" t="s">
        <v>797</v>
      </c>
      <c r="B50" s="30" t="s">
        <v>780</v>
      </c>
      <c r="C50" s="89" t="s">
        <v>783</v>
      </c>
      <c r="D50" s="30" t="s">
        <v>780</v>
      </c>
      <c r="E50" s="89" t="s">
        <v>799</v>
      </c>
      <c r="F50" s="89" t="s">
        <v>812</v>
      </c>
    </row>
    <row r="51" spans="1:6" x14ac:dyDescent="0.25">
      <c r="A51" s="89" t="s">
        <v>798</v>
      </c>
      <c r="B51" s="30" t="s">
        <v>845</v>
      </c>
      <c r="C51" s="89" t="s">
        <v>873</v>
      </c>
      <c r="D51" s="30" t="s">
        <v>845</v>
      </c>
      <c r="E51" s="89" t="s">
        <v>904</v>
      </c>
      <c r="F51" s="89" t="s">
        <v>821</v>
      </c>
    </row>
    <row r="52" spans="1:6" x14ac:dyDescent="0.25">
      <c r="A52" s="89" t="s">
        <v>779</v>
      </c>
      <c r="B52" s="30" t="s">
        <v>846</v>
      </c>
      <c r="C52" s="89" t="s">
        <v>874</v>
      </c>
      <c r="D52" s="30" t="s">
        <v>846</v>
      </c>
      <c r="E52" s="89" t="s">
        <v>779</v>
      </c>
      <c r="F52" s="89" t="s">
        <v>822</v>
      </c>
    </row>
    <row r="53" spans="1:6" x14ac:dyDescent="0.25">
      <c r="A53" s="89"/>
      <c r="B53" s="30"/>
      <c r="C53" s="89"/>
      <c r="D53" s="30"/>
      <c r="E53" s="89"/>
      <c r="F53" s="89"/>
    </row>
    <row r="54" spans="1:6" x14ac:dyDescent="0.25">
      <c r="A54" s="89" t="s">
        <v>961</v>
      </c>
      <c r="B54" s="30" t="s">
        <v>975</v>
      </c>
      <c r="C54" s="89" t="s">
        <v>956</v>
      </c>
      <c r="D54" s="30" t="s">
        <v>975</v>
      </c>
      <c r="E54" s="89" t="s">
        <v>958</v>
      </c>
      <c r="F54" s="89" t="s">
        <v>980</v>
      </c>
    </row>
    <row r="55" spans="1:6" x14ac:dyDescent="0.25">
      <c r="A55" s="89" t="s">
        <v>773</v>
      </c>
      <c r="B55" s="30" t="s">
        <v>783</v>
      </c>
      <c r="C55" s="89" t="s">
        <v>770</v>
      </c>
      <c r="D55" s="30" t="s">
        <v>783</v>
      </c>
      <c r="E55" s="89" t="s">
        <v>810</v>
      </c>
      <c r="F55" s="89" t="s">
        <v>789</v>
      </c>
    </row>
    <row r="56" spans="1:6" x14ac:dyDescent="0.25">
      <c r="A56" s="89" t="s">
        <v>774</v>
      </c>
      <c r="B56" s="30" t="s">
        <v>847</v>
      </c>
      <c r="C56" s="89" t="s">
        <v>875</v>
      </c>
      <c r="D56" s="30" t="s">
        <v>891</v>
      </c>
      <c r="E56" s="89" t="s">
        <v>905</v>
      </c>
      <c r="F56" s="89" t="s">
        <v>790</v>
      </c>
    </row>
    <row r="57" spans="1:6" x14ac:dyDescent="0.25">
      <c r="A57" s="89" t="s">
        <v>775</v>
      </c>
      <c r="B57" s="30" t="s">
        <v>848</v>
      </c>
      <c r="C57" s="89" t="s">
        <v>772</v>
      </c>
      <c r="D57" s="30" t="s">
        <v>848</v>
      </c>
      <c r="E57" s="89" t="s">
        <v>788</v>
      </c>
      <c r="F57" s="89" t="s">
        <v>788</v>
      </c>
    </row>
    <row r="58" spans="1:6" x14ac:dyDescent="0.25">
      <c r="A58" s="89"/>
      <c r="B58" s="30"/>
      <c r="C58" s="89"/>
      <c r="D58" s="30"/>
      <c r="E58" s="89"/>
      <c r="F58" s="89"/>
    </row>
    <row r="59" spans="1:6" x14ac:dyDescent="0.25">
      <c r="A59" s="89" t="s">
        <v>986</v>
      </c>
      <c r="B59" s="30" t="s">
        <v>978</v>
      </c>
      <c r="C59" s="89" t="s">
        <v>972</v>
      </c>
      <c r="D59" s="30" t="s">
        <v>978</v>
      </c>
      <c r="E59" s="89" t="s">
        <v>988</v>
      </c>
      <c r="F59" s="89" t="s">
        <v>974</v>
      </c>
    </row>
    <row r="60" spans="1:6" x14ac:dyDescent="0.25">
      <c r="A60" s="89" t="s">
        <v>799</v>
      </c>
      <c r="B60" s="30" t="s">
        <v>786</v>
      </c>
      <c r="C60" s="89" t="s">
        <v>773</v>
      </c>
      <c r="D60" s="30" t="s">
        <v>786</v>
      </c>
      <c r="E60" s="89" t="s">
        <v>812</v>
      </c>
      <c r="F60" s="89" t="s">
        <v>791</v>
      </c>
    </row>
    <row r="61" spans="1:6" x14ac:dyDescent="0.25">
      <c r="A61" s="89" t="s">
        <v>800</v>
      </c>
      <c r="B61" s="30" t="s">
        <v>849</v>
      </c>
      <c r="C61" s="89" t="s">
        <v>869</v>
      </c>
      <c r="D61" s="30" t="s">
        <v>849</v>
      </c>
      <c r="E61" s="89" t="s">
        <v>906</v>
      </c>
      <c r="F61" s="89" t="s">
        <v>792</v>
      </c>
    </row>
    <row r="62" spans="1:6" x14ac:dyDescent="0.25">
      <c r="A62" s="89" t="s">
        <v>801</v>
      </c>
      <c r="B62" s="30" t="s">
        <v>788</v>
      </c>
      <c r="C62" s="89" t="s">
        <v>870</v>
      </c>
      <c r="D62" s="30" t="s">
        <v>788</v>
      </c>
      <c r="E62" s="89" t="s">
        <v>907</v>
      </c>
      <c r="F62" s="89" t="s">
        <v>793</v>
      </c>
    </row>
    <row r="63" spans="1:6" x14ac:dyDescent="0.25">
      <c r="A63" s="89"/>
      <c r="B63" s="30"/>
      <c r="C63" s="89"/>
      <c r="D63" s="30"/>
      <c r="E63" s="89"/>
      <c r="F63" s="89"/>
    </row>
    <row r="64" spans="1:6" x14ac:dyDescent="0.25">
      <c r="A64" s="89" t="s">
        <v>965</v>
      </c>
      <c r="B64" s="30" t="s">
        <v>980</v>
      </c>
      <c r="C64" s="89" t="s">
        <v>989</v>
      </c>
      <c r="D64" s="30" t="s">
        <v>980</v>
      </c>
      <c r="E64" s="89" t="s">
        <v>984</v>
      </c>
      <c r="F64" s="89" t="s">
        <v>959</v>
      </c>
    </row>
    <row r="65" spans="1:6" x14ac:dyDescent="0.25">
      <c r="A65" s="89" t="s">
        <v>802</v>
      </c>
      <c r="B65" s="30" t="s">
        <v>789</v>
      </c>
      <c r="C65" s="89" t="s">
        <v>776</v>
      </c>
      <c r="D65" s="30" t="s">
        <v>789</v>
      </c>
      <c r="E65" s="89" t="s">
        <v>815</v>
      </c>
      <c r="F65" s="89" t="s">
        <v>794</v>
      </c>
    </row>
    <row r="66" spans="1:6" x14ac:dyDescent="0.25">
      <c r="A66" s="89" t="s">
        <v>803</v>
      </c>
      <c r="B66" s="30" t="s">
        <v>850</v>
      </c>
      <c r="C66" s="89" t="s">
        <v>876</v>
      </c>
      <c r="D66" s="30" t="s">
        <v>850</v>
      </c>
      <c r="E66" s="89" t="s">
        <v>908</v>
      </c>
      <c r="F66" s="89" t="s">
        <v>931</v>
      </c>
    </row>
    <row r="67" spans="1:6" x14ac:dyDescent="0.25">
      <c r="A67" s="89" t="s">
        <v>804</v>
      </c>
      <c r="B67" s="30" t="s">
        <v>788</v>
      </c>
      <c r="C67" s="89" t="s">
        <v>877</v>
      </c>
      <c r="D67" s="30" t="s">
        <v>788</v>
      </c>
      <c r="E67" s="89" t="s">
        <v>817</v>
      </c>
      <c r="F67" s="89" t="s">
        <v>796</v>
      </c>
    </row>
    <row r="68" spans="1:6" x14ac:dyDescent="0.25">
      <c r="A68" s="89"/>
      <c r="B68" s="30"/>
      <c r="C68" s="89"/>
      <c r="D68" s="30"/>
      <c r="E68" s="89"/>
      <c r="F68" s="89"/>
    </row>
    <row r="69" spans="1:6" x14ac:dyDescent="0.25">
      <c r="A69" s="89" t="s">
        <v>970</v>
      </c>
      <c r="B69" s="30" t="s">
        <v>974</v>
      </c>
      <c r="C69" s="89" t="s">
        <v>971</v>
      </c>
      <c r="D69" s="30" t="s">
        <v>974</v>
      </c>
      <c r="E69" s="89" t="s">
        <v>990</v>
      </c>
      <c r="F69" s="89" t="s">
        <v>964</v>
      </c>
    </row>
    <row r="70" spans="1:6" x14ac:dyDescent="0.25">
      <c r="A70" s="89" t="s">
        <v>805</v>
      </c>
      <c r="B70" s="30" t="s">
        <v>791</v>
      </c>
      <c r="C70" s="89" t="s">
        <v>780</v>
      </c>
      <c r="D70" s="30" t="s">
        <v>791</v>
      </c>
      <c r="E70" s="89" t="s">
        <v>818</v>
      </c>
      <c r="F70" s="89" t="s">
        <v>797</v>
      </c>
    </row>
    <row r="71" spans="1:6" x14ac:dyDescent="0.25">
      <c r="A71" s="89" t="s">
        <v>806</v>
      </c>
      <c r="B71" s="30" t="s">
        <v>851</v>
      </c>
      <c r="C71" s="89" t="s">
        <v>781</v>
      </c>
      <c r="D71" s="30" t="s">
        <v>851</v>
      </c>
      <c r="E71" s="89" t="s">
        <v>909</v>
      </c>
      <c r="F71" s="89" t="s">
        <v>932</v>
      </c>
    </row>
    <row r="72" spans="1:6" x14ac:dyDescent="0.25">
      <c r="A72" s="89" t="s">
        <v>807</v>
      </c>
      <c r="B72" s="30" t="s">
        <v>793</v>
      </c>
      <c r="C72" s="89" t="s">
        <v>782</v>
      </c>
      <c r="D72" s="30" t="s">
        <v>793</v>
      </c>
      <c r="E72" s="89" t="s">
        <v>896</v>
      </c>
      <c r="F72" s="89" t="s">
        <v>779</v>
      </c>
    </row>
    <row r="73" spans="1:6" x14ac:dyDescent="0.25">
      <c r="A73" s="89"/>
      <c r="B73" s="30"/>
      <c r="C73" s="89"/>
      <c r="D73" s="30"/>
      <c r="E73" s="89"/>
      <c r="F73" s="89"/>
    </row>
    <row r="74" spans="1:6" x14ac:dyDescent="0.25">
      <c r="A74" s="89" t="s">
        <v>986</v>
      </c>
      <c r="B74" s="30" t="s">
        <v>959</v>
      </c>
      <c r="C74" s="89" t="s">
        <v>975</v>
      </c>
      <c r="D74" s="30" t="s">
        <v>959</v>
      </c>
      <c r="E74" s="89" t="s">
        <v>957</v>
      </c>
      <c r="F74" s="89" t="s">
        <v>991</v>
      </c>
    </row>
    <row r="75" spans="1:6" x14ac:dyDescent="0.25">
      <c r="A75" s="89" t="s">
        <v>799</v>
      </c>
      <c r="B75" s="30" t="s">
        <v>794</v>
      </c>
      <c r="C75" s="89" t="s">
        <v>783</v>
      </c>
      <c r="D75" s="30" t="s">
        <v>794</v>
      </c>
      <c r="E75" s="89" t="s">
        <v>832</v>
      </c>
      <c r="F75" s="89" t="s">
        <v>773</v>
      </c>
    </row>
    <row r="76" spans="1:6" x14ac:dyDescent="0.25">
      <c r="A76" s="89" t="s">
        <v>800</v>
      </c>
      <c r="B76" s="30" t="s">
        <v>852</v>
      </c>
      <c r="C76" s="89" t="s">
        <v>878</v>
      </c>
      <c r="D76" s="30" t="s">
        <v>852</v>
      </c>
      <c r="E76" s="89" t="s">
        <v>910</v>
      </c>
      <c r="F76" s="89" t="s">
        <v>933</v>
      </c>
    </row>
    <row r="77" spans="1:6" x14ac:dyDescent="0.25">
      <c r="A77" s="89" t="s">
        <v>801</v>
      </c>
      <c r="B77" s="30" t="s">
        <v>796</v>
      </c>
      <c r="C77" s="89" t="s">
        <v>879</v>
      </c>
      <c r="D77" s="30" t="s">
        <v>796</v>
      </c>
      <c r="E77" s="89" t="s">
        <v>834</v>
      </c>
      <c r="F77" s="89" t="s">
        <v>934</v>
      </c>
    </row>
    <row r="78" spans="1:6" x14ac:dyDescent="0.25">
      <c r="A78" s="89"/>
      <c r="B78" s="30"/>
      <c r="C78" s="89"/>
      <c r="D78" s="30"/>
      <c r="E78" s="89"/>
      <c r="F78" s="89"/>
    </row>
    <row r="79" spans="1:6" x14ac:dyDescent="0.25">
      <c r="A79" s="89" t="s">
        <v>978</v>
      </c>
      <c r="B79" s="30" t="s">
        <v>964</v>
      </c>
      <c r="C79" s="89" t="s">
        <v>978</v>
      </c>
      <c r="D79" s="30" t="s">
        <v>964</v>
      </c>
      <c r="E79" s="89" t="s">
        <v>967</v>
      </c>
      <c r="F79" s="89" t="s">
        <v>957</v>
      </c>
    </row>
    <row r="80" spans="1:6" x14ac:dyDescent="0.25">
      <c r="A80" s="89" t="s">
        <v>786</v>
      </c>
      <c r="B80" s="30" t="s">
        <v>797</v>
      </c>
      <c r="C80" s="89" t="s">
        <v>786</v>
      </c>
      <c r="D80" s="30" t="s">
        <v>797</v>
      </c>
      <c r="E80" s="89" t="s">
        <v>815</v>
      </c>
      <c r="F80" s="89" t="s">
        <v>832</v>
      </c>
    </row>
    <row r="81" spans="1:6" x14ac:dyDescent="0.25">
      <c r="A81" s="89" t="s">
        <v>787</v>
      </c>
      <c r="B81" s="30" t="s">
        <v>798</v>
      </c>
      <c r="C81" s="89" t="s">
        <v>880</v>
      </c>
      <c r="D81" s="30" t="s">
        <v>798</v>
      </c>
      <c r="E81" s="89" t="s">
        <v>911</v>
      </c>
      <c r="F81" s="89" t="s">
        <v>935</v>
      </c>
    </row>
    <row r="82" spans="1:6" x14ac:dyDescent="0.25">
      <c r="A82" s="89" t="s">
        <v>788</v>
      </c>
      <c r="B82" s="30" t="s">
        <v>779</v>
      </c>
      <c r="C82" s="89" t="s">
        <v>788</v>
      </c>
      <c r="D82" s="30" t="s">
        <v>779</v>
      </c>
      <c r="E82" s="89" t="s">
        <v>788</v>
      </c>
      <c r="F82" s="89" t="s">
        <v>834</v>
      </c>
    </row>
    <row r="83" spans="1:6" x14ac:dyDescent="0.25">
      <c r="A83" s="89"/>
      <c r="B83" s="30"/>
      <c r="C83" s="89"/>
      <c r="D83" s="30"/>
      <c r="E83" s="89"/>
      <c r="F83" s="89"/>
    </row>
    <row r="84" spans="1:6" x14ac:dyDescent="0.25">
      <c r="A84" s="89" t="s">
        <v>992</v>
      </c>
      <c r="B84" s="30" t="s">
        <v>982</v>
      </c>
      <c r="C84" s="89" t="s">
        <v>980</v>
      </c>
      <c r="D84" s="30" t="s">
        <v>982</v>
      </c>
      <c r="E84" s="89" t="s">
        <v>987</v>
      </c>
      <c r="F84" s="89" t="s">
        <v>962</v>
      </c>
    </row>
    <row r="85" spans="1:6" x14ac:dyDescent="0.25">
      <c r="A85" s="89" t="s">
        <v>799</v>
      </c>
      <c r="B85" s="30" t="s">
        <v>773</v>
      </c>
      <c r="C85" s="89" t="s">
        <v>789</v>
      </c>
      <c r="D85" s="30" t="s">
        <v>773</v>
      </c>
      <c r="E85" s="89" t="s">
        <v>812</v>
      </c>
      <c r="F85" s="89" t="s">
        <v>829</v>
      </c>
    </row>
    <row r="86" spans="1:6" x14ac:dyDescent="0.25">
      <c r="A86" s="89" t="s">
        <v>808</v>
      </c>
      <c r="B86" s="30" t="s">
        <v>842</v>
      </c>
      <c r="C86" s="89" t="s">
        <v>881</v>
      </c>
      <c r="D86" s="30" t="s">
        <v>842</v>
      </c>
      <c r="E86" s="89" t="s">
        <v>912</v>
      </c>
      <c r="F86" s="89" t="s">
        <v>936</v>
      </c>
    </row>
    <row r="87" spans="1:6" x14ac:dyDescent="0.25">
      <c r="A87" s="89" t="s">
        <v>809</v>
      </c>
      <c r="B87" s="30" t="s">
        <v>843</v>
      </c>
      <c r="C87" s="89" t="s">
        <v>788</v>
      </c>
      <c r="D87" s="30" t="s">
        <v>843</v>
      </c>
      <c r="E87" s="89" t="s">
        <v>822</v>
      </c>
      <c r="F87" s="89" t="s">
        <v>831</v>
      </c>
    </row>
    <row r="88" spans="1:6" x14ac:dyDescent="0.25">
      <c r="A88" s="89"/>
      <c r="B88" s="30"/>
      <c r="C88" s="89"/>
      <c r="D88" s="30"/>
      <c r="E88" s="89"/>
      <c r="F88" s="89"/>
    </row>
    <row r="89" spans="1:6" x14ac:dyDescent="0.25">
      <c r="A89" s="89" t="s">
        <v>958</v>
      </c>
      <c r="B89" s="30" t="s">
        <v>965</v>
      </c>
      <c r="C89" s="89" t="s">
        <v>974</v>
      </c>
      <c r="D89" s="30" t="s">
        <v>965</v>
      </c>
      <c r="E89" s="89" t="s">
        <v>972</v>
      </c>
      <c r="F89" s="89" t="s">
        <v>967</v>
      </c>
    </row>
    <row r="90" spans="1:6" x14ac:dyDescent="0.25">
      <c r="A90" s="89" t="s">
        <v>810</v>
      </c>
      <c r="B90" s="30" t="s">
        <v>802</v>
      </c>
      <c r="C90" s="89" t="s">
        <v>791</v>
      </c>
      <c r="D90" s="30" t="s">
        <v>802</v>
      </c>
      <c r="E90" s="89" t="s">
        <v>773</v>
      </c>
      <c r="F90" s="89" t="s">
        <v>815</v>
      </c>
    </row>
    <row r="91" spans="1:6" x14ac:dyDescent="0.25">
      <c r="A91" s="89" t="s">
        <v>811</v>
      </c>
      <c r="B91" s="30" t="s">
        <v>803</v>
      </c>
      <c r="C91" s="89" t="s">
        <v>882</v>
      </c>
      <c r="D91" s="30" t="s">
        <v>803</v>
      </c>
      <c r="E91" s="89" t="s">
        <v>898</v>
      </c>
      <c r="F91" s="89" t="s">
        <v>937</v>
      </c>
    </row>
    <row r="92" spans="1:6" x14ac:dyDescent="0.25">
      <c r="A92" s="89" t="s">
        <v>788</v>
      </c>
      <c r="B92" s="30" t="s">
        <v>804</v>
      </c>
      <c r="C92" s="89" t="s">
        <v>793</v>
      </c>
      <c r="D92" s="30" t="s">
        <v>804</v>
      </c>
      <c r="E92" s="89" t="s">
        <v>899</v>
      </c>
      <c r="F92" s="89" t="s">
        <v>828</v>
      </c>
    </row>
    <row r="93" spans="1:6" x14ac:dyDescent="0.25">
      <c r="A93" s="89"/>
      <c r="B93" s="30"/>
      <c r="C93" s="89"/>
      <c r="D93" s="30"/>
      <c r="E93" s="89"/>
      <c r="F93" s="89"/>
    </row>
    <row r="94" spans="1:6" x14ac:dyDescent="0.25">
      <c r="A94" s="89" t="s">
        <v>963</v>
      </c>
      <c r="B94" s="30" t="s">
        <v>970</v>
      </c>
      <c r="C94" s="89" t="s">
        <v>959</v>
      </c>
      <c r="D94" s="30" t="s">
        <v>970</v>
      </c>
      <c r="E94" s="89" t="s">
        <v>976</v>
      </c>
      <c r="F94" s="89" t="s">
        <v>961</v>
      </c>
    </row>
    <row r="95" spans="1:6" x14ac:dyDescent="0.25">
      <c r="A95" s="89" t="s">
        <v>812</v>
      </c>
      <c r="B95" s="30" t="s">
        <v>805</v>
      </c>
      <c r="C95" s="89" t="s">
        <v>794</v>
      </c>
      <c r="D95" s="30" t="s">
        <v>805</v>
      </c>
      <c r="E95" s="89" t="s">
        <v>823</v>
      </c>
      <c r="F95" s="89" t="s">
        <v>773</v>
      </c>
    </row>
    <row r="96" spans="1:6" x14ac:dyDescent="0.25">
      <c r="A96" s="89" t="s">
        <v>813</v>
      </c>
      <c r="B96" s="30" t="s">
        <v>853</v>
      </c>
      <c r="C96" s="89" t="s">
        <v>883</v>
      </c>
      <c r="D96" s="30" t="s">
        <v>853</v>
      </c>
      <c r="E96" s="89" t="s">
        <v>913</v>
      </c>
      <c r="F96" s="89" t="s">
        <v>938</v>
      </c>
    </row>
    <row r="97" spans="1:6" x14ac:dyDescent="0.25">
      <c r="A97" s="89" t="s">
        <v>814</v>
      </c>
      <c r="B97" s="30" t="s">
        <v>807</v>
      </c>
      <c r="C97" s="89" t="s">
        <v>884</v>
      </c>
      <c r="D97" s="30" t="s">
        <v>807</v>
      </c>
      <c r="E97" s="89" t="s">
        <v>788</v>
      </c>
      <c r="F97" s="89" t="s">
        <v>939</v>
      </c>
    </row>
    <row r="98" spans="1:6" x14ac:dyDescent="0.25">
      <c r="A98" s="89"/>
      <c r="B98" s="30"/>
      <c r="C98" s="89"/>
      <c r="D98" s="30"/>
      <c r="E98" s="89"/>
      <c r="F98" s="89"/>
    </row>
    <row r="99" spans="1:6" x14ac:dyDescent="0.25">
      <c r="A99" s="89" t="s">
        <v>984</v>
      </c>
      <c r="B99" s="30" t="s">
        <v>986</v>
      </c>
      <c r="C99" s="89" t="s">
        <v>964</v>
      </c>
      <c r="D99" s="30" t="s">
        <v>986</v>
      </c>
      <c r="E99" s="89" t="s">
        <v>979</v>
      </c>
      <c r="F99" s="89" t="s">
        <v>976</v>
      </c>
    </row>
    <row r="100" spans="1:6" x14ac:dyDescent="0.25">
      <c r="A100" s="89" t="s">
        <v>815</v>
      </c>
      <c r="B100" s="30" t="s">
        <v>799</v>
      </c>
      <c r="C100" s="89" t="s">
        <v>797</v>
      </c>
      <c r="D100" s="30" t="s">
        <v>799</v>
      </c>
      <c r="E100" s="89" t="s">
        <v>783</v>
      </c>
      <c r="F100" s="89" t="s">
        <v>823</v>
      </c>
    </row>
    <row r="101" spans="1:6" x14ac:dyDescent="0.25">
      <c r="A101" s="89" t="s">
        <v>816</v>
      </c>
      <c r="B101" s="30" t="s">
        <v>854</v>
      </c>
      <c r="C101" s="89" t="s">
        <v>885</v>
      </c>
      <c r="D101" s="30" t="s">
        <v>854</v>
      </c>
      <c r="E101" s="89" t="s">
        <v>914</v>
      </c>
      <c r="F101" s="89" t="s">
        <v>940</v>
      </c>
    </row>
    <row r="102" spans="1:6" x14ac:dyDescent="0.25">
      <c r="A102" s="89" t="s">
        <v>817</v>
      </c>
      <c r="B102" s="30" t="s">
        <v>855</v>
      </c>
      <c r="C102" s="89" t="s">
        <v>779</v>
      </c>
      <c r="D102" s="30" t="s">
        <v>855</v>
      </c>
      <c r="E102" s="89" t="s">
        <v>915</v>
      </c>
      <c r="F102" s="89" t="s">
        <v>788</v>
      </c>
    </row>
    <row r="103" spans="1:6" x14ac:dyDescent="0.25">
      <c r="A103" s="89"/>
      <c r="B103" s="30"/>
      <c r="C103" s="89"/>
      <c r="D103" s="30"/>
      <c r="E103" s="89"/>
      <c r="F103" s="89"/>
    </row>
    <row r="104" spans="1:6" x14ac:dyDescent="0.25">
      <c r="A104" s="89" t="s">
        <v>973</v>
      </c>
      <c r="B104" s="30" t="s">
        <v>958</v>
      </c>
      <c r="C104" s="89" t="s">
        <v>972</v>
      </c>
      <c r="D104" s="30" t="s">
        <v>958</v>
      </c>
      <c r="E104" s="89" t="s">
        <v>956</v>
      </c>
      <c r="F104" s="89" t="s">
        <v>993</v>
      </c>
    </row>
    <row r="105" spans="1:6" x14ac:dyDescent="0.25">
      <c r="A105" s="89" t="s">
        <v>818</v>
      </c>
      <c r="B105" s="30" t="s">
        <v>810</v>
      </c>
      <c r="C105" s="89" t="s">
        <v>773</v>
      </c>
      <c r="D105" s="30" t="s">
        <v>810</v>
      </c>
      <c r="E105" s="89" t="s">
        <v>770</v>
      </c>
      <c r="F105" s="89" t="s">
        <v>783</v>
      </c>
    </row>
    <row r="106" spans="1:6" x14ac:dyDescent="0.25">
      <c r="A106" s="89" t="s">
        <v>819</v>
      </c>
      <c r="B106" s="30" t="s">
        <v>856</v>
      </c>
      <c r="C106" s="89" t="s">
        <v>869</v>
      </c>
      <c r="D106" s="30" t="s">
        <v>856</v>
      </c>
      <c r="E106" s="89" t="s">
        <v>916</v>
      </c>
      <c r="F106" s="89" t="s">
        <v>941</v>
      </c>
    </row>
    <row r="107" spans="1:6" x14ac:dyDescent="0.25">
      <c r="A107" s="89" t="s">
        <v>820</v>
      </c>
      <c r="B107" s="30" t="s">
        <v>788</v>
      </c>
      <c r="C107" s="89" t="s">
        <v>870</v>
      </c>
      <c r="D107" s="30" t="s">
        <v>788</v>
      </c>
      <c r="E107" s="89" t="s">
        <v>772</v>
      </c>
      <c r="F107" s="89" t="s">
        <v>942</v>
      </c>
    </row>
    <row r="108" spans="1:6" x14ac:dyDescent="0.25">
      <c r="A108" s="89"/>
      <c r="B108" s="30"/>
      <c r="C108" s="89"/>
      <c r="D108" s="30"/>
      <c r="E108" s="89"/>
      <c r="F108" s="89"/>
    </row>
    <row r="109" spans="1:6" x14ac:dyDescent="0.25">
      <c r="A109" s="89" t="s">
        <v>987</v>
      </c>
      <c r="B109" s="30" t="s">
        <v>963</v>
      </c>
      <c r="C109" s="89" t="s">
        <v>994</v>
      </c>
      <c r="D109" s="30" t="s">
        <v>963</v>
      </c>
      <c r="E109" s="89" t="s">
        <v>995</v>
      </c>
      <c r="F109" s="89" t="s">
        <v>956</v>
      </c>
    </row>
    <row r="110" spans="1:6" x14ac:dyDescent="0.25">
      <c r="A110" s="89" t="s">
        <v>812</v>
      </c>
      <c r="B110" s="30" t="s">
        <v>812</v>
      </c>
      <c r="C110" s="89" t="s">
        <v>802</v>
      </c>
      <c r="D110" s="30" t="s">
        <v>812</v>
      </c>
      <c r="E110" s="89" t="s">
        <v>773</v>
      </c>
      <c r="F110" s="89" t="s">
        <v>770</v>
      </c>
    </row>
    <row r="111" spans="1:6" x14ac:dyDescent="0.25">
      <c r="A111" s="89" t="s">
        <v>821</v>
      </c>
      <c r="B111" s="30" t="s">
        <v>857</v>
      </c>
      <c r="C111" s="89" t="s">
        <v>886</v>
      </c>
      <c r="D111" s="30" t="s">
        <v>857</v>
      </c>
      <c r="E111" s="89" t="s">
        <v>917</v>
      </c>
      <c r="F111" s="89" t="s">
        <v>943</v>
      </c>
    </row>
    <row r="112" spans="1:6" x14ac:dyDescent="0.25">
      <c r="A112" s="89" t="s">
        <v>822</v>
      </c>
      <c r="B112" s="30" t="s">
        <v>814</v>
      </c>
      <c r="C112" s="89" t="s">
        <v>887</v>
      </c>
      <c r="D112" s="30" t="s">
        <v>814</v>
      </c>
      <c r="E112" s="89" t="s">
        <v>918</v>
      </c>
      <c r="F112" s="89" t="s">
        <v>772</v>
      </c>
    </row>
    <row r="113" spans="1:6" x14ac:dyDescent="0.25">
      <c r="A113" s="89"/>
      <c r="B113" s="30"/>
      <c r="C113" s="89"/>
      <c r="D113" s="30"/>
      <c r="E113" s="89"/>
      <c r="F113" s="89"/>
    </row>
    <row r="114" spans="1:6" x14ac:dyDescent="0.25">
      <c r="A114" s="89" t="s">
        <v>961</v>
      </c>
      <c r="B114" s="30" t="s">
        <v>984</v>
      </c>
      <c r="C114" s="89" t="s">
        <v>970</v>
      </c>
      <c r="D114" s="30" t="s">
        <v>984</v>
      </c>
      <c r="E114" s="89" t="s">
        <v>996</v>
      </c>
      <c r="F114" s="89" t="s">
        <v>995</v>
      </c>
    </row>
    <row r="115" spans="1:6" x14ac:dyDescent="0.25">
      <c r="A115" s="89" t="s">
        <v>773</v>
      </c>
      <c r="B115" s="30" t="s">
        <v>815</v>
      </c>
      <c r="C115" s="89" t="s">
        <v>805</v>
      </c>
      <c r="D115" s="30" t="s">
        <v>815</v>
      </c>
      <c r="E115" s="89" t="s">
        <v>776</v>
      </c>
      <c r="F115" s="89" t="s">
        <v>773</v>
      </c>
    </row>
    <row r="116" spans="1:6" x14ac:dyDescent="0.25">
      <c r="A116" s="89" t="s">
        <v>774</v>
      </c>
      <c r="B116" s="30" t="s">
        <v>858</v>
      </c>
      <c r="C116" s="89" t="s">
        <v>888</v>
      </c>
      <c r="D116" s="30" t="s">
        <v>858</v>
      </c>
      <c r="E116" s="89" t="s">
        <v>919</v>
      </c>
      <c r="F116" s="89" t="s">
        <v>944</v>
      </c>
    </row>
    <row r="117" spans="1:6" x14ac:dyDescent="0.25">
      <c r="A117" s="89" t="s">
        <v>775</v>
      </c>
      <c r="B117" s="30" t="s">
        <v>817</v>
      </c>
      <c r="C117" s="89" t="s">
        <v>807</v>
      </c>
      <c r="D117" s="30" t="s">
        <v>817</v>
      </c>
      <c r="E117" s="89" t="s">
        <v>846</v>
      </c>
      <c r="F117" s="89" t="s">
        <v>918</v>
      </c>
    </row>
    <row r="118" spans="1:6" x14ac:dyDescent="0.25">
      <c r="A118" s="89"/>
      <c r="B118" s="30"/>
      <c r="C118" s="89"/>
      <c r="D118" s="30"/>
      <c r="E118" s="89"/>
      <c r="F118" s="89"/>
    </row>
    <row r="119" spans="1:6" x14ac:dyDescent="0.25">
      <c r="A119" s="89" t="s">
        <v>976</v>
      </c>
      <c r="B119" s="30" t="s">
        <v>973</v>
      </c>
      <c r="C119" s="89" t="s">
        <v>986</v>
      </c>
      <c r="D119" s="30" t="s">
        <v>973</v>
      </c>
      <c r="E119" s="89" t="s">
        <v>971</v>
      </c>
      <c r="F119" s="89" t="s">
        <v>966</v>
      </c>
    </row>
    <row r="120" spans="1:6" x14ac:dyDescent="0.25">
      <c r="A120" s="89" t="s">
        <v>823</v>
      </c>
      <c r="B120" s="30" t="s">
        <v>818</v>
      </c>
      <c r="C120" s="89" t="s">
        <v>799</v>
      </c>
      <c r="D120" s="30" t="s">
        <v>818</v>
      </c>
      <c r="E120" s="89" t="s">
        <v>780</v>
      </c>
      <c r="F120" s="89" t="s">
        <v>776</v>
      </c>
    </row>
    <row r="121" spans="1:6" x14ac:dyDescent="0.25">
      <c r="A121" s="89" t="s">
        <v>824</v>
      </c>
      <c r="B121" s="30" t="s">
        <v>819</v>
      </c>
      <c r="C121" s="89" t="s">
        <v>889</v>
      </c>
      <c r="D121" s="30" t="s">
        <v>819</v>
      </c>
      <c r="E121" s="89" t="s">
        <v>920</v>
      </c>
      <c r="F121" s="89" t="s">
        <v>945</v>
      </c>
    </row>
    <row r="122" spans="1:6" x14ac:dyDescent="0.25">
      <c r="A122" s="89" t="s">
        <v>788</v>
      </c>
      <c r="B122" s="30" t="s">
        <v>820</v>
      </c>
      <c r="C122" s="89" t="s">
        <v>817</v>
      </c>
      <c r="D122" s="30" t="s">
        <v>820</v>
      </c>
      <c r="E122" s="89" t="s">
        <v>782</v>
      </c>
      <c r="F122" s="89" t="s">
        <v>779</v>
      </c>
    </row>
    <row r="123" spans="1:6" x14ac:dyDescent="0.25">
      <c r="A123" s="89"/>
      <c r="C123" s="89"/>
      <c r="D123" s="30"/>
      <c r="E123" s="89"/>
      <c r="F123" s="89"/>
    </row>
    <row r="124" spans="1:6" x14ac:dyDescent="0.25">
      <c r="A124" s="89" t="s">
        <v>979</v>
      </c>
      <c r="C124" s="89" t="s">
        <v>987</v>
      </c>
      <c r="D124" s="30" t="s">
        <v>987</v>
      </c>
      <c r="E124" s="89" t="s">
        <v>997</v>
      </c>
      <c r="F124" s="89" t="s">
        <v>985</v>
      </c>
    </row>
    <row r="125" spans="1:6" x14ac:dyDescent="0.25">
      <c r="A125" s="89" t="s">
        <v>783</v>
      </c>
      <c r="C125" s="89" t="s">
        <v>812</v>
      </c>
      <c r="D125" s="30" t="s">
        <v>812</v>
      </c>
      <c r="E125" s="89" t="s">
        <v>783</v>
      </c>
      <c r="F125" s="89" t="s">
        <v>780</v>
      </c>
    </row>
    <row r="126" spans="1:6" x14ac:dyDescent="0.25">
      <c r="A126" s="89" t="s">
        <v>825</v>
      </c>
      <c r="C126" s="89" t="s">
        <v>890</v>
      </c>
      <c r="D126" s="30" t="s">
        <v>892</v>
      </c>
      <c r="E126" s="89" t="s">
        <v>998</v>
      </c>
      <c r="F126" s="89" t="s">
        <v>946</v>
      </c>
    </row>
    <row r="127" spans="1:6" x14ac:dyDescent="0.25">
      <c r="A127" s="89" t="s">
        <v>826</v>
      </c>
      <c r="C127" s="89" t="s">
        <v>822</v>
      </c>
      <c r="D127" s="30" t="s">
        <v>822</v>
      </c>
      <c r="E127" s="89" t="s">
        <v>921</v>
      </c>
      <c r="F127" s="89" t="s">
        <v>947</v>
      </c>
    </row>
    <row r="128" spans="1:6" x14ac:dyDescent="0.25">
      <c r="A128" s="89"/>
      <c r="E128" s="89"/>
      <c r="F128" s="89"/>
    </row>
    <row r="129" spans="1:6" x14ac:dyDescent="0.25">
      <c r="A129" s="89" t="s">
        <v>986</v>
      </c>
      <c r="E129" s="89" t="s">
        <v>978</v>
      </c>
      <c r="F129" s="89" t="s">
        <v>975</v>
      </c>
    </row>
    <row r="130" spans="1:6" x14ac:dyDescent="0.25">
      <c r="A130" s="89" t="s">
        <v>799</v>
      </c>
      <c r="E130" s="89" t="s">
        <v>786</v>
      </c>
      <c r="F130" s="89" t="s">
        <v>783</v>
      </c>
    </row>
    <row r="131" spans="1:6" x14ac:dyDescent="0.25">
      <c r="A131" s="89" t="s">
        <v>800</v>
      </c>
      <c r="E131" s="89" t="s">
        <v>922</v>
      </c>
      <c r="F131" s="89" t="s">
        <v>948</v>
      </c>
    </row>
    <row r="132" spans="1:6" x14ac:dyDescent="0.25">
      <c r="A132" s="89" t="s">
        <v>801</v>
      </c>
      <c r="E132" s="89" t="s">
        <v>788</v>
      </c>
      <c r="F132" s="89" t="s">
        <v>848</v>
      </c>
    </row>
    <row r="133" spans="1:6" x14ac:dyDescent="0.25">
      <c r="A133" s="89"/>
      <c r="F133" s="89"/>
    </row>
    <row r="134" spans="1:6" x14ac:dyDescent="0.25">
      <c r="A134" s="89" t="s">
        <v>967</v>
      </c>
      <c r="F134" s="89" t="s">
        <v>978</v>
      </c>
    </row>
    <row r="135" spans="1:6" x14ac:dyDescent="0.25">
      <c r="A135" s="89" t="s">
        <v>815</v>
      </c>
      <c r="F135" s="89" t="s">
        <v>786</v>
      </c>
    </row>
    <row r="136" spans="1:6" x14ac:dyDescent="0.25">
      <c r="A136" s="89" t="s">
        <v>827</v>
      </c>
      <c r="F136" s="89" t="s">
        <v>949</v>
      </c>
    </row>
    <row r="137" spans="1:6" x14ac:dyDescent="0.25">
      <c r="A137" s="89" t="s">
        <v>828</v>
      </c>
      <c r="F137" s="89" t="s">
        <v>788</v>
      </c>
    </row>
    <row r="138" spans="1:6" x14ac:dyDescent="0.25">
      <c r="A138" s="89"/>
      <c r="F138" s="89"/>
    </row>
    <row r="139" spans="1:6" x14ac:dyDescent="0.25">
      <c r="A139" s="89" t="s">
        <v>962</v>
      </c>
      <c r="F139" s="89" t="s">
        <v>960</v>
      </c>
    </row>
    <row r="140" spans="1:6" x14ac:dyDescent="0.25">
      <c r="A140" s="89" t="s">
        <v>829</v>
      </c>
      <c r="F140" s="89" t="s">
        <v>799</v>
      </c>
    </row>
    <row r="141" spans="1:6" x14ac:dyDescent="0.25">
      <c r="A141" s="89" t="s">
        <v>830</v>
      </c>
      <c r="F141" s="89" t="s">
        <v>923</v>
      </c>
    </row>
    <row r="142" spans="1:6" x14ac:dyDescent="0.25">
      <c r="A142" s="89" t="s">
        <v>831</v>
      </c>
      <c r="F142" s="89" t="s">
        <v>831</v>
      </c>
    </row>
    <row r="143" spans="1:6" x14ac:dyDescent="0.25">
      <c r="A143" s="89"/>
    </row>
    <row r="144" spans="1:6" x14ac:dyDescent="0.25">
      <c r="A144" s="89" t="s">
        <v>957</v>
      </c>
    </row>
    <row r="145" spans="1:1" x14ac:dyDescent="0.25">
      <c r="A145" s="89" t="s">
        <v>832</v>
      </c>
    </row>
    <row r="146" spans="1:1" x14ac:dyDescent="0.25">
      <c r="A146" s="89" t="s">
        <v>777</v>
      </c>
    </row>
    <row r="147" spans="1:1" x14ac:dyDescent="0.25">
      <c r="A147" s="89" t="s">
        <v>833</v>
      </c>
    </row>
    <row r="148" spans="1:1" x14ac:dyDescent="0.25">
      <c r="A148" s="89" t="s">
        <v>83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0"/>
  <sheetViews>
    <sheetView workbookViewId="0"/>
  </sheetViews>
  <sheetFormatPr defaultColWidth="9" defaultRowHeight="15" x14ac:dyDescent="0.25"/>
  <cols>
    <col min="1" max="1" width="25.25" style="4" customWidth="1"/>
    <col min="2" max="2" width="10.625" style="4" customWidth="1"/>
    <col min="3" max="3" width="11.25" style="4" customWidth="1"/>
    <col min="4" max="4" width="11.75" style="4" customWidth="1"/>
    <col min="5" max="5" width="15.125" style="4" customWidth="1"/>
    <col min="6" max="6" width="15.625" style="4" customWidth="1"/>
    <col min="7" max="7" width="12.125" style="4" customWidth="1"/>
    <col min="8" max="8" width="11.375" style="4" customWidth="1"/>
    <col min="9" max="9" width="12.375" style="4" customWidth="1"/>
    <col min="10" max="10" width="14.875" style="4" customWidth="1"/>
    <col min="11" max="11" width="12.75" style="4" customWidth="1"/>
    <col min="12" max="12" width="9" style="4"/>
    <col min="13" max="13" width="14.375" style="4" customWidth="1"/>
    <col min="14" max="14" width="14.625" style="4" customWidth="1"/>
    <col min="15" max="15" width="12.875" style="4" customWidth="1"/>
    <col min="16" max="16" width="13.75" style="4" customWidth="1"/>
    <col min="17" max="17" width="11.75" style="4" customWidth="1"/>
    <col min="18" max="16384" width="9" style="4"/>
  </cols>
  <sheetData>
    <row r="1" spans="1:17" ht="20.25" customHeight="1" x14ac:dyDescent="0.3">
      <c r="A1" s="66" t="s">
        <v>1000</v>
      </c>
    </row>
    <row r="2" spans="1:17" ht="45" x14ac:dyDescent="0.25">
      <c r="A2" s="11"/>
      <c r="B2" s="3" t="s">
        <v>8</v>
      </c>
      <c r="C2" s="3" t="s">
        <v>9</v>
      </c>
      <c r="D2" s="3" t="s">
        <v>26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 t="s">
        <v>15</v>
      </c>
      <c r="K2" s="3" t="s">
        <v>16</v>
      </c>
      <c r="L2" s="3" t="s">
        <v>17</v>
      </c>
      <c r="M2" s="3" t="s">
        <v>18</v>
      </c>
      <c r="N2" s="3" t="s">
        <v>19</v>
      </c>
      <c r="O2" s="3" t="s">
        <v>20</v>
      </c>
      <c r="P2" s="3" t="s">
        <v>21</v>
      </c>
      <c r="Q2" s="3" t="s">
        <v>22</v>
      </c>
    </row>
    <row r="3" spans="1:17" x14ac:dyDescent="0.25">
      <c r="A3" s="46" t="s">
        <v>0</v>
      </c>
      <c r="B3" s="4">
        <v>24.02</v>
      </c>
      <c r="C3" s="4">
        <v>28.67</v>
      </c>
      <c r="D3" s="4">
        <v>25.01</v>
      </c>
      <c r="E3" s="4">
        <v>23.21</v>
      </c>
      <c r="F3" s="4">
        <v>28.26</v>
      </c>
      <c r="G3" s="4">
        <v>23.39</v>
      </c>
      <c r="H3" s="4">
        <v>34.549999999999997</v>
      </c>
      <c r="I3" s="4">
        <v>33.17</v>
      </c>
      <c r="J3" s="4">
        <v>23.47</v>
      </c>
      <c r="K3" s="4">
        <v>28.98</v>
      </c>
      <c r="L3" s="4">
        <v>25.27</v>
      </c>
      <c r="M3" s="4">
        <v>28.93</v>
      </c>
      <c r="N3" s="4">
        <v>30.73</v>
      </c>
      <c r="O3" s="4">
        <v>28.54</v>
      </c>
      <c r="P3" s="4">
        <v>29.24</v>
      </c>
      <c r="Q3" s="4">
        <v>23.39</v>
      </c>
    </row>
    <row r="4" spans="1:17" x14ac:dyDescent="0.25">
      <c r="A4" s="46" t="s">
        <v>614</v>
      </c>
      <c r="B4" s="45">
        <v>75.984183745805694</v>
      </c>
      <c r="C4" s="45">
        <v>71.332954010119366</v>
      </c>
      <c r="D4" s="45">
        <v>74.992024179330031</v>
      </c>
      <c r="E4" s="45">
        <v>76.786542923433871</v>
      </c>
      <c r="F4" s="45">
        <v>71.736221287162863</v>
      </c>
      <c r="G4" s="45">
        <v>76.609930804269965</v>
      </c>
      <c r="H4" s="45">
        <v>65.454784668011584</v>
      </c>
      <c r="I4" s="45">
        <v>66.826099492867925</v>
      </c>
      <c r="J4" s="45">
        <v>76.533977091786937</v>
      </c>
      <c r="K4" s="45">
        <v>71.017551849775785</v>
      </c>
      <c r="L4" s="45">
        <v>74.803661091538999</v>
      </c>
      <c r="M4" s="45">
        <v>71.068911552479292</v>
      </c>
      <c r="N4" s="45">
        <v>69.274064264306119</v>
      </c>
      <c r="O4" s="45">
        <v>71.464335723681415</v>
      </c>
      <c r="P4" s="45">
        <v>70.759951749095293</v>
      </c>
      <c r="Q4" s="45">
        <v>76.50959438926958</v>
      </c>
    </row>
    <row r="5" spans="1:17" x14ac:dyDescent="0.25">
      <c r="A5" s="46" t="s">
        <v>615</v>
      </c>
      <c r="B5" s="45">
        <v>1.6070842899311248</v>
      </c>
      <c r="C5" s="45">
        <v>1.7628478743383986</v>
      </c>
      <c r="D5" s="45">
        <v>3.8842448047806086</v>
      </c>
      <c r="E5" s="45">
        <v>4.6246107715373084</v>
      </c>
      <c r="F5" s="45">
        <v>2.6602235564016206</v>
      </c>
      <c r="G5" s="45">
        <v>5.4298138030995657</v>
      </c>
      <c r="H5" s="45">
        <v>4.5067919258600995</v>
      </c>
      <c r="I5" s="45">
        <v>3.8907919627792831</v>
      </c>
      <c r="J5" s="45">
        <v>7.4377270936391886</v>
      </c>
      <c r="K5" s="45">
        <v>3.1973405862798425</v>
      </c>
      <c r="L5" s="45">
        <v>4.5600721837910374</v>
      </c>
      <c r="M5" s="45">
        <v>4.3093120348520602</v>
      </c>
      <c r="N5" s="45">
        <v>2.6257585209550278</v>
      </c>
      <c r="O5" s="45">
        <v>3.6654275092936803</v>
      </c>
      <c r="P5" s="45">
        <v>4.2523483117542522</v>
      </c>
      <c r="Q5" s="45">
        <v>7.2692225315913479</v>
      </c>
    </row>
    <row r="6" spans="1:17" x14ac:dyDescent="0.25">
      <c r="A6" s="46" t="s">
        <v>616</v>
      </c>
      <c r="B6" s="45">
        <v>1.264668076460588</v>
      </c>
      <c r="C6" s="45">
        <v>1.6235966138618958</v>
      </c>
      <c r="D6" s="45">
        <v>-1.1811067698129261</v>
      </c>
      <c r="E6" s="45">
        <v>-5.2297000476483779E-2</v>
      </c>
      <c r="F6" s="45">
        <v>0.1980845417131428</v>
      </c>
      <c r="G6" s="45">
        <v>-0.66153025678267086</v>
      </c>
      <c r="H6" s="45">
        <v>-2.8944723618090453</v>
      </c>
      <c r="I6" s="45">
        <v>-0.29949238578680204</v>
      </c>
      <c r="J6" s="45">
        <v>1.5382137392284772</v>
      </c>
      <c r="K6" s="45">
        <v>-0.54387371277054941</v>
      </c>
      <c r="L6" s="45">
        <v>-0.66576437730298932</v>
      </c>
      <c r="M6" s="45">
        <v>-0.12709860487112792</v>
      </c>
      <c r="N6" s="45">
        <v>-1.7381461451389764</v>
      </c>
      <c r="O6" s="45">
        <v>-0.63531647072794206</v>
      </c>
      <c r="P6" s="45">
        <v>-2.8770751921109916</v>
      </c>
      <c r="Q6" s="45">
        <v>1.4545741490872743</v>
      </c>
    </row>
    <row r="7" spans="1:17" x14ac:dyDescent="0.25">
      <c r="A7" s="46" t="s">
        <v>2</v>
      </c>
      <c r="B7" s="4">
        <v>26</v>
      </c>
      <c r="C7" s="4">
        <v>27</v>
      </c>
      <c r="D7" s="4">
        <v>30</v>
      </c>
      <c r="E7" s="4">
        <v>27</v>
      </c>
      <c r="F7" s="4">
        <v>26</v>
      </c>
      <c r="G7" s="4">
        <v>27</v>
      </c>
      <c r="H7" s="4">
        <v>26</v>
      </c>
      <c r="I7" s="4">
        <v>25</v>
      </c>
      <c r="J7" s="4">
        <v>28</v>
      </c>
      <c r="K7" s="4">
        <v>25</v>
      </c>
      <c r="L7" s="4">
        <v>29</v>
      </c>
      <c r="M7" s="4">
        <v>24</v>
      </c>
      <c r="N7" s="4">
        <v>25</v>
      </c>
      <c r="O7" s="4">
        <v>27</v>
      </c>
      <c r="P7" s="4">
        <v>27</v>
      </c>
      <c r="Q7" s="4">
        <v>28</v>
      </c>
    </row>
    <row r="8" spans="1:17" x14ac:dyDescent="0.25">
      <c r="A8" s="46" t="s">
        <v>7</v>
      </c>
      <c r="B8" s="4">
        <v>24</v>
      </c>
      <c r="C8" s="4">
        <v>78</v>
      </c>
      <c r="D8" s="4">
        <v>26</v>
      </c>
      <c r="E8" s="4">
        <v>48</v>
      </c>
      <c r="F8" s="4">
        <v>38</v>
      </c>
      <c r="G8" s="4">
        <v>45</v>
      </c>
      <c r="H8" s="4">
        <v>20</v>
      </c>
      <c r="I8" s="4">
        <v>18</v>
      </c>
      <c r="J8" s="4">
        <v>36</v>
      </c>
      <c r="K8" s="4">
        <v>33</v>
      </c>
      <c r="L8" s="4">
        <v>46</v>
      </c>
      <c r="M8" s="4">
        <v>36</v>
      </c>
      <c r="N8" s="4">
        <v>17</v>
      </c>
      <c r="O8" s="4">
        <v>33</v>
      </c>
      <c r="P8" s="4">
        <v>21</v>
      </c>
      <c r="Q8" s="4">
        <v>45</v>
      </c>
    </row>
    <row r="9" spans="1:17" x14ac:dyDescent="0.25">
      <c r="A9" s="46" t="s">
        <v>3</v>
      </c>
      <c r="B9" s="4">
        <v>7</v>
      </c>
      <c r="C9" s="4">
        <v>61</v>
      </c>
      <c r="D9" s="4">
        <v>20</v>
      </c>
      <c r="E9" s="4">
        <v>32</v>
      </c>
      <c r="F9" s="4">
        <v>21</v>
      </c>
      <c r="G9" s="4">
        <v>28</v>
      </c>
      <c r="H9" s="4">
        <v>3</v>
      </c>
      <c r="I9" s="4">
        <v>1</v>
      </c>
      <c r="J9" s="4">
        <v>19</v>
      </c>
      <c r="K9" s="4">
        <v>17</v>
      </c>
      <c r="L9" s="4">
        <v>30</v>
      </c>
      <c r="M9" s="4">
        <v>19</v>
      </c>
      <c r="N9" s="4">
        <v>0</v>
      </c>
      <c r="O9" s="4">
        <v>16</v>
      </c>
      <c r="P9" s="4">
        <v>4</v>
      </c>
      <c r="Q9" s="4">
        <v>28</v>
      </c>
    </row>
    <row r="10" spans="1:17" x14ac:dyDescent="0.25">
      <c r="A10" s="46" t="s">
        <v>4</v>
      </c>
      <c r="B10" s="4">
        <v>18</v>
      </c>
      <c r="C10" s="4">
        <v>95</v>
      </c>
      <c r="D10" s="4">
        <v>43</v>
      </c>
      <c r="E10" s="4">
        <v>0</v>
      </c>
      <c r="F10" s="4">
        <v>100</v>
      </c>
      <c r="G10" s="4">
        <v>66</v>
      </c>
      <c r="H10" s="4">
        <v>18</v>
      </c>
      <c r="I10" s="4">
        <v>30</v>
      </c>
      <c r="J10" s="4" t="s">
        <v>6</v>
      </c>
      <c r="K10" s="4">
        <v>41</v>
      </c>
      <c r="L10" s="4">
        <v>67</v>
      </c>
      <c r="M10" s="4">
        <v>38</v>
      </c>
      <c r="N10" s="4" t="s">
        <v>6</v>
      </c>
      <c r="O10" s="4">
        <v>36</v>
      </c>
      <c r="P10" s="4">
        <v>14</v>
      </c>
      <c r="Q10" s="4">
        <v>39</v>
      </c>
    </row>
    <row r="11" spans="1:17" x14ac:dyDescent="0.25">
      <c r="A11" s="46" t="s">
        <v>642</v>
      </c>
      <c r="B11" s="4">
        <v>0</v>
      </c>
      <c r="C11" s="4">
        <v>21</v>
      </c>
      <c r="D11" s="4">
        <v>0</v>
      </c>
      <c r="E11" s="4">
        <v>0</v>
      </c>
      <c r="F11" s="4">
        <v>15</v>
      </c>
      <c r="G11" s="4">
        <v>22</v>
      </c>
      <c r="H11" s="4">
        <v>2</v>
      </c>
      <c r="I11" s="4">
        <v>0</v>
      </c>
      <c r="J11" s="4" t="s">
        <v>6</v>
      </c>
      <c r="K11" s="4" t="s">
        <v>6</v>
      </c>
      <c r="L11" s="4">
        <v>24</v>
      </c>
      <c r="M11" s="4">
        <v>11</v>
      </c>
      <c r="N11" s="4" t="s">
        <v>6</v>
      </c>
      <c r="O11" s="4">
        <v>8</v>
      </c>
      <c r="P11" s="4" t="s">
        <v>6</v>
      </c>
      <c r="Q11" s="4">
        <v>23</v>
      </c>
    </row>
    <row r="12" spans="1:17" x14ac:dyDescent="0.25">
      <c r="A12" s="46" t="s">
        <v>1</v>
      </c>
      <c r="B12" s="4">
        <v>63479</v>
      </c>
      <c r="C12" s="4">
        <v>163449</v>
      </c>
      <c r="D12" s="4">
        <v>119110</v>
      </c>
      <c r="E12" s="4">
        <v>112060</v>
      </c>
      <c r="F12" s="4">
        <v>144970</v>
      </c>
      <c r="G12" s="4">
        <v>115036</v>
      </c>
      <c r="H12" s="4">
        <v>45604</v>
      </c>
      <c r="I12" s="4">
        <v>58959</v>
      </c>
      <c r="J12" s="4">
        <v>97345</v>
      </c>
      <c r="K12" s="4">
        <v>114176</v>
      </c>
      <c r="L12" s="4">
        <v>170878</v>
      </c>
      <c r="M12" s="4">
        <v>95209</v>
      </c>
      <c r="N12" s="4">
        <v>57388</v>
      </c>
      <c r="O12" s="4">
        <v>94268</v>
      </c>
      <c r="P12" s="4">
        <v>53885</v>
      </c>
      <c r="Q12" s="4">
        <v>99381</v>
      </c>
    </row>
    <row r="13" spans="1:17" x14ac:dyDescent="0.25">
      <c r="A13" s="46" t="s">
        <v>751</v>
      </c>
      <c r="B13" s="4">
        <v>13989</v>
      </c>
      <c r="C13" s="4">
        <v>14634</v>
      </c>
      <c r="D13" s="4">
        <v>13854</v>
      </c>
      <c r="E13" s="4">
        <v>14083</v>
      </c>
      <c r="F13" s="4">
        <v>17754</v>
      </c>
      <c r="G13" s="4">
        <v>15429</v>
      </c>
      <c r="H13" s="4">
        <v>16914</v>
      </c>
      <c r="I13" s="4">
        <v>15143</v>
      </c>
      <c r="J13" s="4">
        <v>16857</v>
      </c>
      <c r="K13" s="4">
        <v>15933</v>
      </c>
      <c r="L13" s="4">
        <v>14499</v>
      </c>
      <c r="M13" s="4">
        <v>15729</v>
      </c>
      <c r="N13" s="4">
        <v>14235</v>
      </c>
      <c r="O13" s="4">
        <v>15729</v>
      </c>
      <c r="P13" s="4">
        <v>14514</v>
      </c>
      <c r="Q13" s="4">
        <v>14361</v>
      </c>
    </row>
    <row r="14" spans="1:17" x14ac:dyDescent="0.25">
      <c r="A14" s="46" t="s">
        <v>752</v>
      </c>
      <c r="B14" s="4">
        <v>1940</v>
      </c>
      <c r="C14" s="4">
        <v>2015</v>
      </c>
      <c r="D14" s="4">
        <v>2225</v>
      </c>
      <c r="E14" s="4">
        <v>1998</v>
      </c>
      <c r="F14" s="4">
        <v>1940</v>
      </c>
      <c r="G14" s="4">
        <v>2011</v>
      </c>
      <c r="H14" s="4">
        <v>1946</v>
      </c>
      <c r="I14" s="4">
        <v>1870</v>
      </c>
      <c r="J14" s="4">
        <v>2048</v>
      </c>
      <c r="K14" s="4">
        <v>1870</v>
      </c>
      <c r="L14" s="4">
        <v>2155</v>
      </c>
      <c r="M14" s="4">
        <v>1787</v>
      </c>
      <c r="N14" s="4">
        <v>1870</v>
      </c>
      <c r="O14" s="4">
        <v>1870</v>
      </c>
      <c r="P14" s="4">
        <v>2022</v>
      </c>
      <c r="Q14" s="4">
        <v>2087</v>
      </c>
    </row>
    <row r="15" spans="1:17" x14ac:dyDescent="0.25">
      <c r="A15" s="46" t="s">
        <v>5</v>
      </c>
      <c r="B15" s="4">
        <v>4798</v>
      </c>
      <c r="C15" s="4">
        <v>5327</v>
      </c>
      <c r="D15" s="4">
        <v>5486</v>
      </c>
      <c r="E15" s="4">
        <v>4092</v>
      </c>
      <c r="F15" s="4">
        <v>6534</v>
      </c>
      <c r="G15" s="4">
        <v>5624</v>
      </c>
      <c r="H15" s="4">
        <v>5315</v>
      </c>
      <c r="I15" s="4">
        <v>7178</v>
      </c>
      <c r="J15" s="4">
        <v>2658</v>
      </c>
      <c r="K15" s="4">
        <v>2736</v>
      </c>
      <c r="L15" s="4">
        <v>5828</v>
      </c>
      <c r="M15" s="4">
        <v>6473</v>
      </c>
      <c r="N15" s="4">
        <v>6153</v>
      </c>
      <c r="O15" s="4">
        <v>6472</v>
      </c>
      <c r="P15" s="4">
        <v>5132</v>
      </c>
      <c r="Q15" s="4">
        <v>2783</v>
      </c>
    </row>
    <row r="16" spans="1:17" x14ac:dyDescent="0.25">
      <c r="A16" s="46" t="s">
        <v>753</v>
      </c>
      <c r="B16" s="4">
        <v>17058</v>
      </c>
      <c r="C16" s="4">
        <v>59277</v>
      </c>
      <c r="D16" s="4">
        <v>32664</v>
      </c>
      <c r="E16" s="4">
        <v>40428</v>
      </c>
      <c r="F16" s="4">
        <v>72240</v>
      </c>
      <c r="G16" s="4">
        <v>51972</v>
      </c>
      <c r="H16" s="4">
        <v>12060</v>
      </c>
      <c r="I16" s="4">
        <v>15699</v>
      </c>
      <c r="J16" s="4">
        <v>8658</v>
      </c>
      <c r="K16" s="4">
        <v>32553</v>
      </c>
      <c r="L16" s="4">
        <v>61971</v>
      </c>
      <c r="M16" s="4">
        <v>32040</v>
      </c>
      <c r="N16" s="4">
        <v>12198</v>
      </c>
      <c r="O16" s="4">
        <v>30369</v>
      </c>
      <c r="P16" s="4">
        <v>10944</v>
      </c>
      <c r="Q16" s="4">
        <v>28281</v>
      </c>
    </row>
    <row r="17" spans="1:17" x14ac:dyDescent="0.25">
      <c r="A17" s="46" t="s">
        <v>754</v>
      </c>
      <c r="B17" s="4">
        <v>3315</v>
      </c>
      <c r="C17" s="4">
        <v>40957</v>
      </c>
      <c r="D17" s="4">
        <v>19105</v>
      </c>
      <c r="E17" s="4">
        <v>37964</v>
      </c>
      <c r="F17" s="4">
        <v>8956</v>
      </c>
      <c r="G17" s="4">
        <v>13294</v>
      </c>
      <c r="H17" s="4">
        <v>1047</v>
      </c>
      <c r="I17" s="4">
        <v>755</v>
      </c>
      <c r="J17" s="4">
        <v>42544</v>
      </c>
      <c r="K17" s="4">
        <v>16504</v>
      </c>
      <c r="L17" s="4">
        <v>24367</v>
      </c>
      <c r="M17" s="4">
        <v>8252</v>
      </c>
      <c r="N17" s="4">
        <v>0</v>
      </c>
      <c r="O17" s="4">
        <v>7345</v>
      </c>
      <c r="P17" s="4">
        <v>2660</v>
      </c>
      <c r="Q17" s="4">
        <v>25466</v>
      </c>
    </row>
    <row r="18" spans="1:17" x14ac:dyDescent="0.25">
      <c r="A18" s="46" t="s">
        <v>755</v>
      </c>
      <c r="B18" s="4">
        <v>22379</v>
      </c>
      <c r="C18" s="4">
        <v>41239</v>
      </c>
      <c r="D18" s="4">
        <v>45776</v>
      </c>
      <c r="E18" s="4">
        <v>13495</v>
      </c>
      <c r="F18" s="4">
        <v>37546</v>
      </c>
      <c r="G18" s="4">
        <v>26706</v>
      </c>
      <c r="H18" s="4">
        <v>8322</v>
      </c>
      <c r="I18" s="4">
        <v>18314</v>
      </c>
      <c r="J18" s="4">
        <v>24580</v>
      </c>
      <c r="K18" s="4">
        <v>44580</v>
      </c>
      <c r="L18" s="4">
        <v>62058</v>
      </c>
      <c r="M18" s="4">
        <v>30928</v>
      </c>
      <c r="N18" s="4">
        <v>22932</v>
      </c>
      <c r="O18" s="4">
        <v>32483</v>
      </c>
      <c r="P18" s="4">
        <v>18613</v>
      </c>
      <c r="Q18" s="4">
        <v>26403</v>
      </c>
    </row>
    <row r="19" spans="1:17" x14ac:dyDescent="0.25">
      <c r="A19" s="46" t="s">
        <v>756</v>
      </c>
      <c r="B19" s="4">
        <v>10191</v>
      </c>
      <c r="C19" s="4">
        <v>62449</v>
      </c>
      <c r="D19" s="4">
        <v>25057</v>
      </c>
      <c r="E19" s="4">
        <v>50825</v>
      </c>
      <c r="F19" s="4">
        <v>25366</v>
      </c>
      <c r="G19" s="4">
        <v>34228</v>
      </c>
      <c r="H19" s="4">
        <v>2829</v>
      </c>
      <c r="I19" s="4">
        <v>755</v>
      </c>
      <c r="J19" s="4">
        <v>42544</v>
      </c>
      <c r="K19" s="4">
        <v>20335</v>
      </c>
      <c r="L19" s="4">
        <v>41866</v>
      </c>
      <c r="M19" s="4">
        <v>22325</v>
      </c>
      <c r="N19" s="4">
        <v>0</v>
      </c>
      <c r="O19" s="4">
        <v>17776</v>
      </c>
      <c r="P19" s="4">
        <v>4169</v>
      </c>
      <c r="Q19" s="4">
        <v>44552</v>
      </c>
    </row>
    <row r="20" spans="1:17" x14ac:dyDescent="0.25">
      <c r="A20" s="46" t="s">
        <v>757</v>
      </c>
      <c r="B20" s="4">
        <v>3288</v>
      </c>
      <c r="C20" s="4">
        <v>7662</v>
      </c>
      <c r="D20" s="4">
        <v>2814</v>
      </c>
      <c r="E20" s="4">
        <v>1569</v>
      </c>
      <c r="F20" s="4">
        <v>1252</v>
      </c>
      <c r="G20" s="4">
        <v>1022</v>
      </c>
      <c r="H20" s="4">
        <v>88</v>
      </c>
      <c r="I20" s="4">
        <v>441</v>
      </c>
      <c r="J20" s="4">
        <v>756</v>
      </c>
      <c r="K20" s="4">
        <v>1085</v>
      </c>
      <c r="L20" s="4">
        <v>1795</v>
      </c>
      <c r="M20" s="4">
        <v>935</v>
      </c>
      <c r="N20" s="4">
        <v>3450</v>
      </c>
      <c r="O20" s="4">
        <v>926</v>
      </c>
      <c r="P20" s="4">
        <v>299</v>
      </c>
      <c r="Q20" s="4">
        <v>1053</v>
      </c>
    </row>
    <row r="23" spans="1:17" x14ac:dyDescent="0.25">
      <c r="A23" s="46" t="s">
        <v>758</v>
      </c>
      <c r="B23" s="4">
        <f>B13/$B$12</f>
        <v>0.22037209155783802</v>
      </c>
      <c r="C23" s="4">
        <f>C13/$C$12</f>
        <v>8.9532514729365117E-2</v>
      </c>
      <c r="D23" s="4">
        <f>D13/$D$12</f>
        <v>0.11631265217026278</v>
      </c>
      <c r="E23" s="4">
        <f>E13/$E$12</f>
        <v>0.12567374620738889</v>
      </c>
      <c r="F23" s="4">
        <f>F13/$F$12</f>
        <v>0.12246671725184521</v>
      </c>
      <c r="G23" s="4">
        <f>G13/$G$12</f>
        <v>0.1341232309885601</v>
      </c>
      <c r="H23" s="4">
        <f>H13/$H$12</f>
        <v>0.3708885185510043</v>
      </c>
      <c r="I23" s="4">
        <f>I13/$I$12</f>
        <v>0.25683949863464439</v>
      </c>
      <c r="J23" s="4">
        <f>J13/$J$12</f>
        <v>0.1731675997739997</v>
      </c>
      <c r="K23" s="4">
        <f>K13/$K$12</f>
        <v>0.1395477158071749</v>
      </c>
      <c r="L23" s="4">
        <f>L13/$L$12</f>
        <v>8.4850009948618313E-2</v>
      </c>
      <c r="M23" s="4">
        <f>M13/$M$12</f>
        <v>0.16520497011837115</v>
      </c>
      <c r="N23" s="4">
        <f>N13/$N$12</f>
        <v>0.248048372482052</v>
      </c>
      <c r="O23" s="4">
        <f>O13/$O$12</f>
        <v>0.16685407561420632</v>
      </c>
      <c r="P23" s="4">
        <f>P13/$P$12</f>
        <v>0.26935139649253037</v>
      </c>
      <c r="Q23" s="4">
        <f>Q13/$Q$12</f>
        <v>0.14450448274821143</v>
      </c>
    </row>
    <row r="24" spans="1:17" x14ac:dyDescent="0.25">
      <c r="A24" s="46" t="s">
        <v>759</v>
      </c>
      <c r="B24" s="4">
        <f t="shared" ref="B24:B29" si="0">B14/$B$12</f>
        <v>3.0561287985002916E-2</v>
      </c>
      <c r="C24" s="4">
        <f t="shared" ref="C24:C29" si="1">C14/$C$12</f>
        <v>1.2328004453988706E-2</v>
      </c>
      <c r="D24" s="4">
        <f t="shared" ref="D24:D29" si="2">D14/$D$12</f>
        <v>1.868021156913777E-2</v>
      </c>
      <c r="E24" s="4">
        <f t="shared" ref="E24:E29" si="3">E14/$E$12</f>
        <v>1.7829734071033373E-2</v>
      </c>
      <c r="F24" s="4">
        <f t="shared" ref="F24:F29" si="4">F14/$F$12</f>
        <v>1.3382079050838104E-2</v>
      </c>
      <c r="G24" s="4">
        <f t="shared" ref="G24:G29" si="5">G14/$G$12</f>
        <v>1.7481484057164712E-2</v>
      </c>
      <c r="H24" s="4">
        <f t="shared" ref="H24:H29" si="6">H14/$H$12</f>
        <v>4.2671695465310064E-2</v>
      </c>
      <c r="I24" s="4">
        <f t="shared" ref="I24:I29" si="7">I14/$I$12</f>
        <v>3.1716955850675896E-2</v>
      </c>
      <c r="J24" s="4">
        <f t="shared" ref="J24:J29" si="8">J14/$J$12</f>
        <v>2.1038574143510194E-2</v>
      </c>
      <c r="K24" s="4">
        <f t="shared" ref="K24:K29" si="9">K14/$K$12</f>
        <v>1.6378223094170405E-2</v>
      </c>
      <c r="L24" s="4">
        <f t="shared" ref="L24:L29" si="10">L14/$L$12</f>
        <v>1.2611336743173492E-2</v>
      </c>
      <c r="M24" s="4">
        <f t="shared" ref="M24:M29" si="11">M14/$M$12</f>
        <v>1.8769234000987303E-2</v>
      </c>
      <c r="N24" s="4">
        <f t="shared" ref="N24:N29" si="12">N14/$N$12</f>
        <v>3.2585209451453268E-2</v>
      </c>
      <c r="O24" s="4">
        <f t="shared" ref="O24:O29" si="13">O14/$O$12</f>
        <v>1.9837060296176857E-2</v>
      </c>
      <c r="P24" s="4">
        <f t="shared" ref="P24:P29" si="14">P14/$P$12</f>
        <v>3.752435742785562E-2</v>
      </c>
      <c r="Q24" s="4">
        <f t="shared" ref="Q24:Q29" si="15">Q14/$Q$12</f>
        <v>2.0999989937714451E-2</v>
      </c>
    </row>
    <row r="25" spans="1:17" x14ac:dyDescent="0.25">
      <c r="A25" s="46" t="s">
        <v>760</v>
      </c>
      <c r="B25" s="4">
        <f t="shared" si="0"/>
        <v>7.5584051418579379E-2</v>
      </c>
      <c r="C25" s="4">
        <f t="shared" si="1"/>
        <v>3.2591205819552278E-2</v>
      </c>
      <c r="D25" s="4">
        <f t="shared" si="2"/>
        <v>4.6058265468894299E-2</v>
      </c>
      <c r="E25" s="4">
        <f t="shared" si="3"/>
        <v>3.6516152061395683E-2</v>
      </c>
      <c r="F25" s="4">
        <f t="shared" si="4"/>
        <v>4.5071394081534114E-2</v>
      </c>
      <c r="G25" s="4">
        <f t="shared" si="5"/>
        <v>4.8889043429882817E-2</v>
      </c>
      <c r="H25" s="4">
        <f t="shared" si="6"/>
        <v>0.11654679414086484</v>
      </c>
      <c r="I25" s="4">
        <f t="shared" si="7"/>
        <v>0.12174561983751421</v>
      </c>
      <c r="J25" s="4">
        <f t="shared" si="8"/>
        <v>2.7304946324926808E-2</v>
      </c>
      <c r="K25" s="4">
        <f t="shared" si="9"/>
        <v>2.3963004484304933E-2</v>
      </c>
      <c r="L25" s="4">
        <f t="shared" si="10"/>
        <v>3.4106204426549935E-2</v>
      </c>
      <c r="M25" s="4">
        <f t="shared" si="11"/>
        <v>6.7987270111018919E-2</v>
      </c>
      <c r="N25" s="4">
        <f t="shared" si="12"/>
        <v>0.10721753676726842</v>
      </c>
      <c r="O25" s="4">
        <f t="shared" si="13"/>
        <v>6.8655323121313699E-2</v>
      </c>
      <c r="P25" s="4">
        <f t="shared" si="14"/>
        <v>9.5239862670501996E-2</v>
      </c>
      <c r="Q25" s="4">
        <f t="shared" si="15"/>
        <v>2.8003340678801784E-2</v>
      </c>
    </row>
    <row r="26" spans="1:17" x14ac:dyDescent="0.25">
      <c r="A26" s="46" t="s">
        <v>761</v>
      </c>
      <c r="B26" s="4">
        <f t="shared" si="0"/>
        <v>0.2687187888908143</v>
      </c>
      <c r="C26" s="4">
        <f t="shared" si="1"/>
        <v>0.36266358313602409</v>
      </c>
      <c r="D26" s="4">
        <f t="shared" si="2"/>
        <v>0.27423390143564774</v>
      </c>
      <c r="E26" s="4">
        <f t="shared" si="3"/>
        <v>0.36077101552739604</v>
      </c>
      <c r="F26" s="4">
        <f t="shared" si="4"/>
        <v>0.49830999517141478</v>
      </c>
      <c r="G26" s="4">
        <f t="shared" si="5"/>
        <v>0.4517890051809868</v>
      </c>
      <c r="H26" s="4">
        <f t="shared" si="6"/>
        <v>0.26445048679940358</v>
      </c>
      <c r="I26" s="4">
        <f t="shared" si="7"/>
        <v>0.2662697806950593</v>
      </c>
      <c r="J26" s="4">
        <f t="shared" si="8"/>
        <v>8.8941394010991839E-2</v>
      </c>
      <c r="K26" s="4">
        <f t="shared" si="9"/>
        <v>0.28511245795964124</v>
      </c>
      <c r="L26" s="4">
        <f t="shared" si="10"/>
        <v>0.36266225026041971</v>
      </c>
      <c r="M26" s="4">
        <f t="shared" si="11"/>
        <v>0.33652280771775778</v>
      </c>
      <c r="N26" s="4">
        <f t="shared" si="12"/>
        <v>0.21255314699937269</v>
      </c>
      <c r="O26" s="4">
        <f t="shared" si="13"/>
        <v>0.32215598082063901</v>
      </c>
      <c r="P26" s="4">
        <f t="shared" si="14"/>
        <v>0.20309919272524821</v>
      </c>
      <c r="Q26" s="4">
        <f t="shared" si="15"/>
        <v>0.28457149756995803</v>
      </c>
    </row>
    <row r="27" spans="1:17" x14ac:dyDescent="0.25">
      <c r="A27" s="46" t="s">
        <v>762</v>
      </c>
      <c r="B27" s="4">
        <f t="shared" si="0"/>
        <v>5.2221994675404462E-2</v>
      </c>
      <c r="C27" s="4">
        <f t="shared" si="1"/>
        <v>0.25057969152457343</v>
      </c>
      <c r="D27" s="4">
        <f t="shared" si="2"/>
        <v>0.16039795147342792</v>
      </c>
      <c r="E27" s="4">
        <f t="shared" si="3"/>
        <v>0.33878279493128682</v>
      </c>
      <c r="F27" s="4">
        <f t="shared" si="4"/>
        <v>6.1778298958405184E-2</v>
      </c>
      <c r="G27" s="4">
        <f t="shared" si="5"/>
        <v>0.11556382349873083</v>
      </c>
      <c r="H27" s="4">
        <f t="shared" si="6"/>
        <v>2.2958512411192001E-2</v>
      </c>
      <c r="I27" s="4">
        <f t="shared" si="7"/>
        <v>1.2805508912973423E-2</v>
      </c>
      <c r="J27" s="4">
        <f t="shared" si="8"/>
        <v>0.4370435050593251</v>
      </c>
      <c r="K27" s="4">
        <f t="shared" si="9"/>
        <v>0.14454876681614351</v>
      </c>
      <c r="L27" s="4">
        <f t="shared" si="10"/>
        <v>0.1425988131883566</v>
      </c>
      <c r="M27" s="4">
        <f t="shared" si="11"/>
        <v>8.667247844216408E-2</v>
      </c>
      <c r="N27" s="4">
        <f t="shared" si="12"/>
        <v>0</v>
      </c>
      <c r="O27" s="4">
        <f t="shared" si="13"/>
        <v>7.7916153944074334E-2</v>
      </c>
      <c r="P27" s="4">
        <f t="shared" si="14"/>
        <v>4.9364387120720055E-2</v>
      </c>
      <c r="Q27" s="4">
        <f t="shared" si="15"/>
        <v>0.25624616375363501</v>
      </c>
    </row>
    <row r="28" spans="1:17" x14ac:dyDescent="0.25">
      <c r="A28" s="46" t="s">
        <v>763</v>
      </c>
      <c r="B28" s="4">
        <f t="shared" si="0"/>
        <v>0.35254178547236092</v>
      </c>
      <c r="C28" s="4">
        <f t="shared" si="1"/>
        <v>0.25230500033649639</v>
      </c>
      <c r="D28" s="4">
        <f t="shared" si="2"/>
        <v>0.38431701788262951</v>
      </c>
      <c r="E28" s="4">
        <f t="shared" si="3"/>
        <v>0.1204265572014992</v>
      </c>
      <c r="F28" s="4">
        <f t="shared" si="4"/>
        <v>0.25899151548596261</v>
      </c>
      <c r="G28" s="4">
        <f t="shared" si="5"/>
        <v>0.23215341284467472</v>
      </c>
      <c r="H28" s="4">
        <f t="shared" si="6"/>
        <v>0.18248399263222526</v>
      </c>
      <c r="I28" s="4">
        <f t="shared" si="7"/>
        <v>0.31062263606913276</v>
      </c>
      <c r="J28" s="4">
        <f t="shared" si="8"/>
        <v>0.25250398068724639</v>
      </c>
      <c r="K28" s="4">
        <f t="shared" si="9"/>
        <v>0.39044983183856502</v>
      </c>
      <c r="L28" s="4">
        <f t="shared" si="10"/>
        <v>0.36317138543288197</v>
      </c>
      <c r="M28" s="4">
        <f t="shared" si="11"/>
        <v>0.32484323960970074</v>
      </c>
      <c r="N28" s="4">
        <f t="shared" si="12"/>
        <v>0.39959573429985362</v>
      </c>
      <c r="O28" s="4">
        <f t="shared" si="13"/>
        <v>0.34458140620358979</v>
      </c>
      <c r="P28" s="4">
        <f t="shared" si="14"/>
        <v>0.34542080356314375</v>
      </c>
      <c r="Q28" s="4">
        <f t="shared" si="15"/>
        <v>0.26567452531167929</v>
      </c>
    </row>
    <row r="29" spans="1:17" x14ac:dyDescent="0.25">
      <c r="A29" s="46" t="s">
        <v>764</v>
      </c>
      <c r="B29" s="4">
        <f t="shared" si="0"/>
        <v>0.1605412813686416</v>
      </c>
      <c r="C29" s="4">
        <f t="shared" si="1"/>
        <v>0.38207024821198049</v>
      </c>
      <c r="D29" s="4">
        <f t="shared" si="2"/>
        <v>0.21036856687095962</v>
      </c>
      <c r="E29" s="4">
        <f t="shared" si="3"/>
        <v>0.45355166874888453</v>
      </c>
      <c r="F29" s="4">
        <f t="shared" si="4"/>
        <v>0.17497413257915431</v>
      </c>
      <c r="G29" s="4">
        <f t="shared" si="5"/>
        <v>0.29754163913905213</v>
      </c>
      <c r="H29" s="4">
        <f t="shared" si="6"/>
        <v>6.2034032102447151E-2</v>
      </c>
      <c r="I29" s="4">
        <f t="shared" si="7"/>
        <v>1.2805508912973423E-2</v>
      </c>
      <c r="J29" s="4">
        <f t="shared" si="8"/>
        <v>0.4370435050593251</v>
      </c>
      <c r="K29" s="4">
        <f t="shared" si="9"/>
        <v>0.17810222813901344</v>
      </c>
      <c r="L29" s="4">
        <f t="shared" si="10"/>
        <v>0.24500520839429302</v>
      </c>
      <c r="M29" s="4">
        <f t="shared" si="11"/>
        <v>0.23448413490321293</v>
      </c>
      <c r="N29" s="4">
        <f t="shared" si="12"/>
        <v>0</v>
      </c>
      <c r="O29" s="4">
        <f t="shared" si="13"/>
        <v>0.18856876140365766</v>
      </c>
      <c r="P29" s="4">
        <f t="shared" si="14"/>
        <v>7.7368469889579655E-2</v>
      </c>
      <c r="Q29" s="4">
        <f t="shared" si="15"/>
        <v>0.44829494571396949</v>
      </c>
    </row>
    <row r="30" spans="1:17" x14ac:dyDescent="0.25">
      <c r="A30" s="46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52C47-9C16-476E-A0A7-8FBC3370C5E5}">
  <dimension ref="A1:J19"/>
  <sheetViews>
    <sheetView workbookViewId="0"/>
  </sheetViews>
  <sheetFormatPr defaultColWidth="9" defaultRowHeight="15" x14ac:dyDescent="0.25"/>
  <cols>
    <col min="1" max="1" width="24.875" style="4" customWidth="1"/>
    <col min="2" max="6" width="9" style="4"/>
    <col min="7" max="7" width="14.125" style="4" customWidth="1"/>
    <col min="8" max="8" width="11.875" style="4" customWidth="1"/>
    <col min="9" max="9" width="9" style="4"/>
    <col min="10" max="10" width="9.875" style="4" customWidth="1"/>
    <col min="11" max="16384" width="9" style="4"/>
  </cols>
  <sheetData>
    <row r="1" spans="1:10" ht="23.25" customHeight="1" x14ac:dyDescent="0.25">
      <c r="A1" s="12" t="s">
        <v>1001</v>
      </c>
    </row>
    <row r="2" spans="1:10" ht="18.75" x14ac:dyDescent="0.3">
      <c r="A2" s="119" t="s">
        <v>746</v>
      </c>
      <c r="B2" s="119"/>
      <c r="C2" s="119"/>
      <c r="D2" s="119"/>
      <c r="E2" s="119"/>
      <c r="F2" s="119"/>
      <c r="G2" s="119"/>
      <c r="H2" s="119"/>
      <c r="I2" s="119"/>
      <c r="J2" s="119"/>
    </row>
    <row r="3" spans="1:10" s="88" customFormat="1" x14ac:dyDescent="0.25">
      <c r="B3" s="4" t="s">
        <v>730</v>
      </c>
      <c r="C3" s="4" t="s">
        <v>82</v>
      </c>
      <c r="D3" s="4" t="s">
        <v>144</v>
      </c>
      <c r="E3" s="4" t="s">
        <v>99</v>
      </c>
      <c r="F3" s="4" t="s">
        <v>87</v>
      </c>
      <c r="G3" s="4" t="s">
        <v>726</v>
      </c>
      <c r="H3" s="4" t="s">
        <v>727</v>
      </c>
      <c r="I3" s="4" t="s">
        <v>728</v>
      </c>
      <c r="J3" s="4" t="s">
        <v>729</v>
      </c>
    </row>
    <row r="4" spans="1:10" x14ac:dyDescent="0.25">
      <c r="A4" s="87" t="s">
        <v>731</v>
      </c>
      <c r="B4" s="4">
        <v>63479</v>
      </c>
      <c r="C4" s="4">
        <v>24422</v>
      </c>
      <c r="D4" s="4">
        <v>23812</v>
      </c>
      <c r="E4" s="4">
        <v>7745</v>
      </c>
      <c r="F4" s="4">
        <v>7500</v>
      </c>
      <c r="G4" s="4">
        <v>0.240158162541943</v>
      </c>
      <c r="H4" s="4">
        <v>0.759841837458057</v>
      </c>
      <c r="I4" s="4">
        <v>1.6070842899311249E-2</v>
      </c>
      <c r="J4" s="4">
        <v>1.2646680764605879E-2</v>
      </c>
    </row>
    <row r="5" spans="1:10" x14ac:dyDescent="0.25">
      <c r="A5" s="87" t="s">
        <v>732</v>
      </c>
      <c r="B5" s="4">
        <v>163449</v>
      </c>
      <c r="C5" s="4">
        <v>59243</v>
      </c>
      <c r="D5" s="4">
        <v>57350</v>
      </c>
      <c r="E5" s="4">
        <v>23841</v>
      </c>
      <c r="F5" s="4">
        <v>23015</v>
      </c>
      <c r="G5" s="4">
        <v>0.28667045989880635</v>
      </c>
      <c r="H5" s="4">
        <v>0.71332954010119365</v>
      </c>
      <c r="I5" s="4">
        <v>1.7628478743383986E-2</v>
      </c>
      <c r="J5" s="4">
        <v>1.6235966138618958E-2</v>
      </c>
    </row>
    <row r="6" spans="1:10" x14ac:dyDescent="0.25">
      <c r="A6" s="87" t="s">
        <v>733</v>
      </c>
      <c r="B6" s="4">
        <v>119110</v>
      </c>
      <c r="C6" s="4">
        <v>44134</v>
      </c>
      <c r="D6" s="4">
        <v>45189</v>
      </c>
      <c r="E6" s="4">
        <v>15472</v>
      </c>
      <c r="F6" s="4">
        <v>14315</v>
      </c>
      <c r="G6" s="4">
        <v>0.2500797582066997</v>
      </c>
      <c r="H6" s="4">
        <v>0.7499202417933003</v>
      </c>
      <c r="I6" s="4">
        <v>3.8842448047806087E-2</v>
      </c>
      <c r="J6" s="4">
        <v>-1.1811067698129261E-2</v>
      </c>
    </row>
    <row r="7" spans="1:10" x14ac:dyDescent="0.25">
      <c r="A7" s="87" t="s">
        <v>734</v>
      </c>
      <c r="B7" s="4">
        <v>112060</v>
      </c>
      <c r="C7" s="4">
        <v>43001</v>
      </c>
      <c r="D7" s="4">
        <v>43046</v>
      </c>
      <c r="E7" s="4">
        <v>13608</v>
      </c>
      <c r="F7" s="4">
        <v>12405</v>
      </c>
      <c r="G7" s="4">
        <v>0.23213457076566124</v>
      </c>
      <c r="H7" s="4">
        <v>0.76786542923433876</v>
      </c>
      <c r="I7" s="4">
        <v>4.6246107715373082E-2</v>
      </c>
      <c r="J7" s="4">
        <v>-5.2297000476483782E-4</v>
      </c>
    </row>
    <row r="8" spans="1:10" x14ac:dyDescent="0.25">
      <c r="A8" s="87" t="s">
        <v>585</v>
      </c>
      <c r="B8" s="4">
        <v>144970</v>
      </c>
      <c r="C8" s="4">
        <v>52101</v>
      </c>
      <c r="D8" s="4">
        <v>51895</v>
      </c>
      <c r="E8" s="4">
        <v>21032</v>
      </c>
      <c r="F8" s="4">
        <v>19942</v>
      </c>
      <c r="G8" s="4">
        <v>0.2826377871283714</v>
      </c>
      <c r="H8" s="4">
        <v>0.7173622128716286</v>
      </c>
      <c r="I8" s="4">
        <v>2.6602235564016207E-2</v>
      </c>
      <c r="J8" s="4">
        <v>1.9808454171314281E-3</v>
      </c>
    </row>
    <row r="9" spans="1:10" x14ac:dyDescent="0.25">
      <c r="A9" s="87" t="s">
        <v>735</v>
      </c>
      <c r="B9" s="4">
        <v>115036</v>
      </c>
      <c r="C9" s="4">
        <v>43773</v>
      </c>
      <c r="D9" s="4">
        <v>44356</v>
      </c>
      <c r="E9" s="4">
        <v>14184</v>
      </c>
      <c r="F9" s="4">
        <v>12723</v>
      </c>
      <c r="G9" s="4">
        <v>0.23390069195730032</v>
      </c>
      <c r="H9" s="4">
        <v>0.76609930804269966</v>
      </c>
      <c r="I9" s="4">
        <v>5.4298138030995653E-2</v>
      </c>
      <c r="J9" s="4">
        <v>-6.6153025678267084E-3</v>
      </c>
    </row>
    <row r="10" spans="1:10" x14ac:dyDescent="0.25">
      <c r="A10" s="87" t="s">
        <v>736</v>
      </c>
      <c r="B10" s="4">
        <v>45604</v>
      </c>
      <c r="C10" s="4">
        <v>14493</v>
      </c>
      <c r="D10" s="4">
        <v>15357</v>
      </c>
      <c r="E10" s="4">
        <v>8232</v>
      </c>
      <c r="F10" s="4">
        <v>7522</v>
      </c>
      <c r="G10" s="4">
        <v>0.34545215331988421</v>
      </c>
      <c r="H10" s="4">
        <v>0.65454784668011579</v>
      </c>
      <c r="I10" s="4">
        <v>4.5067919258600993E-2</v>
      </c>
      <c r="J10" s="4">
        <v>-2.8944723618090452E-2</v>
      </c>
    </row>
    <row r="11" spans="1:10" x14ac:dyDescent="0.25">
      <c r="A11" s="87" t="s">
        <v>737</v>
      </c>
      <c r="B11" s="4">
        <v>58959</v>
      </c>
      <c r="C11" s="4">
        <v>19641</v>
      </c>
      <c r="D11" s="4">
        <v>19759</v>
      </c>
      <c r="E11" s="4">
        <v>10160</v>
      </c>
      <c r="F11" s="4">
        <v>9399</v>
      </c>
      <c r="G11" s="4">
        <v>0.33173900507132076</v>
      </c>
      <c r="H11" s="4">
        <v>0.6682609949286793</v>
      </c>
      <c r="I11" s="4">
        <v>3.8907919627792831E-2</v>
      </c>
      <c r="J11" s="4">
        <v>-2.9949238578680201E-3</v>
      </c>
    </row>
    <row r="12" spans="1:10" x14ac:dyDescent="0.25">
      <c r="A12" s="87" t="s">
        <v>738</v>
      </c>
      <c r="B12" s="4">
        <v>97345</v>
      </c>
      <c r="C12" s="4">
        <v>37824</v>
      </c>
      <c r="D12" s="4">
        <v>36678</v>
      </c>
      <c r="E12" s="4">
        <v>12271</v>
      </c>
      <c r="F12" s="4">
        <v>10572</v>
      </c>
      <c r="G12" s="4">
        <v>0.23466022908213058</v>
      </c>
      <c r="H12" s="4">
        <v>0.76533977091786942</v>
      </c>
      <c r="I12" s="4">
        <v>7.437727093639189E-2</v>
      </c>
      <c r="J12" s="4">
        <v>1.5382137392284771E-2</v>
      </c>
    </row>
    <row r="13" spans="1:10" x14ac:dyDescent="0.25">
      <c r="A13" s="87" t="s">
        <v>739</v>
      </c>
      <c r="B13" s="4">
        <v>114176</v>
      </c>
      <c r="C13" s="4">
        <v>40322</v>
      </c>
      <c r="D13" s="4">
        <v>40763</v>
      </c>
      <c r="E13" s="4">
        <v>17074</v>
      </c>
      <c r="F13" s="4">
        <v>16016</v>
      </c>
      <c r="G13" s="4">
        <v>0.28981572309417042</v>
      </c>
      <c r="H13" s="4">
        <v>0.71017551849775784</v>
      </c>
      <c r="I13" s="4">
        <v>3.1973405862798426E-2</v>
      </c>
      <c r="J13" s="4">
        <v>-5.4387371277054945E-3</v>
      </c>
    </row>
    <row r="14" spans="1:10" x14ac:dyDescent="0.25">
      <c r="A14" s="87" t="s">
        <v>740</v>
      </c>
      <c r="B14" s="4">
        <v>170878</v>
      </c>
      <c r="C14" s="4">
        <v>63486</v>
      </c>
      <c r="D14" s="4">
        <v>64337</v>
      </c>
      <c r="E14" s="4">
        <v>22597</v>
      </c>
      <c r="F14" s="4">
        <v>20626</v>
      </c>
      <c r="G14" s="4">
        <v>0.25294654665901989</v>
      </c>
      <c r="H14" s="4">
        <v>0.74803661091538998</v>
      </c>
      <c r="I14" s="4">
        <v>4.560072183791037E-2</v>
      </c>
      <c r="J14" s="4">
        <v>-6.6576437730298931E-3</v>
      </c>
    </row>
    <row r="15" spans="1:10" x14ac:dyDescent="0.25">
      <c r="A15" s="87" t="s">
        <v>741</v>
      </c>
      <c r="B15" s="4">
        <v>95209</v>
      </c>
      <c r="C15" s="4">
        <v>33789</v>
      </c>
      <c r="D15" s="4">
        <v>33875</v>
      </c>
      <c r="E15" s="4">
        <v>14366</v>
      </c>
      <c r="F15" s="4">
        <v>13179</v>
      </c>
      <c r="G15" s="4">
        <v>0.2893108844752072</v>
      </c>
      <c r="H15" s="4">
        <v>0.71068911552479286</v>
      </c>
      <c r="I15" s="4">
        <v>4.30931203485206E-2</v>
      </c>
      <c r="J15" s="4">
        <v>-1.2709860487112794E-3</v>
      </c>
    </row>
    <row r="16" spans="1:10" x14ac:dyDescent="0.25">
      <c r="A16" s="87" t="s">
        <v>742</v>
      </c>
      <c r="B16" s="4">
        <v>57388</v>
      </c>
      <c r="C16" s="4">
        <v>19532</v>
      </c>
      <c r="D16" s="4">
        <v>20223</v>
      </c>
      <c r="E16" s="4">
        <v>9048</v>
      </c>
      <c r="F16" s="4">
        <v>8585</v>
      </c>
      <c r="G16" s="4">
        <v>0.30725935735693871</v>
      </c>
      <c r="H16" s="4">
        <v>0.69274064264306123</v>
      </c>
      <c r="I16" s="4">
        <v>2.6257585209550276E-2</v>
      </c>
      <c r="J16" s="4">
        <v>-1.7381461451389763E-2</v>
      </c>
    </row>
    <row r="17" spans="1:10" x14ac:dyDescent="0.25">
      <c r="A17" s="87" t="s">
        <v>743</v>
      </c>
      <c r="B17" s="4">
        <v>94268</v>
      </c>
      <c r="C17" s="4">
        <v>33470</v>
      </c>
      <c r="D17" s="4">
        <v>33898</v>
      </c>
      <c r="E17" s="4">
        <v>13943</v>
      </c>
      <c r="F17" s="4">
        <v>12957</v>
      </c>
      <c r="G17" s="4">
        <v>0.28535664276318579</v>
      </c>
      <c r="H17" s="4">
        <v>0.71464335723681416</v>
      </c>
      <c r="I17" s="4">
        <v>3.6654275092936804E-2</v>
      </c>
      <c r="J17" s="4">
        <v>-6.3531647072794205E-3</v>
      </c>
    </row>
    <row r="18" spans="1:10" x14ac:dyDescent="0.25">
      <c r="A18" s="87" t="s">
        <v>744</v>
      </c>
      <c r="B18" s="4">
        <v>53885</v>
      </c>
      <c r="C18" s="4">
        <v>18516</v>
      </c>
      <c r="D18" s="4">
        <v>19613</v>
      </c>
      <c r="E18" s="4">
        <v>8213</v>
      </c>
      <c r="F18" s="4">
        <v>7543</v>
      </c>
      <c r="G18" s="4">
        <v>0.29240048250904704</v>
      </c>
      <c r="H18" s="4">
        <v>0.70759951749095296</v>
      </c>
      <c r="I18" s="4">
        <v>4.2523483117542525E-2</v>
      </c>
      <c r="J18" s="4">
        <v>-2.8770751921109915E-2</v>
      </c>
    </row>
    <row r="19" spans="1:10" x14ac:dyDescent="0.25">
      <c r="A19" s="87" t="s">
        <v>745</v>
      </c>
      <c r="B19" s="4">
        <v>99381</v>
      </c>
      <c r="C19" s="4">
        <v>38571</v>
      </c>
      <c r="D19" s="4">
        <v>37465</v>
      </c>
      <c r="E19" s="4">
        <v>12521</v>
      </c>
      <c r="F19" s="4">
        <v>10824</v>
      </c>
      <c r="G19" s="4">
        <v>0.23490405610730422</v>
      </c>
      <c r="H19" s="4">
        <v>0.76509594389269575</v>
      </c>
      <c r="I19" s="4">
        <v>7.2692225315913475E-2</v>
      </c>
      <c r="J19" s="4">
        <v>1.4545741490872744E-2</v>
      </c>
    </row>
  </sheetData>
  <mergeCells count="1">
    <mergeCell ref="A2:J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A7068-4AE6-46F8-BC3E-BC9A06C847CD}">
  <dimension ref="A1:K683"/>
  <sheetViews>
    <sheetView workbookViewId="0">
      <selection activeCell="D9" sqref="D9"/>
    </sheetView>
  </sheetViews>
  <sheetFormatPr defaultRowHeight="14.25" x14ac:dyDescent="0.2"/>
  <cols>
    <col min="1" max="1" width="19.5" customWidth="1"/>
    <col min="2" max="2" width="13.5" customWidth="1"/>
    <col min="3" max="3" width="16.125" customWidth="1"/>
    <col min="4" max="4" width="14.5" customWidth="1"/>
    <col min="5" max="5" width="15.375" customWidth="1"/>
    <col min="7" max="7" width="9.375" customWidth="1"/>
    <col min="11" max="11" width="10.75" customWidth="1"/>
  </cols>
  <sheetData>
    <row r="1" spans="1:11" ht="20.25" x14ac:dyDescent="0.3">
      <c r="A1" s="5" t="s">
        <v>1002</v>
      </c>
    </row>
    <row r="2" spans="1:11" ht="18" customHeight="1" x14ac:dyDescent="0.3">
      <c r="A2" s="67" t="s">
        <v>629</v>
      </c>
      <c r="B2" s="68" t="s">
        <v>620</v>
      </c>
      <c r="C2" s="68" t="s">
        <v>626</v>
      </c>
      <c r="D2" s="68" t="s">
        <v>627</v>
      </c>
      <c r="E2" s="68" t="s">
        <v>621</v>
      </c>
      <c r="F2" s="68" t="s">
        <v>622</v>
      </c>
      <c r="G2" s="68" t="s">
        <v>641</v>
      </c>
      <c r="H2" s="68" t="s">
        <v>623</v>
      </c>
      <c r="I2" s="68" t="s">
        <v>624</v>
      </c>
      <c r="J2" s="68" t="s">
        <v>625</v>
      </c>
      <c r="K2" s="69" t="s">
        <v>628</v>
      </c>
    </row>
    <row r="3" spans="1:11" ht="15" x14ac:dyDescent="0.25">
      <c r="A3" s="53" t="s">
        <v>617</v>
      </c>
      <c r="B3" s="4">
        <v>100</v>
      </c>
      <c r="C3" s="4">
        <v>112060</v>
      </c>
      <c r="D3" s="4">
        <v>0</v>
      </c>
      <c r="E3" s="4">
        <v>0</v>
      </c>
      <c r="F3" s="4">
        <v>1</v>
      </c>
      <c r="G3" s="4">
        <v>112060</v>
      </c>
      <c r="H3" s="4">
        <v>1</v>
      </c>
      <c r="I3" s="4">
        <v>112060</v>
      </c>
      <c r="J3" s="4">
        <v>0</v>
      </c>
      <c r="K3" s="49">
        <v>206900</v>
      </c>
    </row>
    <row r="4" spans="1:11" ht="15" x14ac:dyDescent="0.25">
      <c r="A4" s="53" t="s">
        <v>617</v>
      </c>
      <c r="B4" s="4">
        <v>100</v>
      </c>
      <c r="C4" s="4">
        <v>1221</v>
      </c>
      <c r="D4" s="4">
        <v>0</v>
      </c>
      <c r="E4" s="4">
        <v>0</v>
      </c>
      <c r="F4" s="4">
        <v>110840</v>
      </c>
      <c r="G4" s="4">
        <v>112060</v>
      </c>
      <c r="H4" s="4">
        <v>1221</v>
      </c>
      <c r="I4" s="4">
        <v>1</v>
      </c>
      <c r="J4" s="4">
        <v>0</v>
      </c>
      <c r="K4" s="17">
        <v>2255</v>
      </c>
    </row>
    <row r="5" spans="1:11" ht="15" x14ac:dyDescent="0.25">
      <c r="A5" s="53" t="s">
        <v>617</v>
      </c>
      <c r="B5" s="4">
        <v>100</v>
      </c>
      <c r="C5" s="4">
        <v>1221</v>
      </c>
      <c r="D5" s="4">
        <v>0</v>
      </c>
      <c r="E5" s="4">
        <v>0</v>
      </c>
      <c r="F5" s="4">
        <v>1</v>
      </c>
      <c r="G5" s="4">
        <v>1221</v>
      </c>
      <c r="H5" s="4">
        <v>112060</v>
      </c>
      <c r="I5" s="4">
        <v>110840</v>
      </c>
      <c r="J5" s="4">
        <v>0</v>
      </c>
      <c r="K5" s="17">
        <v>2255</v>
      </c>
    </row>
    <row r="6" spans="1:11" ht="15" x14ac:dyDescent="0.25">
      <c r="A6" s="53" t="s">
        <v>617</v>
      </c>
      <c r="B6" s="4">
        <v>77.287000000000006</v>
      </c>
      <c r="C6" s="4">
        <v>929</v>
      </c>
      <c r="D6" s="4">
        <v>157</v>
      </c>
      <c r="E6" s="4">
        <v>42</v>
      </c>
      <c r="F6" s="4">
        <v>9719</v>
      </c>
      <c r="G6" s="4">
        <v>10625</v>
      </c>
      <c r="H6" s="4">
        <v>6289</v>
      </c>
      <c r="I6" s="4">
        <v>7185</v>
      </c>
      <c r="J6" s="54">
        <v>1.68E-140</v>
      </c>
      <c r="K6" s="17">
        <v>497</v>
      </c>
    </row>
    <row r="7" spans="1:11" ht="15" x14ac:dyDescent="0.25">
      <c r="A7" s="53" t="s">
        <v>617</v>
      </c>
      <c r="B7" s="4">
        <v>77.263000000000005</v>
      </c>
      <c r="C7" s="4">
        <v>928</v>
      </c>
      <c r="D7" s="4">
        <v>159</v>
      </c>
      <c r="E7" s="4">
        <v>38</v>
      </c>
      <c r="F7" s="4">
        <v>6289</v>
      </c>
      <c r="G7" s="4">
        <v>7185</v>
      </c>
      <c r="H7" s="4">
        <v>9719</v>
      </c>
      <c r="I7" s="4">
        <v>10625</v>
      </c>
      <c r="J7" s="54">
        <v>1.68E-140</v>
      </c>
      <c r="K7" s="17">
        <v>497</v>
      </c>
    </row>
    <row r="8" spans="1:11" ht="15" x14ac:dyDescent="0.25">
      <c r="A8" s="53" t="s">
        <v>617</v>
      </c>
      <c r="B8" s="4">
        <v>80.165000000000006</v>
      </c>
      <c r="C8" s="4">
        <v>363</v>
      </c>
      <c r="D8" s="4">
        <v>42</v>
      </c>
      <c r="E8" s="4">
        <v>10</v>
      </c>
      <c r="F8" s="4">
        <v>75129</v>
      </c>
      <c r="G8" s="4">
        <v>75469</v>
      </c>
      <c r="H8" s="4">
        <v>7193</v>
      </c>
      <c r="I8" s="4">
        <v>6839</v>
      </c>
      <c r="J8" s="54">
        <v>2.42E-64</v>
      </c>
      <c r="K8" s="17">
        <v>244</v>
      </c>
    </row>
    <row r="9" spans="1:11" ht="15" x14ac:dyDescent="0.25">
      <c r="A9" s="53" t="s">
        <v>617</v>
      </c>
      <c r="B9" s="4">
        <v>80.165000000000006</v>
      </c>
      <c r="C9" s="4">
        <v>363</v>
      </c>
      <c r="D9" s="4">
        <v>42</v>
      </c>
      <c r="E9" s="4">
        <v>10</v>
      </c>
      <c r="F9" s="4">
        <v>6839</v>
      </c>
      <c r="G9" s="4">
        <v>7193</v>
      </c>
      <c r="H9" s="4">
        <v>75469</v>
      </c>
      <c r="I9" s="4">
        <v>75129</v>
      </c>
      <c r="J9" s="54">
        <v>2.42E-64</v>
      </c>
      <c r="K9" s="17">
        <v>244</v>
      </c>
    </row>
    <row r="10" spans="1:11" ht="15" x14ac:dyDescent="0.25">
      <c r="A10" s="53" t="s">
        <v>617</v>
      </c>
      <c r="B10" s="4">
        <v>78.531000000000006</v>
      </c>
      <c r="C10" s="4">
        <v>354</v>
      </c>
      <c r="D10" s="4">
        <v>46</v>
      </c>
      <c r="E10" s="4">
        <v>11</v>
      </c>
      <c r="F10" s="4">
        <v>75138</v>
      </c>
      <c r="G10" s="4">
        <v>75469</v>
      </c>
      <c r="H10" s="4">
        <v>10624</v>
      </c>
      <c r="I10" s="4">
        <v>10279</v>
      </c>
      <c r="J10" s="54">
        <v>1.14E-52</v>
      </c>
      <c r="K10" s="17">
        <v>206</v>
      </c>
    </row>
    <row r="11" spans="1:11" ht="15" x14ac:dyDescent="0.25">
      <c r="A11" s="53" t="s">
        <v>617</v>
      </c>
      <c r="B11" s="4">
        <v>78.531000000000006</v>
      </c>
      <c r="C11" s="4">
        <v>354</v>
      </c>
      <c r="D11" s="4">
        <v>46</v>
      </c>
      <c r="E11" s="4">
        <v>11</v>
      </c>
      <c r="F11" s="4">
        <v>10279</v>
      </c>
      <c r="G11" s="4">
        <v>10624</v>
      </c>
      <c r="H11" s="4">
        <v>75469</v>
      </c>
      <c r="I11" s="4">
        <v>75138</v>
      </c>
      <c r="J11" s="54">
        <v>1.14E-52</v>
      </c>
      <c r="K11" s="17">
        <v>206</v>
      </c>
    </row>
    <row r="12" spans="1:11" ht="15" x14ac:dyDescent="0.25">
      <c r="A12" s="53" t="s">
        <v>617</v>
      </c>
      <c r="B12" s="4">
        <v>94.545000000000002</v>
      </c>
      <c r="C12" s="4">
        <v>55</v>
      </c>
      <c r="D12" s="4">
        <v>1</v>
      </c>
      <c r="E12" s="4">
        <v>2</v>
      </c>
      <c r="F12" s="4">
        <v>96748</v>
      </c>
      <c r="G12" s="4">
        <v>96802</v>
      </c>
      <c r="H12" s="4">
        <v>107129</v>
      </c>
      <c r="I12" s="4">
        <v>107181</v>
      </c>
      <c r="J12" s="54">
        <v>5.5699999999999998E-16</v>
      </c>
      <c r="K12" s="17">
        <v>84.2</v>
      </c>
    </row>
    <row r="13" spans="1:11" ht="15" x14ac:dyDescent="0.25">
      <c r="A13" s="53" t="s">
        <v>617</v>
      </c>
      <c r="B13" s="4">
        <v>97.727000000000004</v>
      </c>
      <c r="C13" s="4">
        <v>44</v>
      </c>
      <c r="D13" s="4">
        <v>1</v>
      </c>
      <c r="E13" s="4">
        <v>0</v>
      </c>
      <c r="F13" s="4">
        <v>109162</v>
      </c>
      <c r="G13" s="4">
        <v>109205</v>
      </c>
      <c r="H13" s="4">
        <v>109120</v>
      </c>
      <c r="I13" s="4">
        <v>109163</v>
      </c>
      <c r="J13" s="54">
        <v>9.3300000000000004E-14</v>
      </c>
      <c r="K13" s="17">
        <v>76.8</v>
      </c>
    </row>
    <row r="14" spans="1:11" ht="15" x14ac:dyDescent="0.25">
      <c r="A14" s="53" t="s">
        <v>617</v>
      </c>
      <c r="B14" s="4">
        <v>91.667000000000002</v>
      </c>
      <c r="C14" s="4">
        <v>48</v>
      </c>
      <c r="D14" s="4">
        <v>4</v>
      </c>
      <c r="E14" s="4">
        <v>0</v>
      </c>
      <c r="F14" s="4">
        <v>56831</v>
      </c>
      <c r="G14" s="4">
        <v>56878</v>
      </c>
      <c r="H14" s="4">
        <v>54053</v>
      </c>
      <c r="I14" s="4">
        <v>54100</v>
      </c>
      <c r="J14" s="54">
        <v>5.6099999999999999E-11</v>
      </c>
      <c r="K14" s="17">
        <v>67.599999999999994</v>
      </c>
    </row>
    <row r="15" spans="1:11" ht="15.75" thickBot="1" x14ac:dyDescent="0.3">
      <c r="A15" s="55" t="s">
        <v>617</v>
      </c>
      <c r="B15" s="47">
        <v>91.667000000000002</v>
      </c>
      <c r="C15" s="47">
        <v>48</v>
      </c>
      <c r="D15" s="47">
        <v>4</v>
      </c>
      <c r="E15" s="47">
        <v>0</v>
      </c>
      <c r="F15" s="47">
        <v>54053</v>
      </c>
      <c r="G15" s="47">
        <v>54100</v>
      </c>
      <c r="H15" s="47">
        <v>56831</v>
      </c>
      <c r="I15" s="47">
        <v>56878</v>
      </c>
      <c r="J15" s="48">
        <v>5.6099999999999999E-11</v>
      </c>
      <c r="K15" s="50">
        <v>67.599999999999994</v>
      </c>
    </row>
    <row r="16" spans="1:11" ht="15" x14ac:dyDescent="0.25">
      <c r="A16" s="53" t="s">
        <v>618</v>
      </c>
      <c r="B16" s="4">
        <v>100</v>
      </c>
      <c r="C16" s="4">
        <v>97345</v>
      </c>
      <c r="D16" s="4">
        <v>0</v>
      </c>
      <c r="E16" s="4">
        <v>0</v>
      </c>
      <c r="F16" s="4">
        <v>1</v>
      </c>
      <c r="G16" s="4">
        <v>97345</v>
      </c>
      <c r="H16" s="4">
        <v>1</v>
      </c>
      <c r="I16" s="4">
        <v>97345</v>
      </c>
      <c r="J16" s="4">
        <v>0</v>
      </c>
      <c r="K16" s="49">
        <v>179800</v>
      </c>
    </row>
    <row r="17" spans="1:11" ht="15" x14ac:dyDescent="0.25">
      <c r="A17" s="53" t="s">
        <v>618</v>
      </c>
      <c r="B17" s="4">
        <v>86.441000000000003</v>
      </c>
      <c r="C17" s="4">
        <v>177</v>
      </c>
      <c r="D17" s="4">
        <v>16</v>
      </c>
      <c r="E17" s="4">
        <v>5</v>
      </c>
      <c r="F17" s="4">
        <v>94826</v>
      </c>
      <c r="G17" s="4">
        <v>94994</v>
      </c>
      <c r="H17" s="4">
        <v>90576</v>
      </c>
      <c r="I17" s="4">
        <v>90752</v>
      </c>
      <c r="J17" s="54">
        <v>3.1200000000000002E-47</v>
      </c>
      <c r="K17" s="17">
        <v>187</v>
      </c>
    </row>
    <row r="18" spans="1:11" ht="15" x14ac:dyDescent="0.25">
      <c r="A18" s="53" t="s">
        <v>618</v>
      </c>
      <c r="B18" s="4">
        <v>86.441000000000003</v>
      </c>
      <c r="C18" s="4">
        <v>177</v>
      </c>
      <c r="D18" s="4">
        <v>16</v>
      </c>
      <c r="E18" s="4">
        <v>5</v>
      </c>
      <c r="F18" s="4">
        <v>90576</v>
      </c>
      <c r="G18" s="4">
        <v>90752</v>
      </c>
      <c r="H18" s="4">
        <v>94826</v>
      </c>
      <c r="I18" s="4">
        <v>94994</v>
      </c>
      <c r="J18" s="54">
        <v>3.1200000000000002E-47</v>
      </c>
      <c r="K18" s="17">
        <v>187</v>
      </c>
    </row>
    <row r="19" spans="1:11" ht="15" x14ac:dyDescent="0.25">
      <c r="A19" s="53" t="s">
        <v>618</v>
      </c>
      <c r="B19" s="4">
        <v>98.182000000000002</v>
      </c>
      <c r="C19" s="4">
        <v>55</v>
      </c>
      <c r="D19" s="4">
        <v>1</v>
      </c>
      <c r="E19" s="4">
        <v>0</v>
      </c>
      <c r="F19" s="4">
        <v>97291</v>
      </c>
      <c r="G19" s="4">
        <v>97345</v>
      </c>
      <c r="H19" s="4">
        <v>55</v>
      </c>
      <c r="I19" s="4">
        <v>1</v>
      </c>
      <c r="J19" s="54">
        <v>5.3999999999999999E-20</v>
      </c>
      <c r="K19" s="17">
        <v>97.1</v>
      </c>
    </row>
    <row r="20" spans="1:11" ht="15" x14ac:dyDescent="0.25">
      <c r="A20" s="53" t="s">
        <v>618</v>
      </c>
      <c r="B20" s="4">
        <v>98.182000000000002</v>
      </c>
      <c r="C20" s="4">
        <v>55</v>
      </c>
      <c r="D20" s="4">
        <v>1</v>
      </c>
      <c r="E20" s="4">
        <v>0</v>
      </c>
      <c r="F20" s="4">
        <v>1</v>
      </c>
      <c r="G20" s="4">
        <v>55</v>
      </c>
      <c r="H20" s="4">
        <v>97345</v>
      </c>
      <c r="I20" s="4">
        <v>97291</v>
      </c>
      <c r="J20" s="54">
        <v>5.3999999999999999E-20</v>
      </c>
      <c r="K20" s="17">
        <v>97.1</v>
      </c>
    </row>
    <row r="21" spans="1:11" ht="15" x14ac:dyDescent="0.25">
      <c r="A21" s="53" t="s">
        <v>618</v>
      </c>
      <c r="B21" s="4">
        <v>97.825999999999993</v>
      </c>
      <c r="C21" s="4">
        <v>46</v>
      </c>
      <c r="D21" s="4">
        <v>0</v>
      </c>
      <c r="E21" s="4">
        <v>1</v>
      </c>
      <c r="F21" s="4">
        <v>80413</v>
      </c>
      <c r="G21" s="4">
        <v>80458</v>
      </c>
      <c r="H21" s="4">
        <v>71961</v>
      </c>
      <c r="I21" s="4">
        <v>72005</v>
      </c>
      <c r="J21" s="54">
        <v>1.96E-14</v>
      </c>
      <c r="K21" s="17">
        <v>78.7</v>
      </c>
    </row>
    <row r="22" spans="1:11" ht="15.75" thickBot="1" x14ac:dyDescent="0.3">
      <c r="A22" s="55" t="s">
        <v>618</v>
      </c>
      <c r="B22" s="47">
        <v>97.825999999999993</v>
      </c>
      <c r="C22" s="47">
        <v>46</v>
      </c>
      <c r="D22" s="47">
        <v>0</v>
      </c>
      <c r="E22" s="47">
        <v>1</v>
      </c>
      <c r="F22" s="47">
        <v>71961</v>
      </c>
      <c r="G22" s="47">
        <v>72005</v>
      </c>
      <c r="H22" s="47">
        <v>80413</v>
      </c>
      <c r="I22" s="47">
        <v>80458</v>
      </c>
      <c r="J22" s="48">
        <v>1.96E-14</v>
      </c>
      <c r="K22" s="50">
        <v>78.7</v>
      </c>
    </row>
    <row r="23" spans="1:11" ht="15" x14ac:dyDescent="0.25">
      <c r="A23" s="53" t="s">
        <v>619</v>
      </c>
      <c r="B23" s="4">
        <v>100</v>
      </c>
      <c r="C23" s="4">
        <v>99381</v>
      </c>
      <c r="D23" s="4">
        <v>0</v>
      </c>
      <c r="E23" s="4">
        <v>0</v>
      </c>
      <c r="F23" s="4">
        <v>1</v>
      </c>
      <c r="G23" s="4">
        <v>99381</v>
      </c>
      <c r="H23" s="4">
        <v>1</v>
      </c>
      <c r="I23" s="4">
        <v>99381</v>
      </c>
      <c r="J23" s="4">
        <v>0</v>
      </c>
      <c r="K23" s="49">
        <v>183500</v>
      </c>
    </row>
    <row r="24" spans="1:11" ht="15" x14ac:dyDescent="0.25">
      <c r="A24" s="53" t="s">
        <v>619</v>
      </c>
      <c r="B24" s="4">
        <v>99.718999999999994</v>
      </c>
      <c r="C24" s="4">
        <v>1067</v>
      </c>
      <c r="D24" s="4">
        <v>1</v>
      </c>
      <c r="E24" s="4">
        <v>2</v>
      </c>
      <c r="F24" s="4">
        <v>98310</v>
      </c>
      <c r="G24" s="4">
        <v>99376</v>
      </c>
      <c r="H24" s="4">
        <v>1065</v>
      </c>
      <c r="I24" s="4">
        <v>1</v>
      </c>
      <c r="J24" s="4">
        <v>0</v>
      </c>
      <c r="K24" s="17">
        <v>1953</v>
      </c>
    </row>
    <row r="25" spans="1:11" ht="15" x14ac:dyDescent="0.25">
      <c r="A25" s="53" t="s">
        <v>619</v>
      </c>
      <c r="B25" s="4">
        <v>99.718999999999994</v>
      </c>
      <c r="C25" s="4">
        <v>1067</v>
      </c>
      <c r="D25" s="4">
        <v>1</v>
      </c>
      <c r="E25" s="4">
        <v>2</v>
      </c>
      <c r="F25" s="4">
        <v>1</v>
      </c>
      <c r="G25" s="4">
        <v>1065</v>
      </c>
      <c r="H25" s="4">
        <v>99376</v>
      </c>
      <c r="I25" s="4">
        <v>98310</v>
      </c>
      <c r="J25" s="4">
        <v>0</v>
      </c>
      <c r="K25" s="17">
        <v>1953</v>
      </c>
    </row>
    <row r="26" spans="1:11" ht="15" x14ac:dyDescent="0.25">
      <c r="A26" s="53" t="s">
        <v>619</v>
      </c>
      <c r="B26" s="4">
        <v>86.441000000000003</v>
      </c>
      <c r="C26" s="4">
        <v>177</v>
      </c>
      <c r="D26" s="4">
        <v>16</v>
      </c>
      <c r="E26" s="4">
        <v>5</v>
      </c>
      <c r="F26" s="4">
        <v>95845</v>
      </c>
      <c r="G26" s="4">
        <v>96013</v>
      </c>
      <c r="H26" s="4">
        <v>91595</v>
      </c>
      <c r="I26" s="4">
        <v>91771</v>
      </c>
      <c r="J26" s="54">
        <v>3.2500000000000002E-47</v>
      </c>
      <c r="K26" s="17">
        <v>187</v>
      </c>
    </row>
    <row r="27" spans="1:11" ht="15" x14ac:dyDescent="0.25">
      <c r="A27" s="53" t="s">
        <v>619</v>
      </c>
      <c r="B27" s="4">
        <v>86.441000000000003</v>
      </c>
      <c r="C27" s="4">
        <v>177</v>
      </c>
      <c r="D27" s="4">
        <v>16</v>
      </c>
      <c r="E27" s="4">
        <v>5</v>
      </c>
      <c r="F27" s="4">
        <v>91595</v>
      </c>
      <c r="G27" s="4">
        <v>91771</v>
      </c>
      <c r="H27" s="4">
        <v>95845</v>
      </c>
      <c r="I27" s="4">
        <v>96013</v>
      </c>
      <c r="J27" s="54">
        <v>3.2500000000000002E-47</v>
      </c>
      <c r="K27" s="17">
        <v>187</v>
      </c>
    </row>
    <row r="28" spans="1:11" ht="15" x14ac:dyDescent="0.25">
      <c r="A28" s="53" t="s">
        <v>619</v>
      </c>
      <c r="B28" s="4">
        <v>85.858999999999995</v>
      </c>
      <c r="C28" s="4">
        <v>99</v>
      </c>
      <c r="D28" s="4">
        <v>3</v>
      </c>
      <c r="E28" s="4">
        <v>7</v>
      </c>
      <c r="F28" s="4">
        <v>98841</v>
      </c>
      <c r="G28" s="4">
        <v>98928</v>
      </c>
      <c r="H28" s="4">
        <v>607</v>
      </c>
      <c r="I28" s="4">
        <v>509</v>
      </c>
      <c r="J28" s="54">
        <v>2.0199999999999999E-19</v>
      </c>
      <c r="K28" s="17">
        <v>95.3</v>
      </c>
    </row>
    <row r="29" spans="1:11" ht="15" x14ac:dyDescent="0.25">
      <c r="A29" s="53" t="s">
        <v>619</v>
      </c>
      <c r="B29" s="4">
        <v>85.858999999999995</v>
      </c>
      <c r="C29" s="4">
        <v>99</v>
      </c>
      <c r="D29" s="4">
        <v>3</v>
      </c>
      <c r="E29" s="4">
        <v>7</v>
      </c>
      <c r="F29" s="4">
        <v>98841</v>
      </c>
      <c r="G29" s="4">
        <v>98928</v>
      </c>
      <c r="H29" s="4">
        <v>98768</v>
      </c>
      <c r="I29" s="4">
        <v>98866</v>
      </c>
      <c r="J29" s="54">
        <v>2.0199999999999999E-19</v>
      </c>
      <c r="K29" s="17">
        <v>95.3</v>
      </c>
    </row>
    <row r="30" spans="1:11" ht="15" x14ac:dyDescent="0.25">
      <c r="A30" s="53" t="s">
        <v>619</v>
      </c>
      <c r="B30" s="4">
        <v>85.858999999999995</v>
      </c>
      <c r="C30" s="4">
        <v>99</v>
      </c>
      <c r="D30" s="4">
        <v>3</v>
      </c>
      <c r="E30" s="4">
        <v>7</v>
      </c>
      <c r="F30" s="4">
        <v>98768</v>
      </c>
      <c r="G30" s="4">
        <v>98866</v>
      </c>
      <c r="H30" s="4">
        <v>98841</v>
      </c>
      <c r="I30" s="4">
        <v>98928</v>
      </c>
      <c r="J30" s="54">
        <v>2.0199999999999999E-19</v>
      </c>
      <c r="K30" s="17">
        <v>95.3</v>
      </c>
    </row>
    <row r="31" spans="1:11" ht="15" x14ac:dyDescent="0.25">
      <c r="A31" s="53" t="s">
        <v>619</v>
      </c>
      <c r="B31" s="4">
        <v>85.858999999999995</v>
      </c>
      <c r="C31" s="4">
        <v>99</v>
      </c>
      <c r="D31" s="4">
        <v>3</v>
      </c>
      <c r="E31" s="4">
        <v>7</v>
      </c>
      <c r="F31" s="4">
        <v>509</v>
      </c>
      <c r="G31" s="4">
        <v>607</v>
      </c>
      <c r="H31" s="4">
        <v>98928</v>
      </c>
      <c r="I31" s="4">
        <v>98841</v>
      </c>
      <c r="J31" s="54">
        <v>2.0199999999999999E-19</v>
      </c>
      <c r="K31" s="17">
        <v>95.3</v>
      </c>
    </row>
    <row r="32" spans="1:11" ht="15" x14ac:dyDescent="0.25">
      <c r="A32" s="53" t="s">
        <v>619</v>
      </c>
      <c r="B32" s="4">
        <v>78.659000000000006</v>
      </c>
      <c r="C32" s="4">
        <v>164</v>
      </c>
      <c r="D32" s="4">
        <v>13</v>
      </c>
      <c r="E32" s="4">
        <v>13</v>
      </c>
      <c r="F32" s="4">
        <v>98768</v>
      </c>
      <c r="G32" s="4">
        <v>98927</v>
      </c>
      <c r="H32" s="4">
        <v>534</v>
      </c>
      <c r="I32" s="4">
        <v>389</v>
      </c>
      <c r="J32" s="54">
        <v>9.4200000000000007E-18</v>
      </c>
      <c r="K32" s="17">
        <v>89.8</v>
      </c>
    </row>
    <row r="33" spans="1:11" ht="15" x14ac:dyDescent="0.25">
      <c r="A33" s="53" t="s">
        <v>619</v>
      </c>
      <c r="B33" s="4">
        <v>84.847999999999999</v>
      </c>
      <c r="C33" s="4">
        <v>99</v>
      </c>
      <c r="D33" s="4">
        <v>3</v>
      </c>
      <c r="E33" s="4">
        <v>7</v>
      </c>
      <c r="F33" s="4">
        <v>509</v>
      </c>
      <c r="G33" s="4">
        <v>607</v>
      </c>
      <c r="H33" s="4">
        <v>448</v>
      </c>
      <c r="I33" s="4">
        <v>534</v>
      </c>
      <c r="J33" s="54">
        <v>9.4200000000000007E-18</v>
      </c>
      <c r="K33" s="17">
        <v>89.8</v>
      </c>
    </row>
    <row r="34" spans="1:11" ht="15" x14ac:dyDescent="0.25">
      <c r="A34" s="53" t="s">
        <v>619</v>
      </c>
      <c r="B34" s="4">
        <v>84.847999999999999</v>
      </c>
      <c r="C34" s="4">
        <v>99</v>
      </c>
      <c r="D34" s="4">
        <v>3</v>
      </c>
      <c r="E34" s="4">
        <v>7</v>
      </c>
      <c r="F34" s="4">
        <v>448</v>
      </c>
      <c r="G34" s="4">
        <v>534</v>
      </c>
      <c r="H34" s="4">
        <v>509</v>
      </c>
      <c r="I34" s="4">
        <v>607</v>
      </c>
      <c r="J34" s="54">
        <v>9.4200000000000007E-18</v>
      </c>
      <c r="K34" s="17">
        <v>89.8</v>
      </c>
    </row>
    <row r="35" spans="1:11" ht="15" x14ac:dyDescent="0.25">
      <c r="A35" s="53" t="s">
        <v>619</v>
      </c>
      <c r="B35" s="4">
        <v>84.847999999999999</v>
      </c>
      <c r="C35" s="4">
        <v>99</v>
      </c>
      <c r="D35" s="4">
        <v>3</v>
      </c>
      <c r="E35" s="4">
        <v>7</v>
      </c>
      <c r="F35" s="4">
        <v>448</v>
      </c>
      <c r="G35" s="4">
        <v>534</v>
      </c>
      <c r="H35" s="4">
        <v>98866</v>
      </c>
      <c r="I35" s="4">
        <v>98768</v>
      </c>
      <c r="J35" s="54">
        <v>9.4200000000000007E-18</v>
      </c>
      <c r="K35" s="17">
        <v>89.8</v>
      </c>
    </row>
    <row r="36" spans="1:11" ht="15" x14ac:dyDescent="0.25">
      <c r="A36" s="53" t="s">
        <v>619</v>
      </c>
      <c r="B36" s="4">
        <v>97.825999999999993</v>
      </c>
      <c r="C36" s="4">
        <v>46</v>
      </c>
      <c r="D36" s="4">
        <v>0</v>
      </c>
      <c r="E36" s="4">
        <v>1</v>
      </c>
      <c r="F36" s="4">
        <v>81431</v>
      </c>
      <c r="G36" s="4">
        <v>81476</v>
      </c>
      <c r="H36" s="4">
        <v>72979</v>
      </c>
      <c r="I36" s="4">
        <v>73023</v>
      </c>
      <c r="J36" s="54">
        <v>2.04E-14</v>
      </c>
      <c r="K36" s="17">
        <v>78.7</v>
      </c>
    </row>
    <row r="37" spans="1:11" ht="15.75" thickBot="1" x14ac:dyDescent="0.3">
      <c r="A37" s="55" t="s">
        <v>619</v>
      </c>
      <c r="B37" s="47">
        <v>97.825999999999993</v>
      </c>
      <c r="C37" s="47">
        <v>46</v>
      </c>
      <c r="D37" s="47">
        <v>0</v>
      </c>
      <c r="E37" s="47">
        <v>1</v>
      </c>
      <c r="F37" s="47">
        <v>72979</v>
      </c>
      <c r="G37" s="47">
        <v>73023</v>
      </c>
      <c r="H37" s="47">
        <v>81431</v>
      </c>
      <c r="I37" s="47">
        <v>81476</v>
      </c>
      <c r="J37" s="48">
        <v>2.04E-14</v>
      </c>
      <c r="K37" s="50">
        <v>78.7</v>
      </c>
    </row>
    <row r="38" spans="1:11" ht="15" x14ac:dyDescent="0.2">
      <c r="A38" s="56" t="s">
        <v>630</v>
      </c>
      <c r="B38" s="11">
        <v>100</v>
      </c>
      <c r="C38" s="11">
        <v>58959</v>
      </c>
      <c r="D38" s="11">
        <v>0</v>
      </c>
      <c r="E38" s="11">
        <v>0</v>
      </c>
      <c r="F38" s="11">
        <v>1</v>
      </c>
      <c r="G38" s="11">
        <v>58959</v>
      </c>
      <c r="H38" s="11">
        <v>1</v>
      </c>
      <c r="I38" s="11">
        <v>58959</v>
      </c>
      <c r="J38" s="11">
        <v>0</v>
      </c>
      <c r="K38" s="57">
        <v>108900</v>
      </c>
    </row>
    <row r="39" spans="1:11" ht="15" x14ac:dyDescent="0.2">
      <c r="A39" s="56" t="s">
        <v>630</v>
      </c>
      <c r="B39" s="11">
        <v>84.27</v>
      </c>
      <c r="C39" s="11">
        <v>178</v>
      </c>
      <c r="D39" s="11">
        <v>20</v>
      </c>
      <c r="E39" s="11">
        <v>7</v>
      </c>
      <c r="F39" s="11">
        <v>52307</v>
      </c>
      <c r="G39" s="11">
        <v>52477</v>
      </c>
      <c r="H39" s="11">
        <v>5108</v>
      </c>
      <c r="I39" s="11">
        <v>4932</v>
      </c>
      <c r="J39" s="58">
        <v>1.4899999999999999E-41</v>
      </c>
      <c r="K39" s="59">
        <v>167</v>
      </c>
    </row>
    <row r="40" spans="1:11" ht="15" x14ac:dyDescent="0.2">
      <c r="A40" s="56" t="s">
        <v>630</v>
      </c>
      <c r="B40" s="11">
        <v>81.950999999999993</v>
      </c>
      <c r="C40" s="11">
        <v>205</v>
      </c>
      <c r="D40" s="11">
        <v>30</v>
      </c>
      <c r="E40" s="11">
        <v>6</v>
      </c>
      <c r="F40" s="11">
        <v>51773</v>
      </c>
      <c r="G40" s="11">
        <v>51974</v>
      </c>
      <c r="H40" s="11">
        <v>7783</v>
      </c>
      <c r="I40" s="11">
        <v>7583</v>
      </c>
      <c r="J40" s="58">
        <v>1.4899999999999999E-41</v>
      </c>
      <c r="K40" s="59">
        <v>167</v>
      </c>
    </row>
    <row r="41" spans="1:11" ht="15" x14ac:dyDescent="0.2">
      <c r="A41" s="56" t="s">
        <v>630</v>
      </c>
      <c r="B41" s="11">
        <v>81.950999999999993</v>
      </c>
      <c r="C41" s="11">
        <v>205</v>
      </c>
      <c r="D41" s="11">
        <v>30</v>
      </c>
      <c r="E41" s="11">
        <v>6</v>
      </c>
      <c r="F41" s="11">
        <v>7583</v>
      </c>
      <c r="G41" s="11">
        <v>7783</v>
      </c>
      <c r="H41" s="11">
        <v>51974</v>
      </c>
      <c r="I41" s="11">
        <v>51773</v>
      </c>
      <c r="J41" s="58">
        <v>1.4899999999999999E-41</v>
      </c>
      <c r="K41" s="59">
        <v>167</v>
      </c>
    </row>
    <row r="42" spans="1:11" ht="15" x14ac:dyDescent="0.2">
      <c r="A42" s="56" t="s">
        <v>630</v>
      </c>
      <c r="B42" s="11">
        <v>84.570999999999998</v>
      </c>
      <c r="C42" s="11">
        <v>175</v>
      </c>
      <c r="D42" s="11">
        <v>19</v>
      </c>
      <c r="E42" s="11">
        <v>7</v>
      </c>
      <c r="F42" s="11">
        <v>4935</v>
      </c>
      <c r="G42" s="11">
        <v>5108</v>
      </c>
      <c r="H42" s="11">
        <v>52474</v>
      </c>
      <c r="I42" s="11">
        <v>52307</v>
      </c>
      <c r="J42" s="58">
        <v>1.4899999999999999E-41</v>
      </c>
      <c r="K42" s="59">
        <v>167</v>
      </c>
    </row>
    <row r="43" spans="1:11" ht="15" x14ac:dyDescent="0.2">
      <c r="A43" s="56" t="s">
        <v>630</v>
      </c>
      <c r="B43" s="11">
        <v>76.025000000000006</v>
      </c>
      <c r="C43" s="11">
        <v>317</v>
      </c>
      <c r="D43" s="11">
        <v>72</v>
      </c>
      <c r="E43" s="11">
        <v>4</v>
      </c>
      <c r="F43" s="11">
        <v>56244</v>
      </c>
      <c r="G43" s="11">
        <v>56558</v>
      </c>
      <c r="H43" s="11">
        <v>55238</v>
      </c>
      <c r="I43" s="11">
        <v>54924</v>
      </c>
      <c r="J43" s="58">
        <v>6.9300000000000001E-40</v>
      </c>
      <c r="K43" s="59">
        <v>161</v>
      </c>
    </row>
    <row r="44" spans="1:11" ht="15" x14ac:dyDescent="0.2">
      <c r="A44" s="56" t="s">
        <v>630</v>
      </c>
      <c r="B44" s="11">
        <v>76.025000000000006</v>
      </c>
      <c r="C44" s="11">
        <v>317</v>
      </c>
      <c r="D44" s="11">
        <v>72</v>
      </c>
      <c r="E44" s="11">
        <v>4</v>
      </c>
      <c r="F44" s="11">
        <v>54924</v>
      </c>
      <c r="G44" s="11">
        <v>55238</v>
      </c>
      <c r="H44" s="11">
        <v>56558</v>
      </c>
      <c r="I44" s="11">
        <v>56244</v>
      </c>
      <c r="J44" s="58">
        <v>6.9300000000000001E-40</v>
      </c>
      <c r="K44" s="59">
        <v>161</v>
      </c>
    </row>
    <row r="45" spans="1:11" ht="15" x14ac:dyDescent="0.2">
      <c r="A45" s="56" t="s">
        <v>630</v>
      </c>
      <c r="B45" s="11">
        <v>92.856999999999999</v>
      </c>
      <c r="C45" s="11">
        <v>84</v>
      </c>
      <c r="D45" s="11">
        <v>6</v>
      </c>
      <c r="E45" s="11">
        <v>0</v>
      </c>
      <c r="F45" s="11">
        <v>5173</v>
      </c>
      <c r="G45" s="11">
        <v>5256</v>
      </c>
      <c r="H45" s="11">
        <v>52321</v>
      </c>
      <c r="I45" s="11">
        <v>52238</v>
      </c>
      <c r="J45" s="58">
        <v>3.2700000000000001E-28</v>
      </c>
      <c r="K45" s="59">
        <v>122</v>
      </c>
    </row>
    <row r="46" spans="1:11" ht="15" x14ac:dyDescent="0.2">
      <c r="A46" s="56" t="s">
        <v>630</v>
      </c>
      <c r="B46" s="11">
        <v>95.832999999999998</v>
      </c>
      <c r="C46" s="11">
        <v>72</v>
      </c>
      <c r="D46" s="11">
        <v>1</v>
      </c>
      <c r="E46" s="11">
        <v>2</v>
      </c>
      <c r="F46" s="11">
        <v>35523</v>
      </c>
      <c r="G46" s="11">
        <v>35593</v>
      </c>
      <c r="H46" s="11">
        <v>15982</v>
      </c>
      <c r="I46" s="11">
        <v>15912</v>
      </c>
      <c r="J46" s="58">
        <v>5.4699999999999994E-26</v>
      </c>
      <c r="K46" s="59">
        <v>115</v>
      </c>
    </row>
    <row r="47" spans="1:11" ht="15" x14ac:dyDescent="0.2">
      <c r="A47" s="56" t="s">
        <v>630</v>
      </c>
      <c r="B47" s="11">
        <v>95.832999999999998</v>
      </c>
      <c r="C47" s="11">
        <v>72</v>
      </c>
      <c r="D47" s="11">
        <v>1</v>
      </c>
      <c r="E47" s="11">
        <v>2</v>
      </c>
      <c r="F47" s="11">
        <v>15912</v>
      </c>
      <c r="G47" s="11">
        <v>15982</v>
      </c>
      <c r="H47" s="11">
        <v>35593</v>
      </c>
      <c r="I47" s="11">
        <v>35523</v>
      </c>
      <c r="J47" s="58">
        <v>5.4699999999999994E-26</v>
      </c>
      <c r="K47" s="59">
        <v>115</v>
      </c>
    </row>
    <row r="48" spans="1:11" ht="15" x14ac:dyDescent="0.2">
      <c r="A48" s="56" t="s">
        <v>630</v>
      </c>
      <c r="B48" s="11">
        <v>100</v>
      </c>
      <c r="C48" s="11">
        <v>43</v>
      </c>
      <c r="D48" s="11">
        <v>0</v>
      </c>
      <c r="E48" s="11">
        <v>0</v>
      </c>
      <c r="F48" s="11">
        <v>28548</v>
      </c>
      <c r="G48" s="11">
        <v>28590</v>
      </c>
      <c r="H48" s="11">
        <v>27620</v>
      </c>
      <c r="I48" s="11">
        <v>27662</v>
      </c>
      <c r="J48" s="58">
        <v>2.0000000000000002E-15</v>
      </c>
      <c r="K48" s="59">
        <v>80.5</v>
      </c>
    </row>
    <row r="49" spans="1:11" ht="15" x14ac:dyDescent="0.2">
      <c r="A49" s="56" t="s">
        <v>630</v>
      </c>
      <c r="B49" s="11">
        <v>100</v>
      </c>
      <c r="C49" s="11">
        <v>43</v>
      </c>
      <c r="D49" s="11">
        <v>0</v>
      </c>
      <c r="E49" s="11">
        <v>0</v>
      </c>
      <c r="F49" s="11">
        <v>27620</v>
      </c>
      <c r="G49" s="11">
        <v>27662</v>
      </c>
      <c r="H49" s="11">
        <v>28548</v>
      </c>
      <c r="I49" s="11">
        <v>28590</v>
      </c>
      <c r="J49" s="58">
        <v>2.0000000000000002E-15</v>
      </c>
      <c r="K49" s="59">
        <v>80.5</v>
      </c>
    </row>
    <row r="50" spans="1:11" ht="15" x14ac:dyDescent="0.2">
      <c r="A50" s="56" t="s">
        <v>630</v>
      </c>
      <c r="B50" s="11">
        <v>100</v>
      </c>
      <c r="C50" s="11">
        <v>42</v>
      </c>
      <c r="D50" s="11">
        <v>0</v>
      </c>
      <c r="E50" s="11">
        <v>0</v>
      </c>
      <c r="F50" s="11">
        <v>40849</v>
      </c>
      <c r="G50" s="11">
        <v>40890</v>
      </c>
      <c r="H50" s="11">
        <v>27905</v>
      </c>
      <c r="I50" s="11">
        <v>27864</v>
      </c>
      <c r="J50" s="58">
        <v>7.1800000000000007E-15</v>
      </c>
      <c r="K50" s="59">
        <v>78.7</v>
      </c>
    </row>
    <row r="51" spans="1:11" ht="15" x14ac:dyDescent="0.2">
      <c r="A51" s="56" t="s">
        <v>630</v>
      </c>
      <c r="B51" s="11">
        <v>100</v>
      </c>
      <c r="C51" s="11">
        <v>42</v>
      </c>
      <c r="D51" s="11">
        <v>0</v>
      </c>
      <c r="E51" s="11">
        <v>0</v>
      </c>
      <c r="F51" s="11">
        <v>27864</v>
      </c>
      <c r="G51" s="11">
        <v>27905</v>
      </c>
      <c r="H51" s="11">
        <v>40890</v>
      </c>
      <c r="I51" s="11">
        <v>40849</v>
      </c>
      <c r="J51" s="58">
        <v>7.1800000000000007E-15</v>
      </c>
      <c r="K51" s="59">
        <v>78.7</v>
      </c>
    </row>
    <row r="52" spans="1:11" ht="15" x14ac:dyDescent="0.2">
      <c r="A52" s="56" t="s">
        <v>630</v>
      </c>
      <c r="B52" s="11">
        <v>100</v>
      </c>
      <c r="C52" s="11">
        <v>37</v>
      </c>
      <c r="D52" s="11">
        <v>0</v>
      </c>
      <c r="E52" s="11">
        <v>0</v>
      </c>
      <c r="F52" s="11">
        <v>39402</v>
      </c>
      <c r="G52" s="11">
        <v>39438</v>
      </c>
      <c r="H52" s="11">
        <v>26242</v>
      </c>
      <c r="I52" s="11">
        <v>26278</v>
      </c>
      <c r="J52" s="58">
        <v>4.3200000000000002E-12</v>
      </c>
      <c r="K52" s="59">
        <v>69.400000000000006</v>
      </c>
    </row>
    <row r="53" spans="1:11" ht="15" x14ac:dyDescent="0.2">
      <c r="A53" s="56" t="s">
        <v>630</v>
      </c>
      <c r="B53" s="11">
        <v>100</v>
      </c>
      <c r="C53" s="11">
        <v>37</v>
      </c>
      <c r="D53" s="11">
        <v>0</v>
      </c>
      <c r="E53" s="11">
        <v>0</v>
      </c>
      <c r="F53" s="11">
        <v>26242</v>
      </c>
      <c r="G53" s="11">
        <v>26278</v>
      </c>
      <c r="H53" s="11">
        <v>39402</v>
      </c>
      <c r="I53" s="11">
        <v>39438</v>
      </c>
      <c r="J53" s="58">
        <v>4.3200000000000002E-12</v>
      </c>
      <c r="K53" s="59">
        <v>69.400000000000006</v>
      </c>
    </row>
    <row r="54" spans="1:11" ht="15" x14ac:dyDescent="0.2">
      <c r="A54" s="56" t="s">
        <v>630</v>
      </c>
      <c r="B54" s="11">
        <v>100</v>
      </c>
      <c r="C54" s="11">
        <v>36</v>
      </c>
      <c r="D54" s="11">
        <v>0</v>
      </c>
      <c r="E54" s="11">
        <v>0</v>
      </c>
      <c r="F54" s="11">
        <v>26280</v>
      </c>
      <c r="G54" s="11">
        <v>26315</v>
      </c>
      <c r="H54" s="11">
        <v>15941</v>
      </c>
      <c r="I54" s="11">
        <v>15976</v>
      </c>
      <c r="J54" s="58">
        <v>1.5500000000000001E-11</v>
      </c>
      <c r="K54" s="59">
        <v>67.599999999999994</v>
      </c>
    </row>
    <row r="55" spans="1:11" ht="15" x14ac:dyDescent="0.2">
      <c r="A55" s="56" t="s">
        <v>630</v>
      </c>
      <c r="B55" s="11">
        <v>95.238</v>
      </c>
      <c r="C55" s="11">
        <v>42</v>
      </c>
      <c r="D55" s="11">
        <v>2</v>
      </c>
      <c r="E55" s="11">
        <v>0</v>
      </c>
      <c r="F55" s="11">
        <v>26249</v>
      </c>
      <c r="G55" s="11">
        <v>26290</v>
      </c>
      <c r="H55" s="11">
        <v>25381</v>
      </c>
      <c r="I55" s="11">
        <v>25340</v>
      </c>
      <c r="J55" s="58">
        <v>1.5500000000000001E-11</v>
      </c>
      <c r="K55" s="59">
        <v>67.599999999999994</v>
      </c>
    </row>
    <row r="56" spans="1:11" ht="15" x14ac:dyDescent="0.2">
      <c r="A56" s="56" t="s">
        <v>630</v>
      </c>
      <c r="B56" s="11">
        <v>95.238</v>
      </c>
      <c r="C56" s="11">
        <v>42</v>
      </c>
      <c r="D56" s="11">
        <v>2</v>
      </c>
      <c r="E56" s="11">
        <v>0</v>
      </c>
      <c r="F56" s="11">
        <v>25340</v>
      </c>
      <c r="G56" s="11">
        <v>25381</v>
      </c>
      <c r="H56" s="11">
        <v>26290</v>
      </c>
      <c r="I56" s="11">
        <v>26249</v>
      </c>
      <c r="J56" s="58">
        <v>1.5500000000000001E-11</v>
      </c>
      <c r="K56" s="59">
        <v>67.599999999999994</v>
      </c>
    </row>
    <row r="57" spans="1:11" ht="15" x14ac:dyDescent="0.2">
      <c r="A57" s="56" t="s">
        <v>630</v>
      </c>
      <c r="B57" s="11">
        <v>100</v>
      </c>
      <c r="C57" s="11">
        <v>36</v>
      </c>
      <c r="D57" s="11">
        <v>0</v>
      </c>
      <c r="E57" s="11">
        <v>0</v>
      </c>
      <c r="F57" s="11">
        <v>15941</v>
      </c>
      <c r="G57" s="11">
        <v>15976</v>
      </c>
      <c r="H57" s="11">
        <v>26280</v>
      </c>
      <c r="I57" s="11">
        <v>26315</v>
      </c>
      <c r="J57" s="58">
        <v>1.5500000000000001E-11</v>
      </c>
      <c r="K57" s="59">
        <v>67.599999999999994</v>
      </c>
    </row>
    <row r="58" spans="1:11" ht="15" x14ac:dyDescent="0.2">
      <c r="A58" s="56" t="s">
        <v>630</v>
      </c>
      <c r="B58" s="11">
        <v>100</v>
      </c>
      <c r="C58" s="11">
        <v>36</v>
      </c>
      <c r="D58" s="11">
        <v>0</v>
      </c>
      <c r="E58" s="11">
        <v>0</v>
      </c>
      <c r="F58" s="11">
        <v>50877</v>
      </c>
      <c r="G58" s="11">
        <v>50912</v>
      </c>
      <c r="H58" s="11">
        <v>34990</v>
      </c>
      <c r="I58" s="11">
        <v>34955</v>
      </c>
      <c r="J58" s="58">
        <v>1.5500000000000001E-11</v>
      </c>
      <c r="K58" s="59">
        <v>67.599999999999994</v>
      </c>
    </row>
    <row r="59" spans="1:11" ht="15" x14ac:dyDescent="0.2">
      <c r="A59" s="56" t="s">
        <v>630</v>
      </c>
      <c r="B59" s="11">
        <v>100</v>
      </c>
      <c r="C59" s="11">
        <v>36</v>
      </c>
      <c r="D59" s="11">
        <v>0</v>
      </c>
      <c r="E59" s="11">
        <v>0</v>
      </c>
      <c r="F59" s="11">
        <v>34955</v>
      </c>
      <c r="G59" s="11">
        <v>34990</v>
      </c>
      <c r="H59" s="11">
        <v>50912</v>
      </c>
      <c r="I59" s="11">
        <v>50877</v>
      </c>
      <c r="J59" s="58">
        <v>1.5500000000000001E-11</v>
      </c>
      <c r="K59" s="59">
        <v>67.599999999999994</v>
      </c>
    </row>
    <row r="60" spans="1:11" ht="15" x14ac:dyDescent="0.2">
      <c r="A60" s="56" t="s">
        <v>630</v>
      </c>
      <c r="B60" s="11">
        <v>100</v>
      </c>
      <c r="C60" s="11">
        <v>35</v>
      </c>
      <c r="D60" s="11">
        <v>0</v>
      </c>
      <c r="E60" s="11">
        <v>0</v>
      </c>
      <c r="F60" s="11">
        <v>50263</v>
      </c>
      <c r="G60" s="11">
        <v>50297</v>
      </c>
      <c r="H60" s="11">
        <v>26282</v>
      </c>
      <c r="I60" s="11">
        <v>26316</v>
      </c>
      <c r="J60" s="58">
        <v>5.5900000000000002E-11</v>
      </c>
      <c r="K60" s="59">
        <v>65.8</v>
      </c>
    </row>
    <row r="61" spans="1:11" ht="15" x14ac:dyDescent="0.2">
      <c r="A61" s="56" t="s">
        <v>630</v>
      </c>
      <c r="B61" s="11">
        <v>100</v>
      </c>
      <c r="C61" s="11">
        <v>35</v>
      </c>
      <c r="D61" s="11">
        <v>0</v>
      </c>
      <c r="E61" s="11">
        <v>0</v>
      </c>
      <c r="F61" s="11">
        <v>34953</v>
      </c>
      <c r="G61" s="11">
        <v>34987</v>
      </c>
      <c r="H61" s="11">
        <v>26283</v>
      </c>
      <c r="I61" s="11">
        <v>26317</v>
      </c>
      <c r="J61" s="58">
        <v>5.5900000000000002E-11</v>
      </c>
      <c r="K61" s="59">
        <v>65.8</v>
      </c>
    </row>
    <row r="62" spans="1:11" ht="15" x14ac:dyDescent="0.2">
      <c r="A62" s="56" t="s">
        <v>630</v>
      </c>
      <c r="B62" s="11">
        <v>100</v>
      </c>
      <c r="C62" s="11">
        <v>35</v>
      </c>
      <c r="D62" s="11">
        <v>0</v>
      </c>
      <c r="E62" s="11">
        <v>0</v>
      </c>
      <c r="F62" s="11">
        <v>26283</v>
      </c>
      <c r="G62" s="11">
        <v>26317</v>
      </c>
      <c r="H62" s="11">
        <v>34953</v>
      </c>
      <c r="I62" s="11">
        <v>34987</v>
      </c>
      <c r="J62" s="58">
        <v>5.5900000000000002E-11</v>
      </c>
      <c r="K62" s="59">
        <v>65.8</v>
      </c>
    </row>
    <row r="63" spans="1:11" ht="15.75" thickBot="1" x14ac:dyDescent="0.25">
      <c r="A63" s="60" t="s">
        <v>630</v>
      </c>
      <c r="B63" s="51">
        <v>100</v>
      </c>
      <c r="C63" s="51">
        <v>35</v>
      </c>
      <c r="D63" s="51">
        <v>0</v>
      </c>
      <c r="E63" s="51">
        <v>0</v>
      </c>
      <c r="F63" s="51">
        <v>26282</v>
      </c>
      <c r="G63" s="51">
        <v>26316</v>
      </c>
      <c r="H63" s="51">
        <v>50263</v>
      </c>
      <c r="I63" s="51">
        <v>50297</v>
      </c>
      <c r="J63" s="52">
        <v>5.5900000000000002E-11</v>
      </c>
      <c r="K63" s="61">
        <v>65.8</v>
      </c>
    </row>
    <row r="64" spans="1:11" ht="15" x14ac:dyDescent="0.2">
      <c r="A64" s="56" t="s">
        <v>631</v>
      </c>
      <c r="B64" s="11">
        <v>100</v>
      </c>
      <c r="C64" s="11">
        <v>115036</v>
      </c>
      <c r="D64" s="11">
        <v>0</v>
      </c>
      <c r="E64" s="11">
        <v>0</v>
      </c>
      <c r="F64" s="11">
        <v>1</v>
      </c>
      <c r="G64" s="11">
        <v>115036</v>
      </c>
      <c r="H64" s="11">
        <v>1</v>
      </c>
      <c r="I64" s="11">
        <v>115036</v>
      </c>
      <c r="J64" s="11">
        <v>0</v>
      </c>
      <c r="K64" s="57">
        <v>212400</v>
      </c>
    </row>
    <row r="65" spans="1:11" ht="15" x14ac:dyDescent="0.2">
      <c r="A65" s="56" t="s">
        <v>631</v>
      </c>
      <c r="B65" s="11">
        <v>91.685000000000002</v>
      </c>
      <c r="C65" s="11">
        <v>457</v>
      </c>
      <c r="D65" s="11">
        <v>36</v>
      </c>
      <c r="E65" s="11">
        <v>2</v>
      </c>
      <c r="F65" s="11">
        <v>77746</v>
      </c>
      <c r="G65" s="11">
        <v>78201</v>
      </c>
      <c r="H65" s="11">
        <v>5692</v>
      </c>
      <c r="I65" s="11">
        <v>5237</v>
      </c>
      <c r="J65" s="11">
        <v>0</v>
      </c>
      <c r="K65" s="59">
        <v>632</v>
      </c>
    </row>
    <row r="66" spans="1:11" ht="15" x14ac:dyDescent="0.2">
      <c r="A66" s="56" t="s">
        <v>631</v>
      </c>
      <c r="B66" s="11">
        <v>91.685000000000002</v>
      </c>
      <c r="C66" s="11">
        <v>457</v>
      </c>
      <c r="D66" s="11">
        <v>36</v>
      </c>
      <c r="E66" s="11">
        <v>2</v>
      </c>
      <c r="F66" s="11">
        <v>5237</v>
      </c>
      <c r="G66" s="11">
        <v>5692</v>
      </c>
      <c r="H66" s="11">
        <v>78201</v>
      </c>
      <c r="I66" s="11">
        <v>77746</v>
      </c>
      <c r="J66" s="11">
        <v>0</v>
      </c>
      <c r="K66" s="59">
        <v>632</v>
      </c>
    </row>
    <row r="67" spans="1:11" ht="15" x14ac:dyDescent="0.2">
      <c r="A67" s="56" t="s">
        <v>631</v>
      </c>
      <c r="B67" s="11">
        <v>81.355999999999995</v>
      </c>
      <c r="C67" s="11">
        <v>649</v>
      </c>
      <c r="D67" s="11">
        <v>95</v>
      </c>
      <c r="E67" s="11">
        <v>17</v>
      </c>
      <c r="F67" s="11">
        <v>84485</v>
      </c>
      <c r="G67" s="11">
        <v>85112</v>
      </c>
      <c r="H67" s="11">
        <v>74623</v>
      </c>
      <c r="I67" s="11">
        <v>75266</v>
      </c>
      <c r="J67" s="58">
        <v>1.06E-142</v>
      </c>
      <c r="K67" s="59">
        <v>505</v>
      </c>
    </row>
    <row r="68" spans="1:11" ht="15" x14ac:dyDescent="0.2">
      <c r="A68" s="56" t="s">
        <v>631</v>
      </c>
      <c r="B68" s="11">
        <v>81.355999999999995</v>
      </c>
      <c r="C68" s="11">
        <v>649</v>
      </c>
      <c r="D68" s="11">
        <v>95</v>
      </c>
      <c r="E68" s="11">
        <v>17</v>
      </c>
      <c r="F68" s="11">
        <v>74623</v>
      </c>
      <c r="G68" s="11">
        <v>75266</v>
      </c>
      <c r="H68" s="11">
        <v>84485</v>
      </c>
      <c r="I68" s="11">
        <v>85112</v>
      </c>
      <c r="J68" s="58">
        <v>1.06E-142</v>
      </c>
      <c r="K68" s="59">
        <v>505</v>
      </c>
    </row>
    <row r="69" spans="1:11" ht="15" x14ac:dyDescent="0.2">
      <c r="A69" s="56" t="s">
        <v>631</v>
      </c>
      <c r="B69" s="11">
        <v>77.855000000000004</v>
      </c>
      <c r="C69" s="11">
        <v>718</v>
      </c>
      <c r="D69" s="11">
        <v>128</v>
      </c>
      <c r="E69" s="11">
        <v>26</v>
      </c>
      <c r="F69" s="11">
        <v>86843</v>
      </c>
      <c r="G69" s="11">
        <v>87543</v>
      </c>
      <c r="H69" s="11">
        <v>76460</v>
      </c>
      <c r="I69" s="11">
        <v>75757</v>
      </c>
      <c r="J69" s="58">
        <v>5.1000000000000002E-116</v>
      </c>
      <c r="K69" s="59">
        <v>416</v>
      </c>
    </row>
    <row r="70" spans="1:11" ht="15" x14ac:dyDescent="0.2">
      <c r="A70" s="56" t="s">
        <v>631</v>
      </c>
      <c r="B70" s="11">
        <v>77.823999999999998</v>
      </c>
      <c r="C70" s="11">
        <v>717</v>
      </c>
      <c r="D70" s="11">
        <v>130</v>
      </c>
      <c r="E70" s="11">
        <v>24</v>
      </c>
      <c r="F70" s="11">
        <v>75757</v>
      </c>
      <c r="G70" s="11">
        <v>76460</v>
      </c>
      <c r="H70" s="11">
        <v>87543</v>
      </c>
      <c r="I70" s="11">
        <v>86843</v>
      </c>
      <c r="J70" s="58">
        <v>5.1000000000000002E-116</v>
      </c>
      <c r="K70" s="59">
        <v>416</v>
      </c>
    </row>
    <row r="71" spans="1:11" ht="15" x14ac:dyDescent="0.2">
      <c r="A71" s="56" t="s">
        <v>631</v>
      </c>
      <c r="B71" s="11">
        <v>80.870999999999995</v>
      </c>
      <c r="C71" s="11">
        <v>528</v>
      </c>
      <c r="D71" s="11">
        <v>89</v>
      </c>
      <c r="E71" s="11">
        <v>11</v>
      </c>
      <c r="F71" s="11">
        <v>103908</v>
      </c>
      <c r="G71" s="11">
        <v>104429</v>
      </c>
      <c r="H71" s="11">
        <v>76427</v>
      </c>
      <c r="I71" s="11">
        <v>75906</v>
      </c>
      <c r="J71" s="58">
        <v>1.1000000000000001E-112</v>
      </c>
      <c r="K71" s="59">
        <v>405</v>
      </c>
    </row>
    <row r="72" spans="1:11" ht="15" x14ac:dyDescent="0.2">
      <c r="A72" s="56" t="s">
        <v>631</v>
      </c>
      <c r="B72" s="11">
        <v>80.712000000000003</v>
      </c>
      <c r="C72" s="11">
        <v>534</v>
      </c>
      <c r="D72" s="11">
        <v>91</v>
      </c>
      <c r="E72" s="11">
        <v>11</v>
      </c>
      <c r="F72" s="11">
        <v>75906</v>
      </c>
      <c r="G72" s="11">
        <v>76433</v>
      </c>
      <c r="H72" s="11">
        <v>104429</v>
      </c>
      <c r="I72" s="11">
        <v>103902</v>
      </c>
      <c r="J72" s="58">
        <v>1.1000000000000001E-112</v>
      </c>
      <c r="K72" s="59">
        <v>405</v>
      </c>
    </row>
    <row r="73" spans="1:11" ht="15" x14ac:dyDescent="0.2">
      <c r="A73" s="56" t="s">
        <v>631</v>
      </c>
      <c r="B73" s="11">
        <v>78.131</v>
      </c>
      <c r="C73" s="11">
        <v>535</v>
      </c>
      <c r="D73" s="11">
        <v>107</v>
      </c>
      <c r="E73" s="11">
        <v>7</v>
      </c>
      <c r="F73" s="11">
        <v>103902</v>
      </c>
      <c r="G73" s="11">
        <v>104429</v>
      </c>
      <c r="H73" s="11">
        <v>86870</v>
      </c>
      <c r="I73" s="11">
        <v>87401</v>
      </c>
      <c r="J73" s="58">
        <v>1.9000000000000001E-90</v>
      </c>
      <c r="K73" s="59">
        <v>331</v>
      </c>
    </row>
    <row r="74" spans="1:11" ht="15" x14ac:dyDescent="0.2">
      <c r="A74" s="56" t="s">
        <v>631</v>
      </c>
      <c r="B74" s="11">
        <v>78.131</v>
      </c>
      <c r="C74" s="11">
        <v>535</v>
      </c>
      <c r="D74" s="11">
        <v>107</v>
      </c>
      <c r="E74" s="11">
        <v>7</v>
      </c>
      <c r="F74" s="11">
        <v>86870</v>
      </c>
      <c r="G74" s="11">
        <v>87401</v>
      </c>
      <c r="H74" s="11">
        <v>103902</v>
      </c>
      <c r="I74" s="11">
        <v>104429</v>
      </c>
      <c r="J74" s="58">
        <v>1.9000000000000001E-90</v>
      </c>
      <c r="K74" s="59">
        <v>331</v>
      </c>
    </row>
    <row r="75" spans="1:11" ht="15" x14ac:dyDescent="0.2">
      <c r="A75" s="56" t="s">
        <v>631</v>
      </c>
      <c r="B75" s="11">
        <v>100</v>
      </c>
      <c r="C75" s="11">
        <v>160</v>
      </c>
      <c r="D75" s="11">
        <v>0</v>
      </c>
      <c r="E75" s="11">
        <v>0</v>
      </c>
      <c r="F75" s="11">
        <v>85462</v>
      </c>
      <c r="G75" s="11">
        <v>85621</v>
      </c>
      <c r="H75" s="11">
        <v>70316</v>
      </c>
      <c r="I75" s="11">
        <v>70475</v>
      </c>
      <c r="J75" s="58">
        <v>6.9300000000000002E-80</v>
      </c>
      <c r="K75" s="59">
        <v>296</v>
      </c>
    </row>
    <row r="76" spans="1:11" ht="15" x14ac:dyDescent="0.2">
      <c r="A76" s="56" t="s">
        <v>631</v>
      </c>
      <c r="B76" s="11">
        <v>100</v>
      </c>
      <c r="C76" s="11">
        <v>160</v>
      </c>
      <c r="D76" s="11">
        <v>0</v>
      </c>
      <c r="E76" s="11">
        <v>0</v>
      </c>
      <c r="F76" s="11">
        <v>70316</v>
      </c>
      <c r="G76" s="11">
        <v>70475</v>
      </c>
      <c r="H76" s="11">
        <v>85462</v>
      </c>
      <c r="I76" s="11">
        <v>85621</v>
      </c>
      <c r="J76" s="58">
        <v>6.9300000000000002E-80</v>
      </c>
      <c r="K76" s="59">
        <v>296</v>
      </c>
    </row>
    <row r="77" spans="1:11" ht="15" x14ac:dyDescent="0.2">
      <c r="A77" s="56" t="s">
        <v>631</v>
      </c>
      <c r="B77" s="11">
        <v>91.096000000000004</v>
      </c>
      <c r="C77" s="11">
        <v>146</v>
      </c>
      <c r="D77" s="11">
        <v>8</v>
      </c>
      <c r="E77" s="11">
        <v>4</v>
      </c>
      <c r="F77" s="11">
        <v>16496</v>
      </c>
      <c r="G77" s="11">
        <v>16638</v>
      </c>
      <c r="H77" s="11">
        <v>7534</v>
      </c>
      <c r="I77" s="11">
        <v>7391</v>
      </c>
      <c r="J77" s="58">
        <v>9.3500000000000006E-49</v>
      </c>
      <c r="K77" s="59">
        <v>193</v>
      </c>
    </row>
    <row r="78" spans="1:11" ht="15" x14ac:dyDescent="0.2">
      <c r="A78" s="56" t="s">
        <v>631</v>
      </c>
      <c r="B78" s="11">
        <v>90.603999999999999</v>
      </c>
      <c r="C78" s="11">
        <v>149</v>
      </c>
      <c r="D78" s="11">
        <v>9</v>
      </c>
      <c r="E78" s="11">
        <v>4</v>
      </c>
      <c r="F78" s="11">
        <v>7391</v>
      </c>
      <c r="G78" s="11">
        <v>7537</v>
      </c>
      <c r="H78" s="11">
        <v>16638</v>
      </c>
      <c r="I78" s="11">
        <v>16493</v>
      </c>
      <c r="J78" s="58">
        <v>9.3500000000000006E-49</v>
      </c>
      <c r="K78" s="59">
        <v>193</v>
      </c>
    </row>
    <row r="79" spans="1:11" ht="15" x14ac:dyDescent="0.2">
      <c r="A79" s="56" t="s">
        <v>631</v>
      </c>
      <c r="B79" s="11">
        <v>94.355000000000004</v>
      </c>
      <c r="C79" s="11">
        <v>124</v>
      </c>
      <c r="D79" s="11">
        <v>5</v>
      </c>
      <c r="E79" s="11">
        <v>2</v>
      </c>
      <c r="F79" s="11">
        <v>106310</v>
      </c>
      <c r="G79" s="11">
        <v>106432</v>
      </c>
      <c r="H79" s="11">
        <v>104917</v>
      </c>
      <c r="I79" s="11">
        <v>104795</v>
      </c>
      <c r="J79" s="58">
        <v>1.2099999999999999E-47</v>
      </c>
      <c r="K79" s="59">
        <v>189</v>
      </c>
    </row>
    <row r="80" spans="1:11" ht="15" x14ac:dyDescent="0.2">
      <c r="A80" s="56" t="s">
        <v>631</v>
      </c>
      <c r="B80" s="11">
        <v>94.355000000000004</v>
      </c>
      <c r="C80" s="11">
        <v>124</v>
      </c>
      <c r="D80" s="11">
        <v>5</v>
      </c>
      <c r="E80" s="11">
        <v>2</v>
      </c>
      <c r="F80" s="11">
        <v>104795</v>
      </c>
      <c r="G80" s="11">
        <v>104917</v>
      </c>
      <c r="H80" s="11">
        <v>106432</v>
      </c>
      <c r="I80" s="11">
        <v>106310</v>
      </c>
      <c r="J80" s="58">
        <v>1.2099999999999999E-47</v>
      </c>
      <c r="K80" s="59">
        <v>189</v>
      </c>
    </row>
    <row r="81" spans="1:11" ht="15" x14ac:dyDescent="0.2">
      <c r="A81" s="56" t="s">
        <v>631</v>
      </c>
      <c r="B81" s="11">
        <v>86.093000000000004</v>
      </c>
      <c r="C81" s="11">
        <v>151</v>
      </c>
      <c r="D81" s="11">
        <v>14</v>
      </c>
      <c r="E81" s="11">
        <v>6</v>
      </c>
      <c r="F81" s="11">
        <v>82340</v>
      </c>
      <c r="G81" s="11">
        <v>82486</v>
      </c>
      <c r="H81" s="11">
        <v>31761</v>
      </c>
      <c r="I81" s="11">
        <v>31908</v>
      </c>
      <c r="J81" s="58">
        <v>1.2299999999999999E-37</v>
      </c>
      <c r="K81" s="59">
        <v>156</v>
      </c>
    </row>
    <row r="82" spans="1:11" ht="15" x14ac:dyDescent="0.2">
      <c r="A82" s="56" t="s">
        <v>631</v>
      </c>
      <c r="B82" s="11">
        <v>86.093000000000004</v>
      </c>
      <c r="C82" s="11">
        <v>151</v>
      </c>
      <c r="D82" s="11">
        <v>14</v>
      </c>
      <c r="E82" s="11">
        <v>6</v>
      </c>
      <c r="F82" s="11">
        <v>31761</v>
      </c>
      <c r="G82" s="11">
        <v>31908</v>
      </c>
      <c r="H82" s="11">
        <v>82340</v>
      </c>
      <c r="I82" s="11">
        <v>82486</v>
      </c>
      <c r="J82" s="58">
        <v>1.2299999999999999E-37</v>
      </c>
      <c r="K82" s="59">
        <v>156</v>
      </c>
    </row>
    <row r="83" spans="1:11" ht="15" x14ac:dyDescent="0.2">
      <c r="A83" s="56" t="s">
        <v>631</v>
      </c>
      <c r="B83" s="11">
        <v>96.052999999999997</v>
      </c>
      <c r="C83" s="11">
        <v>76</v>
      </c>
      <c r="D83" s="11">
        <v>3</v>
      </c>
      <c r="E83" s="11">
        <v>0</v>
      </c>
      <c r="F83" s="11">
        <v>85327</v>
      </c>
      <c r="G83" s="11">
        <v>85402</v>
      </c>
      <c r="H83" s="11">
        <v>80285</v>
      </c>
      <c r="I83" s="11">
        <v>80360</v>
      </c>
      <c r="J83" s="58">
        <v>3.4600000000000002E-28</v>
      </c>
      <c r="K83" s="59">
        <v>124</v>
      </c>
    </row>
    <row r="84" spans="1:11" ht="15" x14ac:dyDescent="0.2">
      <c r="A84" s="56" t="s">
        <v>631</v>
      </c>
      <c r="B84" s="11">
        <v>96.052999999999997</v>
      </c>
      <c r="C84" s="11">
        <v>76</v>
      </c>
      <c r="D84" s="11">
        <v>3</v>
      </c>
      <c r="E84" s="11">
        <v>0</v>
      </c>
      <c r="F84" s="11">
        <v>80285</v>
      </c>
      <c r="G84" s="11">
        <v>80360</v>
      </c>
      <c r="H84" s="11">
        <v>85327</v>
      </c>
      <c r="I84" s="11">
        <v>85402</v>
      </c>
      <c r="J84" s="58">
        <v>3.4600000000000002E-28</v>
      </c>
      <c r="K84" s="59">
        <v>124</v>
      </c>
    </row>
    <row r="85" spans="1:11" ht="15" x14ac:dyDescent="0.2">
      <c r="A85" s="56" t="s">
        <v>631</v>
      </c>
      <c r="B85" s="11">
        <v>81.751999999999995</v>
      </c>
      <c r="C85" s="11">
        <v>137</v>
      </c>
      <c r="D85" s="11">
        <v>18</v>
      </c>
      <c r="E85" s="11">
        <v>7</v>
      </c>
      <c r="F85" s="11">
        <v>70284</v>
      </c>
      <c r="G85" s="11">
        <v>70417</v>
      </c>
      <c r="H85" s="11">
        <v>16784</v>
      </c>
      <c r="I85" s="11">
        <v>16652</v>
      </c>
      <c r="J85" s="58">
        <v>3.4899999999999999E-23</v>
      </c>
      <c r="K85" s="59">
        <v>108</v>
      </c>
    </row>
    <row r="86" spans="1:11" ht="15" x14ac:dyDescent="0.2">
      <c r="A86" s="56" t="s">
        <v>631</v>
      </c>
      <c r="B86" s="11">
        <v>81.751999999999995</v>
      </c>
      <c r="C86" s="11">
        <v>137</v>
      </c>
      <c r="D86" s="11">
        <v>18</v>
      </c>
      <c r="E86" s="11">
        <v>7</v>
      </c>
      <c r="F86" s="11">
        <v>16652</v>
      </c>
      <c r="G86" s="11">
        <v>16784</v>
      </c>
      <c r="H86" s="11">
        <v>70417</v>
      </c>
      <c r="I86" s="11">
        <v>70284</v>
      </c>
      <c r="J86" s="58">
        <v>3.4899999999999999E-23</v>
      </c>
      <c r="K86" s="59">
        <v>108</v>
      </c>
    </row>
    <row r="87" spans="1:11" ht="15" x14ac:dyDescent="0.2">
      <c r="A87" s="56" t="s">
        <v>631</v>
      </c>
      <c r="B87" s="11">
        <v>78.882000000000005</v>
      </c>
      <c r="C87" s="11">
        <v>161</v>
      </c>
      <c r="D87" s="11">
        <v>28</v>
      </c>
      <c r="E87" s="11">
        <v>4</v>
      </c>
      <c r="F87" s="11">
        <v>55123</v>
      </c>
      <c r="G87" s="11">
        <v>55283</v>
      </c>
      <c r="H87" s="11">
        <v>53750</v>
      </c>
      <c r="I87" s="11">
        <v>53904</v>
      </c>
      <c r="J87" s="58">
        <v>4.5099999999999996E-22</v>
      </c>
      <c r="K87" s="59">
        <v>104</v>
      </c>
    </row>
    <row r="88" spans="1:11" ht="15" x14ac:dyDescent="0.2">
      <c r="A88" s="56" t="s">
        <v>631</v>
      </c>
      <c r="B88" s="11">
        <v>78.882000000000005</v>
      </c>
      <c r="C88" s="11">
        <v>161</v>
      </c>
      <c r="D88" s="11">
        <v>28</v>
      </c>
      <c r="E88" s="11">
        <v>4</v>
      </c>
      <c r="F88" s="11">
        <v>53750</v>
      </c>
      <c r="G88" s="11">
        <v>53904</v>
      </c>
      <c r="H88" s="11">
        <v>55123</v>
      </c>
      <c r="I88" s="11">
        <v>55283</v>
      </c>
      <c r="J88" s="58">
        <v>4.5099999999999996E-22</v>
      </c>
      <c r="K88" s="59">
        <v>104</v>
      </c>
    </row>
    <row r="89" spans="1:11" ht="15" x14ac:dyDescent="0.2">
      <c r="A89" s="56" t="s">
        <v>631</v>
      </c>
      <c r="B89" s="11">
        <v>91.667000000000002</v>
      </c>
      <c r="C89" s="11">
        <v>72</v>
      </c>
      <c r="D89" s="11">
        <v>5</v>
      </c>
      <c r="E89" s="11">
        <v>1</v>
      </c>
      <c r="F89" s="11">
        <v>82493</v>
      </c>
      <c r="G89" s="11">
        <v>82564</v>
      </c>
      <c r="H89" s="11">
        <v>31958</v>
      </c>
      <c r="I89" s="11">
        <v>32028</v>
      </c>
      <c r="J89" s="58">
        <v>2.0999999999999999E-20</v>
      </c>
      <c r="K89" s="59">
        <v>99</v>
      </c>
    </row>
    <row r="90" spans="1:11" ht="15" x14ac:dyDescent="0.2">
      <c r="A90" s="56" t="s">
        <v>631</v>
      </c>
      <c r="B90" s="11">
        <v>91.667000000000002</v>
      </c>
      <c r="C90" s="11">
        <v>72</v>
      </c>
      <c r="D90" s="11">
        <v>5</v>
      </c>
      <c r="E90" s="11">
        <v>1</v>
      </c>
      <c r="F90" s="11">
        <v>31958</v>
      </c>
      <c r="G90" s="11">
        <v>32028</v>
      </c>
      <c r="H90" s="11">
        <v>82493</v>
      </c>
      <c r="I90" s="11">
        <v>82564</v>
      </c>
      <c r="J90" s="58">
        <v>2.0999999999999999E-20</v>
      </c>
      <c r="K90" s="59">
        <v>99</v>
      </c>
    </row>
    <row r="91" spans="1:11" ht="15" x14ac:dyDescent="0.2">
      <c r="A91" s="56" t="s">
        <v>631</v>
      </c>
      <c r="B91" s="11">
        <v>92.981999999999999</v>
      </c>
      <c r="C91" s="11">
        <v>57</v>
      </c>
      <c r="D91" s="11">
        <v>3</v>
      </c>
      <c r="E91" s="11">
        <v>1</v>
      </c>
      <c r="F91" s="11">
        <v>9404</v>
      </c>
      <c r="G91" s="11">
        <v>9460</v>
      </c>
      <c r="H91" s="11">
        <v>32949</v>
      </c>
      <c r="I91" s="11">
        <v>33004</v>
      </c>
      <c r="J91" s="58">
        <v>2.11E-15</v>
      </c>
      <c r="K91" s="59">
        <v>82.4</v>
      </c>
    </row>
    <row r="92" spans="1:11" ht="15" x14ac:dyDescent="0.2">
      <c r="A92" s="56" t="s">
        <v>631</v>
      </c>
      <c r="B92" s="11">
        <v>90.164000000000001</v>
      </c>
      <c r="C92" s="11">
        <v>61</v>
      </c>
      <c r="D92" s="11">
        <v>2</v>
      </c>
      <c r="E92" s="11">
        <v>3</v>
      </c>
      <c r="F92" s="11">
        <v>100827</v>
      </c>
      <c r="G92" s="11">
        <v>100884</v>
      </c>
      <c r="H92" s="11">
        <v>88376</v>
      </c>
      <c r="I92" s="11">
        <v>88435</v>
      </c>
      <c r="J92" s="58">
        <v>9.8299999999999995E-14</v>
      </c>
      <c r="K92" s="59">
        <v>76.8</v>
      </c>
    </row>
    <row r="93" spans="1:11" ht="15" x14ac:dyDescent="0.2">
      <c r="A93" s="56" t="s">
        <v>631</v>
      </c>
      <c r="B93" s="11">
        <v>90.164000000000001</v>
      </c>
      <c r="C93" s="11">
        <v>61</v>
      </c>
      <c r="D93" s="11">
        <v>2</v>
      </c>
      <c r="E93" s="11">
        <v>3</v>
      </c>
      <c r="F93" s="11">
        <v>88376</v>
      </c>
      <c r="G93" s="11">
        <v>88435</v>
      </c>
      <c r="H93" s="11">
        <v>100827</v>
      </c>
      <c r="I93" s="11">
        <v>100884</v>
      </c>
      <c r="J93" s="58">
        <v>9.8299999999999995E-14</v>
      </c>
      <c r="K93" s="59">
        <v>76.8</v>
      </c>
    </row>
    <row r="94" spans="1:11" ht="15" x14ac:dyDescent="0.2">
      <c r="A94" s="56" t="s">
        <v>631</v>
      </c>
      <c r="B94" s="11">
        <v>92</v>
      </c>
      <c r="C94" s="11">
        <v>50</v>
      </c>
      <c r="D94" s="11">
        <v>4</v>
      </c>
      <c r="E94" s="11">
        <v>0</v>
      </c>
      <c r="F94" s="11">
        <v>23708</v>
      </c>
      <c r="G94" s="11">
        <v>23757</v>
      </c>
      <c r="H94" s="11">
        <v>20944</v>
      </c>
      <c r="I94" s="11">
        <v>20993</v>
      </c>
      <c r="J94" s="58">
        <v>4.5700000000000001E-12</v>
      </c>
      <c r="K94" s="59">
        <v>71.3</v>
      </c>
    </row>
    <row r="95" spans="1:11" ht="15.75" thickBot="1" x14ac:dyDescent="0.25">
      <c r="A95" s="60" t="s">
        <v>631</v>
      </c>
      <c r="B95" s="51">
        <v>92</v>
      </c>
      <c r="C95" s="51">
        <v>50</v>
      </c>
      <c r="D95" s="51">
        <v>4</v>
      </c>
      <c r="E95" s="51">
        <v>0</v>
      </c>
      <c r="F95" s="51">
        <v>20944</v>
      </c>
      <c r="G95" s="51">
        <v>20993</v>
      </c>
      <c r="H95" s="51">
        <v>23708</v>
      </c>
      <c r="I95" s="51">
        <v>23757</v>
      </c>
      <c r="J95" s="52">
        <v>4.5700000000000001E-12</v>
      </c>
      <c r="K95" s="61">
        <v>71.3</v>
      </c>
    </row>
    <row r="96" spans="1:11" ht="15" x14ac:dyDescent="0.2">
      <c r="A96" s="56" t="s">
        <v>632</v>
      </c>
      <c r="B96" s="11">
        <v>100</v>
      </c>
      <c r="C96" s="11">
        <v>63479</v>
      </c>
      <c r="D96" s="11">
        <v>0</v>
      </c>
      <c r="E96" s="11">
        <v>0</v>
      </c>
      <c r="F96" s="11">
        <v>1</v>
      </c>
      <c r="G96" s="11">
        <v>63479</v>
      </c>
      <c r="H96" s="11">
        <v>1</v>
      </c>
      <c r="I96" s="11">
        <v>63479</v>
      </c>
      <c r="J96" s="11">
        <v>0</v>
      </c>
      <c r="K96" s="57">
        <v>117200</v>
      </c>
    </row>
    <row r="97" spans="1:11" ht="15" x14ac:dyDescent="0.2">
      <c r="A97" s="56" t="s">
        <v>632</v>
      </c>
      <c r="B97" s="11">
        <v>82.326999999999998</v>
      </c>
      <c r="C97" s="11">
        <v>911</v>
      </c>
      <c r="D97" s="11">
        <v>130</v>
      </c>
      <c r="E97" s="11">
        <v>22</v>
      </c>
      <c r="F97" s="11">
        <v>39724</v>
      </c>
      <c r="G97" s="11">
        <v>40619</v>
      </c>
      <c r="H97" s="11">
        <v>28463</v>
      </c>
      <c r="I97" s="11">
        <v>27569</v>
      </c>
      <c r="J97" s="11">
        <v>0</v>
      </c>
      <c r="K97" s="59">
        <v>761</v>
      </c>
    </row>
    <row r="98" spans="1:11" ht="15" x14ac:dyDescent="0.2">
      <c r="A98" s="56" t="s">
        <v>632</v>
      </c>
      <c r="B98" s="11">
        <v>82.463999999999999</v>
      </c>
      <c r="C98" s="11">
        <v>901</v>
      </c>
      <c r="D98" s="11">
        <v>129</v>
      </c>
      <c r="E98" s="11">
        <v>21</v>
      </c>
      <c r="F98" s="11">
        <v>27579</v>
      </c>
      <c r="G98" s="11">
        <v>28463</v>
      </c>
      <c r="H98" s="11">
        <v>40611</v>
      </c>
      <c r="I98" s="11">
        <v>39724</v>
      </c>
      <c r="J98" s="11">
        <v>0</v>
      </c>
      <c r="K98" s="59">
        <v>761</v>
      </c>
    </row>
    <row r="99" spans="1:11" ht="15" x14ac:dyDescent="0.2">
      <c r="A99" s="56" t="s">
        <v>632</v>
      </c>
      <c r="B99" s="11">
        <v>93.626999999999995</v>
      </c>
      <c r="C99" s="11">
        <v>408</v>
      </c>
      <c r="D99" s="11">
        <v>11</v>
      </c>
      <c r="E99" s="11">
        <v>11</v>
      </c>
      <c r="F99" s="11">
        <v>59856</v>
      </c>
      <c r="G99" s="11">
        <v>60260</v>
      </c>
      <c r="H99" s="11">
        <v>11499</v>
      </c>
      <c r="I99" s="11">
        <v>11104</v>
      </c>
      <c r="J99" s="58">
        <v>1.8599999999999998E-170</v>
      </c>
      <c r="K99" s="59">
        <v>595</v>
      </c>
    </row>
    <row r="100" spans="1:11" ht="15" x14ac:dyDescent="0.2">
      <c r="A100" s="56" t="s">
        <v>632</v>
      </c>
      <c r="B100" s="11">
        <v>93.626999999999995</v>
      </c>
      <c r="C100" s="11">
        <v>408</v>
      </c>
      <c r="D100" s="11">
        <v>11</v>
      </c>
      <c r="E100" s="11">
        <v>11</v>
      </c>
      <c r="F100" s="11">
        <v>11104</v>
      </c>
      <c r="G100" s="11">
        <v>11499</v>
      </c>
      <c r="H100" s="11">
        <v>60260</v>
      </c>
      <c r="I100" s="11">
        <v>59856</v>
      </c>
      <c r="J100" s="58">
        <v>1.8599999999999998E-170</v>
      </c>
      <c r="K100" s="59">
        <v>595</v>
      </c>
    </row>
    <row r="101" spans="1:11" ht="15" x14ac:dyDescent="0.2">
      <c r="A101" s="56" t="s">
        <v>632</v>
      </c>
      <c r="B101" s="11">
        <v>97.602999999999994</v>
      </c>
      <c r="C101" s="11">
        <v>292</v>
      </c>
      <c r="D101" s="11">
        <v>4</v>
      </c>
      <c r="E101" s="11">
        <v>2</v>
      </c>
      <c r="F101" s="11">
        <v>4636</v>
      </c>
      <c r="G101" s="11">
        <v>4927</v>
      </c>
      <c r="H101" s="11">
        <v>3230</v>
      </c>
      <c r="I101" s="11">
        <v>3518</v>
      </c>
      <c r="J101" s="58">
        <v>5.3899999999999997E-141</v>
      </c>
      <c r="K101" s="59">
        <v>497</v>
      </c>
    </row>
    <row r="102" spans="1:11" ht="15" x14ac:dyDescent="0.2">
      <c r="A102" s="56" t="s">
        <v>632</v>
      </c>
      <c r="B102" s="11">
        <v>97.602999999999994</v>
      </c>
      <c r="C102" s="11">
        <v>292</v>
      </c>
      <c r="D102" s="11">
        <v>4</v>
      </c>
      <c r="E102" s="11">
        <v>2</v>
      </c>
      <c r="F102" s="11">
        <v>3230</v>
      </c>
      <c r="G102" s="11">
        <v>3518</v>
      </c>
      <c r="H102" s="11">
        <v>4636</v>
      </c>
      <c r="I102" s="11">
        <v>4927</v>
      </c>
      <c r="J102" s="58">
        <v>5.3899999999999997E-141</v>
      </c>
      <c r="K102" s="59">
        <v>497</v>
      </c>
    </row>
    <row r="103" spans="1:11" ht="15" x14ac:dyDescent="0.2">
      <c r="A103" s="56" t="s">
        <v>632</v>
      </c>
      <c r="B103" s="11">
        <v>88.265000000000001</v>
      </c>
      <c r="C103" s="11">
        <v>196</v>
      </c>
      <c r="D103" s="11">
        <v>23</v>
      </c>
      <c r="E103" s="11">
        <v>0</v>
      </c>
      <c r="F103" s="11">
        <v>43065</v>
      </c>
      <c r="G103" s="11">
        <v>43260</v>
      </c>
      <c r="H103" s="11">
        <v>34514</v>
      </c>
      <c r="I103" s="11">
        <v>34709</v>
      </c>
      <c r="J103" s="58">
        <v>4.6600000000000003E-62</v>
      </c>
      <c r="K103" s="59">
        <v>235</v>
      </c>
    </row>
    <row r="104" spans="1:11" ht="15" x14ac:dyDescent="0.2">
      <c r="A104" s="56" t="s">
        <v>632</v>
      </c>
      <c r="B104" s="11">
        <v>88.265000000000001</v>
      </c>
      <c r="C104" s="11">
        <v>196</v>
      </c>
      <c r="D104" s="11">
        <v>23</v>
      </c>
      <c r="E104" s="11">
        <v>0</v>
      </c>
      <c r="F104" s="11">
        <v>34514</v>
      </c>
      <c r="G104" s="11">
        <v>34709</v>
      </c>
      <c r="H104" s="11">
        <v>43065</v>
      </c>
      <c r="I104" s="11">
        <v>43260</v>
      </c>
      <c r="J104" s="58">
        <v>4.6600000000000003E-62</v>
      </c>
      <c r="K104" s="59">
        <v>235</v>
      </c>
    </row>
    <row r="105" spans="1:11" ht="15" x14ac:dyDescent="0.2">
      <c r="A105" s="56" t="s">
        <v>632</v>
      </c>
      <c r="B105" s="11">
        <v>84.570999999999998</v>
      </c>
      <c r="C105" s="11">
        <v>175</v>
      </c>
      <c r="D105" s="11">
        <v>20</v>
      </c>
      <c r="E105" s="11">
        <v>6</v>
      </c>
      <c r="F105" s="11">
        <v>33843</v>
      </c>
      <c r="G105" s="11">
        <v>34015</v>
      </c>
      <c r="H105" s="11">
        <v>26606</v>
      </c>
      <c r="I105" s="11">
        <v>26775</v>
      </c>
      <c r="J105" s="58">
        <v>1.7300000000000001E-41</v>
      </c>
      <c r="K105" s="59">
        <v>167</v>
      </c>
    </row>
    <row r="106" spans="1:11" ht="15" x14ac:dyDescent="0.2">
      <c r="A106" s="56" t="s">
        <v>632</v>
      </c>
      <c r="B106" s="11">
        <v>84.570999999999998</v>
      </c>
      <c r="C106" s="11">
        <v>175</v>
      </c>
      <c r="D106" s="11">
        <v>20</v>
      </c>
      <c r="E106" s="11">
        <v>6</v>
      </c>
      <c r="F106" s="11">
        <v>26606</v>
      </c>
      <c r="G106" s="11">
        <v>26775</v>
      </c>
      <c r="H106" s="11">
        <v>33843</v>
      </c>
      <c r="I106" s="11">
        <v>34015</v>
      </c>
      <c r="J106" s="58">
        <v>1.7300000000000001E-41</v>
      </c>
      <c r="K106" s="59">
        <v>167</v>
      </c>
    </row>
    <row r="107" spans="1:11" ht="15" x14ac:dyDescent="0.2">
      <c r="A107" s="56" t="s">
        <v>632</v>
      </c>
      <c r="B107" s="11">
        <v>95.146000000000001</v>
      </c>
      <c r="C107" s="11">
        <v>103</v>
      </c>
      <c r="D107" s="11">
        <v>4</v>
      </c>
      <c r="E107" s="11">
        <v>1</v>
      </c>
      <c r="F107" s="11">
        <v>9833</v>
      </c>
      <c r="G107" s="11">
        <v>9935</v>
      </c>
      <c r="H107" s="11">
        <v>22199</v>
      </c>
      <c r="I107" s="11">
        <v>22098</v>
      </c>
      <c r="J107" s="58">
        <v>8.03E-40</v>
      </c>
      <c r="K107" s="59">
        <v>161</v>
      </c>
    </row>
    <row r="108" spans="1:11" ht="15" x14ac:dyDescent="0.2">
      <c r="A108" s="56" t="s">
        <v>632</v>
      </c>
      <c r="B108" s="11">
        <v>97.802000000000007</v>
      </c>
      <c r="C108" s="11">
        <v>91</v>
      </c>
      <c r="D108" s="11">
        <v>2</v>
      </c>
      <c r="E108" s="11">
        <v>0</v>
      </c>
      <c r="F108" s="11">
        <v>27167</v>
      </c>
      <c r="G108" s="11">
        <v>27257</v>
      </c>
      <c r="H108" s="11">
        <v>9837</v>
      </c>
      <c r="I108" s="11">
        <v>9927</v>
      </c>
      <c r="J108" s="58">
        <v>1.04E-38</v>
      </c>
      <c r="K108" s="59">
        <v>158</v>
      </c>
    </row>
    <row r="109" spans="1:11" ht="15" x14ac:dyDescent="0.2">
      <c r="A109" s="56" t="s">
        <v>632</v>
      </c>
      <c r="B109" s="11">
        <v>97.802000000000007</v>
      </c>
      <c r="C109" s="11">
        <v>91</v>
      </c>
      <c r="D109" s="11">
        <v>2</v>
      </c>
      <c r="E109" s="11">
        <v>0</v>
      </c>
      <c r="F109" s="11">
        <v>9837</v>
      </c>
      <c r="G109" s="11">
        <v>9927</v>
      </c>
      <c r="H109" s="11">
        <v>27167</v>
      </c>
      <c r="I109" s="11">
        <v>27257</v>
      </c>
      <c r="J109" s="58">
        <v>1.04E-38</v>
      </c>
      <c r="K109" s="59">
        <v>158</v>
      </c>
    </row>
    <row r="110" spans="1:11" ht="15" x14ac:dyDescent="0.2">
      <c r="A110" s="56" t="s">
        <v>632</v>
      </c>
      <c r="B110" s="11">
        <v>90.195999999999998</v>
      </c>
      <c r="C110" s="11">
        <v>102</v>
      </c>
      <c r="D110" s="11">
        <v>10</v>
      </c>
      <c r="E110" s="11">
        <v>0</v>
      </c>
      <c r="F110" s="11">
        <v>43019</v>
      </c>
      <c r="G110" s="11">
        <v>43120</v>
      </c>
      <c r="H110" s="11">
        <v>27360</v>
      </c>
      <c r="I110" s="11">
        <v>27461</v>
      </c>
      <c r="J110" s="58">
        <v>1.7499999999999999E-31</v>
      </c>
      <c r="K110" s="59">
        <v>134</v>
      </c>
    </row>
    <row r="111" spans="1:11" ht="15" x14ac:dyDescent="0.2">
      <c r="A111" s="56" t="s">
        <v>632</v>
      </c>
      <c r="B111" s="11">
        <v>90.195999999999998</v>
      </c>
      <c r="C111" s="11">
        <v>102</v>
      </c>
      <c r="D111" s="11">
        <v>10</v>
      </c>
      <c r="E111" s="11">
        <v>0</v>
      </c>
      <c r="F111" s="11">
        <v>27360</v>
      </c>
      <c r="G111" s="11">
        <v>27461</v>
      </c>
      <c r="H111" s="11">
        <v>43019</v>
      </c>
      <c r="I111" s="11">
        <v>43120</v>
      </c>
      <c r="J111" s="58">
        <v>1.7499999999999999E-31</v>
      </c>
      <c r="K111" s="59">
        <v>134</v>
      </c>
    </row>
    <row r="112" spans="1:11" ht="15" x14ac:dyDescent="0.2">
      <c r="A112" s="56" t="s">
        <v>632</v>
      </c>
      <c r="B112" s="11">
        <v>91.765000000000001</v>
      </c>
      <c r="C112" s="11">
        <v>85</v>
      </c>
      <c r="D112" s="11">
        <v>1</v>
      </c>
      <c r="E112" s="11">
        <v>3</v>
      </c>
      <c r="F112" s="11">
        <v>4548</v>
      </c>
      <c r="G112" s="11">
        <v>4626</v>
      </c>
      <c r="H112" s="11">
        <v>3053</v>
      </c>
      <c r="I112" s="11">
        <v>3137</v>
      </c>
      <c r="J112" s="58">
        <v>2.28E-25</v>
      </c>
      <c r="K112" s="59">
        <v>113</v>
      </c>
    </row>
    <row r="113" spans="1:11" ht="15" x14ac:dyDescent="0.2">
      <c r="A113" s="56" t="s">
        <v>632</v>
      </c>
      <c r="B113" s="11">
        <v>94.828000000000003</v>
      </c>
      <c r="C113" s="11">
        <v>58</v>
      </c>
      <c r="D113" s="11">
        <v>3</v>
      </c>
      <c r="E113" s="11">
        <v>0</v>
      </c>
      <c r="F113" s="11">
        <v>34512</v>
      </c>
      <c r="G113" s="11">
        <v>34569</v>
      </c>
      <c r="H113" s="11">
        <v>27404</v>
      </c>
      <c r="I113" s="11">
        <v>27461</v>
      </c>
      <c r="J113" s="58">
        <v>1.0700000000000001E-18</v>
      </c>
      <c r="K113" s="59">
        <v>91.6</v>
      </c>
    </row>
    <row r="114" spans="1:11" ht="15.75" thickBot="1" x14ac:dyDescent="0.25">
      <c r="A114" s="60" t="s">
        <v>632</v>
      </c>
      <c r="B114" s="51">
        <v>94.828000000000003</v>
      </c>
      <c r="C114" s="51">
        <v>58</v>
      </c>
      <c r="D114" s="51">
        <v>3</v>
      </c>
      <c r="E114" s="51">
        <v>0</v>
      </c>
      <c r="F114" s="51">
        <v>27404</v>
      </c>
      <c r="G114" s="51">
        <v>27461</v>
      </c>
      <c r="H114" s="51">
        <v>34512</v>
      </c>
      <c r="I114" s="51">
        <v>34569</v>
      </c>
      <c r="J114" s="52">
        <v>1.0700000000000001E-18</v>
      </c>
      <c r="K114" s="61">
        <v>91.6</v>
      </c>
    </row>
    <row r="115" spans="1:11" ht="15" x14ac:dyDescent="0.2">
      <c r="A115" s="56" t="s">
        <v>633</v>
      </c>
      <c r="B115" s="11">
        <v>100</v>
      </c>
      <c r="C115" s="11">
        <v>171046</v>
      </c>
      <c r="D115" s="11">
        <v>0</v>
      </c>
      <c r="E115" s="11">
        <v>0</v>
      </c>
      <c r="F115" s="11">
        <v>1</v>
      </c>
      <c r="G115" s="11">
        <v>171046</v>
      </c>
      <c r="H115" s="11">
        <v>1</v>
      </c>
      <c r="I115" s="11">
        <v>171046</v>
      </c>
      <c r="J115" s="11">
        <v>0</v>
      </c>
      <c r="K115" s="57">
        <v>315900</v>
      </c>
    </row>
    <row r="116" spans="1:11" ht="15" x14ac:dyDescent="0.2">
      <c r="A116" s="56" t="s">
        <v>633</v>
      </c>
      <c r="B116" s="11">
        <v>81.796000000000006</v>
      </c>
      <c r="C116" s="11">
        <v>2428</v>
      </c>
      <c r="D116" s="11">
        <v>309</v>
      </c>
      <c r="E116" s="11">
        <v>72</v>
      </c>
      <c r="F116" s="11">
        <v>155399</v>
      </c>
      <c r="G116" s="11">
        <v>157767</v>
      </c>
      <c r="H116" s="11">
        <v>107134</v>
      </c>
      <c r="I116" s="11">
        <v>109487</v>
      </c>
      <c r="J116" s="11">
        <v>0</v>
      </c>
      <c r="K116" s="59">
        <v>1912</v>
      </c>
    </row>
    <row r="117" spans="1:11" ht="15" x14ac:dyDescent="0.2">
      <c r="A117" s="56" t="s">
        <v>633</v>
      </c>
      <c r="B117" s="11">
        <v>81.796000000000006</v>
      </c>
      <c r="C117" s="11">
        <v>2428</v>
      </c>
      <c r="D117" s="11">
        <v>309</v>
      </c>
      <c r="E117" s="11">
        <v>72</v>
      </c>
      <c r="F117" s="11">
        <v>107134</v>
      </c>
      <c r="G117" s="11">
        <v>109487</v>
      </c>
      <c r="H117" s="11">
        <v>155399</v>
      </c>
      <c r="I117" s="11">
        <v>157767</v>
      </c>
      <c r="J117" s="11">
        <v>0</v>
      </c>
      <c r="K117" s="59">
        <v>1912</v>
      </c>
    </row>
    <row r="118" spans="1:11" ht="15" x14ac:dyDescent="0.2">
      <c r="A118" s="56" t="s">
        <v>633</v>
      </c>
      <c r="B118" s="11">
        <v>76.754000000000005</v>
      </c>
      <c r="C118" s="11">
        <v>3420</v>
      </c>
      <c r="D118" s="11">
        <v>690</v>
      </c>
      <c r="E118" s="11">
        <v>89</v>
      </c>
      <c r="F118" s="11">
        <v>150374</v>
      </c>
      <c r="G118" s="11">
        <v>153743</v>
      </c>
      <c r="H118" s="11">
        <v>99449</v>
      </c>
      <c r="I118" s="11">
        <v>102813</v>
      </c>
      <c r="J118" s="11">
        <v>0</v>
      </c>
      <c r="K118" s="59">
        <v>1814</v>
      </c>
    </row>
    <row r="119" spans="1:11" ht="15" x14ac:dyDescent="0.2">
      <c r="A119" s="56" t="s">
        <v>633</v>
      </c>
      <c r="B119" s="11">
        <v>76.768000000000001</v>
      </c>
      <c r="C119" s="11">
        <v>3422</v>
      </c>
      <c r="D119" s="11">
        <v>686</v>
      </c>
      <c r="E119" s="11">
        <v>93</v>
      </c>
      <c r="F119" s="11">
        <v>99449</v>
      </c>
      <c r="G119" s="11">
        <v>102813</v>
      </c>
      <c r="H119" s="11">
        <v>150374</v>
      </c>
      <c r="I119" s="11">
        <v>153743</v>
      </c>
      <c r="J119" s="11">
        <v>0</v>
      </c>
      <c r="K119" s="59">
        <v>1814</v>
      </c>
    </row>
    <row r="120" spans="1:11" ht="15" x14ac:dyDescent="0.2">
      <c r="A120" s="56" t="s">
        <v>633</v>
      </c>
      <c r="B120" s="11">
        <v>83.015000000000001</v>
      </c>
      <c r="C120" s="11">
        <v>1413</v>
      </c>
      <c r="D120" s="11">
        <v>213</v>
      </c>
      <c r="E120" s="11">
        <v>22</v>
      </c>
      <c r="F120" s="11">
        <v>159427</v>
      </c>
      <c r="G120" s="11">
        <v>160821</v>
      </c>
      <c r="H120" s="11">
        <v>139732</v>
      </c>
      <c r="I120" s="11">
        <v>138329</v>
      </c>
      <c r="J120" s="11">
        <v>0</v>
      </c>
      <c r="K120" s="59">
        <v>1254</v>
      </c>
    </row>
    <row r="121" spans="1:11" ht="15" x14ac:dyDescent="0.2">
      <c r="A121" s="56" t="s">
        <v>633</v>
      </c>
      <c r="B121" s="11">
        <v>83.015000000000001</v>
      </c>
      <c r="C121" s="11">
        <v>1413</v>
      </c>
      <c r="D121" s="11">
        <v>213</v>
      </c>
      <c r="E121" s="11">
        <v>22</v>
      </c>
      <c r="F121" s="11">
        <v>138332</v>
      </c>
      <c r="G121" s="11">
        <v>139735</v>
      </c>
      <c r="H121" s="11">
        <v>160818</v>
      </c>
      <c r="I121" s="11">
        <v>159424</v>
      </c>
      <c r="J121" s="11">
        <v>0</v>
      </c>
      <c r="K121" s="59">
        <v>1254</v>
      </c>
    </row>
    <row r="122" spans="1:11" ht="15" x14ac:dyDescent="0.2">
      <c r="A122" s="56" t="s">
        <v>633</v>
      </c>
      <c r="B122" s="11">
        <v>94.924999999999997</v>
      </c>
      <c r="C122" s="11">
        <v>532</v>
      </c>
      <c r="D122" s="11">
        <v>15</v>
      </c>
      <c r="E122" s="11">
        <v>9</v>
      </c>
      <c r="F122" s="11">
        <v>140071</v>
      </c>
      <c r="G122" s="11">
        <v>140597</v>
      </c>
      <c r="H122" s="11">
        <v>8018</v>
      </c>
      <c r="I122" s="11">
        <v>7494</v>
      </c>
      <c r="J122" s="11">
        <v>0</v>
      </c>
      <c r="K122" s="59">
        <v>822</v>
      </c>
    </row>
    <row r="123" spans="1:11" ht="15" x14ac:dyDescent="0.2">
      <c r="A123" s="56" t="s">
        <v>633</v>
      </c>
      <c r="B123" s="11">
        <v>94.924999999999997</v>
      </c>
      <c r="C123" s="11">
        <v>532</v>
      </c>
      <c r="D123" s="11">
        <v>15</v>
      </c>
      <c r="E123" s="11">
        <v>9</v>
      </c>
      <c r="F123" s="11">
        <v>7494</v>
      </c>
      <c r="G123" s="11">
        <v>8018</v>
      </c>
      <c r="H123" s="11">
        <v>140597</v>
      </c>
      <c r="I123" s="11">
        <v>140071</v>
      </c>
      <c r="J123" s="11">
        <v>0</v>
      </c>
      <c r="K123" s="59">
        <v>822</v>
      </c>
    </row>
    <row r="124" spans="1:11" ht="15" x14ac:dyDescent="0.2">
      <c r="A124" s="56" t="s">
        <v>633</v>
      </c>
      <c r="B124" s="11">
        <v>85.988</v>
      </c>
      <c r="C124" s="11">
        <v>678</v>
      </c>
      <c r="D124" s="11">
        <v>74</v>
      </c>
      <c r="E124" s="11">
        <v>20</v>
      </c>
      <c r="F124" s="11">
        <v>161320</v>
      </c>
      <c r="G124" s="11">
        <v>161985</v>
      </c>
      <c r="H124" s="11">
        <v>83886</v>
      </c>
      <c r="I124" s="11">
        <v>84554</v>
      </c>
      <c r="J124" s="11">
        <v>0</v>
      </c>
      <c r="K124" s="59">
        <v>706</v>
      </c>
    </row>
    <row r="125" spans="1:11" ht="15" x14ac:dyDescent="0.2">
      <c r="A125" s="56" t="s">
        <v>633</v>
      </c>
      <c r="B125" s="11">
        <v>85.988</v>
      </c>
      <c r="C125" s="11">
        <v>678</v>
      </c>
      <c r="D125" s="11">
        <v>74</v>
      </c>
      <c r="E125" s="11">
        <v>20</v>
      </c>
      <c r="F125" s="11">
        <v>83886</v>
      </c>
      <c r="G125" s="11">
        <v>84554</v>
      </c>
      <c r="H125" s="11">
        <v>161320</v>
      </c>
      <c r="I125" s="11">
        <v>161985</v>
      </c>
      <c r="J125" s="11">
        <v>0</v>
      </c>
      <c r="K125" s="59">
        <v>706</v>
      </c>
    </row>
    <row r="126" spans="1:11" ht="15" x14ac:dyDescent="0.2">
      <c r="A126" s="56" t="s">
        <v>633</v>
      </c>
      <c r="B126" s="11">
        <v>82.745000000000005</v>
      </c>
      <c r="C126" s="11">
        <v>736</v>
      </c>
      <c r="D126" s="11">
        <v>118</v>
      </c>
      <c r="E126" s="11">
        <v>8</v>
      </c>
      <c r="F126" s="11">
        <v>165952</v>
      </c>
      <c r="G126" s="11">
        <v>166684</v>
      </c>
      <c r="H126" s="11">
        <v>162571</v>
      </c>
      <c r="I126" s="11">
        <v>163300</v>
      </c>
      <c r="J126" s="11">
        <v>0</v>
      </c>
      <c r="K126" s="59">
        <v>647</v>
      </c>
    </row>
    <row r="127" spans="1:11" ht="15" x14ac:dyDescent="0.2">
      <c r="A127" s="56" t="s">
        <v>633</v>
      </c>
      <c r="B127" s="11">
        <v>82.745000000000005</v>
      </c>
      <c r="C127" s="11">
        <v>736</v>
      </c>
      <c r="D127" s="11">
        <v>118</v>
      </c>
      <c r="E127" s="11">
        <v>8</v>
      </c>
      <c r="F127" s="11">
        <v>162571</v>
      </c>
      <c r="G127" s="11">
        <v>163300</v>
      </c>
      <c r="H127" s="11">
        <v>165952</v>
      </c>
      <c r="I127" s="11">
        <v>166684</v>
      </c>
      <c r="J127" s="11">
        <v>0</v>
      </c>
      <c r="K127" s="59">
        <v>647</v>
      </c>
    </row>
    <row r="128" spans="1:11" ht="15" x14ac:dyDescent="0.2">
      <c r="A128" s="56" t="s">
        <v>633</v>
      </c>
      <c r="B128" s="11">
        <v>100</v>
      </c>
      <c r="C128" s="11">
        <v>309</v>
      </c>
      <c r="D128" s="11">
        <v>0</v>
      </c>
      <c r="E128" s="11">
        <v>0</v>
      </c>
      <c r="F128" s="11">
        <v>109391</v>
      </c>
      <c r="G128" s="11">
        <v>109699</v>
      </c>
      <c r="H128" s="11">
        <v>11812</v>
      </c>
      <c r="I128" s="11">
        <v>11504</v>
      </c>
      <c r="J128" s="58">
        <v>2.2699999999999999E-162</v>
      </c>
      <c r="K128" s="59">
        <v>571</v>
      </c>
    </row>
    <row r="129" spans="1:11" ht="15" x14ac:dyDescent="0.2">
      <c r="A129" s="56" t="s">
        <v>633</v>
      </c>
      <c r="B129" s="11">
        <v>100</v>
      </c>
      <c r="C129" s="11">
        <v>309</v>
      </c>
      <c r="D129" s="11">
        <v>0</v>
      </c>
      <c r="E129" s="11">
        <v>0</v>
      </c>
      <c r="F129" s="11">
        <v>11504</v>
      </c>
      <c r="G129" s="11">
        <v>11812</v>
      </c>
      <c r="H129" s="11">
        <v>109699</v>
      </c>
      <c r="I129" s="11">
        <v>109391</v>
      </c>
      <c r="J129" s="58">
        <v>2.2699999999999999E-162</v>
      </c>
      <c r="K129" s="59">
        <v>571</v>
      </c>
    </row>
    <row r="130" spans="1:11" ht="15" x14ac:dyDescent="0.2">
      <c r="A130" s="56" t="s">
        <v>633</v>
      </c>
      <c r="B130" s="11">
        <v>72.638999999999996</v>
      </c>
      <c r="C130" s="11">
        <v>1758</v>
      </c>
      <c r="D130" s="11">
        <v>409</v>
      </c>
      <c r="E130" s="11">
        <v>64</v>
      </c>
      <c r="F130" s="11">
        <v>109484</v>
      </c>
      <c r="G130" s="11">
        <v>111203</v>
      </c>
      <c r="H130" s="11">
        <v>104343</v>
      </c>
      <c r="I130" s="11">
        <v>106066</v>
      </c>
      <c r="J130" s="58">
        <v>1.08E-145</v>
      </c>
      <c r="K130" s="59">
        <v>516</v>
      </c>
    </row>
    <row r="131" spans="1:11" ht="15" x14ac:dyDescent="0.2">
      <c r="A131" s="56" t="s">
        <v>633</v>
      </c>
      <c r="B131" s="11">
        <v>72.623999999999995</v>
      </c>
      <c r="C131" s="11">
        <v>1757</v>
      </c>
      <c r="D131" s="11">
        <v>411</v>
      </c>
      <c r="E131" s="11">
        <v>61</v>
      </c>
      <c r="F131" s="11">
        <v>104343</v>
      </c>
      <c r="G131" s="11">
        <v>106066</v>
      </c>
      <c r="H131" s="11">
        <v>109484</v>
      </c>
      <c r="I131" s="11">
        <v>111203</v>
      </c>
      <c r="J131" s="58">
        <v>1.08E-145</v>
      </c>
      <c r="K131" s="59">
        <v>516</v>
      </c>
    </row>
    <row r="132" spans="1:11" ht="15" x14ac:dyDescent="0.2">
      <c r="A132" s="56" t="s">
        <v>633</v>
      </c>
      <c r="B132" s="11">
        <v>81.600999999999999</v>
      </c>
      <c r="C132" s="11">
        <v>587</v>
      </c>
      <c r="D132" s="11">
        <v>90</v>
      </c>
      <c r="E132" s="11">
        <v>18</v>
      </c>
      <c r="F132" s="11">
        <v>103392</v>
      </c>
      <c r="G132" s="11">
        <v>103968</v>
      </c>
      <c r="H132" s="11">
        <v>98840</v>
      </c>
      <c r="I132" s="11">
        <v>99418</v>
      </c>
      <c r="J132" s="58">
        <v>8.5300000000000001E-132</v>
      </c>
      <c r="K132" s="59">
        <v>470</v>
      </c>
    </row>
    <row r="133" spans="1:11" ht="15" x14ac:dyDescent="0.2">
      <c r="A133" s="56" t="s">
        <v>633</v>
      </c>
      <c r="B133" s="11">
        <v>81.600999999999999</v>
      </c>
      <c r="C133" s="11">
        <v>587</v>
      </c>
      <c r="D133" s="11">
        <v>90</v>
      </c>
      <c r="E133" s="11">
        <v>18</v>
      </c>
      <c r="F133" s="11">
        <v>98840</v>
      </c>
      <c r="G133" s="11">
        <v>99418</v>
      </c>
      <c r="H133" s="11">
        <v>103392</v>
      </c>
      <c r="I133" s="11">
        <v>103968</v>
      </c>
      <c r="J133" s="58">
        <v>8.5300000000000001E-132</v>
      </c>
      <c r="K133" s="59">
        <v>470</v>
      </c>
    </row>
    <row r="134" spans="1:11" ht="15" x14ac:dyDescent="0.2">
      <c r="A134" s="56" t="s">
        <v>633</v>
      </c>
      <c r="B134" s="11">
        <v>91.536000000000001</v>
      </c>
      <c r="C134" s="11">
        <v>319</v>
      </c>
      <c r="D134" s="11">
        <v>9</v>
      </c>
      <c r="E134" s="11">
        <v>11</v>
      </c>
      <c r="F134" s="11">
        <v>125314</v>
      </c>
      <c r="G134" s="11">
        <v>125620</v>
      </c>
      <c r="H134" s="11">
        <v>54009</v>
      </c>
      <c r="I134" s="11">
        <v>54321</v>
      </c>
      <c r="J134" s="58">
        <v>6.7399999999999999E-118</v>
      </c>
      <c r="K134" s="59">
        <v>424</v>
      </c>
    </row>
    <row r="135" spans="1:11" ht="15" x14ac:dyDescent="0.2">
      <c r="A135" s="56" t="s">
        <v>633</v>
      </c>
      <c r="B135" s="11">
        <v>91.536000000000001</v>
      </c>
      <c r="C135" s="11">
        <v>319</v>
      </c>
      <c r="D135" s="11">
        <v>9</v>
      </c>
      <c r="E135" s="11">
        <v>11</v>
      </c>
      <c r="F135" s="11">
        <v>54009</v>
      </c>
      <c r="G135" s="11">
        <v>54321</v>
      </c>
      <c r="H135" s="11">
        <v>125314</v>
      </c>
      <c r="I135" s="11">
        <v>125620</v>
      </c>
      <c r="J135" s="58">
        <v>6.7399999999999999E-118</v>
      </c>
      <c r="K135" s="59">
        <v>424</v>
      </c>
    </row>
    <row r="136" spans="1:11" ht="15" x14ac:dyDescent="0.2">
      <c r="A136" s="56" t="s">
        <v>633</v>
      </c>
      <c r="B136" s="11">
        <v>92.105000000000004</v>
      </c>
      <c r="C136" s="11">
        <v>266</v>
      </c>
      <c r="D136" s="11">
        <v>19</v>
      </c>
      <c r="E136" s="11">
        <v>2</v>
      </c>
      <c r="F136" s="11">
        <v>136273</v>
      </c>
      <c r="G136" s="11">
        <v>136538</v>
      </c>
      <c r="H136" s="11">
        <v>7773</v>
      </c>
      <c r="I136" s="11">
        <v>7510</v>
      </c>
      <c r="J136" s="58">
        <v>6.8800000000000002E-103</v>
      </c>
      <c r="K136" s="59">
        <v>374</v>
      </c>
    </row>
    <row r="137" spans="1:11" ht="15" x14ac:dyDescent="0.2">
      <c r="A137" s="56" t="s">
        <v>633</v>
      </c>
      <c r="B137" s="11">
        <v>92.394999999999996</v>
      </c>
      <c r="C137" s="11">
        <v>263</v>
      </c>
      <c r="D137" s="11">
        <v>18</v>
      </c>
      <c r="E137" s="11">
        <v>2</v>
      </c>
      <c r="F137" s="11">
        <v>7513</v>
      </c>
      <c r="G137" s="11">
        <v>7773</v>
      </c>
      <c r="H137" s="11">
        <v>136535</v>
      </c>
      <c r="I137" s="11">
        <v>136273</v>
      </c>
      <c r="J137" s="58">
        <v>6.8800000000000002E-103</v>
      </c>
      <c r="K137" s="59">
        <v>374</v>
      </c>
    </row>
    <row r="138" spans="1:11" ht="15" x14ac:dyDescent="0.2">
      <c r="A138" s="56" t="s">
        <v>633</v>
      </c>
      <c r="B138" s="11">
        <v>71.177000000000007</v>
      </c>
      <c r="C138" s="11">
        <v>1648</v>
      </c>
      <c r="D138" s="11">
        <v>403</v>
      </c>
      <c r="E138" s="11">
        <v>63</v>
      </c>
      <c r="F138" s="11">
        <v>104264</v>
      </c>
      <c r="G138" s="11">
        <v>105875</v>
      </c>
      <c r="H138" s="11">
        <v>99689</v>
      </c>
      <c r="I138" s="11">
        <v>101300</v>
      </c>
      <c r="J138" s="58">
        <v>1.5000000000000001E-94</v>
      </c>
      <c r="K138" s="59">
        <v>346</v>
      </c>
    </row>
    <row r="139" spans="1:11" ht="15" x14ac:dyDescent="0.2">
      <c r="A139" s="56" t="s">
        <v>633</v>
      </c>
      <c r="B139" s="11">
        <v>71.247</v>
      </c>
      <c r="C139" s="11">
        <v>1652</v>
      </c>
      <c r="D139" s="11">
        <v>395</v>
      </c>
      <c r="E139" s="11">
        <v>70</v>
      </c>
      <c r="F139" s="11">
        <v>99689</v>
      </c>
      <c r="G139" s="11">
        <v>101300</v>
      </c>
      <c r="H139" s="11">
        <v>104264</v>
      </c>
      <c r="I139" s="11">
        <v>105875</v>
      </c>
      <c r="J139" s="58">
        <v>1.5000000000000001E-94</v>
      </c>
      <c r="K139" s="59">
        <v>346</v>
      </c>
    </row>
    <row r="140" spans="1:11" ht="15" x14ac:dyDescent="0.2">
      <c r="A140" s="56" t="s">
        <v>633</v>
      </c>
      <c r="B140" s="11">
        <v>90.225999999999999</v>
      </c>
      <c r="C140" s="11">
        <v>266</v>
      </c>
      <c r="D140" s="11">
        <v>22</v>
      </c>
      <c r="E140" s="11">
        <v>3</v>
      </c>
      <c r="F140" s="11">
        <v>140311</v>
      </c>
      <c r="G140" s="11">
        <v>140574</v>
      </c>
      <c r="H140" s="11">
        <v>136273</v>
      </c>
      <c r="I140" s="11">
        <v>136536</v>
      </c>
      <c r="J140" s="58">
        <v>5.4000000000000002E-94</v>
      </c>
      <c r="K140" s="59">
        <v>344</v>
      </c>
    </row>
    <row r="141" spans="1:11" ht="15" x14ac:dyDescent="0.2">
      <c r="A141" s="56" t="s">
        <v>633</v>
      </c>
      <c r="B141" s="11">
        <v>90.225999999999999</v>
      </c>
      <c r="C141" s="11">
        <v>266</v>
      </c>
      <c r="D141" s="11">
        <v>22</v>
      </c>
      <c r="E141" s="11">
        <v>3</v>
      </c>
      <c r="F141" s="11">
        <v>136273</v>
      </c>
      <c r="G141" s="11">
        <v>136536</v>
      </c>
      <c r="H141" s="11">
        <v>140311</v>
      </c>
      <c r="I141" s="11">
        <v>140574</v>
      </c>
      <c r="J141" s="58">
        <v>5.4000000000000002E-94</v>
      </c>
      <c r="K141" s="59">
        <v>344</v>
      </c>
    </row>
    <row r="142" spans="1:11" ht="15" x14ac:dyDescent="0.2">
      <c r="A142" s="56" t="s">
        <v>633</v>
      </c>
      <c r="B142" s="11">
        <v>85.516999999999996</v>
      </c>
      <c r="C142" s="11">
        <v>290</v>
      </c>
      <c r="D142" s="11">
        <v>32</v>
      </c>
      <c r="E142" s="11">
        <v>8</v>
      </c>
      <c r="F142" s="11">
        <v>43982</v>
      </c>
      <c r="G142" s="11">
        <v>44263</v>
      </c>
      <c r="H142" s="11">
        <v>42499</v>
      </c>
      <c r="I142" s="11">
        <v>42786</v>
      </c>
      <c r="J142" s="58">
        <v>5.5099999999999996E-79</v>
      </c>
      <c r="K142" s="59">
        <v>294</v>
      </c>
    </row>
    <row r="143" spans="1:11" ht="15" x14ac:dyDescent="0.2">
      <c r="A143" s="56" t="s">
        <v>633</v>
      </c>
      <c r="B143" s="11">
        <v>85.616</v>
      </c>
      <c r="C143" s="11">
        <v>292</v>
      </c>
      <c r="D143" s="11">
        <v>28</v>
      </c>
      <c r="E143" s="11">
        <v>12</v>
      </c>
      <c r="F143" s="11">
        <v>42499</v>
      </c>
      <c r="G143" s="11">
        <v>42786</v>
      </c>
      <c r="H143" s="11">
        <v>43982</v>
      </c>
      <c r="I143" s="11">
        <v>44263</v>
      </c>
      <c r="J143" s="58">
        <v>5.5099999999999996E-79</v>
      </c>
      <c r="K143" s="59">
        <v>294</v>
      </c>
    </row>
    <row r="144" spans="1:11" ht="15" x14ac:dyDescent="0.2">
      <c r="A144" s="56" t="s">
        <v>633</v>
      </c>
      <c r="B144" s="11">
        <v>73.007000000000005</v>
      </c>
      <c r="C144" s="11">
        <v>878</v>
      </c>
      <c r="D144" s="11">
        <v>211</v>
      </c>
      <c r="E144" s="11">
        <v>24</v>
      </c>
      <c r="F144" s="11">
        <v>147203</v>
      </c>
      <c r="G144" s="11">
        <v>148069</v>
      </c>
      <c r="H144" s="11">
        <v>110343</v>
      </c>
      <c r="I144" s="11">
        <v>111205</v>
      </c>
      <c r="J144" s="58">
        <v>3.32E-76</v>
      </c>
      <c r="K144" s="59">
        <v>285</v>
      </c>
    </row>
    <row r="145" spans="1:11" ht="15" x14ac:dyDescent="0.2">
      <c r="A145" s="56" t="s">
        <v>633</v>
      </c>
      <c r="B145" s="11">
        <v>73.067999999999998</v>
      </c>
      <c r="C145" s="11">
        <v>880</v>
      </c>
      <c r="D145" s="11">
        <v>207</v>
      </c>
      <c r="E145" s="11">
        <v>25</v>
      </c>
      <c r="F145" s="11">
        <v>110343</v>
      </c>
      <c r="G145" s="11">
        <v>111205</v>
      </c>
      <c r="H145" s="11">
        <v>147203</v>
      </c>
      <c r="I145" s="11">
        <v>148069</v>
      </c>
      <c r="J145" s="58">
        <v>3.32E-76</v>
      </c>
      <c r="K145" s="59">
        <v>285</v>
      </c>
    </row>
    <row r="146" spans="1:11" ht="15" x14ac:dyDescent="0.2">
      <c r="A146" s="56" t="s">
        <v>633</v>
      </c>
      <c r="B146" s="11">
        <v>92.441999999999993</v>
      </c>
      <c r="C146" s="11">
        <v>172</v>
      </c>
      <c r="D146" s="11">
        <v>13</v>
      </c>
      <c r="E146" s="11">
        <v>0</v>
      </c>
      <c r="F146" s="11">
        <v>98924</v>
      </c>
      <c r="G146" s="11">
        <v>99095</v>
      </c>
      <c r="H146" s="11">
        <v>84037</v>
      </c>
      <c r="I146" s="11">
        <v>84208</v>
      </c>
      <c r="J146" s="58">
        <v>1.5700000000000002E-64</v>
      </c>
      <c r="K146" s="59">
        <v>246</v>
      </c>
    </row>
    <row r="147" spans="1:11" ht="15" x14ac:dyDescent="0.2">
      <c r="A147" s="56" t="s">
        <v>633</v>
      </c>
      <c r="B147" s="11">
        <v>92.441999999999993</v>
      </c>
      <c r="C147" s="11">
        <v>172</v>
      </c>
      <c r="D147" s="11">
        <v>13</v>
      </c>
      <c r="E147" s="11">
        <v>0</v>
      </c>
      <c r="F147" s="11">
        <v>84037</v>
      </c>
      <c r="G147" s="11">
        <v>84208</v>
      </c>
      <c r="H147" s="11">
        <v>98924</v>
      </c>
      <c r="I147" s="11">
        <v>99095</v>
      </c>
      <c r="J147" s="58">
        <v>1.5700000000000002E-64</v>
      </c>
      <c r="K147" s="59">
        <v>246</v>
      </c>
    </row>
    <row r="148" spans="1:11" ht="15" x14ac:dyDescent="0.2">
      <c r="A148" s="56" t="s">
        <v>633</v>
      </c>
      <c r="B148" s="11">
        <v>82.5</v>
      </c>
      <c r="C148" s="11">
        <v>280</v>
      </c>
      <c r="D148" s="11">
        <v>30</v>
      </c>
      <c r="E148" s="11">
        <v>16</v>
      </c>
      <c r="F148" s="11">
        <v>149016</v>
      </c>
      <c r="G148" s="11">
        <v>149285</v>
      </c>
      <c r="H148" s="11">
        <v>98528</v>
      </c>
      <c r="I148" s="11">
        <v>98258</v>
      </c>
      <c r="J148" s="58">
        <v>5.67E-59</v>
      </c>
      <c r="K148" s="59">
        <v>228</v>
      </c>
    </row>
    <row r="149" spans="1:11" ht="15" x14ac:dyDescent="0.2">
      <c r="A149" s="56" t="s">
        <v>633</v>
      </c>
      <c r="B149" s="11">
        <v>82.5</v>
      </c>
      <c r="C149" s="11">
        <v>280</v>
      </c>
      <c r="D149" s="11">
        <v>30</v>
      </c>
      <c r="E149" s="11">
        <v>16</v>
      </c>
      <c r="F149" s="11">
        <v>98258</v>
      </c>
      <c r="G149" s="11">
        <v>98528</v>
      </c>
      <c r="H149" s="11">
        <v>149285</v>
      </c>
      <c r="I149" s="11">
        <v>149016</v>
      </c>
      <c r="J149" s="58">
        <v>5.67E-59</v>
      </c>
      <c r="K149" s="59">
        <v>228</v>
      </c>
    </row>
    <row r="150" spans="1:11" ht="15" x14ac:dyDescent="0.2">
      <c r="A150" s="56" t="s">
        <v>633</v>
      </c>
      <c r="B150" s="11">
        <v>90.116</v>
      </c>
      <c r="C150" s="11">
        <v>172</v>
      </c>
      <c r="D150" s="11">
        <v>17</v>
      </c>
      <c r="E150" s="11">
        <v>0</v>
      </c>
      <c r="F150" s="11">
        <v>161472</v>
      </c>
      <c r="G150" s="11">
        <v>161643</v>
      </c>
      <c r="H150" s="11">
        <v>98924</v>
      </c>
      <c r="I150" s="11">
        <v>99095</v>
      </c>
      <c r="J150" s="58">
        <v>7.3300000000000002E-58</v>
      </c>
      <c r="K150" s="59">
        <v>224</v>
      </c>
    </row>
    <row r="151" spans="1:11" ht="15" x14ac:dyDescent="0.2">
      <c r="A151" s="56" t="s">
        <v>633</v>
      </c>
      <c r="B151" s="11">
        <v>90.116</v>
      </c>
      <c r="C151" s="11">
        <v>172</v>
      </c>
      <c r="D151" s="11">
        <v>17</v>
      </c>
      <c r="E151" s="11">
        <v>0</v>
      </c>
      <c r="F151" s="11">
        <v>98924</v>
      </c>
      <c r="G151" s="11">
        <v>99095</v>
      </c>
      <c r="H151" s="11">
        <v>161472</v>
      </c>
      <c r="I151" s="11">
        <v>161643</v>
      </c>
      <c r="J151" s="58">
        <v>7.3300000000000002E-58</v>
      </c>
      <c r="K151" s="59">
        <v>224</v>
      </c>
    </row>
    <row r="152" spans="1:11" ht="15" x14ac:dyDescent="0.2">
      <c r="A152" s="56" t="s">
        <v>633</v>
      </c>
      <c r="B152" s="11">
        <v>99.186999999999998</v>
      </c>
      <c r="C152" s="11">
        <v>123</v>
      </c>
      <c r="D152" s="11">
        <v>1</v>
      </c>
      <c r="E152" s="11">
        <v>0</v>
      </c>
      <c r="F152" s="11">
        <v>157762</v>
      </c>
      <c r="G152" s="11">
        <v>157884</v>
      </c>
      <c r="H152" s="11">
        <v>11500</v>
      </c>
      <c r="I152" s="11">
        <v>11378</v>
      </c>
      <c r="J152" s="58">
        <v>2.6400000000000002E-57</v>
      </c>
      <c r="K152" s="59">
        <v>222</v>
      </c>
    </row>
    <row r="153" spans="1:11" ht="15" x14ac:dyDescent="0.2">
      <c r="A153" s="56" t="s">
        <v>633</v>
      </c>
      <c r="B153" s="11">
        <v>97.674000000000007</v>
      </c>
      <c r="C153" s="11">
        <v>129</v>
      </c>
      <c r="D153" s="11">
        <v>3</v>
      </c>
      <c r="E153" s="11">
        <v>0</v>
      </c>
      <c r="F153" s="11">
        <v>11378</v>
      </c>
      <c r="G153" s="11">
        <v>11506</v>
      </c>
      <c r="H153" s="11">
        <v>157884</v>
      </c>
      <c r="I153" s="11">
        <v>157756</v>
      </c>
      <c r="J153" s="58">
        <v>2.6400000000000002E-57</v>
      </c>
      <c r="K153" s="59">
        <v>222</v>
      </c>
    </row>
    <row r="154" spans="1:11" ht="15" x14ac:dyDescent="0.2">
      <c r="A154" s="56" t="s">
        <v>633</v>
      </c>
      <c r="B154" s="11">
        <v>78.462000000000003</v>
      </c>
      <c r="C154" s="11">
        <v>325</v>
      </c>
      <c r="D154" s="11">
        <v>50</v>
      </c>
      <c r="E154" s="11">
        <v>13</v>
      </c>
      <c r="F154" s="11">
        <v>161673</v>
      </c>
      <c r="G154" s="11">
        <v>161985</v>
      </c>
      <c r="H154" s="11">
        <v>145631</v>
      </c>
      <c r="I154" s="11">
        <v>145947</v>
      </c>
      <c r="J154" s="58">
        <v>5.7500000000000002E-49</v>
      </c>
      <c r="K154" s="59">
        <v>195</v>
      </c>
    </row>
    <row r="155" spans="1:11" ht="15" x14ac:dyDescent="0.2">
      <c r="A155" s="56" t="s">
        <v>633</v>
      </c>
      <c r="B155" s="11">
        <v>78.328000000000003</v>
      </c>
      <c r="C155" s="11">
        <v>323</v>
      </c>
      <c r="D155" s="11">
        <v>54</v>
      </c>
      <c r="E155" s="11">
        <v>12</v>
      </c>
      <c r="F155" s="11">
        <v>145631</v>
      </c>
      <c r="G155" s="11">
        <v>145947</v>
      </c>
      <c r="H155" s="11">
        <v>161673</v>
      </c>
      <c r="I155" s="11">
        <v>161985</v>
      </c>
      <c r="J155" s="58">
        <v>5.7500000000000002E-49</v>
      </c>
      <c r="K155" s="59">
        <v>195</v>
      </c>
    </row>
    <row r="156" spans="1:11" ht="15" x14ac:dyDescent="0.2">
      <c r="A156" s="56" t="s">
        <v>633</v>
      </c>
      <c r="B156" s="11">
        <v>92.92</v>
      </c>
      <c r="C156" s="11">
        <v>113</v>
      </c>
      <c r="D156" s="11">
        <v>6</v>
      </c>
      <c r="E156" s="11">
        <v>2</v>
      </c>
      <c r="F156" s="11">
        <v>127523</v>
      </c>
      <c r="G156" s="11">
        <v>127634</v>
      </c>
      <c r="H156" s="11">
        <v>11834</v>
      </c>
      <c r="I156" s="11">
        <v>11945</v>
      </c>
      <c r="J156" s="58">
        <v>1.62E-39</v>
      </c>
      <c r="K156" s="59">
        <v>163</v>
      </c>
    </row>
    <row r="157" spans="1:11" ht="15" x14ac:dyDescent="0.2">
      <c r="A157" s="56" t="s">
        <v>633</v>
      </c>
      <c r="B157" s="11">
        <v>92.92</v>
      </c>
      <c r="C157" s="11">
        <v>113</v>
      </c>
      <c r="D157" s="11">
        <v>6</v>
      </c>
      <c r="E157" s="11">
        <v>2</v>
      </c>
      <c r="F157" s="11">
        <v>11834</v>
      </c>
      <c r="G157" s="11">
        <v>11945</v>
      </c>
      <c r="H157" s="11">
        <v>127523</v>
      </c>
      <c r="I157" s="11">
        <v>127634</v>
      </c>
      <c r="J157" s="58">
        <v>1.62E-39</v>
      </c>
      <c r="K157" s="59">
        <v>163</v>
      </c>
    </row>
    <row r="158" spans="1:11" ht="15" x14ac:dyDescent="0.2">
      <c r="A158" s="56" t="s">
        <v>633</v>
      </c>
      <c r="B158" s="11">
        <v>90.597999999999999</v>
      </c>
      <c r="C158" s="11">
        <v>117</v>
      </c>
      <c r="D158" s="11">
        <v>9</v>
      </c>
      <c r="E158" s="11">
        <v>2</v>
      </c>
      <c r="F158" s="11">
        <v>154409</v>
      </c>
      <c r="G158" s="11">
        <v>154524</v>
      </c>
      <c r="H158" s="11">
        <v>144606</v>
      </c>
      <c r="I158" s="11">
        <v>144721</v>
      </c>
      <c r="J158" s="58">
        <v>9.7599999999999995E-37</v>
      </c>
      <c r="K158" s="59">
        <v>154</v>
      </c>
    </row>
    <row r="159" spans="1:11" ht="15" x14ac:dyDescent="0.2">
      <c r="A159" s="56" t="s">
        <v>633</v>
      </c>
      <c r="B159" s="11">
        <v>90.597999999999999</v>
      </c>
      <c r="C159" s="11">
        <v>117</v>
      </c>
      <c r="D159" s="11">
        <v>9</v>
      </c>
      <c r="E159" s="11">
        <v>2</v>
      </c>
      <c r="F159" s="11">
        <v>144606</v>
      </c>
      <c r="G159" s="11">
        <v>144721</v>
      </c>
      <c r="H159" s="11">
        <v>154409</v>
      </c>
      <c r="I159" s="11">
        <v>154524</v>
      </c>
      <c r="J159" s="58">
        <v>9.7599999999999995E-37</v>
      </c>
      <c r="K159" s="59">
        <v>154</v>
      </c>
    </row>
    <row r="160" spans="1:11" ht="15" x14ac:dyDescent="0.2">
      <c r="A160" s="56" t="s">
        <v>633</v>
      </c>
      <c r="B160" s="11">
        <v>87.254999999999995</v>
      </c>
      <c r="C160" s="11">
        <v>102</v>
      </c>
      <c r="D160" s="11">
        <v>13</v>
      </c>
      <c r="E160" s="11">
        <v>0</v>
      </c>
      <c r="F160" s="11">
        <v>58062</v>
      </c>
      <c r="G160" s="11">
        <v>58163</v>
      </c>
      <c r="H160" s="11">
        <v>49408</v>
      </c>
      <c r="I160" s="11">
        <v>49509</v>
      </c>
      <c r="J160" s="58">
        <v>1.28E-25</v>
      </c>
      <c r="K160" s="59">
        <v>117</v>
      </c>
    </row>
    <row r="161" spans="1:11" ht="15" x14ac:dyDescent="0.2">
      <c r="A161" s="56" t="s">
        <v>633</v>
      </c>
      <c r="B161" s="11">
        <v>87.254999999999995</v>
      </c>
      <c r="C161" s="11">
        <v>102</v>
      </c>
      <c r="D161" s="11">
        <v>13</v>
      </c>
      <c r="E161" s="11">
        <v>0</v>
      </c>
      <c r="F161" s="11">
        <v>49408</v>
      </c>
      <c r="G161" s="11">
        <v>49509</v>
      </c>
      <c r="H161" s="11">
        <v>58062</v>
      </c>
      <c r="I161" s="11">
        <v>58163</v>
      </c>
      <c r="J161" s="58">
        <v>1.28E-25</v>
      </c>
      <c r="K161" s="59">
        <v>117</v>
      </c>
    </row>
    <row r="162" spans="1:11" ht="15" x14ac:dyDescent="0.2">
      <c r="A162" s="56" t="s">
        <v>633</v>
      </c>
      <c r="B162" s="11">
        <v>94.521000000000001</v>
      </c>
      <c r="C162" s="11">
        <v>73</v>
      </c>
      <c r="D162" s="11">
        <v>2</v>
      </c>
      <c r="E162" s="11">
        <v>1</v>
      </c>
      <c r="F162" s="11">
        <v>125627</v>
      </c>
      <c r="G162" s="11">
        <v>125697</v>
      </c>
      <c r="H162" s="11">
        <v>54433</v>
      </c>
      <c r="I162" s="11">
        <v>54505</v>
      </c>
      <c r="J162" s="58">
        <v>5.96E-24</v>
      </c>
      <c r="K162" s="59">
        <v>111</v>
      </c>
    </row>
    <row r="163" spans="1:11" ht="15" x14ac:dyDescent="0.2">
      <c r="A163" s="56" t="s">
        <v>633</v>
      </c>
      <c r="B163" s="11">
        <v>94.521000000000001</v>
      </c>
      <c r="C163" s="11">
        <v>73</v>
      </c>
      <c r="D163" s="11">
        <v>2</v>
      </c>
      <c r="E163" s="11">
        <v>1</v>
      </c>
      <c r="F163" s="11">
        <v>54433</v>
      </c>
      <c r="G163" s="11">
        <v>54505</v>
      </c>
      <c r="H163" s="11">
        <v>125627</v>
      </c>
      <c r="I163" s="11">
        <v>125697</v>
      </c>
      <c r="J163" s="58">
        <v>5.96E-24</v>
      </c>
      <c r="K163" s="59">
        <v>111</v>
      </c>
    </row>
    <row r="164" spans="1:11" ht="15" x14ac:dyDescent="0.2">
      <c r="A164" s="56" t="s">
        <v>633</v>
      </c>
      <c r="B164" s="11">
        <v>90.909000000000006</v>
      </c>
      <c r="C164" s="11">
        <v>77</v>
      </c>
      <c r="D164" s="11">
        <v>7</v>
      </c>
      <c r="E164" s="11">
        <v>0</v>
      </c>
      <c r="F164" s="11">
        <v>15904</v>
      </c>
      <c r="G164" s="11">
        <v>15980</v>
      </c>
      <c r="H164" s="11">
        <v>12077</v>
      </c>
      <c r="I164" s="11">
        <v>12153</v>
      </c>
      <c r="J164" s="58">
        <v>9.9700000000000009E-22</v>
      </c>
      <c r="K164" s="59">
        <v>104</v>
      </c>
    </row>
    <row r="165" spans="1:11" ht="15" x14ac:dyDescent="0.2">
      <c r="A165" s="56" t="s">
        <v>633</v>
      </c>
      <c r="B165" s="11">
        <v>95.454999999999998</v>
      </c>
      <c r="C165" s="11">
        <v>66</v>
      </c>
      <c r="D165" s="11">
        <v>2</v>
      </c>
      <c r="E165" s="11">
        <v>1</v>
      </c>
      <c r="F165" s="11">
        <v>162090</v>
      </c>
      <c r="G165" s="11">
        <v>162154</v>
      </c>
      <c r="H165" s="11">
        <v>15260</v>
      </c>
      <c r="I165" s="11">
        <v>15325</v>
      </c>
      <c r="J165" s="58">
        <v>9.9700000000000009E-22</v>
      </c>
      <c r="K165" s="59">
        <v>104</v>
      </c>
    </row>
    <row r="166" spans="1:11" ht="15" x14ac:dyDescent="0.2">
      <c r="A166" s="56" t="s">
        <v>633</v>
      </c>
      <c r="B166" s="11">
        <v>90.909000000000006</v>
      </c>
      <c r="C166" s="11">
        <v>77</v>
      </c>
      <c r="D166" s="11">
        <v>7</v>
      </c>
      <c r="E166" s="11">
        <v>0</v>
      </c>
      <c r="F166" s="11">
        <v>12077</v>
      </c>
      <c r="G166" s="11">
        <v>12153</v>
      </c>
      <c r="H166" s="11">
        <v>15904</v>
      </c>
      <c r="I166" s="11">
        <v>15980</v>
      </c>
      <c r="J166" s="58">
        <v>9.9700000000000009E-22</v>
      </c>
      <c r="K166" s="59">
        <v>104</v>
      </c>
    </row>
    <row r="167" spans="1:11" ht="15" x14ac:dyDescent="0.2">
      <c r="A167" s="56" t="s">
        <v>633</v>
      </c>
      <c r="B167" s="11">
        <v>95.454999999999998</v>
      </c>
      <c r="C167" s="11">
        <v>66</v>
      </c>
      <c r="D167" s="11">
        <v>2</v>
      </c>
      <c r="E167" s="11">
        <v>1</v>
      </c>
      <c r="F167" s="11">
        <v>15260</v>
      </c>
      <c r="G167" s="11">
        <v>15325</v>
      </c>
      <c r="H167" s="11">
        <v>162090</v>
      </c>
      <c r="I167" s="11">
        <v>162154</v>
      </c>
      <c r="J167" s="58">
        <v>9.9700000000000009E-22</v>
      </c>
      <c r="K167" s="59">
        <v>104</v>
      </c>
    </row>
    <row r="168" spans="1:11" ht="15" x14ac:dyDescent="0.2">
      <c r="A168" s="56" t="s">
        <v>633</v>
      </c>
      <c r="B168" s="11">
        <v>94.03</v>
      </c>
      <c r="C168" s="11">
        <v>67</v>
      </c>
      <c r="D168" s="11">
        <v>4</v>
      </c>
      <c r="E168" s="11">
        <v>0</v>
      </c>
      <c r="F168" s="11">
        <v>95511</v>
      </c>
      <c r="G168" s="11">
        <v>95577</v>
      </c>
      <c r="H168" s="11">
        <v>95313</v>
      </c>
      <c r="I168" s="11">
        <v>95379</v>
      </c>
      <c r="J168" s="58">
        <v>3.59E-21</v>
      </c>
      <c r="K168" s="59">
        <v>102</v>
      </c>
    </row>
    <row r="169" spans="1:11" ht="15" x14ac:dyDescent="0.2">
      <c r="A169" s="56" t="s">
        <v>633</v>
      </c>
      <c r="B169" s="11">
        <v>94.03</v>
      </c>
      <c r="C169" s="11">
        <v>67</v>
      </c>
      <c r="D169" s="11">
        <v>4</v>
      </c>
      <c r="E169" s="11">
        <v>0</v>
      </c>
      <c r="F169" s="11">
        <v>95313</v>
      </c>
      <c r="G169" s="11">
        <v>95379</v>
      </c>
      <c r="H169" s="11">
        <v>95511</v>
      </c>
      <c r="I169" s="11">
        <v>95577</v>
      </c>
      <c r="J169" s="58">
        <v>3.59E-21</v>
      </c>
      <c r="K169" s="59">
        <v>102</v>
      </c>
    </row>
    <row r="170" spans="1:11" ht="15" x14ac:dyDescent="0.2">
      <c r="A170" s="56" t="s">
        <v>633</v>
      </c>
      <c r="B170" s="11">
        <v>98.275999999999996</v>
      </c>
      <c r="C170" s="11">
        <v>58</v>
      </c>
      <c r="D170" s="11">
        <v>0</v>
      </c>
      <c r="E170" s="11">
        <v>1</v>
      </c>
      <c r="F170" s="11">
        <v>111826</v>
      </c>
      <c r="G170" s="11">
        <v>111882</v>
      </c>
      <c r="H170" s="11">
        <v>165009</v>
      </c>
      <c r="I170" s="11">
        <v>164952</v>
      </c>
      <c r="J170" s="58">
        <v>1.2899999999999999E-20</v>
      </c>
      <c r="K170" s="59">
        <v>100</v>
      </c>
    </row>
    <row r="171" spans="1:11" ht="15" x14ac:dyDescent="0.2">
      <c r="A171" s="56" t="s">
        <v>633</v>
      </c>
      <c r="B171" s="11">
        <v>100</v>
      </c>
      <c r="C171" s="11">
        <v>50</v>
      </c>
      <c r="D171" s="11">
        <v>0</v>
      </c>
      <c r="E171" s="11">
        <v>0</v>
      </c>
      <c r="F171" s="11">
        <v>149460</v>
      </c>
      <c r="G171" s="11">
        <v>149509</v>
      </c>
      <c r="H171" s="11">
        <v>98497</v>
      </c>
      <c r="I171" s="11">
        <v>98546</v>
      </c>
      <c r="J171" s="58">
        <v>2.1600000000000001E-18</v>
      </c>
      <c r="K171" s="59">
        <v>93.5</v>
      </c>
    </row>
    <row r="172" spans="1:11" ht="15" x14ac:dyDescent="0.2">
      <c r="A172" s="56" t="s">
        <v>633</v>
      </c>
      <c r="B172" s="11">
        <v>83.673000000000002</v>
      </c>
      <c r="C172" s="11">
        <v>98</v>
      </c>
      <c r="D172" s="11">
        <v>14</v>
      </c>
      <c r="E172" s="11">
        <v>2</v>
      </c>
      <c r="F172" s="11">
        <v>149703</v>
      </c>
      <c r="G172" s="11">
        <v>149798</v>
      </c>
      <c r="H172" s="11">
        <v>95150</v>
      </c>
      <c r="I172" s="11">
        <v>95053</v>
      </c>
      <c r="J172" s="58">
        <v>7.7600000000000003E-18</v>
      </c>
      <c r="K172" s="59">
        <v>91.6</v>
      </c>
    </row>
    <row r="173" spans="1:11" ht="15" x14ac:dyDescent="0.2">
      <c r="A173" s="56" t="s">
        <v>633</v>
      </c>
      <c r="B173" s="11">
        <v>83.332999999999998</v>
      </c>
      <c r="C173" s="11">
        <v>102</v>
      </c>
      <c r="D173" s="11">
        <v>13</v>
      </c>
      <c r="E173" s="11">
        <v>4</v>
      </c>
      <c r="F173" s="11">
        <v>95053</v>
      </c>
      <c r="G173" s="11">
        <v>95153</v>
      </c>
      <c r="H173" s="11">
        <v>149798</v>
      </c>
      <c r="I173" s="11">
        <v>149700</v>
      </c>
      <c r="J173" s="58">
        <v>7.7600000000000003E-18</v>
      </c>
      <c r="K173" s="59">
        <v>91.6</v>
      </c>
    </row>
    <row r="174" spans="1:11" ht="15" x14ac:dyDescent="0.2">
      <c r="A174" s="56" t="s">
        <v>633</v>
      </c>
      <c r="B174" s="11">
        <v>82.301000000000002</v>
      </c>
      <c r="C174" s="11">
        <v>113</v>
      </c>
      <c r="D174" s="11">
        <v>11</v>
      </c>
      <c r="E174" s="11">
        <v>6</v>
      </c>
      <c r="F174" s="11">
        <v>160842</v>
      </c>
      <c r="G174" s="11">
        <v>160948</v>
      </c>
      <c r="H174" s="11">
        <v>149780</v>
      </c>
      <c r="I174" s="11">
        <v>149671</v>
      </c>
      <c r="J174" s="58">
        <v>2.7900000000000001E-17</v>
      </c>
      <c r="K174" s="59">
        <v>89.8</v>
      </c>
    </row>
    <row r="175" spans="1:11" ht="15" x14ac:dyDescent="0.2">
      <c r="A175" s="56" t="s">
        <v>633</v>
      </c>
      <c r="B175" s="11">
        <v>82.301000000000002</v>
      </c>
      <c r="C175" s="11">
        <v>113</v>
      </c>
      <c r="D175" s="11">
        <v>11</v>
      </c>
      <c r="E175" s="11">
        <v>6</v>
      </c>
      <c r="F175" s="11">
        <v>149671</v>
      </c>
      <c r="G175" s="11">
        <v>149780</v>
      </c>
      <c r="H175" s="11">
        <v>160948</v>
      </c>
      <c r="I175" s="11">
        <v>160842</v>
      </c>
      <c r="J175" s="58">
        <v>2.7900000000000001E-17</v>
      </c>
      <c r="K175" s="59">
        <v>89.8</v>
      </c>
    </row>
    <row r="176" spans="1:11" ht="15" x14ac:dyDescent="0.2">
      <c r="A176" s="56" t="s">
        <v>633</v>
      </c>
      <c r="B176" s="11">
        <v>84.090999999999994</v>
      </c>
      <c r="C176" s="11">
        <v>88</v>
      </c>
      <c r="D176" s="11">
        <v>9</v>
      </c>
      <c r="E176" s="11">
        <v>5</v>
      </c>
      <c r="F176" s="11">
        <v>111438</v>
      </c>
      <c r="G176" s="11">
        <v>111523</v>
      </c>
      <c r="H176" s="11">
        <v>111374</v>
      </c>
      <c r="I176" s="11">
        <v>111458</v>
      </c>
      <c r="J176" s="58">
        <v>1.6799999999999998E-14</v>
      </c>
      <c r="K176" s="59">
        <v>80.5</v>
      </c>
    </row>
    <row r="177" spans="1:11" ht="15" x14ac:dyDescent="0.2">
      <c r="A177" s="56" t="s">
        <v>633</v>
      </c>
      <c r="B177" s="11">
        <v>84.090999999999994</v>
      </c>
      <c r="C177" s="11">
        <v>88</v>
      </c>
      <c r="D177" s="11">
        <v>9</v>
      </c>
      <c r="E177" s="11">
        <v>5</v>
      </c>
      <c r="F177" s="11">
        <v>111374</v>
      </c>
      <c r="G177" s="11">
        <v>111458</v>
      </c>
      <c r="H177" s="11">
        <v>111438</v>
      </c>
      <c r="I177" s="11">
        <v>111523</v>
      </c>
      <c r="J177" s="58">
        <v>1.6799999999999998E-14</v>
      </c>
      <c r="K177" s="59">
        <v>80.5</v>
      </c>
    </row>
    <row r="178" spans="1:11" ht="15" x14ac:dyDescent="0.2">
      <c r="A178" s="56" t="s">
        <v>633</v>
      </c>
      <c r="B178" s="11">
        <v>92.453000000000003</v>
      </c>
      <c r="C178" s="11">
        <v>53</v>
      </c>
      <c r="D178" s="11">
        <v>3</v>
      </c>
      <c r="E178" s="11">
        <v>1</v>
      </c>
      <c r="F178" s="11">
        <v>136077</v>
      </c>
      <c r="G178" s="11">
        <v>136129</v>
      </c>
      <c r="H178" s="11">
        <v>7890</v>
      </c>
      <c r="I178" s="11">
        <v>7839</v>
      </c>
      <c r="J178" s="58">
        <v>7.82E-13</v>
      </c>
      <c r="K178" s="59">
        <v>75</v>
      </c>
    </row>
    <row r="179" spans="1:11" ht="15" x14ac:dyDescent="0.2">
      <c r="A179" s="56" t="s">
        <v>633</v>
      </c>
      <c r="B179" s="11">
        <v>92.453000000000003</v>
      </c>
      <c r="C179" s="11">
        <v>53</v>
      </c>
      <c r="D179" s="11">
        <v>3</v>
      </c>
      <c r="E179" s="11">
        <v>1</v>
      </c>
      <c r="F179" s="11">
        <v>140194</v>
      </c>
      <c r="G179" s="11">
        <v>140245</v>
      </c>
      <c r="H179" s="11">
        <v>136077</v>
      </c>
      <c r="I179" s="11">
        <v>136129</v>
      </c>
      <c r="J179" s="58">
        <v>7.82E-13</v>
      </c>
      <c r="K179" s="59">
        <v>75</v>
      </c>
    </row>
    <row r="180" spans="1:11" ht="15" x14ac:dyDescent="0.2">
      <c r="A180" s="56" t="s">
        <v>633</v>
      </c>
      <c r="B180" s="11">
        <v>92.453000000000003</v>
      </c>
      <c r="C180" s="11">
        <v>53</v>
      </c>
      <c r="D180" s="11">
        <v>3</v>
      </c>
      <c r="E180" s="11">
        <v>1</v>
      </c>
      <c r="F180" s="11">
        <v>7839</v>
      </c>
      <c r="G180" s="11">
        <v>7890</v>
      </c>
      <c r="H180" s="11">
        <v>136129</v>
      </c>
      <c r="I180" s="11">
        <v>136077</v>
      </c>
      <c r="J180" s="58">
        <v>7.82E-13</v>
      </c>
      <c r="K180" s="59">
        <v>75</v>
      </c>
    </row>
    <row r="181" spans="1:11" ht="15" x14ac:dyDescent="0.2">
      <c r="A181" s="56" t="s">
        <v>633</v>
      </c>
      <c r="B181" s="11">
        <v>92.453000000000003</v>
      </c>
      <c r="C181" s="11">
        <v>53</v>
      </c>
      <c r="D181" s="11">
        <v>3</v>
      </c>
      <c r="E181" s="11">
        <v>1</v>
      </c>
      <c r="F181" s="11">
        <v>136077</v>
      </c>
      <c r="G181" s="11">
        <v>136129</v>
      </c>
      <c r="H181" s="11">
        <v>140194</v>
      </c>
      <c r="I181" s="11">
        <v>140245</v>
      </c>
      <c r="J181" s="58">
        <v>7.82E-13</v>
      </c>
      <c r="K181" s="59">
        <v>75</v>
      </c>
    </row>
    <row r="182" spans="1:11" ht="15" x14ac:dyDescent="0.2">
      <c r="A182" s="56" t="s">
        <v>633</v>
      </c>
      <c r="B182" s="11">
        <v>89.655000000000001</v>
      </c>
      <c r="C182" s="11">
        <v>58</v>
      </c>
      <c r="D182" s="11">
        <v>5</v>
      </c>
      <c r="E182" s="11">
        <v>1</v>
      </c>
      <c r="F182" s="11">
        <v>153588</v>
      </c>
      <c r="G182" s="11">
        <v>153645</v>
      </c>
      <c r="H182" s="11">
        <v>143542</v>
      </c>
      <c r="I182" s="11">
        <v>143486</v>
      </c>
      <c r="J182" s="58">
        <v>2.8099999999999999E-12</v>
      </c>
      <c r="K182" s="59">
        <v>73.099999999999994</v>
      </c>
    </row>
    <row r="183" spans="1:11" ht="15" x14ac:dyDescent="0.2">
      <c r="A183" s="56" t="s">
        <v>633</v>
      </c>
      <c r="B183" s="11">
        <v>86.566999999999993</v>
      </c>
      <c r="C183" s="11">
        <v>67</v>
      </c>
      <c r="D183" s="11">
        <v>8</v>
      </c>
      <c r="E183" s="11">
        <v>1</v>
      </c>
      <c r="F183" s="11">
        <v>143486</v>
      </c>
      <c r="G183" s="11">
        <v>143551</v>
      </c>
      <c r="H183" s="11">
        <v>153645</v>
      </c>
      <c r="I183" s="11">
        <v>153579</v>
      </c>
      <c r="J183" s="58">
        <v>2.8099999999999999E-12</v>
      </c>
      <c r="K183" s="59">
        <v>73.099999999999994</v>
      </c>
    </row>
    <row r="184" spans="1:11" ht="15" x14ac:dyDescent="0.2">
      <c r="A184" s="56" t="s">
        <v>633</v>
      </c>
      <c r="B184" s="11">
        <v>77.5</v>
      </c>
      <c r="C184" s="11">
        <v>120</v>
      </c>
      <c r="D184" s="11">
        <v>25</v>
      </c>
      <c r="E184" s="11">
        <v>2</v>
      </c>
      <c r="F184" s="11">
        <v>22836</v>
      </c>
      <c r="G184" s="11">
        <v>22954</v>
      </c>
      <c r="H184" s="11">
        <v>19941</v>
      </c>
      <c r="I184" s="11">
        <v>20059</v>
      </c>
      <c r="J184" s="58">
        <v>1.0099999999999999E-11</v>
      </c>
      <c r="K184" s="59">
        <v>71.3</v>
      </c>
    </row>
    <row r="185" spans="1:11" ht="15" x14ac:dyDescent="0.2">
      <c r="A185" s="56" t="s">
        <v>633</v>
      </c>
      <c r="B185" s="11">
        <v>77.5</v>
      </c>
      <c r="C185" s="11">
        <v>120</v>
      </c>
      <c r="D185" s="11">
        <v>25</v>
      </c>
      <c r="E185" s="11">
        <v>2</v>
      </c>
      <c r="F185" s="11">
        <v>19941</v>
      </c>
      <c r="G185" s="11">
        <v>20059</v>
      </c>
      <c r="H185" s="11">
        <v>22836</v>
      </c>
      <c r="I185" s="11">
        <v>22954</v>
      </c>
      <c r="J185" s="58">
        <v>1.0099999999999999E-11</v>
      </c>
      <c r="K185" s="59">
        <v>71.3</v>
      </c>
    </row>
    <row r="186" spans="1:11" ht="15" x14ac:dyDescent="0.2">
      <c r="A186" s="56" t="s">
        <v>633</v>
      </c>
      <c r="B186" s="11">
        <v>86.364000000000004</v>
      </c>
      <c r="C186" s="11">
        <v>66</v>
      </c>
      <c r="D186" s="11">
        <v>8</v>
      </c>
      <c r="E186" s="11">
        <v>1</v>
      </c>
      <c r="F186" s="11">
        <v>143486</v>
      </c>
      <c r="G186" s="11">
        <v>143550</v>
      </c>
      <c r="H186" s="11">
        <v>102714</v>
      </c>
      <c r="I186" s="11">
        <v>102649</v>
      </c>
      <c r="J186" s="58">
        <v>1.0099999999999999E-11</v>
      </c>
      <c r="K186" s="59">
        <v>71.3</v>
      </c>
    </row>
    <row r="187" spans="1:11" ht="15" x14ac:dyDescent="0.2">
      <c r="A187" s="56" t="s">
        <v>633</v>
      </c>
      <c r="B187" s="11">
        <v>86.364000000000004</v>
      </c>
      <c r="C187" s="11">
        <v>66</v>
      </c>
      <c r="D187" s="11">
        <v>8</v>
      </c>
      <c r="E187" s="11">
        <v>1</v>
      </c>
      <c r="F187" s="11">
        <v>102649</v>
      </c>
      <c r="G187" s="11">
        <v>102714</v>
      </c>
      <c r="H187" s="11">
        <v>143550</v>
      </c>
      <c r="I187" s="11">
        <v>143486</v>
      </c>
      <c r="J187" s="58">
        <v>1.0099999999999999E-11</v>
      </c>
      <c r="K187" s="59">
        <v>71.3</v>
      </c>
    </row>
    <row r="188" spans="1:11" ht="15" x14ac:dyDescent="0.2">
      <c r="A188" s="56" t="s">
        <v>633</v>
      </c>
      <c r="B188" s="11">
        <v>83.75</v>
      </c>
      <c r="C188" s="11">
        <v>80</v>
      </c>
      <c r="D188" s="11">
        <v>6</v>
      </c>
      <c r="E188" s="11">
        <v>5</v>
      </c>
      <c r="F188" s="11">
        <v>138247</v>
      </c>
      <c r="G188" s="11">
        <v>138326</v>
      </c>
      <c r="H188" s="11">
        <v>13602</v>
      </c>
      <c r="I188" s="11">
        <v>13530</v>
      </c>
      <c r="J188" s="58">
        <v>3.6399999999999998E-11</v>
      </c>
      <c r="K188" s="59">
        <v>69.400000000000006</v>
      </c>
    </row>
    <row r="189" spans="1:11" ht="15.75" thickBot="1" x14ac:dyDescent="0.25">
      <c r="A189" s="60" t="s">
        <v>633</v>
      </c>
      <c r="B189" s="51">
        <v>83.75</v>
      </c>
      <c r="C189" s="51">
        <v>80</v>
      </c>
      <c r="D189" s="51">
        <v>6</v>
      </c>
      <c r="E189" s="51">
        <v>5</v>
      </c>
      <c r="F189" s="51">
        <v>13530</v>
      </c>
      <c r="G189" s="51">
        <v>13602</v>
      </c>
      <c r="H189" s="51">
        <v>138326</v>
      </c>
      <c r="I189" s="51">
        <v>138247</v>
      </c>
      <c r="J189" s="52">
        <v>3.6399999999999998E-11</v>
      </c>
      <c r="K189" s="61">
        <v>69.400000000000006</v>
      </c>
    </row>
    <row r="190" spans="1:11" ht="15" x14ac:dyDescent="0.2">
      <c r="A190" s="56" t="s">
        <v>634</v>
      </c>
      <c r="B190" s="11">
        <v>100</v>
      </c>
      <c r="C190" s="11">
        <v>119110</v>
      </c>
      <c r="D190" s="11">
        <v>0</v>
      </c>
      <c r="E190" s="11">
        <v>0</v>
      </c>
      <c r="F190" s="11">
        <v>1</v>
      </c>
      <c r="G190" s="11">
        <v>119110</v>
      </c>
      <c r="H190" s="11">
        <v>1</v>
      </c>
      <c r="I190" s="11">
        <v>119110</v>
      </c>
      <c r="J190" s="11">
        <v>0</v>
      </c>
      <c r="K190" s="57">
        <v>220000</v>
      </c>
    </row>
    <row r="191" spans="1:11" ht="15" x14ac:dyDescent="0.2">
      <c r="A191" s="56" t="s">
        <v>634</v>
      </c>
      <c r="B191" s="11">
        <v>84.742999999999995</v>
      </c>
      <c r="C191" s="11">
        <v>1809</v>
      </c>
      <c r="D191" s="11">
        <v>254</v>
      </c>
      <c r="E191" s="11">
        <v>13</v>
      </c>
      <c r="F191" s="11">
        <v>68590</v>
      </c>
      <c r="G191" s="11">
        <v>70387</v>
      </c>
      <c r="H191" s="11">
        <v>57383</v>
      </c>
      <c r="I191" s="11">
        <v>59180</v>
      </c>
      <c r="J191" s="11">
        <v>0</v>
      </c>
      <c r="K191" s="59">
        <v>1792</v>
      </c>
    </row>
    <row r="192" spans="1:11" ht="15" x14ac:dyDescent="0.2">
      <c r="A192" s="56" t="s">
        <v>634</v>
      </c>
      <c r="B192" s="11">
        <v>84.742999999999995</v>
      </c>
      <c r="C192" s="11">
        <v>1809</v>
      </c>
      <c r="D192" s="11">
        <v>254</v>
      </c>
      <c r="E192" s="11">
        <v>13</v>
      </c>
      <c r="F192" s="11">
        <v>57383</v>
      </c>
      <c r="G192" s="11">
        <v>59180</v>
      </c>
      <c r="H192" s="11">
        <v>68590</v>
      </c>
      <c r="I192" s="11">
        <v>70387</v>
      </c>
      <c r="J192" s="11">
        <v>0</v>
      </c>
      <c r="K192" s="59">
        <v>1792</v>
      </c>
    </row>
    <row r="193" spans="1:11" ht="15" x14ac:dyDescent="0.2">
      <c r="A193" s="56" t="s">
        <v>634</v>
      </c>
      <c r="B193" s="11">
        <v>84.18</v>
      </c>
      <c r="C193" s="11">
        <v>512</v>
      </c>
      <c r="D193" s="11">
        <v>71</v>
      </c>
      <c r="E193" s="11">
        <v>5</v>
      </c>
      <c r="F193" s="11">
        <v>80013</v>
      </c>
      <c r="G193" s="11">
        <v>80519</v>
      </c>
      <c r="H193" s="11">
        <v>65905</v>
      </c>
      <c r="I193" s="11">
        <v>66411</v>
      </c>
      <c r="J193" s="58">
        <v>1.1399999999999999E-137</v>
      </c>
      <c r="K193" s="59">
        <v>488</v>
      </c>
    </row>
    <row r="194" spans="1:11" ht="15" x14ac:dyDescent="0.2">
      <c r="A194" s="56" t="s">
        <v>634</v>
      </c>
      <c r="B194" s="11">
        <v>84.18</v>
      </c>
      <c r="C194" s="11">
        <v>512</v>
      </c>
      <c r="D194" s="11">
        <v>71</v>
      </c>
      <c r="E194" s="11">
        <v>5</v>
      </c>
      <c r="F194" s="11">
        <v>65905</v>
      </c>
      <c r="G194" s="11">
        <v>66411</v>
      </c>
      <c r="H194" s="11">
        <v>80013</v>
      </c>
      <c r="I194" s="11">
        <v>80519</v>
      </c>
      <c r="J194" s="58">
        <v>1.1399999999999999E-137</v>
      </c>
      <c r="K194" s="59">
        <v>488</v>
      </c>
    </row>
    <row r="195" spans="1:11" ht="15" x14ac:dyDescent="0.2">
      <c r="A195" s="56" t="s">
        <v>634</v>
      </c>
      <c r="B195" s="11">
        <v>82.188000000000002</v>
      </c>
      <c r="C195" s="11">
        <v>393</v>
      </c>
      <c r="D195" s="11">
        <v>64</v>
      </c>
      <c r="E195" s="11">
        <v>6</v>
      </c>
      <c r="F195" s="11">
        <v>94386</v>
      </c>
      <c r="G195" s="11">
        <v>94775</v>
      </c>
      <c r="H195" s="11">
        <v>90030</v>
      </c>
      <c r="I195" s="11">
        <v>89641</v>
      </c>
      <c r="J195" s="58">
        <v>5.6600000000000001E-91</v>
      </c>
      <c r="K195" s="59">
        <v>333</v>
      </c>
    </row>
    <row r="196" spans="1:11" ht="15" x14ac:dyDescent="0.2">
      <c r="A196" s="56" t="s">
        <v>634</v>
      </c>
      <c r="B196" s="11">
        <v>82.188000000000002</v>
      </c>
      <c r="C196" s="11">
        <v>393</v>
      </c>
      <c r="D196" s="11">
        <v>64</v>
      </c>
      <c r="E196" s="11">
        <v>6</v>
      </c>
      <c r="F196" s="11">
        <v>89641</v>
      </c>
      <c r="G196" s="11">
        <v>90030</v>
      </c>
      <c r="H196" s="11">
        <v>94775</v>
      </c>
      <c r="I196" s="11">
        <v>94386</v>
      </c>
      <c r="J196" s="58">
        <v>5.6600000000000001E-91</v>
      </c>
      <c r="K196" s="59">
        <v>333</v>
      </c>
    </row>
    <row r="197" spans="1:11" ht="15" x14ac:dyDescent="0.2">
      <c r="A197" s="56" t="s">
        <v>634</v>
      </c>
      <c r="B197" s="11">
        <v>92.241</v>
      </c>
      <c r="C197" s="11">
        <v>232</v>
      </c>
      <c r="D197" s="11">
        <v>18</v>
      </c>
      <c r="E197" s="11">
        <v>0</v>
      </c>
      <c r="F197" s="11">
        <v>95502</v>
      </c>
      <c r="G197" s="11">
        <v>95733</v>
      </c>
      <c r="H197" s="11">
        <v>45931</v>
      </c>
      <c r="I197" s="11">
        <v>46162</v>
      </c>
      <c r="J197" s="58">
        <v>7.3299999999999999E-90</v>
      </c>
      <c r="K197" s="59">
        <v>329</v>
      </c>
    </row>
    <row r="198" spans="1:11" ht="15" x14ac:dyDescent="0.2">
      <c r="A198" s="56" t="s">
        <v>634</v>
      </c>
      <c r="B198" s="11">
        <v>85.992999999999995</v>
      </c>
      <c r="C198" s="11">
        <v>307</v>
      </c>
      <c r="D198" s="11">
        <v>43</v>
      </c>
      <c r="E198" s="11">
        <v>0</v>
      </c>
      <c r="F198" s="11">
        <v>113758</v>
      </c>
      <c r="G198" s="11">
        <v>114064</v>
      </c>
      <c r="H198" s="11">
        <v>68160</v>
      </c>
      <c r="I198" s="11">
        <v>68466</v>
      </c>
      <c r="J198" s="58">
        <v>7.3299999999999999E-90</v>
      </c>
      <c r="K198" s="59">
        <v>329</v>
      </c>
    </row>
    <row r="199" spans="1:11" ht="15" x14ac:dyDescent="0.2">
      <c r="A199" s="56" t="s">
        <v>634</v>
      </c>
      <c r="B199" s="11">
        <v>92.241</v>
      </c>
      <c r="C199" s="11">
        <v>232</v>
      </c>
      <c r="D199" s="11">
        <v>18</v>
      </c>
      <c r="E199" s="11">
        <v>0</v>
      </c>
      <c r="F199" s="11">
        <v>45931</v>
      </c>
      <c r="G199" s="11">
        <v>46162</v>
      </c>
      <c r="H199" s="11">
        <v>95502</v>
      </c>
      <c r="I199" s="11">
        <v>95733</v>
      </c>
      <c r="J199" s="58">
        <v>7.3299999999999999E-90</v>
      </c>
      <c r="K199" s="59">
        <v>329</v>
      </c>
    </row>
    <row r="200" spans="1:11" ht="15" x14ac:dyDescent="0.2">
      <c r="A200" s="56" t="s">
        <v>634</v>
      </c>
      <c r="B200" s="11">
        <v>85.992999999999995</v>
      </c>
      <c r="C200" s="11">
        <v>307</v>
      </c>
      <c r="D200" s="11">
        <v>43</v>
      </c>
      <c r="E200" s="11">
        <v>0</v>
      </c>
      <c r="F200" s="11">
        <v>68160</v>
      </c>
      <c r="G200" s="11">
        <v>68466</v>
      </c>
      <c r="H200" s="11">
        <v>113758</v>
      </c>
      <c r="I200" s="11">
        <v>114064</v>
      </c>
      <c r="J200" s="58">
        <v>7.3299999999999999E-90</v>
      </c>
      <c r="K200" s="59">
        <v>329</v>
      </c>
    </row>
    <row r="201" spans="1:11" ht="15" x14ac:dyDescent="0.2">
      <c r="A201" s="56" t="s">
        <v>634</v>
      </c>
      <c r="B201" s="11">
        <v>71.774000000000001</v>
      </c>
      <c r="C201" s="11">
        <v>1240</v>
      </c>
      <c r="D201" s="11">
        <v>287</v>
      </c>
      <c r="E201" s="11">
        <v>51</v>
      </c>
      <c r="F201" s="11">
        <v>114086</v>
      </c>
      <c r="G201" s="11">
        <v>115296</v>
      </c>
      <c r="H201" s="11">
        <v>62411</v>
      </c>
      <c r="I201" s="11">
        <v>63616</v>
      </c>
      <c r="J201" s="58">
        <v>9.6100000000000002E-79</v>
      </c>
      <c r="K201" s="59">
        <v>292</v>
      </c>
    </row>
    <row r="202" spans="1:11" ht="15" x14ac:dyDescent="0.2">
      <c r="A202" s="56" t="s">
        <v>634</v>
      </c>
      <c r="B202" s="11">
        <v>71.774000000000001</v>
      </c>
      <c r="C202" s="11">
        <v>1240</v>
      </c>
      <c r="D202" s="11">
        <v>287</v>
      </c>
      <c r="E202" s="11">
        <v>51</v>
      </c>
      <c r="F202" s="11">
        <v>62411</v>
      </c>
      <c r="G202" s="11">
        <v>63616</v>
      </c>
      <c r="H202" s="11">
        <v>114086</v>
      </c>
      <c r="I202" s="11">
        <v>115296</v>
      </c>
      <c r="J202" s="58">
        <v>9.6100000000000002E-79</v>
      </c>
      <c r="K202" s="59">
        <v>292</v>
      </c>
    </row>
    <row r="203" spans="1:11" ht="15" x14ac:dyDescent="0.2">
      <c r="A203" s="56" t="s">
        <v>634</v>
      </c>
      <c r="B203" s="11">
        <v>88.495999999999995</v>
      </c>
      <c r="C203" s="11">
        <v>226</v>
      </c>
      <c r="D203" s="11">
        <v>24</v>
      </c>
      <c r="E203" s="11">
        <v>1</v>
      </c>
      <c r="F203" s="11">
        <v>117329</v>
      </c>
      <c r="G203" s="11">
        <v>117552</v>
      </c>
      <c r="H203" s="11">
        <v>53057</v>
      </c>
      <c r="I203" s="11">
        <v>53282</v>
      </c>
      <c r="J203" s="58">
        <v>1.2499999999999999E-72</v>
      </c>
      <c r="K203" s="59">
        <v>272</v>
      </c>
    </row>
    <row r="204" spans="1:11" ht="15" x14ac:dyDescent="0.2">
      <c r="A204" s="56" t="s">
        <v>634</v>
      </c>
      <c r="B204" s="11">
        <v>88.495999999999995</v>
      </c>
      <c r="C204" s="11">
        <v>226</v>
      </c>
      <c r="D204" s="11">
        <v>24</v>
      </c>
      <c r="E204" s="11">
        <v>1</v>
      </c>
      <c r="F204" s="11">
        <v>53057</v>
      </c>
      <c r="G204" s="11">
        <v>53282</v>
      </c>
      <c r="H204" s="11">
        <v>117329</v>
      </c>
      <c r="I204" s="11">
        <v>117552</v>
      </c>
      <c r="J204" s="58">
        <v>1.2499999999999999E-72</v>
      </c>
      <c r="K204" s="59">
        <v>272</v>
      </c>
    </row>
    <row r="205" spans="1:11" ht="15" x14ac:dyDescent="0.2">
      <c r="A205" s="56" t="s">
        <v>634</v>
      </c>
      <c r="B205" s="11">
        <v>87.671000000000006</v>
      </c>
      <c r="C205" s="11">
        <v>219</v>
      </c>
      <c r="D205" s="11">
        <v>19</v>
      </c>
      <c r="E205" s="11">
        <v>6</v>
      </c>
      <c r="F205" s="11">
        <v>93000</v>
      </c>
      <c r="G205" s="11">
        <v>93213</v>
      </c>
      <c r="H205" s="11">
        <v>61743</v>
      </c>
      <c r="I205" s="11">
        <v>61958</v>
      </c>
      <c r="J205" s="58">
        <v>2.1099999999999999E-65</v>
      </c>
      <c r="K205" s="59">
        <v>248</v>
      </c>
    </row>
    <row r="206" spans="1:11" ht="15" x14ac:dyDescent="0.2">
      <c r="A206" s="56" t="s">
        <v>634</v>
      </c>
      <c r="B206" s="11">
        <v>87.671000000000006</v>
      </c>
      <c r="C206" s="11">
        <v>219</v>
      </c>
      <c r="D206" s="11">
        <v>19</v>
      </c>
      <c r="E206" s="11">
        <v>6</v>
      </c>
      <c r="F206" s="11">
        <v>61743</v>
      </c>
      <c r="G206" s="11">
        <v>61958</v>
      </c>
      <c r="H206" s="11">
        <v>93000</v>
      </c>
      <c r="I206" s="11">
        <v>93213</v>
      </c>
      <c r="J206" s="58">
        <v>2.1099999999999999E-65</v>
      </c>
      <c r="K206" s="59">
        <v>248</v>
      </c>
    </row>
    <row r="207" spans="1:11" ht="15" x14ac:dyDescent="0.2">
      <c r="A207" s="56" t="s">
        <v>634</v>
      </c>
      <c r="B207" s="11">
        <v>81.852000000000004</v>
      </c>
      <c r="C207" s="11">
        <v>270</v>
      </c>
      <c r="D207" s="11">
        <v>34</v>
      </c>
      <c r="E207" s="11">
        <v>11</v>
      </c>
      <c r="F207" s="11">
        <v>87681</v>
      </c>
      <c r="G207" s="11">
        <v>87940</v>
      </c>
      <c r="H207" s="11">
        <v>25890</v>
      </c>
      <c r="I207" s="11">
        <v>26154</v>
      </c>
      <c r="J207" s="58">
        <v>7.6999999999999998E-55</v>
      </c>
      <c r="K207" s="59">
        <v>213</v>
      </c>
    </row>
    <row r="208" spans="1:11" ht="15" x14ac:dyDescent="0.2">
      <c r="A208" s="56" t="s">
        <v>634</v>
      </c>
      <c r="B208" s="11">
        <v>81.852000000000004</v>
      </c>
      <c r="C208" s="11">
        <v>270</v>
      </c>
      <c r="D208" s="11">
        <v>34</v>
      </c>
      <c r="E208" s="11">
        <v>11</v>
      </c>
      <c r="F208" s="11">
        <v>25890</v>
      </c>
      <c r="G208" s="11">
        <v>26154</v>
      </c>
      <c r="H208" s="11">
        <v>87681</v>
      </c>
      <c r="I208" s="11">
        <v>87940</v>
      </c>
      <c r="J208" s="58">
        <v>7.6999999999999998E-55</v>
      </c>
      <c r="K208" s="59">
        <v>213</v>
      </c>
    </row>
    <row r="209" spans="1:11" ht="15" x14ac:dyDescent="0.2">
      <c r="A209" s="56" t="s">
        <v>634</v>
      </c>
      <c r="B209" s="11">
        <v>91.406000000000006</v>
      </c>
      <c r="C209" s="11">
        <v>128</v>
      </c>
      <c r="D209" s="11">
        <v>10</v>
      </c>
      <c r="E209" s="11">
        <v>1</v>
      </c>
      <c r="F209" s="11">
        <v>104437</v>
      </c>
      <c r="G209" s="11">
        <v>104564</v>
      </c>
      <c r="H209" s="11">
        <v>73894</v>
      </c>
      <c r="I209" s="11">
        <v>74020</v>
      </c>
      <c r="J209" s="58">
        <v>3.6299999999999998E-43</v>
      </c>
      <c r="K209" s="59">
        <v>174</v>
      </c>
    </row>
    <row r="210" spans="1:11" ht="15" x14ac:dyDescent="0.2">
      <c r="A210" s="56" t="s">
        <v>634</v>
      </c>
      <c r="B210" s="11">
        <v>91.406000000000006</v>
      </c>
      <c r="C210" s="11">
        <v>128</v>
      </c>
      <c r="D210" s="11">
        <v>10</v>
      </c>
      <c r="E210" s="11">
        <v>1</v>
      </c>
      <c r="F210" s="11">
        <v>73894</v>
      </c>
      <c r="G210" s="11">
        <v>74020</v>
      </c>
      <c r="H210" s="11">
        <v>104437</v>
      </c>
      <c r="I210" s="11">
        <v>104564</v>
      </c>
      <c r="J210" s="58">
        <v>3.6299999999999998E-43</v>
      </c>
      <c r="K210" s="59">
        <v>174</v>
      </c>
    </row>
    <row r="211" spans="1:11" ht="15" x14ac:dyDescent="0.2">
      <c r="A211" s="56" t="s">
        <v>634</v>
      </c>
      <c r="B211" s="11">
        <v>90.09</v>
      </c>
      <c r="C211" s="11">
        <v>111</v>
      </c>
      <c r="D211" s="11">
        <v>9</v>
      </c>
      <c r="E211" s="11">
        <v>2</v>
      </c>
      <c r="F211" s="11">
        <v>93088</v>
      </c>
      <c r="G211" s="11">
        <v>93197</v>
      </c>
      <c r="H211" s="11">
        <v>57169</v>
      </c>
      <c r="I211" s="11">
        <v>57278</v>
      </c>
      <c r="J211" s="58">
        <v>1.02E-33</v>
      </c>
      <c r="K211" s="59">
        <v>143</v>
      </c>
    </row>
    <row r="212" spans="1:11" ht="15" x14ac:dyDescent="0.2">
      <c r="A212" s="56" t="s">
        <v>634</v>
      </c>
      <c r="B212" s="11">
        <v>90.09</v>
      </c>
      <c r="C212" s="11">
        <v>111</v>
      </c>
      <c r="D212" s="11">
        <v>9</v>
      </c>
      <c r="E212" s="11">
        <v>2</v>
      </c>
      <c r="F212" s="11">
        <v>57169</v>
      </c>
      <c r="G212" s="11">
        <v>57278</v>
      </c>
      <c r="H212" s="11">
        <v>93088</v>
      </c>
      <c r="I212" s="11">
        <v>93197</v>
      </c>
      <c r="J212" s="58">
        <v>1.02E-33</v>
      </c>
      <c r="K212" s="59">
        <v>143</v>
      </c>
    </row>
    <row r="213" spans="1:11" ht="15" x14ac:dyDescent="0.2">
      <c r="A213" s="56" t="s">
        <v>634</v>
      </c>
      <c r="B213" s="11">
        <v>97.59</v>
      </c>
      <c r="C213" s="11">
        <v>83</v>
      </c>
      <c r="D213" s="11">
        <v>1</v>
      </c>
      <c r="E213" s="11">
        <v>1</v>
      </c>
      <c r="F213" s="11">
        <v>64340</v>
      </c>
      <c r="G213" s="11">
        <v>64422</v>
      </c>
      <c r="H213" s="11">
        <v>53578</v>
      </c>
      <c r="I213" s="11">
        <v>53659</v>
      </c>
      <c r="J213" s="58">
        <v>3.6800000000000002E-33</v>
      </c>
      <c r="K213" s="59">
        <v>141</v>
      </c>
    </row>
    <row r="214" spans="1:11" ht="15" x14ac:dyDescent="0.2">
      <c r="A214" s="56" t="s">
        <v>634</v>
      </c>
      <c r="B214" s="11">
        <v>97.59</v>
      </c>
      <c r="C214" s="11">
        <v>83</v>
      </c>
      <c r="D214" s="11">
        <v>1</v>
      </c>
      <c r="E214" s="11">
        <v>1</v>
      </c>
      <c r="F214" s="11">
        <v>53578</v>
      </c>
      <c r="G214" s="11">
        <v>53659</v>
      </c>
      <c r="H214" s="11">
        <v>64340</v>
      </c>
      <c r="I214" s="11">
        <v>64422</v>
      </c>
      <c r="J214" s="58">
        <v>3.6800000000000002E-33</v>
      </c>
      <c r="K214" s="59">
        <v>141</v>
      </c>
    </row>
    <row r="215" spans="1:11" ht="15" x14ac:dyDescent="0.2">
      <c r="A215" s="56" t="s">
        <v>634</v>
      </c>
      <c r="B215" s="11">
        <v>88.784999999999997</v>
      </c>
      <c r="C215" s="11">
        <v>107</v>
      </c>
      <c r="D215" s="11">
        <v>12</v>
      </c>
      <c r="E215" s="11">
        <v>0</v>
      </c>
      <c r="F215" s="11">
        <v>65044</v>
      </c>
      <c r="G215" s="11">
        <v>65150</v>
      </c>
      <c r="H215" s="11">
        <v>65008</v>
      </c>
      <c r="I215" s="11">
        <v>65114</v>
      </c>
      <c r="J215" s="58">
        <v>2.22E-30</v>
      </c>
      <c r="K215" s="59">
        <v>132</v>
      </c>
    </row>
    <row r="216" spans="1:11" ht="15" x14ac:dyDescent="0.2">
      <c r="A216" s="56" t="s">
        <v>634</v>
      </c>
      <c r="B216" s="11">
        <v>88.784999999999997</v>
      </c>
      <c r="C216" s="11">
        <v>107</v>
      </c>
      <c r="D216" s="11">
        <v>12</v>
      </c>
      <c r="E216" s="11">
        <v>0</v>
      </c>
      <c r="F216" s="11">
        <v>65008</v>
      </c>
      <c r="G216" s="11">
        <v>65114</v>
      </c>
      <c r="H216" s="11">
        <v>65044</v>
      </c>
      <c r="I216" s="11">
        <v>65150</v>
      </c>
      <c r="J216" s="58">
        <v>2.22E-30</v>
      </c>
      <c r="K216" s="59">
        <v>132</v>
      </c>
    </row>
    <row r="217" spans="1:11" ht="15" x14ac:dyDescent="0.2">
      <c r="A217" s="56" t="s">
        <v>634</v>
      </c>
      <c r="B217" s="11">
        <v>88.66</v>
      </c>
      <c r="C217" s="11">
        <v>97</v>
      </c>
      <c r="D217" s="11">
        <v>9</v>
      </c>
      <c r="E217" s="11">
        <v>2</v>
      </c>
      <c r="F217" s="11">
        <v>52967</v>
      </c>
      <c r="G217" s="11">
        <v>53062</v>
      </c>
      <c r="H217" s="11">
        <v>113629</v>
      </c>
      <c r="I217" s="11">
        <v>113724</v>
      </c>
      <c r="J217" s="58">
        <v>6.2099999999999996E-26</v>
      </c>
      <c r="K217" s="59">
        <v>117</v>
      </c>
    </row>
    <row r="218" spans="1:11" ht="15" x14ac:dyDescent="0.2">
      <c r="A218" s="56" t="s">
        <v>634</v>
      </c>
      <c r="B218" s="11">
        <v>93.421000000000006</v>
      </c>
      <c r="C218" s="11">
        <v>76</v>
      </c>
      <c r="D218" s="11">
        <v>5</v>
      </c>
      <c r="E218" s="11">
        <v>0</v>
      </c>
      <c r="F218" s="11">
        <v>113142</v>
      </c>
      <c r="G218" s="11">
        <v>113217</v>
      </c>
      <c r="H218" s="11">
        <v>61883</v>
      </c>
      <c r="I218" s="11">
        <v>61958</v>
      </c>
      <c r="J218" s="58">
        <v>8.0300000000000002E-25</v>
      </c>
      <c r="K218" s="59">
        <v>113</v>
      </c>
    </row>
    <row r="219" spans="1:11" ht="15" x14ac:dyDescent="0.2">
      <c r="A219" s="56" t="s">
        <v>634</v>
      </c>
      <c r="B219" s="11">
        <v>93.421000000000006</v>
      </c>
      <c r="C219" s="11">
        <v>76</v>
      </c>
      <c r="D219" s="11">
        <v>5</v>
      </c>
      <c r="E219" s="11">
        <v>0</v>
      </c>
      <c r="F219" s="11">
        <v>61883</v>
      </c>
      <c r="G219" s="11">
        <v>61958</v>
      </c>
      <c r="H219" s="11">
        <v>113142</v>
      </c>
      <c r="I219" s="11">
        <v>113217</v>
      </c>
      <c r="J219" s="58">
        <v>8.0300000000000002E-25</v>
      </c>
      <c r="K219" s="59">
        <v>113</v>
      </c>
    </row>
    <row r="220" spans="1:11" ht="15" x14ac:dyDescent="0.2">
      <c r="A220" s="56" t="s">
        <v>634</v>
      </c>
      <c r="B220" s="11">
        <v>80.12</v>
      </c>
      <c r="C220" s="11">
        <v>166</v>
      </c>
      <c r="D220" s="11">
        <v>20</v>
      </c>
      <c r="E220" s="11">
        <v>9</v>
      </c>
      <c r="F220" s="11">
        <v>39401</v>
      </c>
      <c r="G220" s="11">
        <v>39565</v>
      </c>
      <c r="H220" s="11">
        <v>18044</v>
      </c>
      <c r="I220" s="11">
        <v>18197</v>
      </c>
      <c r="J220" s="58">
        <v>2.8899999999999999E-24</v>
      </c>
      <c r="K220" s="59">
        <v>111</v>
      </c>
    </row>
    <row r="221" spans="1:11" ht="15" x14ac:dyDescent="0.2">
      <c r="A221" s="56" t="s">
        <v>634</v>
      </c>
      <c r="B221" s="11">
        <v>80.12</v>
      </c>
      <c r="C221" s="11">
        <v>166</v>
      </c>
      <c r="D221" s="11">
        <v>20</v>
      </c>
      <c r="E221" s="11">
        <v>9</v>
      </c>
      <c r="F221" s="11">
        <v>18044</v>
      </c>
      <c r="G221" s="11">
        <v>18197</v>
      </c>
      <c r="H221" s="11">
        <v>39401</v>
      </c>
      <c r="I221" s="11">
        <v>39565</v>
      </c>
      <c r="J221" s="58">
        <v>2.8899999999999999E-24</v>
      </c>
      <c r="K221" s="59">
        <v>111</v>
      </c>
    </row>
    <row r="222" spans="1:11" ht="15" x14ac:dyDescent="0.2">
      <c r="A222" s="56" t="s">
        <v>634</v>
      </c>
      <c r="B222" s="11">
        <v>84.167000000000002</v>
      </c>
      <c r="C222" s="11">
        <v>120</v>
      </c>
      <c r="D222" s="11">
        <v>12</v>
      </c>
      <c r="E222" s="11">
        <v>5</v>
      </c>
      <c r="F222" s="11">
        <v>117187</v>
      </c>
      <c r="G222" s="11">
        <v>117305</v>
      </c>
      <c r="H222" s="11">
        <v>52969</v>
      </c>
      <c r="I222" s="11">
        <v>53082</v>
      </c>
      <c r="J222" s="58">
        <v>1.04E-23</v>
      </c>
      <c r="K222" s="59">
        <v>110</v>
      </c>
    </row>
    <row r="223" spans="1:11" ht="15" x14ac:dyDescent="0.2">
      <c r="A223" s="56" t="s">
        <v>634</v>
      </c>
      <c r="B223" s="11">
        <v>84.167000000000002</v>
      </c>
      <c r="C223" s="11">
        <v>120</v>
      </c>
      <c r="D223" s="11">
        <v>12</v>
      </c>
      <c r="E223" s="11">
        <v>5</v>
      </c>
      <c r="F223" s="11">
        <v>52969</v>
      </c>
      <c r="G223" s="11">
        <v>53082</v>
      </c>
      <c r="H223" s="11">
        <v>117187</v>
      </c>
      <c r="I223" s="11">
        <v>117305</v>
      </c>
      <c r="J223" s="58">
        <v>1.04E-23</v>
      </c>
      <c r="K223" s="59">
        <v>110</v>
      </c>
    </row>
    <row r="224" spans="1:11" ht="15" x14ac:dyDescent="0.2">
      <c r="A224" s="56" t="s">
        <v>634</v>
      </c>
      <c r="B224" s="11">
        <v>100</v>
      </c>
      <c r="C224" s="11">
        <v>57</v>
      </c>
      <c r="D224" s="11">
        <v>0</v>
      </c>
      <c r="E224" s="11">
        <v>0</v>
      </c>
      <c r="F224" s="11">
        <v>64476</v>
      </c>
      <c r="G224" s="11">
        <v>64532</v>
      </c>
      <c r="H224" s="11">
        <v>113648</v>
      </c>
      <c r="I224" s="11">
        <v>113704</v>
      </c>
      <c r="J224" s="58">
        <v>1.3399999999999999E-22</v>
      </c>
      <c r="K224" s="59">
        <v>106</v>
      </c>
    </row>
    <row r="225" spans="1:11" ht="15" x14ac:dyDescent="0.2">
      <c r="A225" s="56" t="s">
        <v>634</v>
      </c>
      <c r="B225" s="11">
        <v>86.275000000000006</v>
      </c>
      <c r="C225" s="11">
        <v>102</v>
      </c>
      <c r="D225" s="11">
        <v>6</v>
      </c>
      <c r="E225" s="11">
        <v>4</v>
      </c>
      <c r="F225" s="11">
        <v>117181</v>
      </c>
      <c r="G225" s="11">
        <v>117282</v>
      </c>
      <c r="H225" s="11">
        <v>113625</v>
      </c>
      <c r="I225" s="11">
        <v>113718</v>
      </c>
      <c r="J225" s="58">
        <v>4.8300000000000001E-22</v>
      </c>
      <c r="K225" s="59">
        <v>104</v>
      </c>
    </row>
    <row r="226" spans="1:11" ht="15" x14ac:dyDescent="0.2">
      <c r="A226" s="56" t="s">
        <v>634</v>
      </c>
      <c r="B226" s="11">
        <v>95.161000000000001</v>
      </c>
      <c r="C226" s="11">
        <v>62</v>
      </c>
      <c r="D226" s="11">
        <v>2</v>
      </c>
      <c r="E226" s="11">
        <v>1</v>
      </c>
      <c r="F226" s="11">
        <v>64471</v>
      </c>
      <c r="G226" s="11">
        <v>64532</v>
      </c>
      <c r="H226" s="11">
        <v>52981</v>
      </c>
      <c r="I226" s="11">
        <v>53041</v>
      </c>
      <c r="J226" s="58">
        <v>8.0900000000000001E-20</v>
      </c>
      <c r="K226" s="59">
        <v>97.1</v>
      </c>
    </row>
    <row r="227" spans="1:11" ht="15" x14ac:dyDescent="0.2">
      <c r="A227" s="56" t="s">
        <v>634</v>
      </c>
      <c r="B227" s="11">
        <v>95.161000000000001</v>
      </c>
      <c r="C227" s="11">
        <v>62</v>
      </c>
      <c r="D227" s="11">
        <v>2</v>
      </c>
      <c r="E227" s="11">
        <v>1</v>
      </c>
      <c r="F227" s="11">
        <v>52981</v>
      </c>
      <c r="G227" s="11">
        <v>53041</v>
      </c>
      <c r="H227" s="11">
        <v>64471</v>
      </c>
      <c r="I227" s="11">
        <v>64532</v>
      </c>
      <c r="J227" s="58">
        <v>8.0900000000000001E-20</v>
      </c>
      <c r="K227" s="59">
        <v>97.1</v>
      </c>
    </row>
    <row r="228" spans="1:11" ht="15" x14ac:dyDescent="0.2">
      <c r="A228" s="56" t="s">
        <v>634</v>
      </c>
      <c r="B228" s="11">
        <v>97.561000000000007</v>
      </c>
      <c r="C228" s="11">
        <v>41</v>
      </c>
      <c r="D228" s="11">
        <v>1</v>
      </c>
      <c r="E228" s="11">
        <v>0</v>
      </c>
      <c r="F228" s="11">
        <v>64338</v>
      </c>
      <c r="G228" s="11">
        <v>64378</v>
      </c>
      <c r="H228" s="11">
        <v>53649</v>
      </c>
      <c r="I228" s="11">
        <v>53689</v>
      </c>
      <c r="J228" s="58">
        <v>4.8999999999999997E-12</v>
      </c>
      <c r="K228" s="59">
        <v>71.3</v>
      </c>
    </row>
    <row r="229" spans="1:11" ht="15.75" thickBot="1" x14ac:dyDescent="0.25">
      <c r="A229" s="60" t="s">
        <v>634</v>
      </c>
      <c r="B229" s="51">
        <v>97.561000000000007</v>
      </c>
      <c r="C229" s="51">
        <v>41</v>
      </c>
      <c r="D229" s="51">
        <v>1</v>
      </c>
      <c r="E229" s="51">
        <v>0</v>
      </c>
      <c r="F229" s="51">
        <v>53649</v>
      </c>
      <c r="G229" s="51">
        <v>53689</v>
      </c>
      <c r="H229" s="51">
        <v>64338</v>
      </c>
      <c r="I229" s="51">
        <v>64378</v>
      </c>
      <c r="J229" s="52">
        <v>4.8999999999999997E-12</v>
      </c>
      <c r="K229" s="61">
        <v>71.3</v>
      </c>
    </row>
    <row r="230" spans="1:11" ht="15" x14ac:dyDescent="0.2">
      <c r="A230" s="56" t="s">
        <v>635</v>
      </c>
      <c r="B230" s="11">
        <v>100</v>
      </c>
      <c r="C230" s="11">
        <v>94268</v>
      </c>
      <c r="D230" s="11">
        <v>0</v>
      </c>
      <c r="E230" s="11">
        <v>0</v>
      </c>
      <c r="F230" s="11">
        <v>1</v>
      </c>
      <c r="G230" s="11">
        <v>94268</v>
      </c>
      <c r="H230" s="11">
        <v>1</v>
      </c>
      <c r="I230" s="11">
        <v>94268</v>
      </c>
      <c r="J230" s="11">
        <v>0</v>
      </c>
      <c r="K230" s="57">
        <v>174100</v>
      </c>
    </row>
    <row r="231" spans="1:11" ht="15" x14ac:dyDescent="0.2">
      <c r="A231" s="56" t="s">
        <v>635</v>
      </c>
      <c r="B231" s="11">
        <v>80.076999999999998</v>
      </c>
      <c r="C231" s="11">
        <v>778</v>
      </c>
      <c r="D231" s="11">
        <v>144</v>
      </c>
      <c r="E231" s="11">
        <v>9</v>
      </c>
      <c r="F231" s="11">
        <v>51524</v>
      </c>
      <c r="G231" s="11">
        <v>52297</v>
      </c>
      <c r="H231" s="11">
        <v>2815</v>
      </c>
      <c r="I231" s="11">
        <v>3585</v>
      </c>
      <c r="J231" s="58">
        <v>8.930000000000001E-162</v>
      </c>
      <c r="K231" s="59">
        <v>568</v>
      </c>
    </row>
    <row r="232" spans="1:11" ht="15" x14ac:dyDescent="0.2">
      <c r="A232" s="56" t="s">
        <v>635</v>
      </c>
      <c r="B232" s="11">
        <v>80.076999999999998</v>
      </c>
      <c r="C232" s="11">
        <v>778</v>
      </c>
      <c r="D232" s="11">
        <v>144</v>
      </c>
      <c r="E232" s="11">
        <v>9</v>
      </c>
      <c r="F232" s="11">
        <v>2815</v>
      </c>
      <c r="G232" s="11">
        <v>3585</v>
      </c>
      <c r="H232" s="11">
        <v>51524</v>
      </c>
      <c r="I232" s="11">
        <v>52297</v>
      </c>
      <c r="J232" s="58">
        <v>8.930000000000001E-162</v>
      </c>
      <c r="K232" s="59">
        <v>568</v>
      </c>
    </row>
    <row r="233" spans="1:11" ht="15" x14ac:dyDescent="0.2">
      <c r="A233" s="56" t="s">
        <v>635</v>
      </c>
      <c r="B233" s="11">
        <v>100</v>
      </c>
      <c r="C233" s="11">
        <v>207</v>
      </c>
      <c r="D233" s="11">
        <v>0</v>
      </c>
      <c r="E233" s="11">
        <v>0</v>
      </c>
      <c r="F233" s="11">
        <v>53152</v>
      </c>
      <c r="G233" s="11">
        <v>53358</v>
      </c>
      <c r="H233" s="11">
        <v>51587</v>
      </c>
      <c r="I233" s="11">
        <v>51381</v>
      </c>
      <c r="J233" s="58">
        <v>3.4699999999999999E-106</v>
      </c>
      <c r="K233" s="59">
        <v>383</v>
      </c>
    </row>
    <row r="234" spans="1:11" ht="15" x14ac:dyDescent="0.2">
      <c r="A234" s="56" t="s">
        <v>635</v>
      </c>
      <c r="B234" s="11">
        <v>100</v>
      </c>
      <c r="C234" s="11">
        <v>207</v>
      </c>
      <c r="D234" s="11">
        <v>0</v>
      </c>
      <c r="E234" s="11">
        <v>0</v>
      </c>
      <c r="F234" s="11">
        <v>51381</v>
      </c>
      <c r="G234" s="11">
        <v>51587</v>
      </c>
      <c r="H234" s="11">
        <v>53358</v>
      </c>
      <c r="I234" s="11">
        <v>53152</v>
      </c>
      <c r="J234" s="58">
        <v>3.4699999999999999E-106</v>
      </c>
      <c r="K234" s="59">
        <v>383</v>
      </c>
    </row>
    <row r="235" spans="1:11" ht="15" x14ac:dyDescent="0.2">
      <c r="A235" s="56" t="s">
        <v>635</v>
      </c>
      <c r="B235" s="11">
        <v>83.094999999999999</v>
      </c>
      <c r="C235" s="11">
        <v>420</v>
      </c>
      <c r="D235" s="11">
        <v>42</v>
      </c>
      <c r="E235" s="11">
        <v>19</v>
      </c>
      <c r="F235" s="11">
        <v>82024</v>
      </c>
      <c r="G235" s="11">
        <v>82420</v>
      </c>
      <c r="H235" s="11">
        <v>70171</v>
      </c>
      <c r="I235" s="11">
        <v>70584</v>
      </c>
      <c r="J235" s="58">
        <v>7.5700000000000005E-98</v>
      </c>
      <c r="K235" s="59">
        <v>355</v>
      </c>
    </row>
    <row r="236" spans="1:11" ht="15" x14ac:dyDescent="0.2">
      <c r="A236" s="56" t="s">
        <v>635</v>
      </c>
      <c r="B236" s="11">
        <v>83.094999999999999</v>
      </c>
      <c r="C236" s="11">
        <v>420</v>
      </c>
      <c r="D236" s="11">
        <v>42</v>
      </c>
      <c r="E236" s="11">
        <v>19</v>
      </c>
      <c r="F236" s="11">
        <v>70171</v>
      </c>
      <c r="G236" s="11">
        <v>70584</v>
      </c>
      <c r="H236" s="11">
        <v>82024</v>
      </c>
      <c r="I236" s="11">
        <v>82420</v>
      </c>
      <c r="J236" s="58">
        <v>7.5700000000000005E-98</v>
      </c>
      <c r="K236" s="59">
        <v>355</v>
      </c>
    </row>
    <row r="237" spans="1:11" ht="15" x14ac:dyDescent="0.2">
      <c r="A237" s="56" t="s">
        <v>635</v>
      </c>
      <c r="B237" s="11">
        <v>86.17</v>
      </c>
      <c r="C237" s="11">
        <v>282</v>
      </c>
      <c r="D237" s="11">
        <v>36</v>
      </c>
      <c r="E237" s="11">
        <v>1</v>
      </c>
      <c r="F237" s="11">
        <v>52818</v>
      </c>
      <c r="G237" s="11">
        <v>53099</v>
      </c>
      <c r="H237" s="11">
        <v>47031</v>
      </c>
      <c r="I237" s="11">
        <v>46753</v>
      </c>
      <c r="J237" s="58">
        <v>9.9999999999999996E-82</v>
      </c>
      <c r="K237" s="59">
        <v>302</v>
      </c>
    </row>
    <row r="238" spans="1:11" ht="15" x14ac:dyDescent="0.2">
      <c r="A238" s="56" t="s">
        <v>635</v>
      </c>
      <c r="B238" s="11">
        <v>86.17</v>
      </c>
      <c r="C238" s="11">
        <v>282</v>
      </c>
      <c r="D238" s="11">
        <v>36</v>
      </c>
      <c r="E238" s="11">
        <v>1</v>
      </c>
      <c r="F238" s="11">
        <v>46753</v>
      </c>
      <c r="G238" s="11">
        <v>47031</v>
      </c>
      <c r="H238" s="11">
        <v>53099</v>
      </c>
      <c r="I238" s="11">
        <v>52818</v>
      </c>
      <c r="J238" s="58">
        <v>9.9999999999999996E-82</v>
      </c>
      <c r="K238" s="59">
        <v>302</v>
      </c>
    </row>
    <row r="239" spans="1:11" ht="15" x14ac:dyDescent="0.2">
      <c r="A239" s="56" t="s">
        <v>635</v>
      </c>
      <c r="B239" s="11">
        <v>95.89</v>
      </c>
      <c r="C239" s="11">
        <v>73</v>
      </c>
      <c r="D239" s="11">
        <v>3</v>
      </c>
      <c r="E239" s="11">
        <v>0</v>
      </c>
      <c r="F239" s="11">
        <v>66883</v>
      </c>
      <c r="G239" s="11">
        <v>66955</v>
      </c>
      <c r="H239" s="11">
        <v>9224</v>
      </c>
      <c r="I239" s="11">
        <v>9296</v>
      </c>
      <c r="J239" s="58">
        <v>1.08E-26</v>
      </c>
      <c r="K239" s="59">
        <v>119</v>
      </c>
    </row>
    <row r="240" spans="1:11" ht="15" x14ac:dyDescent="0.2">
      <c r="A240" s="56" t="s">
        <v>635</v>
      </c>
      <c r="B240" s="11">
        <v>95.89</v>
      </c>
      <c r="C240" s="11">
        <v>73</v>
      </c>
      <c r="D240" s="11">
        <v>3</v>
      </c>
      <c r="E240" s="11">
        <v>0</v>
      </c>
      <c r="F240" s="11">
        <v>9224</v>
      </c>
      <c r="G240" s="11">
        <v>9296</v>
      </c>
      <c r="H240" s="11">
        <v>66883</v>
      </c>
      <c r="I240" s="11">
        <v>66955</v>
      </c>
      <c r="J240" s="58">
        <v>1.08E-26</v>
      </c>
      <c r="K240" s="59">
        <v>119</v>
      </c>
    </row>
    <row r="241" spans="1:11" ht="15" x14ac:dyDescent="0.2">
      <c r="A241" s="56" t="s">
        <v>635</v>
      </c>
      <c r="B241" s="11">
        <v>87.5</v>
      </c>
      <c r="C241" s="11">
        <v>104</v>
      </c>
      <c r="D241" s="11">
        <v>10</v>
      </c>
      <c r="E241" s="11">
        <v>3</v>
      </c>
      <c r="F241" s="11">
        <v>75376</v>
      </c>
      <c r="G241" s="11">
        <v>75478</v>
      </c>
      <c r="H241" s="11">
        <v>48661</v>
      </c>
      <c r="I241" s="11">
        <v>48762</v>
      </c>
      <c r="J241" s="58">
        <v>3.8899999999999999E-26</v>
      </c>
      <c r="K241" s="59">
        <v>117</v>
      </c>
    </row>
    <row r="242" spans="1:11" ht="15" x14ac:dyDescent="0.2">
      <c r="A242" s="56" t="s">
        <v>635</v>
      </c>
      <c r="B242" s="11">
        <v>87.5</v>
      </c>
      <c r="C242" s="11">
        <v>104</v>
      </c>
      <c r="D242" s="11">
        <v>10</v>
      </c>
      <c r="E242" s="11">
        <v>3</v>
      </c>
      <c r="F242" s="11">
        <v>48661</v>
      </c>
      <c r="G242" s="11">
        <v>48762</v>
      </c>
      <c r="H242" s="11">
        <v>75376</v>
      </c>
      <c r="I242" s="11">
        <v>75478</v>
      </c>
      <c r="J242" s="58">
        <v>3.8899999999999999E-26</v>
      </c>
      <c r="K242" s="59">
        <v>117</v>
      </c>
    </row>
    <row r="243" spans="1:11" ht="15" x14ac:dyDescent="0.2">
      <c r="A243" s="56" t="s">
        <v>635</v>
      </c>
      <c r="B243" s="11">
        <v>81.061000000000007</v>
      </c>
      <c r="C243" s="11">
        <v>132</v>
      </c>
      <c r="D243" s="11">
        <v>18</v>
      </c>
      <c r="E243" s="11">
        <v>6</v>
      </c>
      <c r="F243" s="11">
        <v>66584</v>
      </c>
      <c r="G243" s="11">
        <v>66715</v>
      </c>
      <c r="H243" s="11">
        <v>9069</v>
      </c>
      <c r="I243" s="11">
        <v>9193</v>
      </c>
      <c r="J243" s="58">
        <v>1.4099999999999999E-20</v>
      </c>
      <c r="K243" s="59">
        <v>99</v>
      </c>
    </row>
    <row r="244" spans="1:11" ht="15" x14ac:dyDescent="0.2">
      <c r="A244" s="56" t="s">
        <v>635</v>
      </c>
      <c r="B244" s="11">
        <v>81.061000000000007</v>
      </c>
      <c r="C244" s="11">
        <v>132</v>
      </c>
      <c r="D244" s="11">
        <v>18</v>
      </c>
      <c r="E244" s="11">
        <v>6</v>
      </c>
      <c r="F244" s="11">
        <v>9069</v>
      </c>
      <c r="G244" s="11">
        <v>9193</v>
      </c>
      <c r="H244" s="11">
        <v>66584</v>
      </c>
      <c r="I244" s="11">
        <v>66715</v>
      </c>
      <c r="J244" s="58">
        <v>1.4099999999999999E-20</v>
      </c>
      <c r="K244" s="59">
        <v>99</v>
      </c>
    </row>
    <row r="245" spans="1:11" ht="15" x14ac:dyDescent="0.2">
      <c r="A245" s="56" t="s">
        <v>635</v>
      </c>
      <c r="B245" s="11">
        <v>95.081999999999994</v>
      </c>
      <c r="C245" s="11">
        <v>61</v>
      </c>
      <c r="D245" s="11">
        <v>2</v>
      </c>
      <c r="E245" s="11">
        <v>1</v>
      </c>
      <c r="F245" s="11">
        <v>67329</v>
      </c>
      <c r="G245" s="11">
        <v>67389</v>
      </c>
      <c r="H245" s="11">
        <v>63670</v>
      </c>
      <c r="I245" s="11">
        <v>63729</v>
      </c>
      <c r="J245" s="58">
        <v>1.82E-19</v>
      </c>
      <c r="K245" s="59">
        <v>95.3</v>
      </c>
    </row>
    <row r="246" spans="1:11" ht="15" x14ac:dyDescent="0.2">
      <c r="A246" s="56" t="s">
        <v>635</v>
      </c>
      <c r="B246" s="11">
        <v>95.081999999999994</v>
      </c>
      <c r="C246" s="11">
        <v>61</v>
      </c>
      <c r="D246" s="11">
        <v>2</v>
      </c>
      <c r="E246" s="11">
        <v>1</v>
      </c>
      <c r="F246" s="11">
        <v>63670</v>
      </c>
      <c r="G246" s="11">
        <v>63729</v>
      </c>
      <c r="H246" s="11">
        <v>67329</v>
      </c>
      <c r="I246" s="11">
        <v>67389</v>
      </c>
      <c r="J246" s="58">
        <v>1.82E-19</v>
      </c>
      <c r="K246" s="59">
        <v>95.3</v>
      </c>
    </row>
    <row r="247" spans="1:11" ht="15" x14ac:dyDescent="0.2">
      <c r="A247" s="56" t="s">
        <v>635</v>
      </c>
      <c r="B247" s="11">
        <v>92.188000000000002</v>
      </c>
      <c r="C247" s="11">
        <v>64</v>
      </c>
      <c r="D247" s="11">
        <v>4</v>
      </c>
      <c r="E247" s="11">
        <v>1</v>
      </c>
      <c r="F247" s="11">
        <v>79475</v>
      </c>
      <c r="G247" s="11">
        <v>79537</v>
      </c>
      <c r="H247" s="11">
        <v>75139</v>
      </c>
      <c r="I247" s="11">
        <v>75202</v>
      </c>
      <c r="J247" s="58">
        <v>8.4799999999999996E-18</v>
      </c>
      <c r="K247" s="59">
        <v>89.8</v>
      </c>
    </row>
    <row r="248" spans="1:11" ht="15.75" thickBot="1" x14ac:dyDescent="0.25">
      <c r="A248" s="60" t="s">
        <v>635</v>
      </c>
      <c r="B248" s="51">
        <v>92.188000000000002</v>
      </c>
      <c r="C248" s="51">
        <v>64</v>
      </c>
      <c r="D248" s="51">
        <v>4</v>
      </c>
      <c r="E248" s="51">
        <v>1</v>
      </c>
      <c r="F248" s="51">
        <v>75139</v>
      </c>
      <c r="G248" s="51">
        <v>75202</v>
      </c>
      <c r="H248" s="51">
        <v>79475</v>
      </c>
      <c r="I248" s="51">
        <v>79537</v>
      </c>
      <c r="J248" s="52">
        <v>8.4799999999999996E-18</v>
      </c>
      <c r="K248" s="61">
        <v>89.8</v>
      </c>
    </row>
    <row r="249" spans="1:11" ht="15" x14ac:dyDescent="0.2">
      <c r="A249" s="56" t="s">
        <v>636</v>
      </c>
      <c r="B249" s="11">
        <v>100</v>
      </c>
      <c r="C249" s="11">
        <v>57388</v>
      </c>
      <c r="D249" s="11">
        <v>0</v>
      </c>
      <c r="E249" s="11">
        <v>0</v>
      </c>
      <c r="F249" s="11">
        <v>1</v>
      </c>
      <c r="G249" s="11">
        <v>57388</v>
      </c>
      <c r="H249" s="11">
        <v>1</v>
      </c>
      <c r="I249" s="11">
        <v>57388</v>
      </c>
      <c r="J249" s="11">
        <v>0</v>
      </c>
      <c r="K249" s="57">
        <v>106000</v>
      </c>
    </row>
    <row r="250" spans="1:11" ht="15" x14ac:dyDescent="0.2">
      <c r="A250" s="56" t="s">
        <v>636</v>
      </c>
      <c r="B250" s="11">
        <v>89.796000000000006</v>
      </c>
      <c r="C250" s="11">
        <v>294</v>
      </c>
      <c r="D250" s="11">
        <v>27</v>
      </c>
      <c r="E250" s="11">
        <v>3</v>
      </c>
      <c r="F250" s="11">
        <v>57092</v>
      </c>
      <c r="G250" s="11">
        <v>57383</v>
      </c>
      <c r="H250" s="11">
        <v>53478</v>
      </c>
      <c r="I250" s="11">
        <v>53770</v>
      </c>
      <c r="J250" s="58">
        <v>7.7399999999999998E-104</v>
      </c>
      <c r="K250" s="59">
        <v>374</v>
      </c>
    </row>
    <row r="251" spans="1:11" ht="15" x14ac:dyDescent="0.2">
      <c r="A251" s="56" t="s">
        <v>636</v>
      </c>
      <c r="B251" s="11">
        <v>89.796000000000006</v>
      </c>
      <c r="C251" s="11">
        <v>294</v>
      </c>
      <c r="D251" s="11">
        <v>27</v>
      </c>
      <c r="E251" s="11">
        <v>3</v>
      </c>
      <c r="F251" s="11">
        <v>53478</v>
      </c>
      <c r="G251" s="11">
        <v>53770</v>
      </c>
      <c r="H251" s="11">
        <v>57092</v>
      </c>
      <c r="I251" s="11">
        <v>57383</v>
      </c>
      <c r="J251" s="58">
        <v>7.7399999999999998E-104</v>
      </c>
      <c r="K251" s="59">
        <v>374</v>
      </c>
    </row>
    <row r="252" spans="1:11" ht="15" x14ac:dyDescent="0.2">
      <c r="A252" s="56" t="s">
        <v>636</v>
      </c>
      <c r="B252" s="11">
        <v>98.113</v>
      </c>
      <c r="C252" s="11">
        <v>106</v>
      </c>
      <c r="D252" s="11">
        <v>1</v>
      </c>
      <c r="E252" s="11">
        <v>1</v>
      </c>
      <c r="F252" s="11">
        <v>32229</v>
      </c>
      <c r="G252" s="11">
        <v>32334</v>
      </c>
      <c r="H252" s="11">
        <v>28002</v>
      </c>
      <c r="I252" s="11">
        <v>28106</v>
      </c>
      <c r="J252" s="58">
        <v>1.3999999999999999E-46</v>
      </c>
      <c r="K252" s="59">
        <v>183</v>
      </c>
    </row>
    <row r="253" spans="1:11" ht="15" x14ac:dyDescent="0.2">
      <c r="A253" s="56" t="s">
        <v>636</v>
      </c>
      <c r="B253" s="11">
        <v>98.113</v>
      </c>
      <c r="C253" s="11">
        <v>106</v>
      </c>
      <c r="D253" s="11">
        <v>1</v>
      </c>
      <c r="E253" s="11">
        <v>1</v>
      </c>
      <c r="F253" s="11">
        <v>28002</v>
      </c>
      <c r="G253" s="11">
        <v>28106</v>
      </c>
      <c r="H253" s="11">
        <v>32229</v>
      </c>
      <c r="I253" s="11">
        <v>32334</v>
      </c>
      <c r="J253" s="58">
        <v>1.3999999999999999E-46</v>
      </c>
      <c r="K253" s="59">
        <v>183</v>
      </c>
    </row>
    <row r="254" spans="1:11" ht="15" x14ac:dyDescent="0.2">
      <c r="A254" s="56" t="s">
        <v>636</v>
      </c>
      <c r="B254" s="11">
        <v>98.957999999999998</v>
      </c>
      <c r="C254" s="11">
        <v>96</v>
      </c>
      <c r="D254" s="11">
        <v>1</v>
      </c>
      <c r="E254" s="11">
        <v>0</v>
      </c>
      <c r="F254" s="11">
        <v>31869</v>
      </c>
      <c r="G254" s="11">
        <v>31964</v>
      </c>
      <c r="H254" s="11">
        <v>28007</v>
      </c>
      <c r="I254" s="11">
        <v>28102</v>
      </c>
      <c r="J254" s="58">
        <v>3.03E-43</v>
      </c>
      <c r="K254" s="59">
        <v>172</v>
      </c>
    </row>
    <row r="255" spans="1:11" ht="15" x14ac:dyDescent="0.2">
      <c r="A255" s="56" t="s">
        <v>636</v>
      </c>
      <c r="B255" s="11">
        <v>98.957999999999998</v>
      </c>
      <c r="C255" s="11">
        <v>96</v>
      </c>
      <c r="D255" s="11">
        <v>1</v>
      </c>
      <c r="E255" s="11">
        <v>0</v>
      </c>
      <c r="F255" s="11">
        <v>28007</v>
      </c>
      <c r="G255" s="11">
        <v>28102</v>
      </c>
      <c r="H255" s="11">
        <v>31869</v>
      </c>
      <c r="I255" s="11">
        <v>31964</v>
      </c>
      <c r="J255" s="58">
        <v>3.03E-43</v>
      </c>
      <c r="K255" s="59">
        <v>172</v>
      </c>
    </row>
    <row r="256" spans="1:11" ht="15" x14ac:dyDescent="0.2">
      <c r="A256" s="56" t="s">
        <v>636</v>
      </c>
      <c r="B256" s="11">
        <v>98.936000000000007</v>
      </c>
      <c r="C256" s="11">
        <v>94</v>
      </c>
      <c r="D256" s="11">
        <v>1</v>
      </c>
      <c r="E256" s="11">
        <v>0</v>
      </c>
      <c r="F256" s="11">
        <v>32234</v>
      </c>
      <c r="G256" s="11">
        <v>32327</v>
      </c>
      <c r="H256" s="11">
        <v>31869</v>
      </c>
      <c r="I256" s="11">
        <v>31962</v>
      </c>
      <c r="J256" s="58">
        <v>3.9199999999999999E-42</v>
      </c>
      <c r="K256" s="59">
        <v>169</v>
      </c>
    </row>
    <row r="257" spans="1:11" ht="15" x14ac:dyDescent="0.2">
      <c r="A257" s="56" t="s">
        <v>636</v>
      </c>
      <c r="B257" s="11">
        <v>98.936000000000007</v>
      </c>
      <c r="C257" s="11">
        <v>94</v>
      </c>
      <c r="D257" s="11">
        <v>1</v>
      </c>
      <c r="E257" s="11">
        <v>0</v>
      </c>
      <c r="F257" s="11">
        <v>31869</v>
      </c>
      <c r="G257" s="11">
        <v>31962</v>
      </c>
      <c r="H257" s="11">
        <v>32234</v>
      </c>
      <c r="I257" s="11">
        <v>32327</v>
      </c>
      <c r="J257" s="58">
        <v>3.9199999999999999E-42</v>
      </c>
      <c r="K257" s="59">
        <v>169</v>
      </c>
    </row>
    <row r="258" spans="1:11" ht="15" x14ac:dyDescent="0.2">
      <c r="A258" s="56" t="s">
        <v>636</v>
      </c>
      <c r="B258" s="11">
        <v>96.938999999999993</v>
      </c>
      <c r="C258" s="11">
        <v>98</v>
      </c>
      <c r="D258" s="11">
        <v>3</v>
      </c>
      <c r="E258" s="11">
        <v>0</v>
      </c>
      <c r="F258" s="11">
        <v>19526</v>
      </c>
      <c r="G258" s="11">
        <v>19623</v>
      </c>
      <c r="H258" s="11">
        <v>11025</v>
      </c>
      <c r="I258" s="11">
        <v>10928</v>
      </c>
      <c r="J258" s="58">
        <v>5.0699999999999998E-41</v>
      </c>
      <c r="K258" s="59">
        <v>165</v>
      </c>
    </row>
    <row r="259" spans="1:11" ht="15" x14ac:dyDescent="0.2">
      <c r="A259" s="56" t="s">
        <v>636</v>
      </c>
      <c r="B259" s="11">
        <v>95.238</v>
      </c>
      <c r="C259" s="11">
        <v>105</v>
      </c>
      <c r="D259" s="11">
        <v>3</v>
      </c>
      <c r="E259" s="11">
        <v>2</v>
      </c>
      <c r="F259" s="11">
        <v>10928</v>
      </c>
      <c r="G259" s="11">
        <v>11030</v>
      </c>
      <c r="H259" s="11">
        <v>19623</v>
      </c>
      <c r="I259" s="11">
        <v>19519</v>
      </c>
      <c r="J259" s="58">
        <v>5.0699999999999998E-41</v>
      </c>
      <c r="K259" s="59">
        <v>165</v>
      </c>
    </row>
    <row r="260" spans="1:11" ht="15" x14ac:dyDescent="0.2">
      <c r="A260" s="56" t="s">
        <v>636</v>
      </c>
      <c r="B260" s="11">
        <v>100</v>
      </c>
      <c r="C260" s="11">
        <v>83</v>
      </c>
      <c r="D260" s="11">
        <v>0</v>
      </c>
      <c r="E260" s="11">
        <v>0</v>
      </c>
      <c r="F260" s="11">
        <v>32088</v>
      </c>
      <c r="G260" s="11">
        <v>32170</v>
      </c>
      <c r="H260" s="11">
        <v>31673</v>
      </c>
      <c r="I260" s="11">
        <v>31591</v>
      </c>
      <c r="J260" s="58">
        <v>1.1E-37</v>
      </c>
      <c r="K260" s="59">
        <v>154</v>
      </c>
    </row>
    <row r="261" spans="1:11" ht="15" x14ac:dyDescent="0.2">
      <c r="A261" s="56" t="s">
        <v>636</v>
      </c>
      <c r="B261" s="11">
        <v>100</v>
      </c>
      <c r="C261" s="11">
        <v>83</v>
      </c>
      <c r="D261" s="11">
        <v>0</v>
      </c>
      <c r="E261" s="11">
        <v>0</v>
      </c>
      <c r="F261" s="11">
        <v>31591</v>
      </c>
      <c r="G261" s="11">
        <v>31673</v>
      </c>
      <c r="H261" s="11">
        <v>32170</v>
      </c>
      <c r="I261" s="11">
        <v>32088</v>
      </c>
      <c r="J261" s="58">
        <v>1.1E-37</v>
      </c>
      <c r="K261" s="59">
        <v>154</v>
      </c>
    </row>
    <row r="262" spans="1:11" ht="15" x14ac:dyDescent="0.2">
      <c r="A262" s="56" t="s">
        <v>636</v>
      </c>
      <c r="B262" s="11">
        <v>100</v>
      </c>
      <c r="C262" s="11">
        <v>82</v>
      </c>
      <c r="D262" s="11">
        <v>0</v>
      </c>
      <c r="E262" s="11">
        <v>0</v>
      </c>
      <c r="F262" s="11">
        <v>41002</v>
      </c>
      <c r="G262" s="11">
        <v>41083</v>
      </c>
      <c r="H262" s="11">
        <v>11014</v>
      </c>
      <c r="I262" s="11">
        <v>10933</v>
      </c>
      <c r="J262" s="58">
        <v>3.9500000000000001E-37</v>
      </c>
      <c r="K262" s="59">
        <v>152</v>
      </c>
    </row>
    <row r="263" spans="1:11" ht="15" x14ac:dyDescent="0.2">
      <c r="A263" s="56" t="s">
        <v>636</v>
      </c>
      <c r="B263" s="11">
        <v>100</v>
      </c>
      <c r="C263" s="11">
        <v>82</v>
      </c>
      <c r="D263" s="11">
        <v>0</v>
      </c>
      <c r="E263" s="11">
        <v>0</v>
      </c>
      <c r="F263" s="11">
        <v>41002</v>
      </c>
      <c r="G263" s="11">
        <v>41083</v>
      </c>
      <c r="H263" s="11">
        <v>19537</v>
      </c>
      <c r="I263" s="11">
        <v>19618</v>
      </c>
      <c r="J263" s="58">
        <v>3.9500000000000001E-37</v>
      </c>
      <c r="K263" s="59">
        <v>152</v>
      </c>
    </row>
    <row r="264" spans="1:11" ht="15" x14ac:dyDescent="0.2">
      <c r="A264" s="56" t="s">
        <v>636</v>
      </c>
      <c r="B264" s="11">
        <v>100</v>
      </c>
      <c r="C264" s="11">
        <v>82</v>
      </c>
      <c r="D264" s="11">
        <v>0</v>
      </c>
      <c r="E264" s="11">
        <v>0</v>
      </c>
      <c r="F264" s="11">
        <v>19537</v>
      </c>
      <c r="G264" s="11">
        <v>19618</v>
      </c>
      <c r="H264" s="11">
        <v>41002</v>
      </c>
      <c r="I264" s="11">
        <v>41083</v>
      </c>
      <c r="J264" s="58">
        <v>3.9500000000000001E-37</v>
      </c>
      <c r="K264" s="59">
        <v>152</v>
      </c>
    </row>
    <row r="265" spans="1:11" ht="15" x14ac:dyDescent="0.2">
      <c r="A265" s="56" t="s">
        <v>636</v>
      </c>
      <c r="B265" s="11">
        <v>100</v>
      </c>
      <c r="C265" s="11">
        <v>82</v>
      </c>
      <c r="D265" s="11">
        <v>0</v>
      </c>
      <c r="E265" s="11">
        <v>0</v>
      </c>
      <c r="F265" s="11">
        <v>10933</v>
      </c>
      <c r="G265" s="11">
        <v>11014</v>
      </c>
      <c r="H265" s="11">
        <v>41083</v>
      </c>
      <c r="I265" s="11">
        <v>41002</v>
      </c>
      <c r="J265" s="58">
        <v>3.9500000000000001E-37</v>
      </c>
      <c r="K265" s="59">
        <v>152</v>
      </c>
    </row>
    <row r="266" spans="1:11" ht="15" x14ac:dyDescent="0.2">
      <c r="A266" s="56" t="s">
        <v>636</v>
      </c>
      <c r="B266" s="11">
        <v>88.888999999999996</v>
      </c>
      <c r="C266" s="11">
        <v>126</v>
      </c>
      <c r="D266" s="11">
        <v>2</v>
      </c>
      <c r="E266" s="11">
        <v>5</v>
      </c>
      <c r="F266" s="11">
        <v>15847</v>
      </c>
      <c r="G266" s="11">
        <v>15967</v>
      </c>
      <c r="H266" s="11">
        <v>11635</v>
      </c>
      <c r="I266" s="11">
        <v>11517</v>
      </c>
      <c r="J266" s="58">
        <v>6.6100000000000003E-35</v>
      </c>
      <c r="K266" s="59">
        <v>145</v>
      </c>
    </row>
    <row r="267" spans="1:11" ht="15" x14ac:dyDescent="0.2">
      <c r="A267" s="56" t="s">
        <v>636</v>
      </c>
      <c r="B267" s="11">
        <v>97.561000000000007</v>
      </c>
      <c r="C267" s="11">
        <v>82</v>
      </c>
      <c r="D267" s="11">
        <v>1</v>
      </c>
      <c r="E267" s="11">
        <v>1</v>
      </c>
      <c r="F267" s="11">
        <v>35734</v>
      </c>
      <c r="G267" s="11">
        <v>35815</v>
      </c>
      <c r="H267" s="11">
        <v>26728</v>
      </c>
      <c r="I267" s="11">
        <v>26808</v>
      </c>
      <c r="J267" s="58">
        <v>3.07E-33</v>
      </c>
      <c r="K267" s="59">
        <v>139</v>
      </c>
    </row>
    <row r="268" spans="1:11" ht="15" x14ac:dyDescent="0.2">
      <c r="A268" s="56" t="s">
        <v>636</v>
      </c>
      <c r="B268" s="11">
        <v>97.561000000000007</v>
      </c>
      <c r="C268" s="11">
        <v>82</v>
      </c>
      <c r="D268" s="11">
        <v>1</v>
      </c>
      <c r="E268" s="11">
        <v>1</v>
      </c>
      <c r="F268" s="11">
        <v>26728</v>
      </c>
      <c r="G268" s="11">
        <v>26808</v>
      </c>
      <c r="H268" s="11">
        <v>35734</v>
      </c>
      <c r="I268" s="11">
        <v>35815</v>
      </c>
      <c r="J268" s="58">
        <v>3.07E-33</v>
      </c>
      <c r="K268" s="59">
        <v>139</v>
      </c>
    </row>
    <row r="269" spans="1:11" ht="15" x14ac:dyDescent="0.2">
      <c r="A269" s="56" t="s">
        <v>636</v>
      </c>
      <c r="B269" s="11">
        <v>94.048000000000002</v>
      </c>
      <c r="C269" s="11">
        <v>84</v>
      </c>
      <c r="D269" s="11">
        <v>1</v>
      </c>
      <c r="E269" s="11">
        <v>3</v>
      </c>
      <c r="F269" s="11">
        <v>53386</v>
      </c>
      <c r="G269" s="11">
        <v>53467</v>
      </c>
      <c r="H269" s="11">
        <v>19180</v>
      </c>
      <c r="I269" s="11">
        <v>19261</v>
      </c>
      <c r="J269" s="58">
        <v>8.6100000000000004E-29</v>
      </c>
      <c r="K269" s="59">
        <v>124</v>
      </c>
    </row>
    <row r="270" spans="1:11" ht="15" x14ac:dyDescent="0.2">
      <c r="A270" s="56" t="s">
        <v>636</v>
      </c>
      <c r="B270" s="11">
        <v>100</v>
      </c>
      <c r="C270" s="11">
        <v>67</v>
      </c>
      <c r="D270" s="11">
        <v>0</v>
      </c>
      <c r="E270" s="11">
        <v>0</v>
      </c>
      <c r="F270" s="11">
        <v>53392</v>
      </c>
      <c r="G270" s="11">
        <v>53458</v>
      </c>
      <c r="H270" s="11">
        <v>42454</v>
      </c>
      <c r="I270" s="11">
        <v>42388</v>
      </c>
      <c r="J270" s="58">
        <v>8.6100000000000004E-29</v>
      </c>
      <c r="K270" s="59">
        <v>124</v>
      </c>
    </row>
    <row r="271" spans="1:11" ht="15" x14ac:dyDescent="0.2">
      <c r="A271" s="56" t="s">
        <v>636</v>
      </c>
      <c r="B271" s="11">
        <v>94.048000000000002</v>
      </c>
      <c r="C271" s="11">
        <v>84</v>
      </c>
      <c r="D271" s="11">
        <v>1</v>
      </c>
      <c r="E271" s="11">
        <v>3</v>
      </c>
      <c r="F271" s="11">
        <v>19180</v>
      </c>
      <c r="G271" s="11">
        <v>19261</v>
      </c>
      <c r="H271" s="11">
        <v>53386</v>
      </c>
      <c r="I271" s="11">
        <v>53467</v>
      </c>
      <c r="J271" s="58">
        <v>8.6100000000000004E-29</v>
      </c>
      <c r="K271" s="59">
        <v>124</v>
      </c>
    </row>
    <row r="272" spans="1:11" ht="15" x14ac:dyDescent="0.2">
      <c r="A272" s="56" t="s">
        <v>636</v>
      </c>
      <c r="B272" s="11">
        <v>100</v>
      </c>
      <c r="C272" s="11">
        <v>67</v>
      </c>
      <c r="D272" s="11">
        <v>0</v>
      </c>
      <c r="E272" s="11">
        <v>0</v>
      </c>
      <c r="F272" s="11">
        <v>42388</v>
      </c>
      <c r="G272" s="11">
        <v>42454</v>
      </c>
      <c r="H272" s="11">
        <v>53458</v>
      </c>
      <c r="I272" s="11">
        <v>53392</v>
      </c>
      <c r="J272" s="58">
        <v>8.6100000000000004E-29</v>
      </c>
      <c r="K272" s="59">
        <v>124</v>
      </c>
    </row>
    <row r="273" spans="1:11" ht="15" x14ac:dyDescent="0.2">
      <c r="A273" s="56" t="s">
        <v>636</v>
      </c>
      <c r="B273" s="11">
        <v>98.528999999999996</v>
      </c>
      <c r="C273" s="11">
        <v>68</v>
      </c>
      <c r="D273" s="11">
        <v>1</v>
      </c>
      <c r="E273" s="11">
        <v>0</v>
      </c>
      <c r="F273" s="11">
        <v>49204</v>
      </c>
      <c r="G273" s="11">
        <v>49271</v>
      </c>
      <c r="H273" s="11">
        <v>19026</v>
      </c>
      <c r="I273" s="11">
        <v>19093</v>
      </c>
      <c r="J273" s="58">
        <v>1.11E-27</v>
      </c>
      <c r="K273" s="59">
        <v>121</v>
      </c>
    </row>
    <row r="274" spans="1:11" ht="15" x14ac:dyDescent="0.2">
      <c r="A274" s="56" t="s">
        <v>636</v>
      </c>
      <c r="B274" s="11">
        <v>93.826999999999998</v>
      </c>
      <c r="C274" s="11">
        <v>81</v>
      </c>
      <c r="D274" s="11">
        <v>4</v>
      </c>
      <c r="E274" s="11">
        <v>1</v>
      </c>
      <c r="F274" s="11">
        <v>42192</v>
      </c>
      <c r="G274" s="11">
        <v>42272</v>
      </c>
      <c r="H274" s="11">
        <v>33853</v>
      </c>
      <c r="I274" s="11">
        <v>33932</v>
      </c>
      <c r="J274" s="58">
        <v>1.11E-27</v>
      </c>
      <c r="K274" s="59">
        <v>121</v>
      </c>
    </row>
    <row r="275" spans="1:11" ht="15" x14ac:dyDescent="0.2">
      <c r="A275" s="56" t="s">
        <v>636</v>
      </c>
      <c r="B275" s="11">
        <v>93.826999999999998</v>
      </c>
      <c r="C275" s="11">
        <v>81</v>
      </c>
      <c r="D275" s="11">
        <v>4</v>
      </c>
      <c r="E275" s="11">
        <v>1</v>
      </c>
      <c r="F275" s="11">
        <v>33853</v>
      </c>
      <c r="G275" s="11">
        <v>33932</v>
      </c>
      <c r="H275" s="11">
        <v>42192</v>
      </c>
      <c r="I275" s="11">
        <v>42272</v>
      </c>
      <c r="J275" s="58">
        <v>1.11E-27</v>
      </c>
      <c r="K275" s="59">
        <v>121</v>
      </c>
    </row>
    <row r="276" spans="1:11" ht="15" x14ac:dyDescent="0.2">
      <c r="A276" s="56" t="s">
        <v>636</v>
      </c>
      <c r="B276" s="11">
        <v>98.528999999999996</v>
      </c>
      <c r="C276" s="11">
        <v>68</v>
      </c>
      <c r="D276" s="11">
        <v>1</v>
      </c>
      <c r="E276" s="11">
        <v>0</v>
      </c>
      <c r="F276" s="11">
        <v>19026</v>
      </c>
      <c r="G276" s="11">
        <v>19093</v>
      </c>
      <c r="H276" s="11">
        <v>49204</v>
      </c>
      <c r="I276" s="11">
        <v>49271</v>
      </c>
      <c r="J276" s="58">
        <v>1.11E-27</v>
      </c>
      <c r="K276" s="59">
        <v>121</v>
      </c>
    </row>
    <row r="277" spans="1:11" ht="15" x14ac:dyDescent="0.2">
      <c r="A277" s="56" t="s">
        <v>636</v>
      </c>
      <c r="B277" s="11">
        <v>100</v>
      </c>
      <c r="C277" s="11">
        <v>64</v>
      </c>
      <c r="D277" s="11">
        <v>0</v>
      </c>
      <c r="E277" s="11">
        <v>0</v>
      </c>
      <c r="F277" s="11">
        <v>51545</v>
      </c>
      <c r="G277" s="11">
        <v>51608</v>
      </c>
      <c r="H277" s="11">
        <v>19242</v>
      </c>
      <c r="I277" s="11">
        <v>19179</v>
      </c>
      <c r="J277" s="58">
        <v>4.0099999999999997E-27</v>
      </c>
      <c r="K277" s="59">
        <v>119</v>
      </c>
    </row>
    <row r="278" spans="1:11" ht="15" x14ac:dyDescent="0.2">
      <c r="A278" s="56" t="s">
        <v>636</v>
      </c>
      <c r="B278" s="11">
        <v>95.89</v>
      </c>
      <c r="C278" s="11">
        <v>73</v>
      </c>
      <c r="D278" s="11">
        <v>3</v>
      </c>
      <c r="E278" s="11">
        <v>0</v>
      </c>
      <c r="F278" s="11">
        <v>53386</v>
      </c>
      <c r="G278" s="11">
        <v>53458</v>
      </c>
      <c r="H278" s="11">
        <v>51607</v>
      </c>
      <c r="I278" s="11">
        <v>51535</v>
      </c>
      <c r="J278" s="58">
        <v>4.0099999999999997E-27</v>
      </c>
      <c r="K278" s="59">
        <v>119</v>
      </c>
    </row>
    <row r="279" spans="1:11" ht="15" x14ac:dyDescent="0.2">
      <c r="A279" s="56" t="s">
        <v>636</v>
      </c>
      <c r="B279" s="11">
        <v>100</v>
      </c>
      <c r="C279" s="11">
        <v>64</v>
      </c>
      <c r="D279" s="11">
        <v>0</v>
      </c>
      <c r="E279" s="11">
        <v>0</v>
      </c>
      <c r="F279" s="11">
        <v>19179</v>
      </c>
      <c r="G279" s="11">
        <v>19242</v>
      </c>
      <c r="H279" s="11">
        <v>51608</v>
      </c>
      <c r="I279" s="11">
        <v>51545</v>
      </c>
      <c r="J279" s="58">
        <v>4.0099999999999997E-27</v>
      </c>
      <c r="K279" s="59">
        <v>119</v>
      </c>
    </row>
    <row r="280" spans="1:11" ht="15" x14ac:dyDescent="0.2">
      <c r="A280" s="56" t="s">
        <v>636</v>
      </c>
      <c r="B280" s="11">
        <v>95.89</v>
      </c>
      <c r="C280" s="11">
        <v>73</v>
      </c>
      <c r="D280" s="11">
        <v>3</v>
      </c>
      <c r="E280" s="11">
        <v>0</v>
      </c>
      <c r="F280" s="11">
        <v>51535</v>
      </c>
      <c r="G280" s="11">
        <v>51607</v>
      </c>
      <c r="H280" s="11">
        <v>53458</v>
      </c>
      <c r="I280" s="11">
        <v>53386</v>
      </c>
      <c r="J280" s="58">
        <v>4.0099999999999997E-27</v>
      </c>
      <c r="K280" s="59">
        <v>119</v>
      </c>
    </row>
    <row r="281" spans="1:11" ht="15" x14ac:dyDescent="0.2">
      <c r="A281" s="56" t="s">
        <v>636</v>
      </c>
      <c r="B281" s="11">
        <v>93.671000000000006</v>
      </c>
      <c r="C281" s="11">
        <v>79</v>
      </c>
      <c r="D281" s="11">
        <v>3</v>
      </c>
      <c r="E281" s="11">
        <v>2</v>
      </c>
      <c r="F281" s="11">
        <v>4339</v>
      </c>
      <c r="G281" s="11">
        <v>4417</v>
      </c>
      <c r="H281" s="11">
        <v>11564</v>
      </c>
      <c r="I281" s="11">
        <v>11640</v>
      </c>
      <c r="J281" s="58">
        <v>1.4399999999999999E-26</v>
      </c>
      <c r="K281" s="59">
        <v>117</v>
      </c>
    </row>
    <row r="282" spans="1:11" ht="15" x14ac:dyDescent="0.2">
      <c r="A282" s="56" t="s">
        <v>636</v>
      </c>
      <c r="B282" s="11">
        <v>93.506</v>
      </c>
      <c r="C282" s="11">
        <v>77</v>
      </c>
      <c r="D282" s="11">
        <v>3</v>
      </c>
      <c r="E282" s="11">
        <v>1</v>
      </c>
      <c r="F282" s="11">
        <v>47365</v>
      </c>
      <c r="G282" s="11">
        <v>47439</v>
      </c>
      <c r="H282" s="11">
        <v>19631</v>
      </c>
      <c r="I282" s="11">
        <v>19707</v>
      </c>
      <c r="J282" s="58">
        <v>1.86E-25</v>
      </c>
      <c r="K282" s="59">
        <v>113</v>
      </c>
    </row>
    <row r="283" spans="1:11" ht="15" x14ac:dyDescent="0.2">
      <c r="A283" s="56" t="s">
        <v>636</v>
      </c>
      <c r="B283" s="11">
        <v>93.506</v>
      </c>
      <c r="C283" s="11">
        <v>77</v>
      </c>
      <c r="D283" s="11">
        <v>3</v>
      </c>
      <c r="E283" s="11">
        <v>1</v>
      </c>
      <c r="F283" s="11">
        <v>19631</v>
      </c>
      <c r="G283" s="11">
        <v>19707</v>
      </c>
      <c r="H283" s="11">
        <v>47365</v>
      </c>
      <c r="I283" s="11">
        <v>47439</v>
      </c>
      <c r="J283" s="58">
        <v>1.86E-25</v>
      </c>
      <c r="K283" s="59">
        <v>113</v>
      </c>
    </row>
    <row r="284" spans="1:11" ht="15" x14ac:dyDescent="0.2">
      <c r="A284" s="56" t="s">
        <v>636</v>
      </c>
      <c r="B284" s="11">
        <v>98.412999999999997</v>
      </c>
      <c r="C284" s="11">
        <v>63</v>
      </c>
      <c r="D284" s="11">
        <v>1</v>
      </c>
      <c r="E284" s="11">
        <v>0</v>
      </c>
      <c r="F284" s="11">
        <v>29419</v>
      </c>
      <c r="G284" s="11">
        <v>29481</v>
      </c>
      <c r="H284" s="11">
        <v>22933</v>
      </c>
      <c r="I284" s="11">
        <v>22995</v>
      </c>
      <c r="J284" s="58">
        <v>6.7000000000000003E-25</v>
      </c>
      <c r="K284" s="59">
        <v>111</v>
      </c>
    </row>
    <row r="285" spans="1:11" ht="15" x14ac:dyDescent="0.2">
      <c r="A285" s="56" t="s">
        <v>636</v>
      </c>
      <c r="B285" s="11">
        <v>100</v>
      </c>
      <c r="C285" s="11">
        <v>60</v>
      </c>
      <c r="D285" s="11">
        <v>0</v>
      </c>
      <c r="E285" s="11">
        <v>0</v>
      </c>
      <c r="F285" s="11">
        <v>40368</v>
      </c>
      <c r="G285" s="11">
        <v>40427</v>
      </c>
      <c r="H285" s="11">
        <v>28997</v>
      </c>
      <c r="I285" s="11">
        <v>29056</v>
      </c>
      <c r="J285" s="58">
        <v>6.7000000000000003E-25</v>
      </c>
      <c r="K285" s="59">
        <v>111</v>
      </c>
    </row>
    <row r="286" spans="1:11" ht="15" x14ac:dyDescent="0.2">
      <c r="A286" s="56" t="s">
        <v>636</v>
      </c>
      <c r="B286" s="11">
        <v>98.412999999999997</v>
      </c>
      <c r="C286" s="11">
        <v>63</v>
      </c>
      <c r="D286" s="11">
        <v>1</v>
      </c>
      <c r="E286" s="11">
        <v>0</v>
      </c>
      <c r="F286" s="11">
        <v>22933</v>
      </c>
      <c r="G286" s="11">
        <v>22995</v>
      </c>
      <c r="H286" s="11">
        <v>29419</v>
      </c>
      <c r="I286" s="11">
        <v>29481</v>
      </c>
      <c r="J286" s="58">
        <v>6.7000000000000003E-25</v>
      </c>
      <c r="K286" s="59">
        <v>111</v>
      </c>
    </row>
    <row r="287" spans="1:11" ht="15" x14ac:dyDescent="0.2">
      <c r="A287" s="56" t="s">
        <v>636</v>
      </c>
      <c r="B287" s="11">
        <v>100</v>
      </c>
      <c r="C287" s="11">
        <v>60</v>
      </c>
      <c r="D287" s="11">
        <v>0</v>
      </c>
      <c r="E287" s="11">
        <v>0</v>
      </c>
      <c r="F287" s="11">
        <v>28997</v>
      </c>
      <c r="G287" s="11">
        <v>29056</v>
      </c>
      <c r="H287" s="11">
        <v>40368</v>
      </c>
      <c r="I287" s="11">
        <v>40427</v>
      </c>
      <c r="J287" s="58">
        <v>6.7000000000000003E-25</v>
      </c>
      <c r="K287" s="59">
        <v>111</v>
      </c>
    </row>
    <row r="288" spans="1:11" ht="15" x14ac:dyDescent="0.2">
      <c r="A288" s="56" t="s">
        <v>636</v>
      </c>
      <c r="B288" s="11">
        <v>95.713999999999999</v>
      </c>
      <c r="C288" s="11">
        <v>70</v>
      </c>
      <c r="D288" s="11">
        <v>0</v>
      </c>
      <c r="E288" s="11">
        <v>2</v>
      </c>
      <c r="F288" s="11">
        <v>42385</v>
      </c>
      <c r="G288" s="11">
        <v>42454</v>
      </c>
      <c r="H288" s="11">
        <v>19252</v>
      </c>
      <c r="I288" s="11">
        <v>19186</v>
      </c>
      <c r="J288" s="58">
        <v>2.4100000000000002E-24</v>
      </c>
      <c r="K288" s="59">
        <v>110</v>
      </c>
    </row>
    <row r="289" spans="1:11" ht="15" x14ac:dyDescent="0.2">
      <c r="A289" s="56" t="s">
        <v>636</v>
      </c>
      <c r="B289" s="11">
        <v>95.713999999999999</v>
      </c>
      <c r="C289" s="11">
        <v>70</v>
      </c>
      <c r="D289" s="11">
        <v>0</v>
      </c>
      <c r="E289" s="11">
        <v>2</v>
      </c>
      <c r="F289" s="11">
        <v>19186</v>
      </c>
      <c r="G289" s="11">
        <v>19252</v>
      </c>
      <c r="H289" s="11">
        <v>42454</v>
      </c>
      <c r="I289" s="11">
        <v>42385</v>
      </c>
      <c r="J289" s="58">
        <v>2.4100000000000002E-24</v>
      </c>
      <c r="K289" s="59">
        <v>110</v>
      </c>
    </row>
    <row r="290" spans="1:11" ht="15" x14ac:dyDescent="0.2">
      <c r="A290" s="56" t="s">
        <v>636</v>
      </c>
      <c r="B290" s="11">
        <v>95.587999999999994</v>
      </c>
      <c r="C290" s="11">
        <v>68</v>
      </c>
      <c r="D290" s="11">
        <v>2</v>
      </c>
      <c r="E290" s="11">
        <v>1</v>
      </c>
      <c r="F290" s="11">
        <v>53411</v>
      </c>
      <c r="G290" s="11">
        <v>53478</v>
      </c>
      <c r="H290" s="11">
        <v>35764</v>
      </c>
      <c r="I290" s="11">
        <v>35830</v>
      </c>
      <c r="J290" s="58">
        <v>8.6700000000000001E-24</v>
      </c>
      <c r="K290" s="59">
        <v>108</v>
      </c>
    </row>
    <row r="291" spans="1:11" ht="15" x14ac:dyDescent="0.2">
      <c r="A291" s="56" t="s">
        <v>636</v>
      </c>
      <c r="B291" s="11">
        <v>95.522000000000006</v>
      </c>
      <c r="C291" s="11">
        <v>67</v>
      </c>
      <c r="D291" s="11">
        <v>3</v>
      </c>
      <c r="E291" s="11">
        <v>0</v>
      </c>
      <c r="F291" s="11">
        <v>51535</v>
      </c>
      <c r="G291" s="11">
        <v>51601</v>
      </c>
      <c r="H291" s="11">
        <v>42388</v>
      </c>
      <c r="I291" s="11">
        <v>42454</v>
      </c>
      <c r="J291" s="58">
        <v>8.6700000000000001E-24</v>
      </c>
      <c r="K291" s="59">
        <v>108</v>
      </c>
    </row>
    <row r="292" spans="1:11" ht="15" x14ac:dyDescent="0.2">
      <c r="A292" s="56" t="s">
        <v>636</v>
      </c>
      <c r="B292" s="11">
        <v>95.522000000000006</v>
      </c>
      <c r="C292" s="11">
        <v>67</v>
      </c>
      <c r="D292" s="11">
        <v>3</v>
      </c>
      <c r="E292" s="11">
        <v>0</v>
      </c>
      <c r="F292" s="11">
        <v>42388</v>
      </c>
      <c r="G292" s="11">
        <v>42454</v>
      </c>
      <c r="H292" s="11">
        <v>51535</v>
      </c>
      <c r="I292" s="11">
        <v>51601</v>
      </c>
      <c r="J292" s="58">
        <v>8.6700000000000001E-24</v>
      </c>
      <c r="K292" s="59">
        <v>108</v>
      </c>
    </row>
    <row r="293" spans="1:11" ht="15" x14ac:dyDescent="0.2">
      <c r="A293" s="56" t="s">
        <v>636</v>
      </c>
      <c r="B293" s="11">
        <v>95.587999999999994</v>
      </c>
      <c r="C293" s="11">
        <v>68</v>
      </c>
      <c r="D293" s="11">
        <v>2</v>
      </c>
      <c r="E293" s="11">
        <v>1</v>
      </c>
      <c r="F293" s="11">
        <v>35764</v>
      </c>
      <c r="G293" s="11">
        <v>35830</v>
      </c>
      <c r="H293" s="11">
        <v>53411</v>
      </c>
      <c r="I293" s="11">
        <v>53478</v>
      </c>
      <c r="J293" s="58">
        <v>8.6700000000000001E-24</v>
      </c>
      <c r="K293" s="59">
        <v>108</v>
      </c>
    </row>
    <row r="294" spans="1:11" ht="15" x14ac:dyDescent="0.2">
      <c r="A294" s="56" t="s">
        <v>636</v>
      </c>
      <c r="B294" s="11">
        <v>100</v>
      </c>
      <c r="C294" s="11">
        <v>57</v>
      </c>
      <c r="D294" s="11">
        <v>0</v>
      </c>
      <c r="E294" s="11">
        <v>0</v>
      </c>
      <c r="F294" s="11">
        <v>53366</v>
      </c>
      <c r="G294" s="11">
        <v>53422</v>
      </c>
      <c r="H294" s="11">
        <v>22942</v>
      </c>
      <c r="I294" s="11">
        <v>22998</v>
      </c>
      <c r="J294" s="58">
        <v>3.12E-23</v>
      </c>
      <c r="K294" s="59">
        <v>106</v>
      </c>
    </row>
    <row r="295" spans="1:11" ht="15" x14ac:dyDescent="0.2">
      <c r="A295" s="56" t="s">
        <v>636</v>
      </c>
      <c r="B295" s="11">
        <v>100</v>
      </c>
      <c r="C295" s="11">
        <v>57</v>
      </c>
      <c r="D295" s="11">
        <v>0</v>
      </c>
      <c r="E295" s="11">
        <v>0</v>
      </c>
      <c r="F295" s="11">
        <v>22942</v>
      </c>
      <c r="G295" s="11">
        <v>22998</v>
      </c>
      <c r="H295" s="11">
        <v>53366</v>
      </c>
      <c r="I295" s="11">
        <v>53422</v>
      </c>
      <c r="J295" s="58">
        <v>3.12E-23</v>
      </c>
      <c r="K295" s="59">
        <v>106</v>
      </c>
    </row>
    <row r="296" spans="1:11" ht="15" x14ac:dyDescent="0.2">
      <c r="A296" s="56" t="s">
        <v>636</v>
      </c>
      <c r="B296" s="11">
        <v>90.909000000000006</v>
      </c>
      <c r="C296" s="11">
        <v>77</v>
      </c>
      <c r="D296" s="11">
        <v>5</v>
      </c>
      <c r="E296" s="11">
        <v>2</v>
      </c>
      <c r="F296" s="11">
        <v>26712</v>
      </c>
      <c r="G296" s="11">
        <v>26786</v>
      </c>
      <c r="H296" s="11">
        <v>10986</v>
      </c>
      <c r="I296" s="11">
        <v>10910</v>
      </c>
      <c r="J296" s="58">
        <v>4.0300000000000002E-22</v>
      </c>
      <c r="K296" s="59">
        <v>102</v>
      </c>
    </row>
    <row r="297" spans="1:11" ht="15" x14ac:dyDescent="0.2">
      <c r="A297" s="56" t="s">
        <v>636</v>
      </c>
      <c r="B297" s="11">
        <v>90.909000000000006</v>
      </c>
      <c r="C297" s="11">
        <v>77</v>
      </c>
      <c r="D297" s="11">
        <v>5</v>
      </c>
      <c r="E297" s="11">
        <v>2</v>
      </c>
      <c r="F297" s="11">
        <v>10910</v>
      </c>
      <c r="G297" s="11">
        <v>10986</v>
      </c>
      <c r="H297" s="11">
        <v>26786</v>
      </c>
      <c r="I297" s="11">
        <v>26712</v>
      </c>
      <c r="J297" s="58">
        <v>4.0300000000000002E-22</v>
      </c>
      <c r="K297" s="59">
        <v>102</v>
      </c>
    </row>
    <row r="298" spans="1:11" ht="15" x14ac:dyDescent="0.2">
      <c r="A298" s="56" t="s">
        <v>636</v>
      </c>
      <c r="B298" s="11">
        <v>98.245999999999995</v>
      </c>
      <c r="C298" s="11">
        <v>57</v>
      </c>
      <c r="D298" s="11">
        <v>1</v>
      </c>
      <c r="E298" s="11">
        <v>0</v>
      </c>
      <c r="F298" s="11">
        <v>53788</v>
      </c>
      <c r="G298" s="11">
        <v>53844</v>
      </c>
      <c r="H298" s="11">
        <v>10073</v>
      </c>
      <c r="I298" s="11">
        <v>10017</v>
      </c>
      <c r="J298" s="58">
        <v>1.45E-21</v>
      </c>
      <c r="K298" s="59">
        <v>100</v>
      </c>
    </row>
    <row r="299" spans="1:11" ht="15" x14ac:dyDescent="0.2">
      <c r="A299" s="56" t="s">
        <v>636</v>
      </c>
      <c r="B299" s="11">
        <v>100</v>
      </c>
      <c r="C299" s="11">
        <v>54</v>
      </c>
      <c r="D299" s="11">
        <v>0</v>
      </c>
      <c r="E299" s="11">
        <v>0</v>
      </c>
      <c r="F299" s="11">
        <v>53366</v>
      </c>
      <c r="G299" s="11">
        <v>53419</v>
      </c>
      <c r="H299" s="11">
        <v>29428</v>
      </c>
      <c r="I299" s="11">
        <v>29481</v>
      </c>
      <c r="J299" s="58">
        <v>1.45E-21</v>
      </c>
      <c r="K299" s="59">
        <v>100</v>
      </c>
    </row>
    <row r="300" spans="1:11" ht="15" x14ac:dyDescent="0.2">
      <c r="A300" s="56" t="s">
        <v>636</v>
      </c>
      <c r="B300" s="11">
        <v>100</v>
      </c>
      <c r="C300" s="11">
        <v>54</v>
      </c>
      <c r="D300" s="11">
        <v>0</v>
      </c>
      <c r="E300" s="11">
        <v>0</v>
      </c>
      <c r="F300" s="11">
        <v>29428</v>
      </c>
      <c r="G300" s="11">
        <v>29481</v>
      </c>
      <c r="H300" s="11">
        <v>53366</v>
      </c>
      <c r="I300" s="11">
        <v>53419</v>
      </c>
      <c r="J300" s="58">
        <v>1.45E-21</v>
      </c>
      <c r="K300" s="59">
        <v>100</v>
      </c>
    </row>
    <row r="301" spans="1:11" ht="15" x14ac:dyDescent="0.2">
      <c r="A301" s="56" t="s">
        <v>636</v>
      </c>
      <c r="B301" s="11">
        <v>98.245999999999995</v>
      </c>
      <c r="C301" s="11">
        <v>57</v>
      </c>
      <c r="D301" s="11">
        <v>1</v>
      </c>
      <c r="E301" s="11">
        <v>0</v>
      </c>
      <c r="F301" s="11">
        <v>10017</v>
      </c>
      <c r="G301" s="11">
        <v>10073</v>
      </c>
      <c r="H301" s="11">
        <v>53844</v>
      </c>
      <c r="I301" s="11">
        <v>53788</v>
      </c>
      <c r="J301" s="58">
        <v>1.45E-21</v>
      </c>
      <c r="K301" s="59">
        <v>100</v>
      </c>
    </row>
    <row r="302" spans="1:11" ht="15" x14ac:dyDescent="0.2">
      <c r="A302" s="56" t="s">
        <v>636</v>
      </c>
      <c r="B302" s="11">
        <v>90.789000000000001</v>
      </c>
      <c r="C302" s="11">
        <v>76</v>
      </c>
      <c r="D302" s="11">
        <v>4</v>
      </c>
      <c r="E302" s="11">
        <v>2</v>
      </c>
      <c r="F302" s="11">
        <v>53411</v>
      </c>
      <c r="G302" s="11">
        <v>53486</v>
      </c>
      <c r="H302" s="11">
        <v>26757</v>
      </c>
      <c r="I302" s="11">
        <v>26829</v>
      </c>
      <c r="J302" s="58">
        <v>5.2200000000000001E-21</v>
      </c>
      <c r="K302" s="59">
        <v>99</v>
      </c>
    </row>
    <row r="303" spans="1:11" ht="15" x14ac:dyDescent="0.2">
      <c r="A303" s="56" t="s">
        <v>636</v>
      </c>
      <c r="B303" s="11">
        <v>98.213999999999999</v>
      </c>
      <c r="C303" s="11">
        <v>56</v>
      </c>
      <c r="D303" s="11">
        <v>1</v>
      </c>
      <c r="E303" s="11">
        <v>0</v>
      </c>
      <c r="F303" s="11">
        <v>48581</v>
      </c>
      <c r="G303" s="11">
        <v>48636</v>
      </c>
      <c r="H303" s="11">
        <v>43309</v>
      </c>
      <c r="I303" s="11">
        <v>43364</v>
      </c>
      <c r="J303" s="58">
        <v>5.2200000000000001E-21</v>
      </c>
      <c r="K303" s="59">
        <v>99</v>
      </c>
    </row>
    <row r="304" spans="1:11" ht="15" x14ac:dyDescent="0.2">
      <c r="A304" s="56" t="s">
        <v>636</v>
      </c>
      <c r="B304" s="11">
        <v>98.213999999999999</v>
      </c>
      <c r="C304" s="11">
        <v>56</v>
      </c>
      <c r="D304" s="11">
        <v>1</v>
      </c>
      <c r="E304" s="11">
        <v>0</v>
      </c>
      <c r="F304" s="11">
        <v>43309</v>
      </c>
      <c r="G304" s="11">
        <v>43364</v>
      </c>
      <c r="H304" s="11">
        <v>48581</v>
      </c>
      <c r="I304" s="11">
        <v>48636</v>
      </c>
      <c r="J304" s="58">
        <v>5.2200000000000001E-21</v>
      </c>
      <c r="K304" s="59">
        <v>99</v>
      </c>
    </row>
    <row r="305" spans="1:11" ht="15" x14ac:dyDescent="0.2">
      <c r="A305" s="56" t="s">
        <v>636</v>
      </c>
      <c r="B305" s="11">
        <v>90.789000000000001</v>
      </c>
      <c r="C305" s="11">
        <v>76</v>
      </c>
      <c r="D305" s="11">
        <v>4</v>
      </c>
      <c r="E305" s="11">
        <v>2</v>
      </c>
      <c r="F305" s="11">
        <v>26757</v>
      </c>
      <c r="G305" s="11">
        <v>26829</v>
      </c>
      <c r="H305" s="11">
        <v>53411</v>
      </c>
      <c r="I305" s="11">
        <v>53486</v>
      </c>
      <c r="J305" s="58">
        <v>5.2200000000000001E-21</v>
      </c>
      <c r="K305" s="59">
        <v>99</v>
      </c>
    </row>
    <row r="306" spans="1:11" ht="15" x14ac:dyDescent="0.2">
      <c r="A306" s="56" t="s">
        <v>636</v>
      </c>
      <c r="B306" s="11">
        <v>98.147999999999996</v>
      </c>
      <c r="C306" s="11">
        <v>54</v>
      </c>
      <c r="D306" s="11">
        <v>1</v>
      </c>
      <c r="E306" s="11">
        <v>0</v>
      </c>
      <c r="F306" s="11">
        <v>32263</v>
      </c>
      <c r="G306" s="11">
        <v>32316</v>
      </c>
      <c r="H306" s="11">
        <v>19078</v>
      </c>
      <c r="I306" s="11">
        <v>19025</v>
      </c>
      <c r="J306" s="58">
        <v>6.7500000000000002E-20</v>
      </c>
      <c r="K306" s="59">
        <v>95.3</v>
      </c>
    </row>
    <row r="307" spans="1:11" ht="15" x14ac:dyDescent="0.2">
      <c r="A307" s="56" t="s">
        <v>636</v>
      </c>
      <c r="B307" s="11">
        <v>98.147999999999996</v>
      </c>
      <c r="C307" s="11">
        <v>54</v>
      </c>
      <c r="D307" s="11">
        <v>1</v>
      </c>
      <c r="E307" s="11">
        <v>0</v>
      </c>
      <c r="F307" s="11">
        <v>31898</v>
      </c>
      <c r="G307" s="11">
        <v>31951</v>
      </c>
      <c r="H307" s="11">
        <v>19078</v>
      </c>
      <c r="I307" s="11">
        <v>19025</v>
      </c>
      <c r="J307" s="58">
        <v>6.7500000000000002E-20</v>
      </c>
      <c r="K307" s="59">
        <v>95.3</v>
      </c>
    </row>
    <row r="308" spans="1:11" ht="15" x14ac:dyDescent="0.2">
      <c r="A308" s="56" t="s">
        <v>636</v>
      </c>
      <c r="B308" s="11">
        <v>98.147999999999996</v>
      </c>
      <c r="C308" s="11">
        <v>54</v>
      </c>
      <c r="D308" s="11">
        <v>1</v>
      </c>
      <c r="E308" s="11">
        <v>0</v>
      </c>
      <c r="F308" s="11">
        <v>28036</v>
      </c>
      <c r="G308" s="11">
        <v>28089</v>
      </c>
      <c r="H308" s="11">
        <v>19078</v>
      </c>
      <c r="I308" s="11">
        <v>19025</v>
      </c>
      <c r="J308" s="58">
        <v>6.7500000000000002E-20</v>
      </c>
      <c r="K308" s="59">
        <v>95.3</v>
      </c>
    </row>
    <row r="309" spans="1:11" ht="15" x14ac:dyDescent="0.2">
      <c r="A309" s="56" t="s">
        <v>636</v>
      </c>
      <c r="B309" s="11">
        <v>96.491</v>
      </c>
      <c r="C309" s="11">
        <v>57</v>
      </c>
      <c r="D309" s="11">
        <v>2</v>
      </c>
      <c r="E309" s="11">
        <v>0</v>
      </c>
      <c r="F309" s="11">
        <v>19025</v>
      </c>
      <c r="G309" s="11">
        <v>19081</v>
      </c>
      <c r="H309" s="11">
        <v>28089</v>
      </c>
      <c r="I309" s="11">
        <v>28033</v>
      </c>
      <c r="J309" s="58">
        <v>6.7500000000000002E-20</v>
      </c>
      <c r="K309" s="59">
        <v>95.3</v>
      </c>
    </row>
    <row r="310" spans="1:11" ht="15" x14ac:dyDescent="0.2">
      <c r="A310" s="56" t="s">
        <v>636</v>
      </c>
      <c r="B310" s="11">
        <v>96.491</v>
      </c>
      <c r="C310" s="11">
        <v>57</v>
      </c>
      <c r="D310" s="11">
        <v>2</v>
      </c>
      <c r="E310" s="11">
        <v>0</v>
      </c>
      <c r="F310" s="11">
        <v>19025</v>
      </c>
      <c r="G310" s="11">
        <v>19081</v>
      </c>
      <c r="H310" s="11">
        <v>31951</v>
      </c>
      <c r="I310" s="11">
        <v>31895</v>
      </c>
      <c r="J310" s="58">
        <v>6.7500000000000002E-20</v>
      </c>
      <c r="K310" s="59">
        <v>95.3</v>
      </c>
    </row>
    <row r="311" spans="1:11" ht="15" x14ac:dyDescent="0.2">
      <c r="A311" s="56" t="s">
        <v>636</v>
      </c>
      <c r="B311" s="11">
        <v>96.491</v>
      </c>
      <c r="C311" s="11">
        <v>57</v>
      </c>
      <c r="D311" s="11">
        <v>2</v>
      </c>
      <c r="E311" s="11">
        <v>0</v>
      </c>
      <c r="F311" s="11">
        <v>19025</v>
      </c>
      <c r="G311" s="11">
        <v>19081</v>
      </c>
      <c r="H311" s="11">
        <v>32316</v>
      </c>
      <c r="I311" s="11">
        <v>32260</v>
      </c>
      <c r="J311" s="58">
        <v>6.7500000000000002E-20</v>
      </c>
      <c r="K311" s="59">
        <v>95.3</v>
      </c>
    </row>
    <row r="312" spans="1:11" ht="15" x14ac:dyDescent="0.2">
      <c r="A312" s="56" t="s">
        <v>636</v>
      </c>
      <c r="B312" s="11">
        <v>96.429000000000002</v>
      </c>
      <c r="C312" s="11">
        <v>56</v>
      </c>
      <c r="D312" s="11">
        <v>2</v>
      </c>
      <c r="E312" s="11">
        <v>0</v>
      </c>
      <c r="F312" s="11">
        <v>26712</v>
      </c>
      <c r="G312" s="11">
        <v>26767</v>
      </c>
      <c r="H312" s="11">
        <v>19565</v>
      </c>
      <c r="I312" s="11">
        <v>19620</v>
      </c>
      <c r="J312" s="58">
        <v>2.4299999999999998E-19</v>
      </c>
      <c r="K312" s="59">
        <v>93.5</v>
      </c>
    </row>
    <row r="313" spans="1:11" ht="15" x14ac:dyDescent="0.2">
      <c r="A313" s="56" t="s">
        <v>636</v>
      </c>
      <c r="B313" s="11">
        <v>96.429000000000002</v>
      </c>
      <c r="C313" s="11">
        <v>56</v>
      </c>
      <c r="D313" s="11">
        <v>2</v>
      </c>
      <c r="E313" s="11">
        <v>0</v>
      </c>
      <c r="F313" s="11">
        <v>19565</v>
      </c>
      <c r="G313" s="11">
        <v>19620</v>
      </c>
      <c r="H313" s="11">
        <v>26712</v>
      </c>
      <c r="I313" s="11">
        <v>26767</v>
      </c>
      <c r="J313" s="58">
        <v>2.4299999999999998E-19</v>
      </c>
      <c r="K313" s="59">
        <v>93.5</v>
      </c>
    </row>
    <row r="314" spans="1:11" ht="15" x14ac:dyDescent="0.2">
      <c r="A314" s="56" t="s">
        <v>636</v>
      </c>
      <c r="B314" s="11">
        <v>96.429000000000002</v>
      </c>
      <c r="C314" s="11">
        <v>56</v>
      </c>
      <c r="D314" s="11">
        <v>2</v>
      </c>
      <c r="E314" s="11">
        <v>0</v>
      </c>
      <c r="F314" s="11">
        <v>49204</v>
      </c>
      <c r="G314" s="11">
        <v>49259</v>
      </c>
      <c r="H314" s="11">
        <v>28088</v>
      </c>
      <c r="I314" s="11">
        <v>28033</v>
      </c>
      <c r="J314" s="58">
        <v>2.4299999999999998E-19</v>
      </c>
      <c r="K314" s="59">
        <v>93.5</v>
      </c>
    </row>
    <row r="315" spans="1:11" ht="15" x14ac:dyDescent="0.2">
      <c r="A315" s="56" t="s">
        <v>636</v>
      </c>
      <c r="B315" s="11">
        <v>96.429000000000002</v>
      </c>
      <c r="C315" s="11">
        <v>56</v>
      </c>
      <c r="D315" s="11">
        <v>2</v>
      </c>
      <c r="E315" s="11">
        <v>0</v>
      </c>
      <c r="F315" s="11">
        <v>49204</v>
      </c>
      <c r="G315" s="11">
        <v>49259</v>
      </c>
      <c r="H315" s="11">
        <v>31950</v>
      </c>
      <c r="I315" s="11">
        <v>31895</v>
      </c>
      <c r="J315" s="58">
        <v>2.4299999999999998E-19</v>
      </c>
      <c r="K315" s="59">
        <v>93.5</v>
      </c>
    </row>
    <row r="316" spans="1:11" ht="15" x14ac:dyDescent="0.2">
      <c r="A316" s="56" t="s">
        <v>636</v>
      </c>
      <c r="B316" s="11">
        <v>96.429000000000002</v>
      </c>
      <c r="C316" s="11">
        <v>56</v>
      </c>
      <c r="D316" s="11">
        <v>2</v>
      </c>
      <c r="E316" s="11">
        <v>0</v>
      </c>
      <c r="F316" s="11">
        <v>49204</v>
      </c>
      <c r="G316" s="11">
        <v>49259</v>
      </c>
      <c r="H316" s="11">
        <v>32315</v>
      </c>
      <c r="I316" s="11">
        <v>32260</v>
      </c>
      <c r="J316" s="58">
        <v>2.4299999999999998E-19</v>
      </c>
      <c r="K316" s="59">
        <v>93.5</v>
      </c>
    </row>
    <row r="317" spans="1:11" ht="15" x14ac:dyDescent="0.2">
      <c r="A317" s="56" t="s">
        <v>636</v>
      </c>
      <c r="B317" s="11">
        <v>96.491</v>
      </c>
      <c r="C317" s="11">
        <v>57</v>
      </c>
      <c r="D317" s="11">
        <v>1</v>
      </c>
      <c r="E317" s="11">
        <v>1</v>
      </c>
      <c r="F317" s="11">
        <v>50588</v>
      </c>
      <c r="G317" s="11">
        <v>50643</v>
      </c>
      <c r="H317" s="11">
        <v>34617</v>
      </c>
      <c r="I317" s="11">
        <v>34561</v>
      </c>
      <c r="J317" s="58">
        <v>2.4299999999999998E-19</v>
      </c>
      <c r="K317" s="59">
        <v>93.5</v>
      </c>
    </row>
    <row r="318" spans="1:11" ht="15" x14ac:dyDescent="0.2">
      <c r="A318" s="56" t="s">
        <v>636</v>
      </c>
      <c r="B318" s="11">
        <v>98.113</v>
      </c>
      <c r="C318" s="11">
        <v>53</v>
      </c>
      <c r="D318" s="11">
        <v>1</v>
      </c>
      <c r="E318" s="11">
        <v>0</v>
      </c>
      <c r="F318" s="11">
        <v>32263</v>
      </c>
      <c r="G318" s="11">
        <v>32315</v>
      </c>
      <c r="H318" s="11">
        <v>49256</v>
      </c>
      <c r="I318" s="11">
        <v>49204</v>
      </c>
      <c r="J318" s="58">
        <v>2.4299999999999998E-19</v>
      </c>
      <c r="K318" s="59">
        <v>93.5</v>
      </c>
    </row>
    <row r="319" spans="1:11" ht="15" x14ac:dyDescent="0.2">
      <c r="A319" s="56" t="s">
        <v>636</v>
      </c>
      <c r="B319" s="11">
        <v>98.113</v>
      </c>
      <c r="C319" s="11">
        <v>53</v>
      </c>
      <c r="D319" s="11">
        <v>1</v>
      </c>
      <c r="E319" s="11">
        <v>0</v>
      </c>
      <c r="F319" s="11">
        <v>31898</v>
      </c>
      <c r="G319" s="11">
        <v>31950</v>
      </c>
      <c r="H319" s="11">
        <v>49256</v>
      </c>
      <c r="I319" s="11">
        <v>49204</v>
      </c>
      <c r="J319" s="58">
        <v>2.4299999999999998E-19</v>
      </c>
      <c r="K319" s="59">
        <v>93.5</v>
      </c>
    </row>
    <row r="320" spans="1:11" ht="15" x14ac:dyDescent="0.2">
      <c r="A320" s="56" t="s">
        <v>636</v>
      </c>
      <c r="B320" s="11">
        <v>98.113</v>
      </c>
      <c r="C320" s="11">
        <v>53</v>
      </c>
      <c r="D320" s="11">
        <v>1</v>
      </c>
      <c r="E320" s="11">
        <v>0</v>
      </c>
      <c r="F320" s="11">
        <v>28036</v>
      </c>
      <c r="G320" s="11">
        <v>28088</v>
      </c>
      <c r="H320" s="11">
        <v>49256</v>
      </c>
      <c r="I320" s="11">
        <v>49204</v>
      </c>
      <c r="J320" s="58">
        <v>2.4299999999999998E-19</v>
      </c>
      <c r="K320" s="59">
        <v>93.5</v>
      </c>
    </row>
    <row r="321" spans="1:11" ht="15" x14ac:dyDescent="0.2">
      <c r="A321" s="56" t="s">
        <v>636</v>
      </c>
      <c r="B321" s="11">
        <v>96.491</v>
      </c>
      <c r="C321" s="11">
        <v>57</v>
      </c>
      <c r="D321" s="11">
        <v>1</v>
      </c>
      <c r="E321" s="11">
        <v>1</v>
      </c>
      <c r="F321" s="11">
        <v>34561</v>
      </c>
      <c r="G321" s="11">
        <v>34617</v>
      </c>
      <c r="H321" s="11">
        <v>50643</v>
      </c>
      <c r="I321" s="11">
        <v>50588</v>
      </c>
      <c r="J321" s="58">
        <v>2.4299999999999998E-19</v>
      </c>
      <c r="K321" s="59">
        <v>93.5</v>
      </c>
    </row>
    <row r="322" spans="1:11" ht="15" x14ac:dyDescent="0.2">
      <c r="A322" s="56" t="s">
        <v>636</v>
      </c>
      <c r="B322" s="11">
        <v>96.429000000000002</v>
      </c>
      <c r="C322" s="11">
        <v>56</v>
      </c>
      <c r="D322" s="11">
        <v>1</v>
      </c>
      <c r="E322" s="11">
        <v>1</v>
      </c>
      <c r="F322" s="11">
        <v>4426</v>
      </c>
      <c r="G322" s="11">
        <v>4481</v>
      </c>
      <c r="H322" s="11">
        <v>11577</v>
      </c>
      <c r="I322" s="11">
        <v>11631</v>
      </c>
      <c r="J322" s="58">
        <v>8.7300000000000009E-19</v>
      </c>
      <c r="K322" s="59">
        <v>91.6</v>
      </c>
    </row>
    <row r="323" spans="1:11" ht="15" x14ac:dyDescent="0.2">
      <c r="A323" s="56" t="s">
        <v>636</v>
      </c>
      <c r="B323" s="11">
        <v>96.364000000000004</v>
      </c>
      <c r="C323" s="11">
        <v>55</v>
      </c>
      <c r="D323" s="11">
        <v>2</v>
      </c>
      <c r="E323" s="11">
        <v>0</v>
      </c>
      <c r="F323" s="11">
        <v>40002</v>
      </c>
      <c r="G323" s="11">
        <v>40056</v>
      </c>
      <c r="H323" s="11">
        <v>19531</v>
      </c>
      <c r="I323" s="11">
        <v>19585</v>
      </c>
      <c r="J323" s="58">
        <v>8.7300000000000009E-19</v>
      </c>
      <c r="K323" s="59">
        <v>91.6</v>
      </c>
    </row>
    <row r="324" spans="1:11" ht="15" x14ac:dyDescent="0.2">
      <c r="A324" s="56" t="s">
        <v>636</v>
      </c>
      <c r="B324" s="11">
        <v>98.113</v>
      </c>
      <c r="C324" s="11">
        <v>53</v>
      </c>
      <c r="D324" s="11">
        <v>0</v>
      </c>
      <c r="E324" s="11">
        <v>1</v>
      </c>
      <c r="F324" s="11">
        <v>54540</v>
      </c>
      <c r="G324" s="11">
        <v>54592</v>
      </c>
      <c r="H324" s="11">
        <v>19583</v>
      </c>
      <c r="I324" s="11">
        <v>19634</v>
      </c>
      <c r="J324" s="58">
        <v>8.7300000000000009E-19</v>
      </c>
      <c r="K324" s="59">
        <v>91.6</v>
      </c>
    </row>
    <row r="325" spans="1:11" ht="15" x14ac:dyDescent="0.2">
      <c r="A325" s="56" t="s">
        <v>636</v>
      </c>
      <c r="B325" s="11">
        <v>90.141000000000005</v>
      </c>
      <c r="C325" s="11">
        <v>71</v>
      </c>
      <c r="D325" s="11">
        <v>5</v>
      </c>
      <c r="E325" s="11">
        <v>2</v>
      </c>
      <c r="F325" s="11">
        <v>51571</v>
      </c>
      <c r="G325" s="11">
        <v>51639</v>
      </c>
      <c r="H325" s="11">
        <v>28004</v>
      </c>
      <c r="I325" s="11">
        <v>28074</v>
      </c>
      <c r="J325" s="58">
        <v>8.7300000000000009E-19</v>
      </c>
      <c r="K325" s="59">
        <v>91.6</v>
      </c>
    </row>
    <row r="326" spans="1:11" ht="15" x14ac:dyDescent="0.2">
      <c r="A326" s="56" t="s">
        <v>636</v>
      </c>
      <c r="B326" s="11">
        <v>90.141000000000005</v>
      </c>
      <c r="C326" s="11">
        <v>71</v>
      </c>
      <c r="D326" s="11">
        <v>5</v>
      </c>
      <c r="E326" s="11">
        <v>2</v>
      </c>
      <c r="F326" s="11">
        <v>51571</v>
      </c>
      <c r="G326" s="11">
        <v>51639</v>
      </c>
      <c r="H326" s="11">
        <v>32231</v>
      </c>
      <c r="I326" s="11">
        <v>32301</v>
      </c>
      <c r="J326" s="58">
        <v>8.7300000000000009E-19</v>
      </c>
      <c r="K326" s="59">
        <v>91.6</v>
      </c>
    </row>
    <row r="327" spans="1:11" ht="15" x14ac:dyDescent="0.2">
      <c r="A327" s="56" t="s">
        <v>636</v>
      </c>
      <c r="B327" s="11">
        <v>96.364000000000004</v>
      </c>
      <c r="C327" s="11">
        <v>55</v>
      </c>
      <c r="D327" s="11">
        <v>2</v>
      </c>
      <c r="E327" s="11">
        <v>0</v>
      </c>
      <c r="F327" s="11">
        <v>19531</v>
      </c>
      <c r="G327" s="11">
        <v>19585</v>
      </c>
      <c r="H327" s="11">
        <v>40002</v>
      </c>
      <c r="I327" s="11">
        <v>40056</v>
      </c>
      <c r="J327" s="58">
        <v>8.7300000000000009E-19</v>
      </c>
      <c r="K327" s="59">
        <v>91.6</v>
      </c>
    </row>
    <row r="328" spans="1:11" ht="15" x14ac:dyDescent="0.2">
      <c r="A328" s="56" t="s">
        <v>636</v>
      </c>
      <c r="B328" s="11">
        <v>90.141000000000005</v>
      </c>
      <c r="C328" s="11">
        <v>71</v>
      </c>
      <c r="D328" s="11">
        <v>5</v>
      </c>
      <c r="E328" s="11">
        <v>2</v>
      </c>
      <c r="F328" s="11">
        <v>28004</v>
      </c>
      <c r="G328" s="11">
        <v>28074</v>
      </c>
      <c r="H328" s="11">
        <v>51571</v>
      </c>
      <c r="I328" s="11">
        <v>51639</v>
      </c>
      <c r="J328" s="58">
        <v>8.7300000000000009E-19</v>
      </c>
      <c r="K328" s="59">
        <v>91.6</v>
      </c>
    </row>
    <row r="329" spans="1:11" ht="15" x14ac:dyDescent="0.2">
      <c r="A329" s="56" t="s">
        <v>636</v>
      </c>
      <c r="B329" s="11">
        <v>90.141000000000005</v>
      </c>
      <c r="C329" s="11">
        <v>71</v>
      </c>
      <c r="D329" s="11">
        <v>5</v>
      </c>
      <c r="E329" s="11">
        <v>2</v>
      </c>
      <c r="F329" s="11">
        <v>32231</v>
      </c>
      <c r="G329" s="11">
        <v>32301</v>
      </c>
      <c r="H329" s="11">
        <v>51571</v>
      </c>
      <c r="I329" s="11">
        <v>51639</v>
      </c>
      <c r="J329" s="58">
        <v>8.7300000000000009E-19</v>
      </c>
      <c r="K329" s="59">
        <v>91.6</v>
      </c>
    </row>
    <row r="330" spans="1:11" ht="15" x14ac:dyDescent="0.2">
      <c r="A330" s="56" t="s">
        <v>636</v>
      </c>
      <c r="B330" s="11">
        <v>98.113</v>
      </c>
      <c r="C330" s="11">
        <v>53</v>
      </c>
      <c r="D330" s="11">
        <v>0</v>
      </c>
      <c r="E330" s="11">
        <v>1</v>
      </c>
      <c r="F330" s="11">
        <v>19583</v>
      </c>
      <c r="G330" s="11">
        <v>19634</v>
      </c>
      <c r="H330" s="11">
        <v>54540</v>
      </c>
      <c r="I330" s="11">
        <v>54592</v>
      </c>
      <c r="J330" s="58">
        <v>8.7300000000000009E-19</v>
      </c>
      <c r="K330" s="59">
        <v>91.6</v>
      </c>
    </row>
    <row r="331" spans="1:11" ht="15" x14ac:dyDescent="0.2">
      <c r="A331" s="56" t="s">
        <v>636</v>
      </c>
      <c r="B331" s="11">
        <v>96.296000000000006</v>
      </c>
      <c r="C331" s="11">
        <v>54</v>
      </c>
      <c r="D331" s="11">
        <v>2</v>
      </c>
      <c r="E331" s="11">
        <v>0</v>
      </c>
      <c r="F331" s="11">
        <v>41030</v>
      </c>
      <c r="G331" s="11">
        <v>41083</v>
      </c>
      <c r="H331" s="11">
        <v>26712</v>
      </c>
      <c r="I331" s="11">
        <v>26765</v>
      </c>
      <c r="J331" s="58">
        <v>3.1399999999999999E-18</v>
      </c>
      <c r="K331" s="59">
        <v>89.8</v>
      </c>
    </row>
    <row r="332" spans="1:11" ht="15" x14ac:dyDescent="0.2">
      <c r="A332" s="56" t="s">
        <v>636</v>
      </c>
      <c r="B332" s="11">
        <v>100</v>
      </c>
      <c r="C332" s="11">
        <v>48</v>
      </c>
      <c r="D332" s="11">
        <v>0</v>
      </c>
      <c r="E332" s="11">
        <v>0</v>
      </c>
      <c r="F332" s="11">
        <v>42388</v>
      </c>
      <c r="G332" s="11">
        <v>42435</v>
      </c>
      <c r="H332" s="11">
        <v>35811</v>
      </c>
      <c r="I332" s="11">
        <v>35764</v>
      </c>
      <c r="J332" s="58">
        <v>3.1399999999999999E-18</v>
      </c>
      <c r="K332" s="59">
        <v>89.8</v>
      </c>
    </row>
    <row r="333" spans="1:11" ht="15" x14ac:dyDescent="0.2">
      <c r="A333" s="56" t="s">
        <v>636</v>
      </c>
      <c r="B333" s="11">
        <v>96.296000000000006</v>
      </c>
      <c r="C333" s="11">
        <v>54</v>
      </c>
      <c r="D333" s="11">
        <v>2</v>
      </c>
      <c r="E333" s="11">
        <v>0</v>
      </c>
      <c r="F333" s="11">
        <v>26712</v>
      </c>
      <c r="G333" s="11">
        <v>26765</v>
      </c>
      <c r="H333" s="11">
        <v>41030</v>
      </c>
      <c r="I333" s="11">
        <v>41083</v>
      </c>
      <c r="J333" s="58">
        <v>3.1399999999999999E-18</v>
      </c>
      <c r="K333" s="59">
        <v>89.8</v>
      </c>
    </row>
    <row r="334" spans="1:11" ht="15" x14ac:dyDescent="0.2">
      <c r="A334" s="56" t="s">
        <v>636</v>
      </c>
      <c r="B334" s="11">
        <v>100</v>
      </c>
      <c r="C334" s="11">
        <v>48</v>
      </c>
      <c r="D334" s="11">
        <v>0</v>
      </c>
      <c r="E334" s="11">
        <v>0</v>
      </c>
      <c r="F334" s="11">
        <v>35764</v>
      </c>
      <c r="G334" s="11">
        <v>35811</v>
      </c>
      <c r="H334" s="11">
        <v>42435</v>
      </c>
      <c r="I334" s="11">
        <v>42388</v>
      </c>
      <c r="J334" s="58">
        <v>3.1399999999999999E-18</v>
      </c>
      <c r="K334" s="59">
        <v>89.8</v>
      </c>
    </row>
    <row r="335" spans="1:11" ht="15" x14ac:dyDescent="0.2">
      <c r="A335" s="56" t="s">
        <v>636</v>
      </c>
      <c r="B335" s="11">
        <v>86.206999999999994</v>
      </c>
      <c r="C335" s="11">
        <v>87</v>
      </c>
      <c r="D335" s="11">
        <v>5</v>
      </c>
      <c r="E335" s="11">
        <v>4</v>
      </c>
      <c r="F335" s="11">
        <v>34536</v>
      </c>
      <c r="G335" s="11">
        <v>34617</v>
      </c>
      <c r="H335" s="11">
        <v>9761</v>
      </c>
      <c r="I335" s="11">
        <v>9677</v>
      </c>
      <c r="J335" s="58">
        <v>1.13E-17</v>
      </c>
      <c r="K335" s="59">
        <v>87.9</v>
      </c>
    </row>
    <row r="336" spans="1:11" ht="15" x14ac:dyDescent="0.2">
      <c r="A336" s="56" t="s">
        <v>636</v>
      </c>
      <c r="B336" s="11">
        <v>98</v>
      </c>
      <c r="C336" s="11">
        <v>50</v>
      </c>
      <c r="D336" s="11">
        <v>1</v>
      </c>
      <c r="E336" s="11">
        <v>0</v>
      </c>
      <c r="F336" s="11">
        <v>40007</v>
      </c>
      <c r="G336" s="11">
        <v>40056</v>
      </c>
      <c r="H336" s="11">
        <v>11015</v>
      </c>
      <c r="I336" s="11">
        <v>10966</v>
      </c>
      <c r="J336" s="58">
        <v>1.13E-17</v>
      </c>
      <c r="K336" s="59">
        <v>87.9</v>
      </c>
    </row>
    <row r="337" spans="1:11" ht="15" x14ac:dyDescent="0.2">
      <c r="A337" s="56" t="s">
        <v>636</v>
      </c>
      <c r="B337" s="11">
        <v>98</v>
      </c>
      <c r="C337" s="11">
        <v>50</v>
      </c>
      <c r="D337" s="11">
        <v>1</v>
      </c>
      <c r="E337" s="11">
        <v>0</v>
      </c>
      <c r="F337" s="11">
        <v>44636</v>
      </c>
      <c r="G337" s="11">
        <v>44685</v>
      </c>
      <c r="H337" s="11">
        <v>28514</v>
      </c>
      <c r="I337" s="11">
        <v>28465</v>
      </c>
      <c r="J337" s="58">
        <v>1.13E-17</v>
      </c>
      <c r="K337" s="59">
        <v>87.9</v>
      </c>
    </row>
    <row r="338" spans="1:11" ht="15" x14ac:dyDescent="0.2">
      <c r="A338" s="56" t="s">
        <v>636</v>
      </c>
      <c r="B338" s="11">
        <v>98</v>
      </c>
      <c r="C338" s="11">
        <v>50</v>
      </c>
      <c r="D338" s="11">
        <v>1</v>
      </c>
      <c r="E338" s="11">
        <v>0</v>
      </c>
      <c r="F338" s="11">
        <v>35897</v>
      </c>
      <c r="G338" s="11">
        <v>35946</v>
      </c>
      <c r="H338" s="11">
        <v>29057</v>
      </c>
      <c r="I338" s="11">
        <v>29008</v>
      </c>
      <c r="J338" s="58">
        <v>1.13E-17</v>
      </c>
      <c r="K338" s="59">
        <v>87.9</v>
      </c>
    </row>
    <row r="339" spans="1:11" ht="15" x14ac:dyDescent="0.2">
      <c r="A339" s="56" t="s">
        <v>636</v>
      </c>
      <c r="B339" s="11">
        <v>86.206999999999994</v>
      </c>
      <c r="C339" s="11">
        <v>87</v>
      </c>
      <c r="D339" s="11">
        <v>5</v>
      </c>
      <c r="E339" s="11">
        <v>4</v>
      </c>
      <c r="F339" s="11">
        <v>9677</v>
      </c>
      <c r="G339" s="11">
        <v>9761</v>
      </c>
      <c r="H339" s="11">
        <v>34617</v>
      </c>
      <c r="I339" s="11">
        <v>34536</v>
      </c>
      <c r="J339" s="58">
        <v>1.13E-17</v>
      </c>
      <c r="K339" s="59">
        <v>87.9</v>
      </c>
    </row>
    <row r="340" spans="1:11" ht="15" x14ac:dyDescent="0.2">
      <c r="A340" s="56" t="s">
        <v>636</v>
      </c>
      <c r="B340" s="11">
        <v>98</v>
      </c>
      <c r="C340" s="11">
        <v>50</v>
      </c>
      <c r="D340" s="11">
        <v>1</v>
      </c>
      <c r="E340" s="11">
        <v>0</v>
      </c>
      <c r="F340" s="11">
        <v>29008</v>
      </c>
      <c r="G340" s="11">
        <v>29057</v>
      </c>
      <c r="H340" s="11">
        <v>35946</v>
      </c>
      <c r="I340" s="11">
        <v>35897</v>
      </c>
      <c r="J340" s="58">
        <v>1.13E-17</v>
      </c>
      <c r="K340" s="59">
        <v>87.9</v>
      </c>
    </row>
    <row r="341" spans="1:11" ht="15" x14ac:dyDescent="0.2">
      <c r="A341" s="56" t="s">
        <v>636</v>
      </c>
      <c r="B341" s="11">
        <v>94.643000000000001</v>
      </c>
      <c r="C341" s="11">
        <v>56</v>
      </c>
      <c r="D341" s="11">
        <v>2</v>
      </c>
      <c r="E341" s="11">
        <v>1</v>
      </c>
      <c r="F341" s="11">
        <v>4426</v>
      </c>
      <c r="G341" s="11">
        <v>4481</v>
      </c>
      <c r="H341" s="11">
        <v>4354</v>
      </c>
      <c r="I341" s="11">
        <v>4408</v>
      </c>
      <c r="J341" s="58">
        <v>4.0600000000000003E-17</v>
      </c>
      <c r="K341" s="59">
        <v>86.1</v>
      </c>
    </row>
    <row r="342" spans="1:11" ht="15" x14ac:dyDescent="0.2">
      <c r="A342" s="56" t="s">
        <v>636</v>
      </c>
      <c r="B342" s="11">
        <v>94.643000000000001</v>
      </c>
      <c r="C342" s="11">
        <v>56</v>
      </c>
      <c r="D342" s="11">
        <v>2</v>
      </c>
      <c r="E342" s="11">
        <v>1</v>
      </c>
      <c r="F342" s="11">
        <v>4354</v>
      </c>
      <c r="G342" s="11">
        <v>4408</v>
      </c>
      <c r="H342" s="11">
        <v>4426</v>
      </c>
      <c r="I342" s="11">
        <v>4481</v>
      </c>
      <c r="J342" s="58">
        <v>4.0600000000000003E-17</v>
      </c>
      <c r="K342" s="59">
        <v>86.1</v>
      </c>
    </row>
    <row r="343" spans="1:11" ht="15" x14ac:dyDescent="0.2">
      <c r="A343" s="56" t="s">
        <v>636</v>
      </c>
      <c r="B343" s="11">
        <v>100</v>
      </c>
      <c r="C343" s="11">
        <v>46</v>
      </c>
      <c r="D343" s="11">
        <v>0</v>
      </c>
      <c r="E343" s="11">
        <v>0</v>
      </c>
      <c r="F343" s="11">
        <v>42390</v>
      </c>
      <c r="G343" s="11">
        <v>42435</v>
      </c>
      <c r="H343" s="11">
        <v>26802</v>
      </c>
      <c r="I343" s="11">
        <v>26757</v>
      </c>
      <c r="J343" s="58">
        <v>4.0600000000000003E-17</v>
      </c>
      <c r="K343" s="59">
        <v>86.1</v>
      </c>
    </row>
    <row r="344" spans="1:11" ht="15" x14ac:dyDescent="0.2">
      <c r="A344" s="56" t="s">
        <v>636</v>
      </c>
      <c r="B344" s="11">
        <v>97.959000000000003</v>
      </c>
      <c r="C344" s="11">
        <v>49</v>
      </c>
      <c r="D344" s="11">
        <v>1</v>
      </c>
      <c r="E344" s="11">
        <v>0</v>
      </c>
      <c r="F344" s="11">
        <v>40379</v>
      </c>
      <c r="G344" s="11">
        <v>40427</v>
      </c>
      <c r="H344" s="11">
        <v>35946</v>
      </c>
      <c r="I344" s="11">
        <v>35898</v>
      </c>
      <c r="J344" s="58">
        <v>4.0600000000000003E-17</v>
      </c>
      <c r="K344" s="59">
        <v>86.1</v>
      </c>
    </row>
    <row r="345" spans="1:11" ht="15" x14ac:dyDescent="0.2">
      <c r="A345" s="56" t="s">
        <v>636</v>
      </c>
      <c r="B345" s="11">
        <v>97.959000000000003</v>
      </c>
      <c r="C345" s="11">
        <v>49</v>
      </c>
      <c r="D345" s="11">
        <v>1</v>
      </c>
      <c r="E345" s="11">
        <v>0</v>
      </c>
      <c r="F345" s="11">
        <v>41002</v>
      </c>
      <c r="G345" s="11">
        <v>41050</v>
      </c>
      <c r="H345" s="11">
        <v>40008</v>
      </c>
      <c r="I345" s="11">
        <v>40056</v>
      </c>
      <c r="J345" s="58">
        <v>4.0600000000000003E-17</v>
      </c>
      <c r="K345" s="59">
        <v>86.1</v>
      </c>
    </row>
    <row r="346" spans="1:11" ht="15" x14ac:dyDescent="0.2">
      <c r="A346" s="56" t="s">
        <v>636</v>
      </c>
      <c r="B346" s="11">
        <v>97.959000000000003</v>
      </c>
      <c r="C346" s="11">
        <v>49</v>
      </c>
      <c r="D346" s="11">
        <v>1</v>
      </c>
      <c r="E346" s="11">
        <v>0</v>
      </c>
      <c r="F346" s="11">
        <v>35898</v>
      </c>
      <c r="G346" s="11">
        <v>35946</v>
      </c>
      <c r="H346" s="11">
        <v>40427</v>
      </c>
      <c r="I346" s="11">
        <v>40379</v>
      </c>
      <c r="J346" s="58">
        <v>4.0600000000000003E-17</v>
      </c>
      <c r="K346" s="59">
        <v>86.1</v>
      </c>
    </row>
    <row r="347" spans="1:11" ht="15" x14ac:dyDescent="0.2">
      <c r="A347" s="56" t="s">
        <v>636</v>
      </c>
      <c r="B347" s="11">
        <v>97.959000000000003</v>
      </c>
      <c r="C347" s="11">
        <v>49</v>
      </c>
      <c r="D347" s="11">
        <v>1</v>
      </c>
      <c r="E347" s="11">
        <v>0</v>
      </c>
      <c r="F347" s="11">
        <v>40008</v>
      </c>
      <c r="G347" s="11">
        <v>40056</v>
      </c>
      <c r="H347" s="11">
        <v>41002</v>
      </c>
      <c r="I347" s="11">
        <v>41050</v>
      </c>
      <c r="J347" s="58">
        <v>4.0600000000000003E-17</v>
      </c>
      <c r="K347" s="59">
        <v>86.1</v>
      </c>
    </row>
    <row r="348" spans="1:11" ht="15" x14ac:dyDescent="0.2">
      <c r="A348" s="56" t="s">
        <v>636</v>
      </c>
      <c r="B348" s="11">
        <v>100</v>
      </c>
      <c r="C348" s="11">
        <v>46</v>
      </c>
      <c r="D348" s="11">
        <v>0</v>
      </c>
      <c r="E348" s="11">
        <v>0</v>
      </c>
      <c r="F348" s="11">
        <v>26757</v>
      </c>
      <c r="G348" s="11">
        <v>26802</v>
      </c>
      <c r="H348" s="11">
        <v>42435</v>
      </c>
      <c r="I348" s="11">
        <v>42390</v>
      </c>
      <c r="J348" s="58">
        <v>4.0600000000000003E-17</v>
      </c>
      <c r="K348" s="59">
        <v>86.1</v>
      </c>
    </row>
    <row r="349" spans="1:11" ht="15" x14ac:dyDescent="0.2">
      <c r="A349" s="56" t="s">
        <v>636</v>
      </c>
      <c r="B349" s="11">
        <v>89.040999999999997</v>
      </c>
      <c r="C349" s="11">
        <v>73</v>
      </c>
      <c r="D349" s="11">
        <v>3</v>
      </c>
      <c r="E349" s="11">
        <v>5</v>
      </c>
      <c r="F349" s="11">
        <v>48651</v>
      </c>
      <c r="G349" s="11">
        <v>48721</v>
      </c>
      <c r="H349" s="11">
        <v>48296</v>
      </c>
      <c r="I349" s="11">
        <v>48227</v>
      </c>
      <c r="J349" s="58">
        <v>4.0600000000000003E-17</v>
      </c>
      <c r="K349" s="59">
        <v>86.1</v>
      </c>
    </row>
    <row r="350" spans="1:11" ht="15" x14ac:dyDescent="0.2">
      <c r="A350" s="56" t="s">
        <v>636</v>
      </c>
      <c r="B350" s="11">
        <v>89.040999999999997</v>
      </c>
      <c r="C350" s="11">
        <v>73</v>
      </c>
      <c r="D350" s="11">
        <v>3</v>
      </c>
      <c r="E350" s="11">
        <v>5</v>
      </c>
      <c r="F350" s="11">
        <v>48227</v>
      </c>
      <c r="G350" s="11">
        <v>48296</v>
      </c>
      <c r="H350" s="11">
        <v>48721</v>
      </c>
      <c r="I350" s="11">
        <v>48651</v>
      </c>
      <c r="J350" s="58">
        <v>4.0600000000000003E-17</v>
      </c>
      <c r="K350" s="59">
        <v>86.1</v>
      </c>
    </row>
    <row r="351" spans="1:11" ht="15" x14ac:dyDescent="0.2">
      <c r="A351" s="56" t="s">
        <v>636</v>
      </c>
      <c r="B351" s="11">
        <v>97.917000000000002</v>
      </c>
      <c r="C351" s="11">
        <v>48</v>
      </c>
      <c r="D351" s="11">
        <v>1</v>
      </c>
      <c r="E351" s="11">
        <v>0</v>
      </c>
      <c r="F351" s="11">
        <v>32270</v>
      </c>
      <c r="G351" s="11">
        <v>32317</v>
      </c>
      <c r="H351" s="11">
        <v>10066</v>
      </c>
      <c r="I351" s="11">
        <v>10019</v>
      </c>
      <c r="J351" s="58">
        <v>1.4600000000000001E-16</v>
      </c>
      <c r="K351" s="59">
        <v>84.2</v>
      </c>
    </row>
    <row r="352" spans="1:11" ht="15" x14ac:dyDescent="0.2">
      <c r="A352" s="56" t="s">
        <v>636</v>
      </c>
      <c r="B352" s="11">
        <v>97.917000000000002</v>
      </c>
      <c r="C352" s="11">
        <v>48</v>
      </c>
      <c r="D352" s="11">
        <v>1</v>
      </c>
      <c r="E352" s="11">
        <v>0</v>
      </c>
      <c r="F352" s="11">
        <v>31905</v>
      </c>
      <c r="G352" s="11">
        <v>31952</v>
      </c>
      <c r="H352" s="11">
        <v>10066</v>
      </c>
      <c r="I352" s="11">
        <v>10019</v>
      </c>
      <c r="J352" s="58">
        <v>1.4600000000000001E-16</v>
      </c>
      <c r="K352" s="59">
        <v>84.2</v>
      </c>
    </row>
    <row r="353" spans="1:11" ht="15" x14ac:dyDescent="0.2">
      <c r="A353" s="56" t="s">
        <v>636</v>
      </c>
      <c r="B353" s="11">
        <v>97.917000000000002</v>
      </c>
      <c r="C353" s="11">
        <v>48</v>
      </c>
      <c r="D353" s="11">
        <v>1</v>
      </c>
      <c r="E353" s="11">
        <v>0</v>
      </c>
      <c r="F353" s="11">
        <v>28043</v>
      </c>
      <c r="G353" s="11">
        <v>28090</v>
      </c>
      <c r="H353" s="11">
        <v>10066</v>
      </c>
      <c r="I353" s="11">
        <v>10019</v>
      </c>
      <c r="J353" s="58">
        <v>1.4600000000000001E-16</v>
      </c>
      <c r="K353" s="59">
        <v>84.2</v>
      </c>
    </row>
    <row r="354" spans="1:11" ht="15" x14ac:dyDescent="0.2">
      <c r="A354" s="56" t="s">
        <v>636</v>
      </c>
      <c r="B354" s="11">
        <v>97.917000000000002</v>
      </c>
      <c r="C354" s="11">
        <v>48</v>
      </c>
      <c r="D354" s="11">
        <v>1</v>
      </c>
      <c r="E354" s="11">
        <v>0</v>
      </c>
      <c r="F354" s="11">
        <v>10019</v>
      </c>
      <c r="G354" s="11">
        <v>10066</v>
      </c>
      <c r="H354" s="11">
        <v>28090</v>
      </c>
      <c r="I354" s="11">
        <v>28043</v>
      </c>
      <c r="J354" s="58">
        <v>1.4600000000000001E-16</v>
      </c>
      <c r="K354" s="59">
        <v>84.2</v>
      </c>
    </row>
    <row r="355" spans="1:11" ht="15" x14ac:dyDescent="0.2">
      <c r="A355" s="56" t="s">
        <v>636</v>
      </c>
      <c r="B355" s="11">
        <v>97.917000000000002</v>
      </c>
      <c r="C355" s="11">
        <v>48</v>
      </c>
      <c r="D355" s="11">
        <v>1</v>
      </c>
      <c r="E355" s="11">
        <v>0</v>
      </c>
      <c r="F355" s="11">
        <v>10019</v>
      </c>
      <c r="G355" s="11">
        <v>10066</v>
      </c>
      <c r="H355" s="11">
        <v>31952</v>
      </c>
      <c r="I355" s="11">
        <v>31905</v>
      </c>
      <c r="J355" s="58">
        <v>1.4600000000000001E-16</v>
      </c>
      <c r="K355" s="59">
        <v>84.2</v>
      </c>
    </row>
    <row r="356" spans="1:11" ht="15" x14ac:dyDescent="0.2">
      <c r="A356" s="56" t="s">
        <v>636</v>
      </c>
      <c r="B356" s="11">
        <v>97.917000000000002</v>
      </c>
      <c r="C356" s="11">
        <v>48</v>
      </c>
      <c r="D356" s="11">
        <v>1</v>
      </c>
      <c r="E356" s="11">
        <v>0</v>
      </c>
      <c r="F356" s="11">
        <v>10019</v>
      </c>
      <c r="G356" s="11">
        <v>10066</v>
      </c>
      <c r="H356" s="11">
        <v>32317</v>
      </c>
      <c r="I356" s="11">
        <v>32270</v>
      </c>
      <c r="J356" s="58">
        <v>1.4600000000000001E-16</v>
      </c>
      <c r="K356" s="59">
        <v>84.2</v>
      </c>
    </row>
    <row r="357" spans="1:11" ht="15" x14ac:dyDescent="0.2">
      <c r="A357" s="56" t="s">
        <v>636</v>
      </c>
      <c r="B357" s="11">
        <v>82.828000000000003</v>
      </c>
      <c r="C357" s="11">
        <v>99</v>
      </c>
      <c r="D357" s="11">
        <v>10</v>
      </c>
      <c r="E357" s="11">
        <v>6</v>
      </c>
      <c r="F357" s="11">
        <v>42952</v>
      </c>
      <c r="G357" s="11">
        <v>43049</v>
      </c>
      <c r="H357" s="11">
        <v>9938</v>
      </c>
      <c r="I357" s="11">
        <v>9846</v>
      </c>
      <c r="J357" s="58">
        <v>5.2599999999999997E-16</v>
      </c>
      <c r="K357" s="59">
        <v>82.4</v>
      </c>
    </row>
    <row r="358" spans="1:11" ht="15" x14ac:dyDescent="0.2">
      <c r="A358" s="56" t="s">
        <v>636</v>
      </c>
      <c r="B358" s="11">
        <v>97.872</v>
      </c>
      <c r="C358" s="11">
        <v>47</v>
      </c>
      <c r="D358" s="11">
        <v>1</v>
      </c>
      <c r="E358" s="11">
        <v>0</v>
      </c>
      <c r="F358" s="11">
        <v>19025</v>
      </c>
      <c r="G358" s="11">
        <v>19071</v>
      </c>
      <c r="H358" s="11">
        <v>10020</v>
      </c>
      <c r="I358" s="11">
        <v>10066</v>
      </c>
      <c r="J358" s="58">
        <v>5.2599999999999997E-16</v>
      </c>
      <c r="K358" s="59">
        <v>82.4</v>
      </c>
    </row>
    <row r="359" spans="1:11" ht="15" x14ac:dyDescent="0.2">
      <c r="A359" s="56" t="s">
        <v>636</v>
      </c>
      <c r="B359" s="11">
        <v>96</v>
      </c>
      <c r="C359" s="11">
        <v>50</v>
      </c>
      <c r="D359" s="11">
        <v>2</v>
      </c>
      <c r="E359" s="11">
        <v>0</v>
      </c>
      <c r="F359" s="11">
        <v>42257</v>
      </c>
      <c r="G359" s="11">
        <v>42306</v>
      </c>
      <c r="H359" s="11">
        <v>11345</v>
      </c>
      <c r="I359" s="11">
        <v>11296</v>
      </c>
      <c r="J359" s="58">
        <v>5.2599999999999997E-16</v>
      </c>
      <c r="K359" s="59">
        <v>82.4</v>
      </c>
    </row>
    <row r="360" spans="1:11" ht="15" x14ac:dyDescent="0.2">
      <c r="A360" s="56" t="s">
        <v>636</v>
      </c>
      <c r="B360" s="11">
        <v>92.981999999999999</v>
      </c>
      <c r="C360" s="11">
        <v>57</v>
      </c>
      <c r="D360" s="11">
        <v>2</v>
      </c>
      <c r="E360" s="11">
        <v>2</v>
      </c>
      <c r="F360" s="11">
        <v>4427</v>
      </c>
      <c r="G360" s="11">
        <v>4481</v>
      </c>
      <c r="H360" s="11">
        <v>15907</v>
      </c>
      <c r="I360" s="11">
        <v>15851</v>
      </c>
      <c r="J360" s="58">
        <v>5.2599999999999997E-16</v>
      </c>
      <c r="K360" s="59">
        <v>82.4</v>
      </c>
    </row>
    <row r="361" spans="1:11" ht="15" x14ac:dyDescent="0.2">
      <c r="A361" s="56" t="s">
        <v>636</v>
      </c>
      <c r="B361" s="11">
        <v>97.872</v>
      </c>
      <c r="C361" s="11">
        <v>47</v>
      </c>
      <c r="D361" s="11">
        <v>1</v>
      </c>
      <c r="E361" s="11">
        <v>0</v>
      </c>
      <c r="F361" s="11">
        <v>10020</v>
      </c>
      <c r="G361" s="11">
        <v>10066</v>
      </c>
      <c r="H361" s="11">
        <v>19025</v>
      </c>
      <c r="I361" s="11">
        <v>19071</v>
      </c>
      <c r="J361" s="58">
        <v>5.2599999999999997E-16</v>
      </c>
      <c r="K361" s="59">
        <v>82.4</v>
      </c>
    </row>
    <row r="362" spans="1:11" ht="15" x14ac:dyDescent="0.2">
      <c r="A362" s="56" t="s">
        <v>636</v>
      </c>
      <c r="B362" s="11">
        <v>100</v>
      </c>
      <c r="C362" s="11">
        <v>44</v>
      </c>
      <c r="D362" s="11">
        <v>0</v>
      </c>
      <c r="E362" s="11">
        <v>0</v>
      </c>
      <c r="F362" s="11">
        <v>49997</v>
      </c>
      <c r="G362" s="11">
        <v>50040</v>
      </c>
      <c r="H362" s="11">
        <v>39823</v>
      </c>
      <c r="I362" s="11">
        <v>39866</v>
      </c>
      <c r="J362" s="58">
        <v>5.2599999999999997E-16</v>
      </c>
      <c r="K362" s="59">
        <v>82.4</v>
      </c>
    </row>
    <row r="363" spans="1:11" ht="15" x14ac:dyDescent="0.2">
      <c r="A363" s="56" t="s">
        <v>636</v>
      </c>
      <c r="B363" s="11">
        <v>96</v>
      </c>
      <c r="C363" s="11">
        <v>50</v>
      </c>
      <c r="D363" s="11">
        <v>2</v>
      </c>
      <c r="E363" s="11">
        <v>0</v>
      </c>
      <c r="F363" s="11">
        <v>11296</v>
      </c>
      <c r="G363" s="11">
        <v>11345</v>
      </c>
      <c r="H363" s="11">
        <v>42306</v>
      </c>
      <c r="I363" s="11">
        <v>42257</v>
      </c>
      <c r="J363" s="58">
        <v>5.2599999999999997E-16</v>
      </c>
      <c r="K363" s="59">
        <v>82.4</v>
      </c>
    </row>
    <row r="364" spans="1:11" ht="15" x14ac:dyDescent="0.2">
      <c r="A364" s="56" t="s">
        <v>636</v>
      </c>
      <c r="B364" s="11">
        <v>82.828000000000003</v>
      </c>
      <c r="C364" s="11">
        <v>99</v>
      </c>
      <c r="D364" s="11">
        <v>10</v>
      </c>
      <c r="E364" s="11">
        <v>6</v>
      </c>
      <c r="F364" s="11">
        <v>9846</v>
      </c>
      <c r="G364" s="11">
        <v>9938</v>
      </c>
      <c r="H364" s="11">
        <v>43049</v>
      </c>
      <c r="I364" s="11">
        <v>42952</v>
      </c>
      <c r="J364" s="58">
        <v>5.2599999999999997E-16</v>
      </c>
      <c r="K364" s="59">
        <v>82.4</v>
      </c>
    </row>
    <row r="365" spans="1:11" ht="15" x14ac:dyDescent="0.2">
      <c r="A365" s="56" t="s">
        <v>636</v>
      </c>
      <c r="B365" s="11">
        <v>100</v>
      </c>
      <c r="C365" s="11">
        <v>44</v>
      </c>
      <c r="D365" s="11">
        <v>0</v>
      </c>
      <c r="E365" s="11">
        <v>0</v>
      </c>
      <c r="F365" s="11">
        <v>39823</v>
      </c>
      <c r="G365" s="11">
        <v>39866</v>
      </c>
      <c r="H365" s="11">
        <v>49997</v>
      </c>
      <c r="I365" s="11">
        <v>50040</v>
      </c>
      <c r="J365" s="58">
        <v>5.2599999999999997E-16</v>
      </c>
      <c r="K365" s="59">
        <v>82.4</v>
      </c>
    </row>
    <row r="366" spans="1:11" ht="15" x14ac:dyDescent="0.2">
      <c r="A366" s="56" t="s">
        <v>636</v>
      </c>
      <c r="B366" s="11">
        <v>90.475999999999999</v>
      </c>
      <c r="C366" s="11">
        <v>63</v>
      </c>
      <c r="D366" s="11">
        <v>3</v>
      </c>
      <c r="E366" s="11">
        <v>2</v>
      </c>
      <c r="F366" s="11">
        <v>19641</v>
      </c>
      <c r="G366" s="11">
        <v>19700</v>
      </c>
      <c r="H366" s="11">
        <v>9710</v>
      </c>
      <c r="I366" s="11">
        <v>9772</v>
      </c>
      <c r="J366" s="58">
        <v>1.8899999999999999E-15</v>
      </c>
      <c r="K366" s="59">
        <v>80.5</v>
      </c>
    </row>
    <row r="367" spans="1:11" ht="15" x14ac:dyDescent="0.2">
      <c r="A367" s="56" t="s">
        <v>636</v>
      </c>
      <c r="B367" s="11">
        <v>97.825999999999993</v>
      </c>
      <c r="C367" s="11">
        <v>46</v>
      </c>
      <c r="D367" s="11">
        <v>1</v>
      </c>
      <c r="E367" s="11">
        <v>0</v>
      </c>
      <c r="F367" s="11">
        <v>49204</v>
      </c>
      <c r="G367" s="11">
        <v>49249</v>
      </c>
      <c r="H367" s="11">
        <v>10021</v>
      </c>
      <c r="I367" s="11">
        <v>10066</v>
      </c>
      <c r="J367" s="58">
        <v>1.8899999999999999E-15</v>
      </c>
      <c r="K367" s="59">
        <v>80.5</v>
      </c>
    </row>
    <row r="368" spans="1:11" ht="15" x14ac:dyDescent="0.2">
      <c r="A368" s="56" t="s">
        <v>636</v>
      </c>
      <c r="B368" s="11">
        <v>90.475999999999999</v>
      </c>
      <c r="C368" s="11">
        <v>63</v>
      </c>
      <c r="D368" s="11">
        <v>3</v>
      </c>
      <c r="E368" s="11">
        <v>2</v>
      </c>
      <c r="F368" s="11">
        <v>9710</v>
      </c>
      <c r="G368" s="11">
        <v>9772</v>
      </c>
      <c r="H368" s="11">
        <v>19641</v>
      </c>
      <c r="I368" s="11">
        <v>19700</v>
      </c>
      <c r="J368" s="58">
        <v>1.8899999999999999E-15</v>
      </c>
      <c r="K368" s="59">
        <v>80.5</v>
      </c>
    </row>
    <row r="369" spans="1:11" ht="15" x14ac:dyDescent="0.2">
      <c r="A369" s="56" t="s">
        <v>636</v>
      </c>
      <c r="B369" s="11">
        <v>96</v>
      </c>
      <c r="C369" s="11">
        <v>50</v>
      </c>
      <c r="D369" s="11">
        <v>1</v>
      </c>
      <c r="E369" s="11">
        <v>1</v>
      </c>
      <c r="F369" s="11">
        <v>50000</v>
      </c>
      <c r="G369" s="11">
        <v>50049</v>
      </c>
      <c r="H369" s="11">
        <v>23073</v>
      </c>
      <c r="I369" s="11">
        <v>23025</v>
      </c>
      <c r="J369" s="58">
        <v>1.8899999999999999E-15</v>
      </c>
      <c r="K369" s="59">
        <v>80.5</v>
      </c>
    </row>
    <row r="370" spans="1:11" ht="15" x14ac:dyDescent="0.2">
      <c r="A370" s="56" t="s">
        <v>636</v>
      </c>
      <c r="B370" s="11">
        <v>100</v>
      </c>
      <c r="C370" s="11">
        <v>43</v>
      </c>
      <c r="D370" s="11">
        <v>0</v>
      </c>
      <c r="E370" s="11">
        <v>0</v>
      </c>
      <c r="F370" s="11">
        <v>40060</v>
      </c>
      <c r="G370" s="11">
        <v>40102</v>
      </c>
      <c r="H370" s="11">
        <v>26755</v>
      </c>
      <c r="I370" s="11">
        <v>26797</v>
      </c>
      <c r="J370" s="58">
        <v>1.8899999999999999E-15</v>
      </c>
      <c r="K370" s="59">
        <v>80.5</v>
      </c>
    </row>
    <row r="371" spans="1:11" ht="15" x14ac:dyDescent="0.2">
      <c r="A371" s="56" t="s">
        <v>636</v>
      </c>
      <c r="B371" s="11">
        <v>88.234999999999999</v>
      </c>
      <c r="C371" s="11">
        <v>68</v>
      </c>
      <c r="D371" s="11">
        <v>6</v>
      </c>
      <c r="E371" s="11">
        <v>2</v>
      </c>
      <c r="F371" s="11">
        <v>51574</v>
      </c>
      <c r="G371" s="11">
        <v>51639</v>
      </c>
      <c r="H371" s="11">
        <v>31869</v>
      </c>
      <c r="I371" s="11">
        <v>31936</v>
      </c>
      <c r="J371" s="58">
        <v>1.8899999999999999E-15</v>
      </c>
      <c r="K371" s="59">
        <v>80.5</v>
      </c>
    </row>
    <row r="372" spans="1:11" ht="15" x14ac:dyDescent="0.2">
      <c r="A372" s="56" t="s">
        <v>636</v>
      </c>
      <c r="B372" s="11">
        <v>100</v>
      </c>
      <c r="C372" s="11">
        <v>43</v>
      </c>
      <c r="D372" s="11">
        <v>0</v>
      </c>
      <c r="E372" s="11">
        <v>0</v>
      </c>
      <c r="F372" s="11">
        <v>40060</v>
      </c>
      <c r="G372" s="11">
        <v>40102</v>
      </c>
      <c r="H372" s="11">
        <v>35762</v>
      </c>
      <c r="I372" s="11">
        <v>35804</v>
      </c>
      <c r="J372" s="58">
        <v>1.8899999999999999E-15</v>
      </c>
      <c r="K372" s="59">
        <v>80.5</v>
      </c>
    </row>
    <row r="373" spans="1:11" ht="15" x14ac:dyDescent="0.2">
      <c r="A373" s="56" t="s">
        <v>636</v>
      </c>
      <c r="B373" s="11">
        <v>95.918000000000006</v>
      </c>
      <c r="C373" s="11">
        <v>49</v>
      </c>
      <c r="D373" s="11">
        <v>2</v>
      </c>
      <c r="E373" s="11">
        <v>0</v>
      </c>
      <c r="F373" s="11">
        <v>40362</v>
      </c>
      <c r="G373" s="11">
        <v>40410</v>
      </c>
      <c r="H373" s="11">
        <v>35952</v>
      </c>
      <c r="I373" s="11">
        <v>35904</v>
      </c>
      <c r="J373" s="58">
        <v>1.8899999999999999E-15</v>
      </c>
      <c r="K373" s="59">
        <v>80.5</v>
      </c>
    </row>
    <row r="374" spans="1:11" ht="15" x14ac:dyDescent="0.2">
      <c r="A374" s="56" t="s">
        <v>636</v>
      </c>
      <c r="B374" s="11">
        <v>92.856999999999999</v>
      </c>
      <c r="C374" s="11">
        <v>56</v>
      </c>
      <c r="D374" s="11">
        <v>3</v>
      </c>
      <c r="E374" s="11">
        <v>1</v>
      </c>
      <c r="F374" s="11">
        <v>42264</v>
      </c>
      <c r="G374" s="11">
        <v>42319</v>
      </c>
      <c r="H374" s="11">
        <v>39870</v>
      </c>
      <c r="I374" s="11">
        <v>39816</v>
      </c>
      <c r="J374" s="58">
        <v>1.8899999999999999E-15</v>
      </c>
      <c r="K374" s="59">
        <v>80.5</v>
      </c>
    </row>
    <row r="375" spans="1:11" ht="15" x14ac:dyDescent="0.2">
      <c r="A375" s="56" t="s">
        <v>636</v>
      </c>
      <c r="B375" s="11">
        <v>100</v>
      </c>
      <c r="C375" s="11">
        <v>43</v>
      </c>
      <c r="D375" s="11">
        <v>0</v>
      </c>
      <c r="E375" s="11">
        <v>0</v>
      </c>
      <c r="F375" s="11">
        <v>26755</v>
      </c>
      <c r="G375" s="11">
        <v>26797</v>
      </c>
      <c r="H375" s="11">
        <v>40060</v>
      </c>
      <c r="I375" s="11">
        <v>40102</v>
      </c>
      <c r="J375" s="58">
        <v>1.8899999999999999E-15</v>
      </c>
      <c r="K375" s="59">
        <v>80.5</v>
      </c>
    </row>
    <row r="376" spans="1:11" ht="15" x14ac:dyDescent="0.2">
      <c r="A376" s="56" t="s">
        <v>636</v>
      </c>
      <c r="B376" s="11">
        <v>100</v>
      </c>
      <c r="C376" s="11">
        <v>43</v>
      </c>
      <c r="D376" s="11">
        <v>0</v>
      </c>
      <c r="E376" s="11">
        <v>0</v>
      </c>
      <c r="F376" s="11">
        <v>35762</v>
      </c>
      <c r="G376" s="11">
        <v>35804</v>
      </c>
      <c r="H376" s="11">
        <v>40060</v>
      </c>
      <c r="I376" s="11">
        <v>40102</v>
      </c>
      <c r="J376" s="58">
        <v>1.8899999999999999E-15</v>
      </c>
      <c r="K376" s="59">
        <v>80.5</v>
      </c>
    </row>
    <row r="377" spans="1:11" ht="15" x14ac:dyDescent="0.2">
      <c r="A377" s="56" t="s">
        <v>636</v>
      </c>
      <c r="B377" s="11">
        <v>95.918000000000006</v>
      </c>
      <c r="C377" s="11">
        <v>49</v>
      </c>
      <c r="D377" s="11">
        <v>2</v>
      </c>
      <c r="E377" s="11">
        <v>0</v>
      </c>
      <c r="F377" s="11">
        <v>35904</v>
      </c>
      <c r="G377" s="11">
        <v>35952</v>
      </c>
      <c r="H377" s="11">
        <v>40410</v>
      </c>
      <c r="I377" s="11">
        <v>40362</v>
      </c>
      <c r="J377" s="58">
        <v>1.8899999999999999E-15</v>
      </c>
      <c r="K377" s="59">
        <v>80.5</v>
      </c>
    </row>
    <row r="378" spans="1:11" ht="15" x14ac:dyDescent="0.2">
      <c r="A378" s="56" t="s">
        <v>636</v>
      </c>
      <c r="B378" s="11">
        <v>97.872</v>
      </c>
      <c r="C378" s="11">
        <v>47</v>
      </c>
      <c r="D378" s="11">
        <v>0</v>
      </c>
      <c r="E378" s="11">
        <v>1</v>
      </c>
      <c r="F378" s="11">
        <v>48667</v>
      </c>
      <c r="G378" s="11">
        <v>48712</v>
      </c>
      <c r="H378" s="11">
        <v>42260</v>
      </c>
      <c r="I378" s="11">
        <v>42306</v>
      </c>
      <c r="J378" s="58">
        <v>1.8899999999999999E-15</v>
      </c>
      <c r="K378" s="59">
        <v>80.5</v>
      </c>
    </row>
    <row r="379" spans="1:11" ht="15" x14ac:dyDescent="0.2">
      <c r="A379" s="56" t="s">
        <v>636</v>
      </c>
      <c r="B379" s="11">
        <v>92.856999999999999</v>
      </c>
      <c r="C379" s="11">
        <v>56</v>
      </c>
      <c r="D379" s="11">
        <v>3</v>
      </c>
      <c r="E379" s="11">
        <v>1</v>
      </c>
      <c r="F379" s="11">
        <v>39816</v>
      </c>
      <c r="G379" s="11">
        <v>39870</v>
      </c>
      <c r="H379" s="11">
        <v>42319</v>
      </c>
      <c r="I379" s="11">
        <v>42264</v>
      </c>
      <c r="J379" s="58">
        <v>1.8899999999999999E-15</v>
      </c>
      <c r="K379" s="59">
        <v>80.5</v>
      </c>
    </row>
    <row r="380" spans="1:11" ht="15" x14ac:dyDescent="0.2">
      <c r="A380" s="56" t="s">
        <v>636</v>
      </c>
      <c r="B380" s="11">
        <v>97.872</v>
      </c>
      <c r="C380" s="11">
        <v>47</v>
      </c>
      <c r="D380" s="11">
        <v>0</v>
      </c>
      <c r="E380" s="11">
        <v>1</v>
      </c>
      <c r="F380" s="11">
        <v>42260</v>
      </c>
      <c r="G380" s="11">
        <v>42306</v>
      </c>
      <c r="H380" s="11">
        <v>48667</v>
      </c>
      <c r="I380" s="11">
        <v>48712</v>
      </c>
      <c r="J380" s="58">
        <v>1.8899999999999999E-15</v>
      </c>
      <c r="K380" s="59">
        <v>80.5</v>
      </c>
    </row>
    <row r="381" spans="1:11" ht="15" x14ac:dyDescent="0.2">
      <c r="A381" s="56" t="s">
        <v>636</v>
      </c>
      <c r="B381" s="11">
        <v>97.825999999999993</v>
      </c>
      <c r="C381" s="11">
        <v>46</v>
      </c>
      <c r="D381" s="11">
        <v>1</v>
      </c>
      <c r="E381" s="11">
        <v>0</v>
      </c>
      <c r="F381" s="11">
        <v>10021</v>
      </c>
      <c r="G381" s="11">
        <v>10066</v>
      </c>
      <c r="H381" s="11">
        <v>49204</v>
      </c>
      <c r="I381" s="11">
        <v>49249</v>
      </c>
      <c r="J381" s="58">
        <v>1.8899999999999999E-15</v>
      </c>
      <c r="K381" s="59">
        <v>80.5</v>
      </c>
    </row>
    <row r="382" spans="1:11" ht="15" x14ac:dyDescent="0.2">
      <c r="A382" s="56" t="s">
        <v>636</v>
      </c>
      <c r="B382" s="11">
        <v>96</v>
      </c>
      <c r="C382" s="11">
        <v>50</v>
      </c>
      <c r="D382" s="11">
        <v>1</v>
      </c>
      <c r="E382" s="11">
        <v>1</v>
      </c>
      <c r="F382" s="11">
        <v>23025</v>
      </c>
      <c r="G382" s="11">
        <v>23073</v>
      </c>
      <c r="H382" s="11">
        <v>50049</v>
      </c>
      <c r="I382" s="11">
        <v>50000</v>
      </c>
      <c r="J382" s="58">
        <v>1.8899999999999999E-15</v>
      </c>
      <c r="K382" s="59">
        <v>80.5</v>
      </c>
    </row>
    <row r="383" spans="1:11" ht="15" x14ac:dyDescent="0.2">
      <c r="A383" s="56" t="s">
        <v>636</v>
      </c>
      <c r="B383" s="11">
        <v>88.234999999999999</v>
      </c>
      <c r="C383" s="11">
        <v>68</v>
      </c>
      <c r="D383" s="11">
        <v>6</v>
      </c>
      <c r="E383" s="11">
        <v>2</v>
      </c>
      <c r="F383" s="11">
        <v>31869</v>
      </c>
      <c r="G383" s="11">
        <v>31936</v>
      </c>
      <c r="H383" s="11">
        <v>51574</v>
      </c>
      <c r="I383" s="11">
        <v>51639</v>
      </c>
      <c r="J383" s="58">
        <v>1.8899999999999999E-15</v>
      </c>
      <c r="K383" s="59">
        <v>80.5</v>
      </c>
    </row>
    <row r="384" spans="1:11" ht="15" x14ac:dyDescent="0.2">
      <c r="A384" s="56" t="s">
        <v>636</v>
      </c>
      <c r="B384" s="11">
        <v>91.379000000000005</v>
      </c>
      <c r="C384" s="11">
        <v>58</v>
      </c>
      <c r="D384" s="11">
        <v>3</v>
      </c>
      <c r="E384" s="11">
        <v>2</v>
      </c>
      <c r="F384" s="11">
        <v>35738</v>
      </c>
      <c r="G384" s="11">
        <v>35793</v>
      </c>
      <c r="H384" s="11">
        <v>10967</v>
      </c>
      <c r="I384" s="11">
        <v>10910</v>
      </c>
      <c r="J384" s="58">
        <v>6.8000000000000001E-15</v>
      </c>
      <c r="K384" s="59">
        <v>78.7</v>
      </c>
    </row>
    <row r="385" spans="1:11" ht="15" x14ac:dyDescent="0.2">
      <c r="A385" s="56" t="s">
        <v>636</v>
      </c>
      <c r="B385" s="11">
        <v>92.727000000000004</v>
      </c>
      <c r="C385" s="11">
        <v>55</v>
      </c>
      <c r="D385" s="11">
        <v>2</v>
      </c>
      <c r="E385" s="11">
        <v>2</v>
      </c>
      <c r="F385" s="11">
        <v>4360</v>
      </c>
      <c r="G385" s="11">
        <v>4412</v>
      </c>
      <c r="H385" s="11">
        <v>15901</v>
      </c>
      <c r="I385" s="11">
        <v>15847</v>
      </c>
      <c r="J385" s="58">
        <v>6.8000000000000001E-15</v>
      </c>
      <c r="K385" s="59">
        <v>78.7</v>
      </c>
    </row>
    <row r="386" spans="1:11" ht="15" x14ac:dyDescent="0.2">
      <c r="A386" s="56" t="s">
        <v>636</v>
      </c>
      <c r="B386" s="11">
        <v>91.525000000000006</v>
      </c>
      <c r="C386" s="11">
        <v>59</v>
      </c>
      <c r="D386" s="11">
        <v>1</v>
      </c>
      <c r="E386" s="11">
        <v>3</v>
      </c>
      <c r="F386" s="11">
        <v>35764</v>
      </c>
      <c r="G386" s="11">
        <v>35820</v>
      </c>
      <c r="H386" s="11">
        <v>19205</v>
      </c>
      <c r="I386" s="11">
        <v>19261</v>
      </c>
      <c r="J386" s="58">
        <v>6.8000000000000001E-15</v>
      </c>
      <c r="K386" s="59">
        <v>78.7</v>
      </c>
    </row>
    <row r="387" spans="1:11" ht="15" x14ac:dyDescent="0.2">
      <c r="A387" s="56" t="s">
        <v>636</v>
      </c>
      <c r="B387" s="11">
        <v>91.379000000000005</v>
      </c>
      <c r="C387" s="11">
        <v>58</v>
      </c>
      <c r="D387" s="11">
        <v>3</v>
      </c>
      <c r="E387" s="11">
        <v>2</v>
      </c>
      <c r="F387" s="11">
        <v>49287</v>
      </c>
      <c r="G387" s="11">
        <v>49344</v>
      </c>
      <c r="H387" s="11">
        <v>27882</v>
      </c>
      <c r="I387" s="11">
        <v>27937</v>
      </c>
      <c r="J387" s="58">
        <v>6.8000000000000001E-15</v>
      </c>
      <c r="K387" s="59">
        <v>78.7</v>
      </c>
    </row>
    <row r="388" spans="1:11" ht="15" x14ac:dyDescent="0.2">
      <c r="A388" s="56" t="s">
        <v>636</v>
      </c>
      <c r="B388" s="11">
        <v>95.832999999999998</v>
      </c>
      <c r="C388" s="11">
        <v>48</v>
      </c>
      <c r="D388" s="11">
        <v>2</v>
      </c>
      <c r="E388" s="11">
        <v>0</v>
      </c>
      <c r="F388" s="11">
        <v>53795</v>
      </c>
      <c r="G388" s="11">
        <v>53842</v>
      </c>
      <c r="H388" s="11">
        <v>28043</v>
      </c>
      <c r="I388" s="11">
        <v>28090</v>
      </c>
      <c r="J388" s="58">
        <v>6.8000000000000001E-15</v>
      </c>
      <c r="K388" s="59">
        <v>78.7</v>
      </c>
    </row>
    <row r="389" spans="1:11" ht="15" x14ac:dyDescent="0.2">
      <c r="A389" s="56" t="s">
        <v>636</v>
      </c>
      <c r="B389" s="11">
        <v>95.832999999999998</v>
      </c>
      <c r="C389" s="11">
        <v>48</v>
      </c>
      <c r="D389" s="11">
        <v>2</v>
      </c>
      <c r="E389" s="11">
        <v>0</v>
      </c>
      <c r="F389" s="11">
        <v>53795</v>
      </c>
      <c r="G389" s="11">
        <v>53842</v>
      </c>
      <c r="H389" s="11">
        <v>31905</v>
      </c>
      <c r="I389" s="11">
        <v>31952</v>
      </c>
      <c r="J389" s="58">
        <v>6.8000000000000001E-15</v>
      </c>
      <c r="K389" s="59">
        <v>78.7</v>
      </c>
    </row>
    <row r="390" spans="1:11" ht="15" x14ac:dyDescent="0.2">
      <c r="A390" s="56" t="s">
        <v>636</v>
      </c>
      <c r="B390" s="11">
        <v>95.832999999999998</v>
      </c>
      <c r="C390" s="11">
        <v>48</v>
      </c>
      <c r="D390" s="11">
        <v>2</v>
      </c>
      <c r="E390" s="11">
        <v>0</v>
      </c>
      <c r="F390" s="11">
        <v>53795</v>
      </c>
      <c r="G390" s="11">
        <v>53842</v>
      </c>
      <c r="H390" s="11">
        <v>32270</v>
      </c>
      <c r="I390" s="11">
        <v>32317</v>
      </c>
      <c r="J390" s="58">
        <v>6.8000000000000001E-15</v>
      </c>
      <c r="K390" s="59">
        <v>78.7</v>
      </c>
    </row>
    <row r="391" spans="1:11" ht="15" x14ac:dyDescent="0.2">
      <c r="A391" s="56" t="s">
        <v>636</v>
      </c>
      <c r="B391" s="11">
        <v>91.379000000000005</v>
      </c>
      <c r="C391" s="11">
        <v>58</v>
      </c>
      <c r="D391" s="11">
        <v>3</v>
      </c>
      <c r="E391" s="11">
        <v>2</v>
      </c>
      <c r="F391" s="11">
        <v>10910</v>
      </c>
      <c r="G391" s="11">
        <v>10967</v>
      </c>
      <c r="H391" s="11">
        <v>35793</v>
      </c>
      <c r="I391" s="11">
        <v>35738</v>
      </c>
      <c r="J391" s="58">
        <v>6.8000000000000001E-15</v>
      </c>
      <c r="K391" s="59">
        <v>78.7</v>
      </c>
    </row>
    <row r="392" spans="1:11" ht="15" x14ac:dyDescent="0.2">
      <c r="A392" s="56" t="s">
        <v>636</v>
      </c>
      <c r="B392" s="11">
        <v>91.525000000000006</v>
      </c>
      <c r="C392" s="11">
        <v>59</v>
      </c>
      <c r="D392" s="11">
        <v>1</v>
      </c>
      <c r="E392" s="11">
        <v>3</v>
      </c>
      <c r="F392" s="11">
        <v>19205</v>
      </c>
      <c r="G392" s="11">
        <v>19261</v>
      </c>
      <c r="H392" s="11">
        <v>35764</v>
      </c>
      <c r="I392" s="11">
        <v>35820</v>
      </c>
      <c r="J392" s="58">
        <v>6.8000000000000001E-15</v>
      </c>
      <c r="K392" s="59">
        <v>78.7</v>
      </c>
    </row>
    <row r="393" spans="1:11" ht="15" x14ac:dyDescent="0.2">
      <c r="A393" s="56" t="s">
        <v>636</v>
      </c>
      <c r="B393" s="11">
        <v>97.778000000000006</v>
      </c>
      <c r="C393" s="11">
        <v>45</v>
      </c>
      <c r="D393" s="11">
        <v>1</v>
      </c>
      <c r="E393" s="11">
        <v>0</v>
      </c>
      <c r="F393" s="11">
        <v>42191</v>
      </c>
      <c r="G393" s="11">
        <v>42235</v>
      </c>
      <c r="H393" s="11">
        <v>41000</v>
      </c>
      <c r="I393" s="11">
        <v>41044</v>
      </c>
      <c r="J393" s="58">
        <v>6.8000000000000001E-15</v>
      </c>
      <c r="K393" s="59">
        <v>78.7</v>
      </c>
    </row>
    <row r="394" spans="1:11" ht="15" x14ac:dyDescent="0.2">
      <c r="A394" s="56" t="s">
        <v>636</v>
      </c>
      <c r="B394" s="11">
        <v>97.778000000000006</v>
      </c>
      <c r="C394" s="11">
        <v>45</v>
      </c>
      <c r="D394" s="11">
        <v>1</v>
      </c>
      <c r="E394" s="11">
        <v>0</v>
      </c>
      <c r="F394" s="11">
        <v>41000</v>
      </c>
      <c r="G394" s="11">
        <v>41044</v>
      </c>
      <c r="H394" s="11">
        <v>42191</v>
      </c>
      <c r="I394" s="11">
        <v>42235</v>
      </c>
      <c r="J394" s="58">
        <v>6.8000000000000001E-15</v>
      </c>
      <c r="K394" s="59">
        <v>78.7</v>
      </c>
    </row>
    <row r="395" spans="1:11" ht="15" x14ac:dyDescent="0.2">
      <c r="A395" s="56" t="s">
        <v>636</v>
      </c>
      <c r="B395" s="11">
        <v>95.832999999999998</v>
      </c>
      <c r="C395" s="11">
        <v>48</v>
      </c>
      <c r="D395" s="11">
        <v>2</v>
      </c>
      <c r="E395" s="11">
        <v>0</v>
      </c>
      <c r="F395" s="11">
        <v>28043</v>
      </c>
      <c r="G395" s="11">
        <v>28090</v>
      </c>
      <c r="H395" s="11">
        <v>53795</v>
      </c>
      <c r="I395" s="11">
        <v>53842</v>
      </c>
      <c r="J395" s="58">
        <v>6.8000000000000001E-15</v>
      </c>
      <c r="K395" s="59">
        <v>78.7</v>
      </c>
    </row>
    <row r="396" spans="1:11" ht="15" x14ac:dyDescent="0.2">
      <c r="A396" s="56" t="s">
        <v>636</v>
      </c>
      <c r="B396" s="11">
        <v>95.832999999999998</v>
      </c>
      <c r="C396" s="11">
        <v>48</v>
      </c>
      <c r="D396" s="11">
        <v>2</v>
      </c>
      <c r="E396" s="11">
        <v>0</v>
      </c>
      <c r="F396" s="11">
        <v>31905</v>
      </c>
      <c r="G396" s="11">
        <v>31952</v>
      </c>
      <c r="H396" s="11">
        <v>53795</v>
      </c>
      <c r="I396" s="11">
        <v>53842</v>
      </c>
      <c r="J396" s="58">
        <v>6.8000000000000001E-15</v>
      </c>
      <c r="K396" s="59">
        <v>78.7</v>
      </c>
    </row>
    <row r="397" spans="1:11" ht="15" x14ac:dyDescent="0.2">
      <c r="A397" s="56" t="s">
        <v>636</v>
      </c>
      <c r="B397" s="11">
        <v>95.832999999999998</v>
      </c>
      <c r="C397" s="11">
        <v>48</v>
      </c>
      <c r="D397" s="11">
        <v>2</v>
      </c>
      <c r="E397" s="11">
        <v>0</v>
      </c>
      <c r="F397" s="11">
        <v>32270</v>
      </c>
      <c r="G397" s="11">
        <v>32317</v>
      </c>
      <c r="H397" s="11">
        <v>53795</v>
      </c>
      <c r="I397" s="11">
        <v>53842</v>
      </c>
      <c r="J397" s="58">
        <v>6.8000000000000001E-15</v>
      </c>
      <c r="K397" s="59">
        <v>78.7</v>
      </c>
    </row>
    <row r="398" spans="1:11" ht="15" x14ac:dyDescent="0.2">
      <c r="A398" s="56" t="s">
        <v>636</v>
      </c>
      <c r="B398" s="11">
        <v>100</v>
      </c>
      <c r="C398" s="11">
        <v>41</v>
      </c>
      <c r="D398" s="11">
        <v>0</v>
      </c>
      <c r="E398" s="11">
        <v>0</v>
      </c>
      <c r="F398" s="11">
        <v>54540</v>
      </c>
      <c r="G398" s="11">
        <v>54580</v>
      </c>
      <c r="H398" s="11">
        <v>10968</v>
      </c>
      <c r="I398" s="11">
        <v>10928</v>
      </c>
      <c r="J398" s="58">
        <v>2.45E-14</v>
      </c>
      <c r="K398" s="59">
        <v>76.8</v>
      </c>
    </row>
    <row r="399" spans="1:11" ht="15" x14ac:dyDescent="0.2">
      <c r="A399" s="56" t="s">
        <v>636</v>
      </c>
      <c r="B399" s="11">
        <v>95.832999999999998</v>
      </c>
      <c r="C399" s="11">
        <v>48</v>
      </c>
      <c r="D399" s="11">
        <v>0</v>
      </c>
      <c r="E399" s="11">
        <v>2</v>
      </c>
      <c r="F399" s="11">
        <v>33846</v>
      </c>
      <c r="G399" s="11">
        <v>33892</v>
      </c>
      <c r="H399" s="11">
        <v>11022</v>
      </c>
      <c r="I399" s="11">
        <v>10976</v>
      </c>
      <c r="J399" s="58">
        <v>2.45E-14</v>
      </c>
      <c r="K399" s="59">
        <v>76.8</v>
      </c>
    </row>
    <row r="400" spans="1:11" ht="15" x14ac:dyDescent="0.2">
      <c r="A400" s="56" t="s">
        <v>636</v>
      </c>
      <c r="B400" s="11">
        <v>95.745000000000005</v>
      </c>
      <c r="C400" s="11">
        <v>47</v>
      </c>
      <c r="D400" s="11">
        <v>2</v>
      </c>
      <c r="E400" s="11">
        <v>0</v>
      </c>
      <c r="F400" s="11">
        <v>53795</v>
      </c>
      <c r="G400" s="11">
        <v>53841</v>
      </c>
      <c r="H400" s="11">
        <v>19071</v>
      </c>
      <c r="I400" s="11">
        <v>19025</v>
      </c>
      <c r="J400" s="58">
        <v>2.45E-14</v>
      </c>
      <c r="K400" s="59">
        <v>76.8</v>
      </c>
    </row>
    <row r="401" spans="1:11" ht="15" x14ac:dyDescent="0.2">
      <c r="A401" s="56" t="s">
        <v>636</v>
      </c>
      <c r="B401" s="11">
        <v>100</v>
      </c>
      <c r="C401" s="11">
        <v>41</v>
      </c>
      <c r="D401" s="11">
        <v>0</v>
      </c>
      <c r="E401" s="11">
        <v>0</v>
      </c>
      <c r="F401" s="11">
        <v>32227</v>
      </c>
      <c r="G401" s="11">
        <v>32267</v>
      </c>
      <c r="H401" s="11">
        <v>23002</v>
      </c>
      <c r="I401" s="11">
        <v>22962</v>
      </c>
      <c r="J401" s="58">
        <v>2.45E-14</v>
      </c>
      <c r="K401" s="59">
        <v>76.8</v>
      </c>
    </row>
    <row r="402" spans="1:11" ht="15" x14ac:dyDescent="0.2">
      <c r="A402" s="56" t="s">
        <v>636</v>
      </c>
      <c r="B402" s="11">
        <v>100</v>
      </c>
      <c r="C402" s="11">
        <v>41</v>
      </c>
      <c r="D402" s="11">
        <v>0</v>
      </c>
      <c r="E402" s="11">
        <v>0</v>
      </c>
      <c r="F402" s="11">
        <v>39826</v>
      </c>
      <c r="G402" s="11">
        <v>39866</v>
      </c>
      <c r="H402" s="11">
        <v>23073</v>
      </c>
      <c r="I402" s="11">
        <v>23033</v>
      </c>
      <c r="J402" s="58">
        <v>2.45E-14</v>
      </c>
      <c r="K402" s="59">
        <v>76.8</v>
      </c>
    </row>
    <row r="403" spans="1:11" ht="15" x14ac:dyDescent="0.2">
      <c r="A403" s="56" t="s">
        <v>636</v>
      </c>
      <c r="B403" s="11">
        <v>100</v>
      </c>
      <c r="C403" s="11">
        <v>41</v>
      </c>
      <c r="D403" s="11">
        <v>0</v>
      </c>
      <c r="E403" s="11">
        <v>0</v>
      </c>
      <c r="F403" s="11">
        <v>22962</v>
      </c>
      <c r="G403" s="11">
        <v>23002</v>
      </c>
      <c r="H403" s="11">
        <v>32267</v>
      </c>
      <c r="I403" s="11">
        <v>32227</v>
      </c>
      <c r="J403" s="58">
        <v>2.45E-14</v>
      </c>
      <c r="K403" s="59">
        <v>76.8</v>
      </c>
    </row>
    <row r="404" spans="1:11" ht="15" x14ac:dyDescent="0.2">
      <c r="A404" s="56" t="s">
        <v>636</v>
      </c>
      <c r="B404" s="11">
        <v>95.832999999999998</v>
      </c>
      <c r="C404" s="11">
        <v>48</v>
      </c>
      <c r="D404" s="11">
        <v>0</v>
      </c>
      <c r="E404" s="11">
        <v>2</v>
      </c>
      <c r="F404" s="11">
        <v>10976</v>
      </c>
      <c r="G404" s="11">
        <v>11022</v>
      </c>
      <c r="H404" s="11">
        <v>33892</v>
      </c>
      <c r="I404" s="11">
        <v>33846</v>
      </c>
      <c r="J404" s="58">
        <v>2.45E-14</v>
      </c>
      <c r="K404" s="59">
        <v>76.8</v>
      </c>
    </row>
    <row r="405" spans="1:11" ht="15" x14ac:dyDescent="0.2">
      <c r="A405" s="56" t="s">
        <v>636</v>
      </c>
      <c r="B405" s="11">
        <v>95.832999999999998</v>
      </c>
      <c r="C405" s="11">
        <v>48</v>
      </c>
      <c r="D405" s="11">
        <v>1</v>
      </c>
      <c r="E405" s="11">
        <v>1</v>
      </c>
      <c r="F405" s="11">
        <v>48671</v>
      </c>
      <c r="G405" s="11">
        <v>48717</v>
      </c>
      <c r="H405" s="11">
        <v>39870</v>
      </c>
      <c r="I405" s="11">
        <v>39823</v>
      </c>
      <c r="J405" s="58">
        <v>2.45E-14</v>
      </c>
      <c r="K405" s="59">
        <v>76.8</v>
      </c>
    </row>
    <row r="406" spans="1:11" ht="15" x14ac:dyDescent="0.2">
      <c r="A406" s="56" t="s">
        <v>636</v>
      </c>
      <c r="B406" s="11">
        <v>100</v>
      </c>
      <c r="C406" s="11">
        <v>41</v>
      </c>
      <c r="D406" s="11">
        <v>0</v>
      </c>
      <c r="E406" s="11">
        <v>0</v>
      </c>
      <c r="F406" s="11">
        <v>23033</v>
      </c>
      <c r="G406" s="11">
        <v>23073</v>
      </c>
      <c r="H406" s="11">
        <v>39866</v>
      </c>
      <c r="I406" s="11">
        <v>39826</v>
      </c>
      <c r="J406" s="58">
        <v>2.45E-14</v>
      </c>
      <c r="K406" s="59">
        <v>76.8</v>
      </c>
    </row>
    <row r="407" spans="1:11" ht="15" x14ac:dyDescent="0.2">
      <c r="A407" s="56" t="s">
        <v>636</v>
      </c>
      <c r="B407" s="11">
        <v>100</v>
      </c>
      <c r="C407" s="11">
        <v>41</v>
      </c>
      <c r="D407" s="11">
        <v>0</v>
      </c>
      <c r="E407" s="11">
        <v>0</v>
      </c>
      <c r="F407" s="11">
        <v>42395</v>
      </c>
      <c r="G407" s="11">
        <v>42435</v>
      </c>
      <c r="H407" s="11">
        <v>40102</v>
      </c>
      <c r="I407" s="11">
        <v>40062</v>
      </c>
      <c r="J407" s="58">
        <v>2.45E-14</v>
      </c>
      <c r="K407" s="59">
        <v>76.8</v>
      </c>
    </row>
    <row r="408" spans="1:11" ht="15" x14ac:dyDescent="0.2">
      <c r="A408" s="56" t="s">
        <v>636</v>
      </c>
      <c r="B408" s="11">
        <v>100</v>
      </c>
      <c r="C408" s="11">
        <v>41</v>
      </c>
      <c r="D408" s="11">
        <v>0</v>
      </c>
      <c r="E408" s="11">
        <v>0</v>
      </c>
      <c r="F408" s="11">
        <v>53411</v>
      </c>
      <c r="G408" s="11">
        <v>53451</v>
      </c>
      <c r="H408" s="11">
        <v>40062</v>
      </c>
      <c r="I408" s="11">
        <v>40102</v>
      </c>
      <c r="J408" s="58">
        <v>2.45E-14</v>
      </c>
      <c r="K408" s="59">
        <v>76.8</v>
      </c>
    </row>
    <row r="409" spans="1:11" ht="15" x14ac:dyDescent="0.2">
      <c r="A409" s="56" t="s">
        <v>636</v>
      </c>
      <c r="B409" s="11">
        <v>100</v>
      </c>
      <c r="C409" s="11">
        <v>41</v>
      </c>
      <c r="D409" s="11">
        <v>0</v>
      </c>
      <c r="E409" s="11">
        <v>0</v>
      </c>
      <c r="F409" s="11">
        <v>40062</v>
      </c>
      <c r="G409" s="11">
        <v>40102</v>
      </c>
      <c r="H409" s="11">
        <v>42435</v>
      </c>
      <c r="I409" s="11">
        <v>42395</v>
      </c>
      <c r="J409" s="58">
        <v>2.45E-14</v>
      </c>
      <c r="K409" s="59">
        <v>76.8</v>
      </c>
    </row>
    <row r="410" spans="1:11" ht="15" x14ac:dyDescent="0.2">
      <c r="A410" s="56" t="s">
        <v>636</v>
      </c>
      <c r="B410" s="11">
        <v>95.832999999999998</v>
      </c>
      <c r="C410" s="11">
        <v>48</v>
      </c>
      <c r="D410" s="11">
        <v>1</v>
      </c>
      <c r="E410" s="11">
        <v>1</v>
      </c>
      <c r="F410" s="11">
        <v>39823</v>
      </c>
      <c r="G410" s="11">
        <v>39870</v>
      </c>
      <c r="H410" s="11">
        <v>48717</v>
      </c>
      <c r="I410" s="11">
        <v>48671</v>
      </c>
      <c r="J410" s="58">
        <v>2.45E-14</v>
      </c>
      <c r="K410" s="59">
        <v>76.8</v>
      </c>
    </row>
    <row r="411" spans="1:11" ht="15" x14ac:dyDescent="0.2">
      <c r="A411" s="56" t="s">
        <v>636</v>
      </c>
      <c r="B411" s="11">
        <v>100</v>
      </c>
      <c r="C411" s="11">
        <v>41</v>
      </c>
      <c r="D411" s="11">
        <v>0</v>
      </c>
      <c r="E411" s="11">
        <v>0</v>
      </c>
      <c r="F411" s="11">
        <v>40062</v>
      </c>
      <c r="G411" s="11">
        <v>40102</v>
      </c>
      <c r="H411" s="11">
        <v>53411</v>
      </c>
      <c r="I411" s="11">
        <v>53451</v>
      </c>
      <c r="J411" s="58">
        <v>2.45E-14</v>
      </c>
      <c r="K411" s="59">
        <v>76.8</v>
      </c>
    </row>
    <row r="412" spans="1:11" ht="15" x14ac:dyDescent="0.2">
      <c r="A412" s="56" t="s">
        <v>636</v>
      </c>
      <c r="B412" s="11">
        <v>95.745000000000005</v>
      </c>
      <c r="C412" s="11">
        <v>47</v>
      </c>
      <c r="D412" s="11">
        <v>2</v>
      </c>
      <c r="E412" s="11">
        <v>0</v>
      </c>
      <c r="F412" s="11">
        <v>19025</v>
      </c>
      <c r="G412" s="11">
        <v>19071</v>
      </c>
      <c r="H412" s="11">
        <v>53841</v>
      </c>
      <c r="I412" s="11">
        <v>53795</v>
      </c>
      <c r="J412" s="58">
        <v>2.45E-14</v>
      </c>
      <c r="K412" s="59">
        <v>76.8</v>
      </c>
    </row>
    <row r="413" spans="1:11" ht="15" x14ac:dyDescent="0.2">
      <c r="A413" s="56" t="s">
        <v>636</v>
      </c>
      <c r="B413" s="11">
        <v>100</v>
      </c>
      <c r="C413" s="11">
        <v>41</v>
      </c>
      <c r="D413" s="11">
        <v>0</v>
      </c>
      <c r="E413" s="11">
        <v>0</v>
      </c>
      <c r="F413" s="11">
        <v>10928</v>
      </c>
      <c r="G413" s="11">
        <v>10968</v>
      </c>
      <c r="H413" s="11">
        <v>54580</v>
      </c>
      <c r="I413" s="11">
        <v>54540</v>
      </c>
      <c r="J413" s="58">
        <v>2.45E-14</v>
      </c>
      <c r="K413" s="59">
        <v>76.8</v>
      </c>
    </row>
    <row r="414" spans="1:11" ht="15" x14ac:dyDescent="0.2">
      <c r="A414" s="56" t="s">
        <v>636</v>
      </c>
      <c r="B414" s="11">
        <v>97.674000000000007</v>
      </c>
      <c r="C414" s="11">
        <v>43</v>
      </c>
      <c r="D414" s="11">
        <v>1</v>
      </c>
      <c r="E414" s="11">
        <v>0</v>
      </c>
      <c r="F414" s="11">
        <v>42193</v>
      </c>
      <c r="G414" s="11">
        <v>42235</v>
      </c>
      <c r="H414" s="11">
        <v>11014</v>
      </c>
      <c r="I414" s="11">
        <v>10972</v>
      </c>
      <c r="J414" s="58">
        <v>8.7899999999999997E-14</v>
      </c>
      <c r="K414" s="59">
        <v>75</v>
      </c>
    </row>
    <row r="415" spans="1:11" ht="15" x14ac:dyDescent="0.2">
      <c r="A415" s="56" t="s">
        <v>636</v>
      </c>
      <c r="B415" s="11">
        <v>97.674000000000007</v>
      </c>
      <c r="C415" s="11">
        <v>43</v>
      </c>
      <c r="D415" s="11">
        <v>1</v>
      </c>
      <c r="E415" s="11">
        <v>0</v>
      </c>
      <c r="F415" s="11">
        <v>39828</v>
      </c>
      <c r="G415" s="11">
        <v>39870</v>
      </c>
      <c r="H415" s="11">
        <v>11296</v>
      </c>
      <c r="I415" s="11">
        <v>11338</v>
      </c>
      <c r="J415" s="58">
        <v>8.7899999999999997E-14</v>
      </c>
      <c r="K415" s="59">
        <v>75</v>
      </c>
    </row>
    <row r="416" spans="1:11" ht="15" x14ac:dyDescent="0.2">
      <c r="A416" s="56" t="s">
        <v>636</v>
      </c>
      <c r="B416" s="11">
        <v>100</v>
      </c>
      <c r="C416" s="11">
        <v>40</v>
      </c>
      <c r="D416" s="11">
        <v>0</v>
      </c>
      <c r="E416" s="11">
        <v>0</v>
      </c>
      <c r="F416" s="11">
        <v>26757</v>
      </c>
      <c r="G416" s="11">
        <v>26796</v>
      </c>
      <c r="H416" s="11">
        <v>19205</v>
      </c>
      <c r="I416" s="11">
        <v>19244</v>
      </c>
      <c r="J416" s="58">
        <v>8.7899999999999997E-14</v>
      </c>
      <c r="K416" s="59">
        <v>75</v>
      </c>
    </row>
    <row r="417" spans="1:11" ht="15" x14ac:dyDescent="0.2">
      <c r="A417" s="56" t="s">
        <v>636</v>
      </c>
      <c r="B417" s="11">
        <v>100</v>
      </c>
      <c r="C417" s="11">
        <v>40</v>
      </c>
      <c r="D417" s="11">
        <v>0</v>
      </c>
      <c r="E417" s="11">
        <v>0</v>
      </c>
      <c r="F417" s="11">
        <v>40062</v>
      </c>
      <c r="G417" s="11">
        <v>40101</v>
      </c>
      <c r="H417" s="11">
        <v>19205</v>
      </c>
      <c r="I417" s="11">
        <v>19244</v>
      </c>
      <c r="J417" s="58">
        <v>8.7899999999999997E-14</v>
      </c>
      <c r="K417" s="59">
        <v>75</v>
      </c>
    </row>
    <row r="418" spans="1:11" ht="15" x14ac:dyDescent="0.2">
      <c r="A418" s="56" t="s">
        <v>636</v>
      </c>
      <c r="B418" s="11">
        <v>97.674000000000007</v>
      </c>
      <c r="C418" s="11">
        <v>43</v>
      </c>
      <c r="D418" s="11">
        <v>1</v>
      </c>
      <c r="E418" s="11">
        <v>0</v>
      </c>
      <c r="F418" s="11">
        <v>42193</v>
      </c>
      <c r="G418" s="11">
        <v>42235</v>
      </c>
      <c r="H418" s="11">
        <v>19537</v>
      </c>
      <c r="I418" s="11">
        <v>19579</v>
      </c>
      <c r="J418" s="58">
        <v>8.7899999999999997E-14</v>
      </c>
      <c r="K418" s="59">
        <v>75</v>
      </c>
    </row>
    <row r="419" spans="1:11" ht="15" x14ac:dyDescent="0.2">
      <c r="A419" s="56" t="s">
        <v>636</v>
      </c>
      <c r="B419" s="11">
        <v>92.308000000000007</v>
      </c>
      <c r="C419" s="11">
        <v>52</v>
      </c>
      <c r="D419" s="11">
        <v>4</v>
      </c>
      <c r="E419" s="11">
        <v>0</v>
      </c>
      <c r="F419" s="11">
        <v>48662</v>
      </c>
      <c r="G419" s="11">
        <v>48713</v>
      </c>
      <c r="H419" s="11">
        <v>23021</v>
      </c>
      <c r="I419" s="11">
        <v>23072</v>
      </c>
      <c r="J419" s="58">
        <v>8.7899999999999997E-14</v>
      </c>
      <c r="K419" s="59">
        <v>75</v>
      </c>
    </row>
    <row r="420" spans="1:11" ht="15" x14ac:dyDescent="0.2">
      <c r="A420" s="56" t="s">
        <v>636</v>
      </c>
      <c r="B420" s="11">
        <v>100</v>
      </c>
      <c r="C420" s="11">
        <v>40</v>
      </c>
      <c r="D420" s="11">
        <v>0</v>
      </c>
      <c r="E420" s="11">
        <v>0</v>
      </c>
      <c r="F420" s="11">
        <v>19205</v>
      </c>
      <c r="G420" s="11">
        <v>19244</v>
      </c>
      <c r="H420" s="11">
        <v>26757</v>
      </c>
      <c r="I420" s="11">
        <v>26796</v>
      </c>
      <c r="J420" s="58">
        <v>8.7899999999999997E-14</v>
      </c>
      <c r="K420" s="59">
        <v>75</v>
      </c>
    </row>
    <row r="421" spans="1:11" ht="15" x14ac:dyDescent="0.2">
      <c r="A421" s="56" t="s">
        <v>636</v>
      </c>
      <c r="B421" s="11">
        <v>100</v>
      </c>
      <c r="C421" s="11">
        <v>40</v>
      </c>
      <c r="D421" s="11">
        <v>0</v>
      </c>
      <c r="E421" s="11">
        <v>0</v>
      </c>
      <c r="F421" s="11">
        <v>41001</v>
      </c>
      <c r="G421" s="11">
        <v>41040</v>
      </c>
      <c r="H421" s="11">
        <v>33853</v>
      </c>
      <c r="I421" s="11">
        <v>33892</v>
      </c>
      <c r="J421" s="58">
        <v>8.7899999999999997E-14</v>
      </c>
      <c r="K421" s="59">
        <v>75</v>
      </c>
    </row>
    <row r="422" spans="1:11" ht="15" x14ac:dyDescent="0.2">
      <c r="A422" s="56" t="s">
        <v>636</v>
      </c>
      <c r="B422" s="11">
        <v>97.674000000000007</v>
      </c>
      <c r="C422" s="11">
        <v>43</v>
      </c>
      <c r="D422" s="11">
        <v>1</v>
      </c>
      <c r="E422" s="11">
        <v>0</v>
      </c>
      <c r="F422" s="11">
        <v>34560</v>
      </c>
      <c r="G422" s="11">
        <v>34602</v>
      </c>
      <c r="H422" s="11">
        <v>33924</v>
      </c>
      <c r="I422" s="11">
        <v>33882</v>
      </c>
      <c r="J422" s="58">
        <v>8.7899999999999997E-14</v>
      </c>
      <c r="K422" s="59">
        <v>75</v>
      </c>
    </row>
    <row r="423" spans="1:11" ht="15" x14ac:dyDescent="0.2">
      <c r="A423" s="56" t="s">
        <v>636</v>
      </c>
      <c r="B423" s="11">
        <v>97.674000000000007</v>
      </c>
      <c r="C423" s="11">
        <v>43</v>
      </c>
      <c r="D423" s="11">
        <v>1</v>
      </c>
      <c r="E423" s="11">
        <v>0</v>
      </c>
      <c r="F423" s="11">
        <v>33882</v>
      </c>
      <c r="G423" s="11">
        <v>33924</v>
      </c>
      <c r="H423" s="11">
        <v>34602</v>
      </c>
      <c r="I423" s="11">
        <v>34560</v>
      </c>
      <c r="J423" s="58">
        <v>8.7899999999999997E-14</v>
      </c>
      <c r="K423" s="59">
        <v>75</v>
      </c>
    </row>
    <row r="424" spans="1:11" ht="15" x14ac:dyDescent="0.2">
      <c r="A424" s="56" t="s">
        <v>636</v>
      </c>
      <c r="B424" s="11">
        <v>97.674000000000007</v>
      </c>
      <c r="C424" s="11">
        <v>43</v>
      </c>
      <c r="D424" s="11">
        <v>1</v>
      </c>
      <c r="E424" s="11">
        <v>0</v>
      </c>
      <c r="F424" s="11">
        <v>11296</v>
      </c>
      <c r="G424" s="11">
        <v>11338</v>
      </c>
      <c r="H424" s="11">
        <v>39828</v>
      </c>
      <c r="I424" s="11">
        <v>39870</v>
      </c>
      <c r="J424" s="58">
        <v>8.7899999999999997E-14</v>
      </c>
      <c r="K424" s="59">
        <v>75</v>
      </c>
    </row>
    <row r="425" spans="1:11" ht="15" x14ac:dyDescent="0.2">
      <c r="A425" s="56" t="s">
        <v>636</v>
      </c>
      <c r="B425" s="11">
        <v>100</v>
      </c>
      <c r="C425" s="11">
        <v>40</v>
      </c>
      <c r="D425" s="11">
        <v>0</v>
      </c>
      <c r="E425" s="11">
        <v>0</v>
      </c>
      <c r="F425" s="11">
        <v>19205</v>
      </c>
      <c r="G425" s="11">
        <v>19244</v>
      </c>
      <c r="H425" s="11">
        <v>40062</v>
      </c>
      <c r="I425" s="11">
        <v>40101</v>
      </c>
      <c r="J425" s="58">
        <v>8.7899999999999997E-14</v>
      </c>
      <c r="K425" s="59">
        <v>75</v>
      </c>
    </row>
    <row r="426" spans="1:11" ht="15" x14ac:dyDescent="0.2">
      <c r="A426" s="56" t="s">
        <v>636</v>
      </c>
      <c r="B426" s="11">
        <v>100</v>
      </c>
      <c r="C426" s="11">
        <v>40</v>
      </c>
      <c r="D426" s="11">
        <v>0</v>
      </c>
      <c r="E426" s="11">
        <v>0</v>
      </c>
      <c r="F426" s="11">
        <v>33853</v>
      </c>
      <c r="G426" s="11">
        <v>33892</v>
      </c>
      <c r="H426" s="11">
        <v>41001</v>
      </c>
      <c r="I426" s="11">
        <v>41040</v>
      </c>
      <c r="J426" s="58">
        <v>8.7899999999999997E-14</v>
      </c>
      <c r="K426" s="59">
        <v>75</v>
      </c>
    </row>
    <row r="427" spans="1:11" ht="15" x14ac:dyDescent="0.2">
      <c r="A427" s="56" t="s">
        <v>636</v>
      </c>
      <c r="B427" s="11">
        <v>97.674000000000007</v>
      </c>
      <c r="C427" s="11">
        <v>43</v>
      </c>
      <c r="D427" s="11">
        <v>1</v>
      </c>
      <c r="E427" s="11">
        <v>0</v>
      </c>
      <c r="F427" s="11">
        <v>19537</v>
      </c>
      <c r="G427" s="11">
        <v>19579</v>
      </c>
      <c r="H427" s="11">
        <v>42193</v>
      </c>
      <c r="I427" s="11">
        <v>42235</v>
      </c>
      <c r="J427" s="58">
        <v>8.7899999999999997E-14</v>
      </c>
      <c r="K427" s="59">
        <v>75</v>
      </c>
    </row>
    <row r="428" spans="1:11" ht="15" x14ac:dyDescent="0.2">
      <c r="A428" s="56" t="s">
        <v>636</v>
      </c>
      <c r="B428" s="11">
        <v>97.674000000000007</v>
      </c>
      <c r="C428" s="11">
        <v>43</v>
      </c>
      <c r="D428" s="11">
        <v>1</v>
      </c>
      <c r="E428" s="11">
        <v>0</v>
      </c>
      <c r="F428" s="11">
        <v>10972</v>
      </c>
      <c r="G428" s="11">
        <v>11014</v>
      </c>
      <c r="H428" s="11">
        <v>42235</v>
      </c>
      <c r="I428" s="11">
        <v>42193</v>
      </c>
      <c r="J428" s="58">
        <v>8.7899999999999997E-14</v>
      </c>
      <c r="K428" s="59">
        <v>75</v>
      </c>
    </row>
    <row r="429" spans="1:11" ht="15" x14ac:dyDescent="0.2">
      <c r="A429" s="56" t="s">
        <v>636</v>
      </c>
      <c r="B429" s="11">
        <v>97.674000000000007</v>
      </c>
      <c r="C429" s="11">
        <v>43</v>
      </c>
      <c r="D429" s="11">
        <v>1</v>
      </c>
      <c r="E429" s="11">
        <v>0</v>
      </c>
      <c r="F429" s="11">
        <v>50602</v>
      </c>
      <c r="G429" s="11">
        <v>50644</v>
      </c>
      <c r="H429" s="11">
        <v>42221</v>
      </c>
      <c r="I429" s="11">
        <v>42263</v>
      </c>
      <c r="J429" s="58">
        <v>8.7899999999999997E-14</v>
      </c>
      <c r="K429" s="59">
        <v>75</v>
      </c>
    </row>
    <row r="430" spans="1:11" ht="15" x14ac:dyDescent="0.2">
      <c r="A430" s="56" t="s">
        <v>636</v>
      </c>
      <c r="B430" s="11">
        <v>92.308000000000007</v>
      </c>
      <c r="C430" s="11">
        <v>52</v>
      </c>
      <c r="D430" s="11">
        <v>4</v>
      </c>
      <c r="E430" s="11">
        <v>0</v>
      </c>
      <c r="F430" s="11">
        <v>23021</v>
      </c>
      <c r="G430" s="11">
        <v>23072</v>
      </c>
      <c r="H430" s="11">
        <v>48662</v>
      </c>
      <c r="I430" s="11">
        <v>48713</v>
      </c>
      <c r="J430" s="58">
        <v>8.7899999999999997E-14</v>
      </c>
      <c r="K430" s="59">
        <v>75</v>
      </c>
    </row>
    <row r="431" spans="1:11" ht="15" x14ac:dyDescent="0.2">
      <c r="A431" s="56" t="s">
        <v>636</v>
      </c>
      <c r="B431" s="11">
        <v>95.652000000000001</v>
      </c>
      <c r="C431" s="11">
        <v>46</v>
      </c>
      <c r="D431" s="11">
        <v>2</v>
      </c>
      <c r="E431" s="11">
        <v>0</v>
      </c>
      <c r="F431" s="11">
        <v>53795</v>
      </c>
      <c r="G431" s="11">
        <v>53840</v>
      </c>
      <c r="H431" s="11">
        <v>49249</v>
      </c>
      <c r="I431" s="11">
        <v>49204</v>
      </c>
      <c r="J431" s="58">
        <v>8.7899999999999997E-14</v>
      </c>
      <c r="K431" s="59">
        <v>75</v>
      </c>
    </row>
    <row r="432" spans="1:11" ht="15" x14ac:dyDescent="0.2">
      <c r="A432" s="56" t="s">
        <v>636</v>
      </c>
      <c r="B432" s="11">
        <v>97.674000000000007</v>
      </c>
      <c r="C432" s="11">
        <v>43</v>
      </c>
      <c r="D432" s="11">
        <v>1</v>
      </c>
      <c r="E432" s="11">
        <v>0</v>
      </c>
      <c r="F432" s="11">
        <v>42221</v>
      </c>
      <c r="G432" s="11">
        <v>42263</v>
      </c>
      <c r="H432" s="11">
        <v>50602</v>
      </c>
      <c r="I432" s="11">
        <v>50644</v>
      </c>
      <c r="J432" s="58">
        <v>8.7899999999999997E-14</v>
      </c>
      <c r="K432" s="59">
        <v>75</v>
      </c>
    </row>
    <row r="433" spans="1:11" ht="15" x14ac:dyDescent="0.2">
      <c r="A433" s="56" t="s">
        <v>636</v>
      </c>
      <c r="B433" s="11">
        <v>95.652000000000001</v>
      </c>
      <c r="C433" s="11">
        <v>46</v>
      </c>
      <c r="D433" s="11">
        <v>2</v>
      </c>
      <c r="E433" s="11">
        <v>0</v>
      </c>
      <c r="F433" s="11">
        <v>49204</v>
      </c>
      <c r="G433" s="11">
        <v>49249</v>
      </c>
      <c r="H433" s="11">
        <v>53840</v>
      </c>
      <c r="I433" s="11">
        <v>53795</v>
      </c>
      <c r="J433" s="58">
        <v>8.7899999999999997E-14</v>
      </c>
      <c r="K433" s="59">
        <v>75</v>
      </c>
    </row>
    <row r="434" spans="1:11" ht="15" x14ac:dyDescent="0.2">
      <c r="A434" s="56" t="s">
        <v>636</v>
      </c>
      <c r="B434" s="11">
        <v>100</v>
      </c>
      <c r="C434" s="11">
        <v>39</v>
      </c>
      <c r="D434" s="11">
        <v>0</v>
      </c>
      <c r="E434" s="11">
        <v>0</v>
      </c>
      <c r="F434" s="11">
        <v>48921</v>
      </c>
      <c r="G434" s="11">
        <v>48959</v>
      </c>
      <c r="H434" s="11">
        <v>9739</v>
      </c>
      <c r="I434" s="11">
        <v>9777</v>
      </c>
      <c r="J434" s="58">
        <v>3.1600000000000002E-13</v>
      </c>
      <c r="K434" s="59">
        <v>73.099999999999994</v>
      </c>
    </row>
    <row r="435" spans="1:11" ht="15" x14ac:dyDescent="0.2">
      <c r="A435" s="56" t="s">
        <v>636</v>
      </c>
      <c r="B435" s="11">
        <v>100</v>
      </c>
      <c r="C435" s="11">
        <v>39</v>
      </c>
      <c r="D435" s="11">
        <v>0</v>
      </c>
      <c r="E435" s="11">
        <v>0</v>
      </c>
      <c r="F435" s="11">
        <v>33854</v>
      </c>
      <c r="G435" s="11">
        <v>33892</v>
      </c>
      <c r="H435" s="11">
        <v>19537</v>
      </c>
      <c r="I435" s="11">
        <v>19575</v>
      </c>
      <c r="J435" s="58">
        <v>3.1600000000000002E-13</v>
      </c>
      <c r="K435" s="59">
        <v>73.099999999999994</v>
      </c>
    </row>
    <row r="436" spans="1:11" ht="15" x14ac:dyDescent="0.2">
      <c r="A436" s="56" t="s">
        <v>636</v>
      </c>
      <c r="B436" s="11">
        <v>100</v>
      </c>
      <c r="C436" s="11">
        <v>39</v>
      </c>
      <c r="D436" s="11">
        <v>0</v>
      </c>
      <c r="E436" s="11">
        <v>0</v>
      </c>
      <c r="F436" s="11">
        <v>28002</v>
      </c>
      <c r="G436" s="11">
        <v>28040</v>
      </c>
      <c r="H436" s="11">
        <v>23000</v>
      </c>
      <c r="I436" s="11">
        <v>22962</v>
      </c>
      <c r="J436" s="58">
        <v>3.1600000000000002E-13</v>
      </c>
      <c r="K436" s="59">
        <v>73.099999999999994</v>
      </c>
    </row>
    <row r="437" spans="1:11" ht="15" x14ac:dyDescent="0.2">
      <c r="A437" s="56" t="s">
        <v>636</v>
      </c>
      <c r="B437" s="11">
        <v>100</v>
      </c>
      <c r="C437" s="11">
        <v>39</v>
      </c>
      <c r="D437" s="11">
        <v>0</v>
      </c>
      <c r="E437" s="11">
        <v>0</v>
      </c>
      <c r="F437" s="11">
        <v>42268</v>
      </c>
      <c r="G437" s="11">
        <v>42306</v>
      </c>
      <c r="H437" s="11">
        <v>23033</v>
      </c>
      <c r="I437" s="11">
        <v>23071</v>
      </c>
      <c r="J437" s="58">
        <v>3.1600000000000002E-13</v>
      </c>
      <c r="K437" s="59">
        <v>73.099999999999994</v>
      </c>
    </row>
    <row r="438" spans="1:11" ht="15" x14ac:dyDescent="0.2">
      <c r="A438" s="56" t="s">
        <v>636</v>
      </c>
      <c r="B438" s="11">
        <v>100</v>
      </c>
      <c r="C438" s="11">
        <v>39</v>
      </c>
      <c r="D438" s="11">
        <v>0</v>
      </c>
      <c r="E438" s="11">
        <v>0</v>
      </c>
      <c r="F438" s="11">
        <v>22962</v>
      </c>
      <c r="G438" s="11">
        <v>23000</v>
      </c>
      <c r="H438" s="11">
        <v>28040</v>
      </c>
      <c r="I438" s="11">
        <v>28002</v>
      </c>
      <c r="J438" s="58">
        <v>3.1600000000000002E-13</v>
      </c>
      <c r="K438" s="59">
        <v>73.099999999999994</v>
      </c>
    </row>
    <row r="439" spans="1:11" ht="15" x14ac:dyDescent="0.2">
      <c r="A439" s="56" t="s">
        <v>636</v>
      </c>
      <c r="B439" s="11">
        <v>88.332999999999998</v>
      </c>
      <c r="C439" s="11">
        <v>60</v>
      </c>
      <c r="D439" s="11">
        <v>7</v>
      </c>
      <c r="E439" s="11">
        <v>0</v>
      </c>
      <c r="F439" s="11">
        <v>33864</v>
      </c>
      <c r="G439" s="11">
        <v>33923</v>
      </c>
      <c r="H439" s="11">
        <v>31160</v>
      </c>
      <c r="I439" s="11">
        <v>31101</v>
      </c>
      <c r="J439" s="58">
        <v>3.1600000000000002E-13</v>
      </c>
      <c r="K439" s="59">
        <v>73.099999999999994</v>
      </c>
    </row>
    <row r="440" spans="1:11" ht="15" x14ac:dyDescent="0.2">
      <c r="A440" s="56" t="s">
        <v>636</v>
      </c>
      <c r="B440" s="11">
        <v>100</v>
      </c>
      <c r="C440" s="11">
        <v>39</v>
      </c>
      <c r="D440" s="11">
        <v>0</v>
      </c>
      <c r="E440" s="11">
        <v>0</v>
      </c>
      <c r="F440" s="11">
        <v>19537</v>
      </c>
      <c r="G440" s="11">
        <v>19575</v>
      </c>
      <c r="H440" s="11">
        <v>33854</v>
      </c>
      <c r="I440" s="11">
        <v>33892</v>
      </c>
      <c r="J440" s="58">
        <v>3.1600000000000002E-13</v>
      </c>
      <c r="K440" s="59">
        <v>73.099999999999994</v>
      </c>
    </row>
    <row r="441" spans="1:11" ht="15" x14ac:dyDescent="0.2">
      <c r="A441" s="56" t="s">
        <v>636</v>
      </c>
      <c r="B441" s="11">
        <v>88.332999999999998</v>
      </c>
      <c r="C441" s="11">
        <v>60</v>
      </c>
      <c r="D441" s="11">
        <v>7</v>
      </c>
      <c r="E441" s="11">
        <v>0</v>
      </c>
      <c r="F441" s="11">
        <v>31101</v>
      </c>
      <c r="G441" s="11">
        <v>31160</v>
      </c>
      <c r="H441" s="11">
        <v>33923</v>
      </c>
      <c r="I441" s="11">
        <v>33864</v>
      </c>
      <c r="J441" s="58">
        <v>3.1600000000000002E-13</v>
      </c>
      <c r="K441" s="59">
        <v>73.099999999999994</v>
      </c>
    </row>
    <row r="442" spans="1:11" ht="15" x14ac:dyDescent="0.2">
      <c r="A442" s="56" t="s">
        <v>636</v>
      </c>
      <c r="B442" s="11">
        <v>97.619</v>
      </c>
      <c r="C442" s="11">
        <v>42</v>
      </c>
      <c r="D442" s="11">
        <v>1</v>
      </c>
      <c r="E442" s="11">
        <v>0</v>
      </c>
      <c r="F442" s="11">
        <v>50602</v>
      </c>
      <c r="G442" s="11">
        <v>50643</v>
      </c>
      <c r="H442" s="11">
        <v>33882</v>
      </c>
      <c r="I442" s="11">
        <v>33923</v>
      </c>
      <c r="J442" s="58">
        <v>3.1600000000000002E-13</v>
      </c>
      <c r="K442" s="59">
        <v>73.099999999999994</v>
      </c>
    </row>
    <row r="443" spans="1:11" ht="15" x14ac:dyDescent="0.2">
      <c r="A443" s="56" t="s">
        <v>636</v>
      </c>
      <c r="B443" s="11">
        <v>95.555999999999997</v>
      </c>
      <c r="C443" s="11">
        <v>45</v>
      </c>
      <c r="D443" s="11">
        <v>2</v>
      </c>
      <c r="E443" s="11">
        <v>0</v>
      </c>
      <c r="F443" s="11">
        <v>42221</v>
      </c>
      <c r="G443" s="11">
        <v>42265</v>
      </c>
      <c r="H443" s="11">
        <v>34602</v>
      </c>
      <c r="I443" s="11">
        <v>34558</v>
      </c>
      <c r="J443" s="58">
        <v>3.1600000000000002E-13</v>
      </c>
      <c r="K443" s="59">
        <v>73.099999999999994</v>
      </c>
    </row>
    <row r="444" spans="1:11" ht="15" x14ac:dyDescent="0.2">
      <c r="A444" s="56" t="s">
        <v>636</v>
      </c>
      <c r="B444" s="11">
        <v>93.75</v>
      </c>
      <c r="C444" s="11">
        <v>48</v>
      </c>
      <c r="D444" s="11">
        <v>3</v>
      </c>
      <c r="E444" s="11">
        <v>0</v>
      </c>
      <c r="F444" s="11">
        <v>51535</v>
      </c>
      <c r="G444" s="11">
        <v>51582</v>
      </c>
      <c r="H444" s="11">
        <v>35811</v>
      </c>
      <c r="I444" s="11">
        <v>35764</v>
      </c>
      <c r="J444" s="58">
        <v>3.1600000000000002E-13</v>
      </c>
      <c r="K444" s="59">
        <v>73.099999999999994</v>
      </c>
    </row>
    <row r="445" spans="1:11" ht="15" x14ac:dyDescent="0.2">
      <c r="A445" s="56" t="s">
        <v>636</v>
      </c>
      <c r="B445" s="11">
        <v>97.619</v>
      </c>
      <c r="C445" s="11">
        <v>42</v>
      </c>
      <c r="D445" s="11">
        <v>1</v>
      </c>
      <c r="E445" s="11">
        <v>0</v>
      </c>
      <c r="F445" s="11">
        <v>34561</v>
      </c>
      <c r="G445" s="11">
        <v>34602</v>
      </c>
      <c r="H445" s="11">
        <v>42262</v>
      </c>
      <c r="I445" s="11">
        <v>42221</v>
      </c>
      <c r="J445" s="58">
        <v>3.1600000000000002E-13</v>
      </c>
      <c r="K445" s="59">
        <v>73.099999999999994</v>
      </c>
    </row>
    <row r="446" spans="1:11" ht="15" x14ac:dyDescent="0.2">
      <c r="A446" s="56" t="s">
        <v>636</v>
      </c>
      <c r="B446" s="11">
        <v>100</v>
      </c>
      <c r="C446" s="11">
        <v>39</v>
      </c>
      <c r="D446" s="11">
        <v>0</v>
      </c>
      <c r="E446" s="11">
        <v>0</v>
      </c>
      <c r="F446" s="11">
        <v>50002</v>
      </c>
      <c r="G446" s="11">
        <v>50040</v>
      </c>
      <c r="H446" s="11">
        <v>42306</v>
      </c>
      <c r="I446" s="11">
        <v>42268</v>
      </c>
      <c r="J446" s="58">
        <v>3.1600000000000002E-13</v>
      </c>
      <c r="K446" s="59">
        <v>73.099999999999994</v>
      </c>
    </row>
    <row r="447" spans="1:11" ht="15" x14ac:dyDescent="0.2">
      <c r="A447" s="56" t="s">
        <v>636</v>
      </c>
      <c r="B447" s="11">
        <v>100</v>
      </c>
      <c r="C447" s="11">
        <v>39</v>
      </c>
      <c r="D447" s="11">
        <v>0</v>
      </c>
      <c r="E447" s="11">
        <v>0</v>
      </c>
      <c r="F447" s="11">
        <v>23033</v>
      </c>
      <c r="G447" s="11">
        <v>23071</v>
      </c>
      <c r="H447" s="11">
        <v>42268</v>
      </c>
      <c r="I447" s="11">
        <v>42306</v>
      </c>
      <c r="J447" s="58">
        <v>3.1600000000000002E-13</v>
      </c>
      <c r="K447" s="59">
        <v>73.099999999999994</v>
      </c>
    </row>
    <row r="448" spans="1:11" ht="15" x14ac:dyDescent="0.2">
      <c r="A448" s="56" t="s">
        <v>636</v>
      </c>
      <c r="B448" s="11">
        <v>97.619</v>
      </c>
      <c r="C448" s="11">
        <v>42</v>
      </c>
      <c r="D448" s="11">
        <v>1</v>
      </c>
      <c r="E448" s="11">
        <v>0</v>
      </c>
      <c r="F448" s="11">
        <v>49996</v>
      </c>
      <c r="G448" s="11">
        <v>50037</v>
      </c>
      <c r="H448" s="11">
        <v>48718</v>
      </c>
      <c r="I448" s="11">
        <v>48677</v>
      </c>
      <c r="J448" s="58">
        <v>3.1600000000000002E-13</v>
      </c>
      <c r="K448" s="59">
        <v>73.099999999999994</v>
      </c>
    </row>
    <row r="449" spans="1:11" ht="15" x14ac:dyDescent="0.2">
      <c r="A449" s="56" t="s">
        <v>636</v>
      </c>
      <c r="B449" s="11">
        <v>100</v>
      </c>
      <c r="C449" s="11">
        <v>39</v>
      </c>
      <c r="D449" s="11">
        <v>0</v>
      </c>
      <c r="E449" s="11">
        <v>0</v>
      </c>
      <c r="F449" s="11">
        <v>9739</v>
      </c>
      <c r="G449" s="11">
        <v>9777</v>
      </c>
      <c r="H449" s="11">
        <v>48921</v>
      </c>
      <c r="I449" s="11">
        <v>48959</v>
      </c>
      <c r="J449" s="58">
        <v>3.1600000000000002E-13</v>
      </c>
      <c r="K449" s="59">
        <v>73.099999999999994</v>
      </c>
    </row>
    <row r="450" spans="1:11" ht="15" x14ac:dyDescent="0.2">
      <c r="A450" s="56" t="s">
        <v>636</v>
      </c>
      <c r="B450" s="11">
        <v>97.619</v>
      </c>
      <c r="C450" s="11">
        <v>42</v>
      </c>
      <c r="D450" s="11">
        <v>1</v>
      </c>
      <c r="E450" s="11">
        <v>0</v>
      </c>
      <c r="F450" s="11">
        <v>48677</v>
      </c>
      <c r="G450" s="11">
        <v>48718</v>
      </c>
      <c r="H450" s="11">
        <v>50037</v>
      </c>
      <c r="I450" s="11">
        <v>49996</v>
      </c>
      <c r="J450" s="58">
        <v>3.1600000000000002E-13</v>
      </c>
      <c r="K450" s="59">
        <v>73.099999999999994</v>
      </c>
    </row>
    <row r="451" spans="1:11" ht="15" x14ac:dyDescent="0.2">
      <c r="A451" s="56" t="s">
        <v>636</v>
      </c>
      <c r="B451" s="11">
        <v>100</v>
      </c>
      <c r="C451" s="11">
        <v>39</v>
      </c>
      <c r="D451" s="11">
        <v>0</v>
      </c>
      <c r="E451" s="11">
        <v>0</v>
      </c>
      <c r="F451" s="11">
        <v>42268</v>
      </c>
      <c r="G451" s="11">
        <v>42306</v>
      </c>
      <c r="H451" s="11">
        <v>50040</v>
      </c>
      <c r="I451" s="11">
        <v>50002</v>
      </c>
      <c r="J451" s="58">
        <v>3.1600000000000002E-13</v>
      </c>
      <c r="K451" s="59">
        <v>73.099999999999994</v>
      </c>
    </row>
    <row r="452" spans="1:11" ht="15" x14ac:dyDescent="0.2">
      <c r="A452" s="56" t="s">
        <v>636</v>
      </c>
      <c r="B452" s="11">
        <v>97.619</v>
      </c>
      <c r="C452" s="11">
        <v>42</v>
      </c>
      <c r="D452" s="11">
        <v>1</v>
      </c>
      <c r="E452" s="11">
        <v>0</v>
      </c>
      <c r="F452" s="11">
        <v>33882</v>
      </c>
      <c r="G452" s="11">
        <v>33923</v>
      </c>
      <c r="H452" s="11">
        <v>50602</v>
      </c>
      <c r="I452" s="11">
        <v>50643</v>
      </c>
      <c r="J452" s="58">
        <v>3.1600000000000002E-13</v>
      </c>
      <c r="K452" s="59">
        <v>73.099999999999994</v>
      </c>
    </row>
    <row r="453" spans="1:11" ht="15" x14ac:dyDescent="0.2">
      <c r="A453" s="56" t="s">
        <v>636</v>
      </c>
      <c r="B453" s="11">
        <v>93.75</v>
      </c>
      <c r="C453" s="11">
        <v>48</v>
      </c>
      <c r="D453" s="11">
        <v>3</v>
      </c>
      <c r="E453" s="11">
        <v>0</v>
      </c>
      <c r="F453" s="11">
        <v>35764</v>
      </c>
      <c r="G453" s="11">
        <v>35811</v>
      </c>
      <c r="H453" s="11">
        <v>51582</v>
      </c>
      <c r="I453" s="11">
        <v>51535</v>
      </c>
      <c r="J453" s="58">
        <v>3.1600000000000002E-13</v>
      </c>
      <c r="K453" s="59">
        <v>73.099999999999994</v>
      </c>
    </row>
    <row r="454" spans="1:11" ht="15" x14ac:dyDescent="0.2">
      <c r="A454" s="56" t="s">
        <v>636</v>
      </c>
      <c r="B454" s="11">
        <v>100</v>
      </c>
      <c r="C454" s="11">
        <v>38</v>
      </c>
      <c r="D454" s="11">
        <v>0</v>
      </c>
      <c r="E454" s="11">
        <v>0</v>
      </c>
      <c r="F454" s="11">
        <v>31104</v>
      </c>
      <c r="G454" s="11">
        <v>31141</v>
      </c>
      <c r="H454" s="11">
        <v>9728</v>
      </c>
      <c r="I454" s="11">
        <v>9691</v>
      </c>
      <c r="J454" s="58">
        <v>1.14E-12</v>
      </c>
      <c r="K454" s="59">
        <v>71.3</v>
      </c>
    </row>
    <row r="455" spans="1:11" ht="15" x14ac:dyDescent="0.2">
      <c r="A455" s="56" t="s">
        <v>636</v>
      </c>
      <c r="B455" s="11">
        <v>100</v>
      </c>
      <c r="C455" s="11">
        <v>38</v>
      </c>
      <c r="D455" s="11">
        <v>0</v>
      </c>
      <c r="E455" s="11">
        <v>0</v>
      </c>
      <c r="F455" s="11">
        <v>32231</v>
      </c>
      <c r="G455" s="11">
        <v>32268</v>
      </c>
      <c r="H455" s="11">
        <v>19216</v>
      </c>
      <c r="I455" s="11">
        <v>19179</v>
      </c>
      <c r="J455" s="58">
        <v>1.14E-12</v>
      </c>
      <c r="K455" s="59">
        <v>71.3</v>
      </c>
    </row>
    <row r="456" spans="1:11" ht="15" x14ac:dyDescent="0.2">
      <c r="A456" s="56" t="s">
        <v>636</v>
      </c>
      <c r="B456" s="11">
        <v>100</v>
      </c>
      <c r="C456" s="11">
        <v>38</v>
      </c>
      <c r="D456" s="11">
        <v>0</v>
      </c>
      <c r="E456" s="11">
        <v>0</v>
      </c>
      <c r="F456" s="11">
        <v>28004</v>
      </c>
      <c r="G456" s="11">
        <v>28041</v>
      </c>
      <c r="H456" s="11">
        <v>19216</v>
      </c>
      <c r="I456" s="11">
        <v>19179</v>
      </c>
      <c r="J456" s="58">
        <v>1.14E-12</v>
      </c>
      <c r="K456" s="59">
        <v>71.3</v>
      </c>
    </row>
    <row r="457" spans="1:11" ht="15" x14ac:dyDescent="0.2">
      <c r="A457" s="56" t="s">
        <v>636</v>
      </c>
      <c r="B457" s="11">
        <v>100</v>
      </c>
      <c r="C457" s="11">
        <v>38</v>
      </c>
      <c r="D457" s="11">
        <v>0</v>
      </c>
      <c r="E457" s="11">
        <v>0</v>
      </c>
      <c r="F457" s="11">
        <v>54540</v>
      </c>
      <c r="G457" s="11">
        <v>54577</v>
      </c>
      <c r="H457" s="11">
        <v>26730</v>
      </c>
      <c r="I457" s="11">
        <v>26767</v>
      </c>
      <c r="J457" s="58">
        <v>1.14E-12</v>
      </c>
      <c r="K457" s="59">
        <v>71.3</v>
      </c>
    </row>
    <row r="458" spans="1:11" ht="15" x14ac:dyDescent="0.2">
      <c r="A458" s="56" t="s">
        <v>636</v>
      </c>
      <c r="B458" s="11">
        <v>100</v>
      </c>
      <c r="C458" s="11">
        <v>38</v>
      </c>
      <c r="D458" s="11">
        <v>0</v>
      </c>
      <c r="E458" s="11">
        <v>0</v>
      </c>
      <c r="F458" s="11">
        <v>51545</v>
      </c>
      <c r="G458" s="11">
        <v>51582</v>
      </c>
      <c r="H458" s="11">
        <v>26794</v>
      </c>
      <c r="I458" s="11">
        <v>26757</v>
      </c>
      <c r="J458" s="58">
        <v>1.14E-12</v>
      </c>
      <c r="K458" s="59">
        <v>71.3</v>
      </c>
    </row>
    <row r="459" spans="1:11" ht="15" x14ac:dyDescent="0.2">
      <c r="A459" s="56" t="s">
        <v>636</v>
      </c>
      <c r="B459" s="11">
        <v>100</v>
      </c>
      <c r="C459" s="11">
        <v>38</v>
      </c>
      <c r="D459" s="11">
        <v>0</v>
      </c>
      <c r="E459" s="11">
        <v>0</v>
      </c>
      <c r="F459" s="11">
        <v>19179</v>
      </c>
      <c r="G459" s="11">
        <v>19216</v>
      </c>
      <c r="H459" s="11">
        <v>28041</v>
      </c>
      <c r="I459" s="11">
        <v>28004</v>
      </c>
      <c r="J459" s="58">
        <v>1.14E-12</v>
      </c>
      <c r="K459" s="59">
        <v>71.3</v>
      </c>
    </row>
    <row r="460" spans="1:11" ht="15" x14ac:dyDescent="0.2">
      <c r="A460" s="56" t="s">
        <v>636</v>
      </c>
      <c r="B460" s="11">
        <v>97.561000000000007</v>
      </c>
      <c r="C460" s="11">
        <v>41</v>
      </c>
      <c r="D460" s="11">
        <v>1</v>
      </c>
      <c r="E460" s="11">
        <v>0</v>
      </c>
      <c r="F460" s="11">
        <v>31862</v>
      </c>
      <c r="G460" s="11">
        <v>31902</v>
      </c>
      <c r="H460" s="11">
        <v>29488</v>
      </c>
      <c r="I460" s="11">
        <v>29448</v>
      </c>
      <c r="J460" s="58">
        <v>1.14E-12</v>
      </c>
      <c r="K460" s="59">
        <v>71.3</v>
      </c>
    </row>
    <row r="461" spans="1:11" ht="15" x14ac:dyDescent="0.2">
      <c r="A461" s="56" t="s">
        <v>636</v>
      </c>
      <c r="B461" s="11">
        <v>95.454999999999998</v>
      </c>
      <c r="C461" s="11">
        <v>44</v>
      </c>
      <c r="D461" s="11">
        <v>2</v>
      </c>
      <c r="E461" s="11">
        <v>0</v>
      </c>
      <c r="F461" s="11">
        <v>34558</v>
      </c>
      <c r="G461" s="11">
        <v>34601</v>
      </c>
      <c r="H461" s="11">
        <v>31098</v>
      </c>
      <c r="I461" s="11">
        <v>31141</v>
      </c>
      <c r="J461" s="58">
        <v>1.14E-12</v>
      </c>
      <c r="K461" s="59">
        <v>71.3</v>
      </c>
    </row>
    <row r="462" spans="1:11" ht="15" x14ac:dyDescent="0.2">
      <c r="A462" s="56" t="s">
        <v>636</v>
      </c>
      <c r="B462" s="11">
        <v>97.561000000000007</v>
      </c>
      <c r="C462" s="11">
        <v>41</v>
      </c>
      <c r="D462" s="11">
        <v>1</v>
      </c>
      <c r="E462" s="11">
        <v>0</v>
      </c>
      <c r="F462" s="11">
        <v>50603</v>
      </c>
      <c r="G462" s="11">
        <v>50643</v>
      </c>
      <c r="H462" s="11">
        <v>31141</v>
      </c>
      <c r="I462" s="11">
        <v>31101</v>
      </c>
      <c r="J462" s="58">
        <v>1.14E-12</v>
      </c>
      <c r="K462" s="59">
        <v>71.3</v>
      </c>
    </row>
    <row r="463" spans="1:11" ht="15" x14ac:dyDescent="0.2">
      <c r="A463" s="56" t="s">
        <v>636</v>
      </c>
      <c r="B463" s="11">
        <v>100</v>
      </c>
      <c r="C463" s="11">
        <v>38</v>
      </c>
      <c r="D463" s="11">
        <v>0</v>
      </c>
      <c r="E463" s="11">
        <v>0</v>
      </c>
      <c r="F463" s="11">
        <v>9691</v>
      </c>
      <c r="G463" s="11">
        <v>9728</v>
      </c>
      <c r="H463" s="11">
        <v>31141</v>
      </c>
      <c r="I463" s="11">
        <v>31104</v>
      </c>
      <c r="J463" s="58">
        <v>1.14E-12</v>
      </c>
      <c r="K463" s="59">
        <v>71.3</v>
      </c>
    </row>
    <row r="464" spans="1:11" ht="15" x14ac:dyDescent="0.2">
      <c r="A464" s="56" t="s">
        <v>636</v>
      </c>
      <c r="B464" s="11">
        <v>97.561000000000007</v>
      </c>
      <c r="C464" s="11">
        <v>41</v>
      </c>
      <c r="D464" s="11">
        <v>1</v>
      </c>
      <c r="E464" s="11">
        <v>0</v>
      </c>
      <c r="F464" s="11">
        <v>29448</v>
      </c>
      <c r="G464" s="11">
        <v>29488</v>
      </c>
      <c r="H464" s="11">
        <v>31902</v>
      </c>
      <c r="I464" s="11">
        <v>31862</v>
      </c>
      <c r="J464" s="58">
        <v>1.14E-12</v>
      </c>
      <c r="K464" s="59">
        <v>71.3</v>
      </c>
    </row>
    <row r="465" spans="1:11" ht="15" x14ac:dyDescent="0.2">
      <c r="A465" s="56" t="s">
        <v>636</v>
      </c>
      <c r="B465" s="11">
        <v>100</v>
      </c>
      <c r="C465" s="11">
        <v>38</v>
      </c>
      <c r="D465" s="11">
        <v>0</v>
      </c>
      <c r="E465" s="11">
        <v>0</v>
      </c>
      <c r="F465" s="11">
        <v>19179</v>
      </c>
      <c r="G465" s="11">
        <v>19216</v>
      </c>
      <c r="H465" s="11">
        <v>32268</v>
      </c>
      <c r="I465" s="11">
        <v>32231</v>
      </c>
      <c r="J465" s="58">
        <v>1.14E-12</v>
      </c>
      <c r="K465" s="59">
        <v>71.3</v>
      </c>
    </row>
    <row r="466" spans="1:11" ht="15" x14ac:dyDescent="0.2">
      <c r="A466" s="56" t="s">
        <v>636</v>
      </c>
      <c r="B466" s="11">
        <v>95.454999999999998</v>
      </c>
      <c r="C466" s="11">
        <v>44</v>
      </c>
      <c r="D466" s="11">
        <v>2</v>
      </c>
      <c r="E466" s="11">
        <v>0</v>
      </c>
      <c r="F466" s="11">
        <v>31098</v>
      </c>
      <c r="G466" s="11">
        <v>31141</v>
      </c>
      <c r="H466" s="11">
        <v>34558</v>
      </c>
      <c r="I466" s="11">
        <v>34601</v>
      </c>
      <c r="J466" s="58">
        <v>1.14E-12</v>
      </c>
      <c r="K466" s="59">
        <v>71.3</v>
      </c>
    </row>
    <row r="467" spans="1:11" ht="15" x14ac:dyDescent="0.2">
      <c r="A467" s="56" t="s">
        <v>636</v>
      </c>
      <c r="B467" s="11">
        <v>100</v>
      </c>
      <c r="C467" s="11">
        <v>38</v>
      </c>
      <c r="D467" s="11">
        <v>0</v>
      </c>
      <c r="E467" s="11">
        <v>0</v>
      </c>
      <c r="F467" s="11">
        <v>51545</v>
      </c>
      <c r="G467" s="11">
        <v>51582</v>
      </c>
      <c r="H467" s="11">
        <v>40099</v>
      </c>
      <c r="I467" s="11">
        <v>40062</v>
      </c>
      <c r="J467" s="58">
        <v>1.14E-12</v>
      </c>
      <c r="K467" s="59">
        <v>71.3</v>
      </c>
    </row>
    <row r="468" spans="1:11" ht="15" x14ac:dyDescent="0.2">
      <c r="A468" s="56" t="s">
        <v>636</v>
      </c>
      <c r="B468" s="11">
        <v>100</v>
      </c>
      <c r="C468" s="11">
        <v>38</v>
      </c>
      <c r="D468" s="11">
        <v>0</v>
      </c>
      <c r="E468" s="11">
        <v>0</v>
      </c>
      <c r="F468" s="11">
        <v>44691</v>
      </c>
      <c r="G468" s="11">
        <v>44728</v>
      </c>
      <c r="H468" s="11">
        <v>43432</v>
      </c>
      <c r="I468" s="11">
        <v>43469</v>
      </c>
      <c r="J468" s="58">
        <v>1.14E-12</v>
      </c>
      <c r="K468" s="59">
        <v>71.3</v>
      </c>
    </row>
    <row r="469" spans="1:11" ht="15" x14ac:dyDescent="0.2">
      <c r="A469" s="56" t="s">
        <v>636</v>
      </c>
      <c r="B469" s="11">
        <v>100</v>
      </c>
      <c r="C469" s="11">
        <v>38</v>
      </c>
      <c r="D469" s="11">
        <v>0</v>
      </c>
      <c r="E469" s="11">
        <v>0</v>
      </c>
      <c r="F469" s="11">
        <v>43432</v>
      </c>
      <c r="G469" s="11">
        <v>43469</v>
      </c>
      <c r="H469" s="11">
        <v>44691</v>
      </c>
      <c r="I469" s="11">
        <v>44728</v>
      </c>
      <c r="J469" s="58">
        <v>1.14E-12</v>
      </c>
      <c r="K469" s="59">
        <v>71.3</v>
      </c>
    </row>
    <row r="470" spans="1:11" ht="15" x14ac:dyDescent="0.2">
      <c r="A470" s="56" t="s">
        <v>636</v>
      </c>
      <c r="B470" s="11">
        <v>97.561000000000007</v>
      </c>
      <c r="C470" s="11">
        <v>41</v>
      </c>
      <c r="D470" s="11">
        <v>1</v>
      </c>
      <c r="E470" s="11">
        <v>0</v>
      </c>
      <c r="F470" s="11">
        <v>31101</v>
      </c>
      <c r="G470" s="11">
        <v>31141</v>
      </c>
      <c r="H470" s="11">
        <v>50643</v>
      </c>
      <c r="I470" s="11">
        <v>50603</v>
      </c>
      <c r="J470" s="58">
        <v>1.14E-12</v>
      </c>
      <c r="K470" s="59">
        <v>71.3</v>
      </c>
    </row>
    <row r="471" spans="1:11" ht="15" x14ac:dyDescent="0.2">
      <c r="A471" s="56" t="s">
        <v>636</v>
      </c>
      <c r="B471" s="11">
        <v>100</v>
      </c>
      <c r="C471" s="11">
        <v>38</v>
      </c>
      <c r="D471" s="11">
        <v>0</v>
      </c>
      <c r="E471" s="11">
        <v>0</v>
      </c>
      <c r="F471" s="11">
        <v>40062</v>
      </c>
      <c r="G471" s="11">
        <v>40099</v>
      </c>
      <c r="H471" s="11">
        <v>51582</v>
      </c>
      <c r="I471" s="11">
        <v>51545</v>
      </c>
      <c r="J471" s="58">
        <v>1.14E-12</v>
      </c>
      <c r="K471" s="59">
        <v>71.3</v>
      </c>
    </row>
    <row r="472" spans="1:11" ht="15" x14ac:dyDescent="0.2">
      <c r="A472" s="56" t="s">
        <v>636</v>
      </c>
      <c r="B472" s="11">
        <v>100</v>
      </c>
      <c r="C472" s="11">
        <v>38</v>
      </c>
      <c r="D472" s="11">
        <v>0</v>
      </c>
      <c r="E472" s="11">
        <v>0</v>
      </c>
      <c r="F472" s="11">
        <v>26757</v>
      </c>
      <c r="G472" s="11">
        <v>26794</v>
      </c>
      <c r="H472" s="11">
        <v>51582</v>
      </c>
      <c r="I472" s="11">
        <v>51545</v>
      </c>
      <c r="J472" s="58">
        <v>1.14E-12</v>
      </c>
      <c r="K472" s="59">
        <v>71.3</v>
      </c>
    </row>
    <row r="473" spans="1:11" ht="15" x14ac:dyDescent="0.2">
      <c r="A473" s="56" t="s">
        <v>636</v>
      </c>
      <c r="B473" s="11">
        <v>100</v>
      </c>
      <c r="C473" s="11">
        <v>38</v>
      </c>
      <c r="D473" s="11">
        <v>0</v>
      </c>
      <c r="E473" s="11">
        <v>0</v>
      </c>
      <c r="F473" s="11">
        <v>26730</v>
      </c>
      <c r="G473" s="11">
        <v>26767</v>
      </c>
      <c r="H473" s="11">
        <v>54540</v>
      </c>
      <c r="I473" s="11">
        <v>54577</v>
      </c>
      <c r="J473" s="58">
        <v>1.14E-12</v>
      </c>
      <c r="K473" s="59">
        <v>71.3</v>
      </c>
    </row>
    <row r="474" spans="1:11" ht="15" x14ac:dyDescent="0.2">
      <c r="A474" s="56" t="s">
        <v>636</v>
      </c>
      <c r="B474" s="11">
        <v>93.617000000000004</v>
      </c>
      <c r="C474" s="11">
        <v>47</v>
      </c>
      <c r="D474" s="11">
        <v>2</v>
      </c>
      <c r="E474" s="11">
        <v>1</v>
      </c>
      <c r="F474" s="11">
        <v>48667</v>
      </c>
      <c r="G474" s="11">
        <v>48712</v>
      </c>
      <c r="H474" s="11">
        <v>11342</v>
      </c>
      <c r="I474" s="11">
        <v>11296</v>
      </c>
      <c r="J474" s="58">
        <v>4.0899999999999997E-12</v>
      </c>
      <c r="K474" s="59">
        <v>69.400000000000006</v>
      </c>
    </row>
    <row r="475" spans="1:11" ht="15" x14ac:dyDescent="0.2">
      <c r="A475" s="56" t="s">
        <v>636</v>
      </c>
      <c r="B475" s="11">
        <v>90.566000000000003</v>
      </c>
      <c r="C475" s="11">
        <v>53</v>
      </c>
      <c r="D475" s="11">
        <v>4</v>
      </c>
      <c r="E475" s="11">
        <v>1</v>
      </c>
      <c r="F475" s="11">
        <v>9835</v>
      </c>
      <c r="G475" s="11">
        <v>9886</v>
      </c>
      <c r="H475" s="11">
        <v>11558</v>
      </c>
      <c r="I475" s="11">
        <v>11506</v>
      </c>
      <c r="J475" s="58">
        <v>4.0899999999999997E-12</v>
      </c>
      <c r="K475" s="59">
        <v>69.400000000000006</v>
      </c>
    </row>
    <row r="476" spans="1:11" ht="15" x14ac:dyDescent="0.2">
      <c r="A476" s="56" t="s">
        <v>636</v>
      </c>
      <c r="B476" s="11">
        <v>100</v>
      </c>
      <c r="C476" s="11">
        <v>37</v>
      </c>
      <c r="D476" s="11">
        <v>0</v>
      </c>
      <c r="E476" s="11">
        <v>0</v>
      </c>
      <c r="F476" s="11">
        <v>22962</v>
      </c>
      <c r="G476" s="11">
        <v>22998</v>
      </c>
      <c r="H476" s="11">
        <v>19180</v>
      </c>
      <c r="I476" s="11">
        <v>19216</v>
      </c>
      <c r="J476" s="58">
        <v>4.0899999999999997E-12</v>
      </c>
      <c r="K476" s="59">
        <v>69.400000000000006</v>
      </c>
    </row>
    <row r="477" spans="1:11" ht="15" x14ac:dyDescent="0.2">
      <c r="A477" s="56" t="s">
        <v>636</v>
      </c>
      <c r="B477" s="11">
        <v>100</v>
      </c>
      <c r="C477" s="11">
        <v>37</v>
      </c>
      <c r="D477" s="11">
        <v>0</v>
      </c>
      <c r="E477" s="11">
        <v>0</v>
      </c>
      <c r="F477" s="11">
        <v>35738</v>
      </c>
      <c r="G477" s="11">
        <v>35774</v>
      </c>
      <c r="H477" s="11">
        <v>19584</v>
      </c>
      <c r="I477" s="11">
        <v>19620</v>
      </c>
      <c r="J477" s="58">
        <v>4.0899999999999997E-12</v>
      </c>
      <c r="K477" s="59">
        <v>69.400000000000006</v>
      </c>
    </row>
    <row r="478" spans="1:11" ht="15" x14ac:dyDescent="0.2">
      <c r="A478" s="56" t="s">
        <v>636</v>
      </c>
      <c r="B478" s="11">
        <v>100</v>
      </c>
      <c r="C478" s="11">
        <v>37</v>
      </c>
      <c r="D478" s="11">
        <v>0</v>
      </c>
      <c r="E478" s="11">
        <v>0</v>
      </c>
      <c r="F478" s="11">
        <v>51571</v>
      </c>
      <c r="G478" s="11">
        <v>51607</v>
      </c>
      <c r="H478" s="11">
        <v>22998</v>
      </c>
      <c r="I478" s="11">
        <v>22962</v>
      </c>
      <c r="J478" s="58">
        <v>4.0899999999999997E-12</v>
      </c>
      <c r="K478" s="59">
        <v>69.400000000000006</v>
      </c>
    </row>
    <row r="479" spans="1:11" ht="15" x14ac:dyDescent="0.2">
      <c r="A479" s="56" t="s">
        <v>636</v>
      </c>
      <c r="B479" s="11">
        <v>100</v>
      </c>
      <c r="C479" s="11">
        <v>37</v>
      </c>
      <c r="D479" s="11">
        <v>0</v>
      </c>
      <c r="E479" s="11">
        <v>0</v>
      </c>
      <c r="F479" s="11">
        <v>19180</v>
      </c>
      <c r="G479" s="11">
        <v>19216</v>
      </c>
      <c r="H479" s="11">
        <v>22962</v>
      </c>
      <c r="I479" s="11">
        <v>22998</v>
      </c>
      <c r="J479" s="58">
        <v>4.0899999999999997E-12</v>
      </c>
      <c r="K479" s="59">
        <v>69.400000000000006</v>
      </c>
    </row>
    <row r="480" spans="1:11" ht="15" x14ac:dyDescent="0.2">
      <c r="A480" s="56" t="s">
        <v>636</v>
      </c>
      <c r="B480" s="11">
        <v>90.566000000000003</v>
      </c>
      <c r="C480" s="11">
        <v>53</v>
      </c>
      <c r="D480" s="11">
        <v>4</v>
      </c>
      <c r="E480" s="11">
        <v>1</v>
      </c>
      <c r="F480" s="11">
        <v>18943</v>
      </c>
      <c r="G480" s="11">
        <v>18994</v>
      </c>
      <c r="H480" s="11">
        <v>27883</v>
      </c>
      <c r="I480" s="11">
        <v>27935</v>
      </c>
      <c r="J480" s="58">
        <v>4.0899999999999997E-12</v>
      </c>
      <c r="K480" s="59">
        <v>69.400000000000006</v>
      </c>
    </row>
    <row r="481" spans="1:11" ht="15" x14ac:dyDescent="0.2">
      <c r="A481" s="56" t="s">
        <v>636</v>
      </c>
      <c r="B481" s="11">
        <v>100</v>
      </c>
      <c r="C481" s="11">
        <v>37</v>
      </c>
      <c r="D481" s="11">
        <v>0</v>
      </c>
      <c r="E481" s="11">
        <v>0</v>
      </c>
      <c r="F481" s="11">
        <v>53386</v>
      </c>
      <c r="G481" s="11">
        <v>53422</v>
      </c>
      <c r="H481" s="11">
        <v>28040</v>
      </c>
      <c r="I481" s="11">
        <v>28004</v>
      </c>
      <c r="J481" s="58">
        <v>4.0899999999999997E-12</v>
      </c>
      <c r="K481" s="59">
        <v>69.400000000000006</v>
      </c>
    </row>
    <row r="482" spans="1:11" ht="15" x14ac:dyDescent="0.2">
      <c r="A482" s="56" t="s">
        <v>636</v>
      </c>
      <c r="B482" s="11">
        <v>100</v>
      </c>
      <c r="C482" s="11">
        <v>37</v>
      </c>
      <c r="D482" s="11">
        <v>0</v>
      </c>
      <c r="E482" s="11">
        <v>0</v>
      </c>
      <c r="F482" s="11">
        <v>42326</v>
      </c>
      <c r="G482" s="11">
        <v>42362</v>
      </c>
      <c r="H482" s="11">
        <v>28466</v>
      </c>
      <c r="I482" s="11">
        <v>28502</v>
      </c>
      <c r="J482" s="58">
        <v>4.0899999999999997E-12</v>
      </c>
      <c r="K482" s="59">
        <v>69.400000000000006</v>
      </c>
    </row>
    <row r="483" spans="1:11" ht="15" x14ac:dyDescent="0.2">
      <c r="A483" s="56" t="s">
        <v>636</v>
      </c>
      <c r="B483" s="11">
        <v>97.5</v>
      </c>
      <c r="C483" s="11">
        <v>40</v>
      </c>
      <c r="D483" s="11">
        <v>1</v>
      </c>
      <c r="E483" s="11">
        <v>0</v>
      </c>
      <c r="F483" s="11">
        <v>46684</v>
      </c>
      <c r="G483" s="11">
        <v>46723</v>
      </c>
      <c r="H483" s="11">
        <v>28509</v>
      </c>
      <c r="I483" s="11">
        <v>28470</v>
      </c>
      <c r="J483" s="58">
        <v>4.0899999999999997E-12</v>
      </c>
      <c r="K483" s="59">
        <v>69.400000000000006</v>
      </c>
    </row>
    <row r="484" spans="1:11" ht="15" x14ac:dyDescent="0.2">
      <c r="A484" s="56" t="s">
        <v>636</v>
      </c>
      <c r="B484" s="11">
        <v>95.349000000000004</v>
      </c>
      <c r="C484" s="11">
        <v>43</v>
      </c>
      <c r="D484" s="11">
        <v>2</v>
      </c>
      <c r="E484" s="11">
        <v>0</v>
      </c>
      <c r="F484" s="11">
        <v>35904</v>
      </c>
      <c r="G484" s="11">
        <v>35946</v>
      </c>
      <c r="H484" s="11">
        <v>29039</v>
      </c>
      <c r="I484" s="11">
        <v>28997</v>
      </c>
      <c r="J484" s="58">
        <v>4.0899999999999997E-12</v>
      </c>
      <c r="K484" s="59">
        <v>69.400000000000006</v>
      </c>
    </row>
    <row r="485" spans="1:11" ht="15" x14ac:dyDescent="0.2">
      <c r="A485" s="56" t="s">
        <v>636</v>
      </c>
      <c r="B485" s="11">
        <v>95.349000000000004</v>
      </c>
      <c r="C485" s="11">
        <v>43</v>
      </c>
      <c r="D485" s="11">
        <v>2</v>
      </c>
      <c r="E485" s="11">
        <v>0</v>
      </c>
      <c r="F485" s="11">
        <v>33855</v>
      </c>
      <c r="G485" s="11">
        <v>33897</v>
      </c>
      <c r="H485" s="11">
        <v>29135</v>
      </c>
      <c r="I485" s="11">
        <v>29093</v>
      </c>
      <c r="J485" s="58">
        <v>4.0899999999999997E-12</v>
      </c>
      <c r="K485" s="59">
        <v>69.400000000000006</v>
      </c>
    </row>
    <row r="486" spans="1:11" ht="15" x14ac:dyDescent="0.2">
      <c r="A486" s="56" t="s">
        <v>636</v>
      </c>
      <c r="B486" s="11">
        <v>100</v>
      </c>
      <c r="C486" s="11">
        <v>37</v>
      </c>
      <c r="D486" s="11">
        <v>0</v>
      </c>
      <c r="E486" s="11">
        <v>0</v>
      </c>
      <c r="F486" s="11">
        <v>53386</v>
      </c>
      <c r="G486" s="11">
        <v>53422</v>
      </c>
      <c r="H486" s="11">
        <v>32267</v>
      </c>
      <c r="I486" s="11">
        <v>32231</v>
      </c>
      <c r="J486" s="58">
        <v>4.0899999999999997E-12</v>
      </c>
      <c r="K486" s="59">
        <v>69.400000000000006</v>
      </c>
    </row>
    <row r="487" spans="1:11" ht="15" x14ac:dyDescent="0.2">
      <c r="A487" s="56" t="s">
        <v>636</v>
      </c>
      <c r="B487" s="11">
        <v>95.349000000000004</v>
      </c>
      <c r="C487" s="11">
        <v>43</v>
      </c>
      <c r="D487" s="11">
        <v>2</v>
      </c>
      <c r="E487" s="11">
        <v>0</v>
      </c>
      <c r="F487" s="11">
        <v>29093</v>
      </c>
      <c r="G487" s="11">
        <v>29135</v>
      </c>
      <c r="H487" s="11">
        <v>33897</v>
      </c>
      <c r="I487" s="11">
        <v>33855</v>
      </c>
      <c r="J487" s="58">
        <v>4.0899999999999997E-12</v>
      </c>
      <c r="K487" s="59">
        <v>69.400000000000006</v>
      </c>
    </row>
    <row r="488" spans="1:11" ht="15" x14ac:dyDescent="0.2">
      <c r="A488" s="56" t="s">
        <v>636</v>
      </c>
      <c r="B488" s="11">
        <v>100</v>
      </c>
      <c r="C488" s="11">
        <v>37</v>
      </c>
      <c r="D488" s="11">
        <v>0</v>
      </c>
      <c r="E488" s="11">
        <v>0</v>
      </c>
      <c r="F488" s="11">
        <v>19584</v>
      </c>
      <c r="G488" s="11">
        <v>19620</v>
      </c>
      <c r="H488" s="11">
        <v>35738</v>
      </c>
      <c r="I488" s="11">
        <v>35774</v>
      </c>
      <c r="J488" s="58">
        <v>4.0899999999999997E-12</v>
      </c>
      <c r="K488" s="59">
        <v>69.400000000000006</v>
      </c>
    </row>
    <row r="489" spans="1:11" ht="15" x14ac:dyDescent="0.2">
      <c r="A489" s="56" t="s">
        <v>636</v>
      </c>
      <c r="B489" s="11">
        <v>100</v>
      </c>
      <c r="C489" s="11">
        <v>37</v>
      </c>
      <c r="D489" s="11">
        <v>0</v>
      </c>
      <c r="E489" s="11">
        <v>0</v>
      </c>
      <c r="F489" s="11">
        <v>54541</v>
      </c>
      <c r="G489" s="11">
        <v>54577</v>
      </c>
      <c r="H489" s="11">
        <v>35738</v>
      </c>
      <c r="I489" s="11">
        <v>35774</v>
      </c>
      <c r="J489" s="58">
        <v>4.0899999999999997E-12</v>
      </c>
      <c r="K489" s="59">
        <v>69.400000000000006</v>
      </c>
    </row>
    <row r="490" spans="1:11" ht="15" x14ac:dyDescent="0.2">
      <c r="A490" s="56" t="s">
        <v>636</v>
      </c>
      <c r="B490" s="11">
        <v>95.349000000000004</v>
      </c>
      <c r="C490" s="11">
        <v>43</v>
      </c>
      <c r="D490" s="11">
        <v>2</v>
      </c>
      <c r="E490" s="11">
        <v>0</v>
      </c>
      <c r="F490" s="11">
        <v>28997</v>
      </c>
      <c r="G490" s="11">
        <v>29039</v>
      </c>
      <c r="H490" s="11">
        <v>35946</v>
      </c>
      <c r="I490" s="11">
        <v>35904</v>
      </c>
      <c r="J490" s="58">
        <v>4.0899999999999997E-12</v>
      </c>
      <c r="K490" s="59">
        <v>69.400000000000006</v>
      </c>
    </row>
    <row r="491" spans="1:11" ht="15" x14ac:dyDescent="0.2">
      <c r="A491" s="56" t="s">
        <v>636</v>
      </c>
      <c r="B491" s="11">
        <v>95.349000000000004</v>
      </c>
      <c r="C491" s="11">
        <v>43</v>
      </c>
      <c r="D491" s="11">
        <v>2</v>
      </c>
      <c r="E491" s="11">
        <v>0</v>
      </c>
      <c r="F491" s="11">
        <v>42193</v>
      </c>
      <c r="G491" s="11">
        <v>42235</v>
      </c>
      <c r="H491" s="11">
        <v>40008</v>
      </c>
      <c r="I491" s="11">
        <v>40050</v>
      </c>
      <c r="J491" s="58">
        <v>4.0899999999999997E-12</v>
      </c>
      <c r="K491" s="59">
        <v>69.400000000000006</v>
      </c>
    </row>
    <row r="492" spans="1:11" ht="15" x14ac:dyDescent="0.2">
      <c r="A492" s="56" t="s">
        <v>636</v>
      </c>
      <c r="B492" s="11">
        <v>95.349000000000004</v>
      </c>
      <c r="C492" s="11">
        <v>43</v>
      </c>
      <c r="D492" s="11">
        <v>2</v>
      </c>
      <c r="E492" s="11">
        <v>0</v>
      </c>
      <c r="F492" s="11">
        <v>43450</v>
      </c>
      <c r="G492" s="11">
        <v>43492</v>
      </c>
      <c r="H492" s="11">
        <v>41600</v>
      </c>
      <c r="I492" s="11">
        <v>41642</v>
      </c>
      <c r="J492" s="58">
        <v>4.0899999999999997E-12</v>
      </c>
      <c r="K492" s="59">
        <v>69.400000000000006</v>
      </c>
    </row>
    <row r="493" spans="1:11" ht="15" x14ac:dyDescent="0.2">
      <c r="A493" s="56" t="s">
        <v>636</v>
      </c>
      <c r="B493" s="11">
        <v>95.349000000000004</v>
      </c>
      <c r="C493" s="11">
        <v>43</v>
      </c>
      <c r="D493" s="11">
        <v>2</v>
      </c>
      <c r="E493" s="11">
        <v>0</v>
      </c>
      <c r="F493" s="11">
        <v>40008</v>
      </c>
      <c r="G493" s="11">
        <v>40050</v>
      </c>
      <c r="H493" s="11">
        <v>42193</v>
      </c>
      <c r="I493" s="11">
        <v>42235</v>
      </c>
      <c r="J493" s="58">
        <v>4.0899999999999997E-12</v>
      </c>
      <c r="K493" s="59">
        <v>69.400000000000006</v>
      </c>
    </row>
    <row r="494" spans="1:11" ht="15" x14ac:dyDescent="0.2">
      <c r="A494" s="56" t="s">
        <v>636</v>
      </c>
      <c r="B494" s="11">
        <v>85.135000000000005</v>
      </c>
      <c r="C494" s="11">
        <v>74</v>
      </c>
      <c r="D494" s="11">
        <v>4</v>
      </c>
      <c r="E494" s="11">
        <v>2</v>
      </c>
      <c r="F494" s="11">
        <v>44648</v>
      </c>
      <c r="G494" s="11">
        <v>44720</v>
      </c>
      <c r="H494" s="11">
        <v>42362</v>
      </c>
      <c r="I494" s="11">
        <v>42295</v>
      </c>
      <c r="J494" s="58">
        <v>4.0899999999999997E-12</v>
      </c>
      <c r="K494" s="59">
        <v>69.400000000000006</v>
      </c>
    </row>
    <row r="495" spans="1:11" ht="15" x14ac:dyDescent="0.2">
      <c r="A495" s="56" t="s">
        <v>636</v>
      </c>
      <c r="B495" s="11">
        <v>95.349000000000004</v>
      </c>
      <c r="C495" s="11">
        <v>43</v>
      </c>
      <c r="D495" s="11">
        <v>2</v>
      </c>
      <c r="E495" s="11">
        <v>0</v>
      </c>
      <c r="F495" s="11">
        <v>41600</v>
      </c>
      <c r="G495" s="11">
        <v>41642</v>
      </c>
      <c r="H495" s="11">
        <v>43450</v>
      </c>
      <c r="I495" s="11">
        <v>43492</v>
      </c>
      <c r="J495" s="58">
        <v>4.0899999999999997E-12</v>
      </c>
      <c r="K495" s="59">
        <v>69.400000000000006</v>
      </c>
    </row>
    <row r="496" spans="1:11" ht="15" x14ac:dyDescent="0.2">
      <c r="A496" s="56" t="s">
        <v>636</v>
      </c>
      <c r="B496" s="11">
        <v>97.5</v>
      </c>
      <c r="C496" s="11">
        <v>40</v>
      </c>
      <c r="D496" s="11">
        <v>1</v>
      </c>
      <c r="E496" s="11">
        <v>0</v>
      </c>
      <c r="F496" s="11">
        <v>46684</v>
      </c>
      <c r="G496" s="11">
        <v>46723</v>
      </c>
      <c r="H496" s="11">
        <v>44641</v>
      </c>
      <c r="I496" s="11">
        <v>44680</v>
      </c>
      <c r="J496" s="58">
        <v>4.0899999999999997E-12</v>
      </c>
      <c r="K496" s="59">
        <v>69.400000000000006</v>
      </c>
    </row>
    <row r="497" spans="1:11" ht="15" x14ac:dyDescent="0.2">
      <c r="A497" s="56" t="s">
        <v>636</v>
      </c>
      <c r="B497" s="11">
        <v>83.75</v>
      </c>
      <c r="C497" s="11">
        <v>80</v>
      </c>
      <c r="D497" s="11">
        <v>6</v>
      </c>
      <c r="E497" s="11">
        <v>2</v>
      </c>
      <c r="F497" s="11">
        <v>42295</v>
      </c>
      <c r="G497" s="11">
        <v>42368</v>
      </c>
      <c r="H497" s="11">
        <v>44720</v>
      </c>
      <c r="I497" s="11">
        <v>44642</v>
      </c>
      <c r="J497" s="58">
        <v>4.0899999999999997E-12</v>
      </c>
      <c r="K497" s="59">
        <v>69.400000000000006</v>
      </c>
    </row>
    <row r="498" spans="1:11" ht="15" x14ac:dyDescent="0.2">
      <c r="A498" s="56" t="s">
        <v>636</v>
      </c>
      <c r="B498" s="11">
        <v>97.5</v>
      </c>
      <c r="C498" s="11">
        <v>40</v>
      </c>
      <c r="D498" s="11">
        <v>1</v>
      </c>
      <c r="E498" s="11">
        <v>0</v>
      </c>
      <c r="F498" s="11">
        <v>44641</v>
      </c>
      <c r="G498" s="11">
        <v>44680</v>
      </c>
      <c r="H498" s="11">
        <v>46684</v>
      </c>
      <c r="I498" s="11">
        <v>46723</v>
      </c>
      <c r="J498" s="58">
        <v>4.0899999999999997E-12</v>
      </c>
      <c r="K498" s="59">
        <v>69.400000000000006</v>
      </c>
    </row>
    <row r="499" spans="1:11" ht="15" x14ac:dyDescent="0.2">
      <c r="A499" s="56" t="s">
        <v>636</v>
      </c>
      <c r="B499" s="11">
        <v>93.617000000000004</v>
      </c>
      <c r="C499" s="11">
        <v>47</v>
      </c>
      <c r="D499" s="11">
        <v>2</v>
      </c>
      <c r="E499" s="11">
        <v>1</v>
      </c>
      <c r="F499" s="11">
        <v>11296</v>
      </c>
      <c r="G499" s="11">
        <v>11342</v>
      </c>
      <c r="H499" s="11">
        <v>48712</v>
      </c>
      <c r="I499" s="11">
        <v>48667</v>
      </c>
      <c r="J499" s="58">
        <v>4.0899999999999997E-12</v>
      </c>
      <c r="K499" s="59">
        <v>69.400000000000006</v>
      </c>
    </row>
    <row r="500" spans="1:11" ht="15" x14ac:dyDescent="0.2">
      <c r="A500" s="56" t="s">
        <v>636</v>
      </c>
      <c r="B500" s="11">
        <v>100</v>
      </c>
      <c r="C500" s="11">
        <v>37</v>
      </c>
      <c r="D500" s="11">
        <v>0</v>
      </c>
      <c r="E500" s="11">
        <v>0</v>
      </c>
      <c r="F500" s="11">
        <v>22962</v>
      </c>
      <c r="G500" s="11">
        <v>22998</v>
      </c>
      <c r="H500" s="11">
        <v>51607</v>
      </c>
      <c r="I500" s="11">
        <v>51571</v>
      </c>
      <c r="J500" s="58">
        <v>4.0899999999999997E-12</v>
      </c>
      <c r="K500" s="59">
        <v>69.400000000000006</v>
      </c>
    </row>
    <row r="501" spans="1:11" ht="15" x14ac:dyDescent="0.2">
      <c r="A501" s="56" t="s">
        <v>636</v>
      </c>
      <c r="B501" s="11">
        <v>100</v>
      </c>
      <c r="C501" s="11">
        <v>37</v>
      </c>
      <c r="D501" s="11">
        <v>0</v>
      </c>
      <c r="E501" s="11">
        <v>0</v>
      </c>
      <c r="F501" s="11">
        <v>32231</v>
      </c>
      <c r="G501" s="11">
        <v>32267</v>
      </c>
      <c r="H501" s="11">
        <v>53422</v>
      </c>
      <c r="I501" s="11">
        <v>53386</v>
      </c>
      <c r="J501" s="58">
        <v>4.0899999999999997E-12</v>
      </c>
      <c r="K501" s="59">
        <v>69.400000000000006</v>
      </c>
    </row>
    <row r="502" spans="1:11" ht="15" x14ac:dyDescent="0.2">
      <c r="A502" s="56" t="s">
        <v>636</v>
      </c>
      <c r="B502" s="11">
        <v>100</v>
      </c>
      <c r="C502" s="11">
        <v>37</v>
      </c>
      <c r="D502" s="11">
        <v>0</v>
      </c>
      <c r="E502" s="11">
        <v>0</v>
      </c>
      <c r="F502" s="11">
        <v>28004</v>
      </c>
      <c r="G502" s="11">
        <v>28040</v>
      </c>
      <c r="H502" s="11">
        <v>53422</v>
      </c>
      <c r="I502" s="11">
        <v>53386</v>
      </c>
      <c r="J502" s="58">
        <v>4.0899999999999997E-12</v>
      </c>
      <c r="K502" s="59">
        <v>69.400000000000006</v>
      </c>
    </row>
    <row r="503" spans="1:11" ht="15" x14ac:dyDescent="0.2">
      <c r="A503" s="56" t="s">
        <v>636</v>
      </c>
      <c r="B503" s="11">
        <v>100</v>
      </c>
      <c r="C503" s="11">
        <v>37</v>
      </c>
      <c r="D503" s="11">
        <v>0</v>
      </c>
      <c r="E503" s="11">
        <v>0</v>
      </c>
      <c r="F503" s="11">
        <v>35738</v>
      </c>
      <c r="G503" s="11">
        <v>35774</v>
      </c>
      <c r="H503" s="11">
        <v>54541</v>
      </c>
      <c r="I503" s="11">
        <v>54577</v>
      </c>
      <c r="J503" s="58">
        <v>4.0899999999999997E-12</v>
      </c>
      <c r="K503" s="59">
        <v>69.400000000000006</v>
      </c>
    </row>
    <row r="504" spans="1:11" ht="15" x14ac:dyDescent="0.2">
      <c r="A504" s="56" t="s">
        <v>636</v>
      </c>
      <c r="B504" s="11">
        <v>88.332999999999998</v>
      </c>
      <c r="C504" s="11">
        <v>60</v>
      </c>
      <c r="D504" s="11">
        <v>1</v>
      </c>
      <c r="E504" s="11">
        <v>3</v>
      </c>
      <c r="F504" s="11">
        <v>50587</v>
      </c>
      <c r="G504" s="11">
        <v>50640</v>
      </c>
      <c r="H504" s="11">
        <v>9669</v>
      </c>
      <c r="I504" s="11">
        <v>9728</v>
      </c>
      <c r="J504" s="58">
        <v>1.4700000000000002E-11</v>
      </c>
      <c r="K504" s="59">
        <v>67.599999999999994</v>
      </c>
    </row>
    <row r="505" spans="1:11" ht="15" x14ac:dyDescent="0.2">
      <c r="A505" s="56" t="s">
        <v>636</v>
      </c>
      <c r="B505" s="11">
        <v>97.436000000000007</v>
      </c>
      <c r="C505" s="11">
        <v>39</v>
      </c>
      <c r="D505" s="11">
        <v>1</v>
      </c>
      <c r="E505" s="11">
        <v>0</v>
      </c>
      <c r="F505" s="11">
        <v>23033</v>
      </c>
      <c r="G505" s="11">
        <v>23071</v>
      </c>
      <c r="H505" s="11">
        <v>11334</v>
      </c>
      <c r="I505" s="11">
        <v>11296</v>
      </c>
      <c r="J505" s="58">
        <v>1.4700000000000002E-11</v>
      </c>
      <c r="K505" s="59">
        <v>67.599999999999994</v>
      </c>
    </row>
    <row r="506" spans="1:11" ht="15" x14ac:dyDescent="0.2">
      <c r="A506" s="56" t="s">
        <v>636</v>
      </c>
      <c r="B506" s="11">
        <v>97.436000000000007</v>
      </c>
      <c r="C506" s="11">
        <v>39</v>
      </c>
      <c r="D506" s="11">
        <v>1</v>
      </c>
      <c r="E506" s="11">
        <v>0</v>
      </c>
      <c r="F506" s="11">
        <v>50002</v>
      </c>
      <c r="G506" s="11">
        <v>50040</v>
      </c>
      <c r="H506" s="11">
        <v>11296</v>
      </c>
      <c r="I506" s="11">
        <v>11334</v>
      </c>
      <c r="J506" s="58">
        <v>1.4700000000000002E-11</v>
      </c>
      <c r="K506" s="59">
        <v>67.599999999999994</v>
      </c>
    </row>
    <row r="507" spans="1:11" ht="15" x14ac:dyDescent="0.2">
      <c r="A507" s="56" t="s">
        <v>636</v>
      </c>
      <c r="B507" s="11">
        <v>93.477999999999994</v>
      </c>
      <c r="C507" s="11">
        <v>46</v>
      </c>
      <c r="D507" s="11">
        <v>1</v>
      </c>
      <c r="E507" s="11">
        <v>1</v>
      </c>
      <c r="F507" s="11">
        <v>31581</v>
      </c>
      <c r="G507" s="11">
        <v>31624</v>
      </c>
      <c r="H507" s="11">
        <v>20301</v>
      </c>
      <c r="I507" s="11">
        <v>20346</v>
      </c>
      <c r="J507" s="58">
        <v>1.4700000000000002E-11</v>
      </c>
      <c r="K507" s="59">
        <v>67.599999999999994</v>
      </c>
    </row>
    <row r="508" spans="1:11" ht="15" x14ac:dyDescent="0.2">
      <c r="A508" s="56" t="s">
        <v>636</v>
      </c>
      <c r="B508" s="11">
        <v>97.436000000000007</v>
      </c>
      <c r="C508" s="11">
        <v>39</v>
      </c>
      <c r="D508" s="11">
        <v>1</v>
      </c>
      <c r="E508" s="11">
        <v>0</v>
      </c>
      <c r="F508" s="11">
        <v>11296</v>
      </c>
      <c r="G508" s="11">
        <v>11334</v>
      </c>
      <c r="H508" s="11">
        <v>23071</v>
      </c>
      <c r="I508" s="11">
        <v>23033</v>
      </c>
      <c r="J508" s="58">
        <v>1.4700000000000002E-11</v>
      </c>
      <c r="K508" s="59">
        <v>67.599999999999994</v>
      </c>
    </row>
    <row r="509" spans="1:11" ht="15" x14ac:dyDescent="0.2">
      <c r="A509" s="56" t="s">
        <v>636</v>
      </c>
      <c r="B509" s="11">
        <v>91.837000000000003</v>
      </c>
      <c r="C509" s="11">
        <v>49</v>
      </c>
      <c r="D509" s="11">
        <v>3</v>
      </c>
      <c r="E509" s="11">
        <v>1</v>
      </c>
      <c r="F509" s="11">
        <v>42188</v>
      </c>
      <c r="G509" s="11">
        <v>42236</v>
      </c>
      <c r="H509" s="11">
        <v>29140</v>
      </c>
      <c r="I509" s="11">
        <v>29093</v>
      </c>
      <c r="J509" s="58">
        <v>1.4700000000000002E-11</v>
      </c>
      <c r="K509" s="59">
        <v>67.599999999999994</v>
      </c>
    </row>
    <row r="510" spans="1:11" ht="15" x14ac:dyDescent="0.2">
      <c r="A510" s="56" t="s">
        <v>636</v>
      </c>
      <c r="B510" s="11">
        <v>97.436000000000007</v>
      </c>
      <c r="C510" s="11">
        <v>39</v>
      </c>
      <c r="D510" s="11">
        <v>1</v>
      </c>
      <c r="E510" s="11">
        <v>0</v>
      </c>
      <c r="F510" s="11">
        <v>40008</v>
      </c>
      <c r="G510" s="11">
        <v>40046</v>
      </c>
      <c r="H510" s="11">
        <v>33854</v>
      </c>
      <c r="I510" s="11">
        <v>33892</v>
      </c>
      <c r="J510" s="58">
        <v>1.4700000000000002E-11</v>
      </c>
      <c r="K510" s="59">
        <v>67.599999999999994</v>
      </c>
    </row>
    <row r="511" spans="1:11" ht="15" x14ac:dyDescent="0.2">
      <c r="A511" s="56" t="s">
        <v>636</v>
      </c>
      <c r="B511" s="11">
        <v>97.436000000000007</v>
      </c>
      <c r="C511" s="11">
        <v>39</v>
      </c>
      <c r="D511" s="11">
        <v>1</v>
      </c>
      <c r="E511" s="11">
        <v>0</v>
      </c>
      <c r="F511" s="11">
        <v>33854</v>
      </c>
      <c r="G511" s="11">
        <v>33892</v>
      </c>
      <c r="H511" s="11">
        <v>40008</v>
      </c>
      <c r="I511" s="11">
        <v>40046</v>
      </c>
      <c r="J511" s="58">
        <v>1.4700000000000002E-11</v>
      </c>
      <c r="K511" s="59">
        <v>67.599999999999994</v>
      </c>
    </row>
    <row r="512" spans="1:11" ht="15" x14ac:dyDescent="0.2">
      <c r="A512" s="56" t="s">
        <v>636</v>
      </c>
      <c r="B512" s="11">
        <v>100</v>
      </c>
      <c r="C512" s="11">
        <v>36</v>
      </c>
      <c r="D512" s="11">
        <v>0</v>
      </c>
      <c r="E512" s="11">
        <v>0</v>
      </c>
      <c r="F512" s="11">
        <v>54540</v>
      </c>
      <c r="G512" s="11">
        <v>54575</v>
      </c>
      <c r="H512" s="11">
        <v>41048</v>
      </c>
      <c r="I512" s="11">
        <v>41083</v>
      </c>
      <c r="J512" s="58">
        <v>1.4700000000000002E-11</v>
      </c>
      <c r="K512" s="59">
        <v>67.599999999999994</v>
      </c>
    </row>
    <row r="513" spans="1:11" ht="15" x14ac:dyDescent="0.2">
      <c r="A513" s="56" t="s">
        <v>636</v>
      </c>
      <c r="B513" s="11">
        <v>93.477999999999994</v>
      </c>
      <c r="C513" s="11">
        <v>46</v>
      </c>
      <c r="D513" s="11">
        <v>2</v>
      </c>
      <c r="E513" s="11">
        <v>1</v>
      </c>
      <c r="F513" s="11">
        <v>29096</v>
      </c>
      <c r="G513" s="11">
        <v>29140</v>
      </c>
      <c r="H513" s="11">
        <v>42233</v>
      </c>
      <c r="I513" s="11">
        <v>42188</v>
      </c>
      <c r="J513" s="58">
        <v>1.4700000000000002E-11</v>
      </c>
      <c r="K513" s="59">
        <v>67.599999999999994</v>
      </c>
    </row>
    <row r="514" spans="1:11" ht="15" x14ac:dyDescent="0.2">
      <c r="A514" s="56" t="s">
        <v>636</v>
      </c>
      <c r="B514" s="11">
        <v>97.436000000000007</v>
      </c>
      <c r="C514" s="11">
        <v>39</v>
      </c>
      <c r="D514" s="11">
        <v>1</v>
      </c>
      <c r="E514" s="11">
        <v>0</v>
      </c>
      <c r="F514" s="11">
        <v>11296</v>
      </c>
      <c r="G514" s="11">
        <v>11334</v>
      </c>
      <c r="H514" s="11">
        <v>50002</v>
      </c>
      <c r="I514" s="11">
        <v>50040</v>
      </c>
      <c r="J514" s="58">
        <v>1.4700000000000002E-11</v>
      </c>
      <c r="K514" s="59">
        <v>67.599999999999994</v>
      </c>
    </row>
    <row r="515" spans="1:11" ht="15" x14ac:dyDescent="0.2">
      <c r="A515" s="56" t="s">
        <v>636</v>
      </c>
      <c r="B515" s="11">
        <v>88.332999999999998</v>
      </c>
      <c r="C515" s="11">
        <v>60</v>
      </c>
      <c r="D515" s="11">
        <v>1</v>
      </c>
      <c r="E515" s="11">
        <v>3</v>
      </c>
      <c r="F515" s="11">
        <v>9669</v>
      </c>
      <c r="G515" s="11">
        <v>9728</v>
      </c>
      <c r="H515" s="11">
        <v>50587</v>
      </c>
      <c r="I515" s="11">
        <v>50640</v>
      </c>
      <c r="J515" s="58">
        <v>1.4700000000000002E-11</v>
      </c>
      <c r="K515" s="59">
        <v>67.599999999999994</v>
      </c>
    </row>
    <row r="516" spans="1:11" ht="15" x14ac:dyDescent="0.2">
      <c r="A516" s="56" t="s">
        <v>636</v>
      </c>
      <c r="B516" s="11">
        <v>100</v>
      </c>
      <c r="C516" s="11">
        <v>36</v>
      </c>
      <c r="D516" s="11">
        <v>0</v>
      </c>
      <c r="E516" s="11">
        <v>0</v>
      </c>
      <c r="F516" s="11">
        <v>41048</v>
      </c>
      <c r="G516" s="11">
        <v>41083</v>
      </c>
      <c r="H516" s="11">
        <v>54540</v>
      </c>
      <c r="I516" s="11">
        <v>54575</v>
      </c>
      <c r="J516" s="58">
        <v>1.4700000000000002E-11</v>
      </c>
      <c r="K516" s="59">
        <v>67.599999999999994</v>
      </c>
    </row>
    <row r="517" spans="1:11" ht="15" x14ac:dyDescent="0.2">
      <c r="A517" s="56" t="s">
        <v>636</v>
      </c>
      <c r="B517" s="11">
        <v>88.135999999999996</v>
      </c>
      <c r="C517" s="11">
        <v>59</v>
      </c>
      <c r="D517" s="11">
        <v>2</v>
      </c>
      <c r="E517" s="11">
        <v>3</v>
      </c>
      <c r="F517" s="11">
        <v>47375</v>
      </c>
      <c r="G517" s="11">
        <v>47428</v>
      </c>
      <c r="H517" s="11">
        <v>9710</v>
      </c>
      <c r="I517" s="11">
        <v>9768</v>
      </c>
      <c r="J517" s="58">
        <v>5.29E-11</v>
      </c>
      <c r="K517" s="59">
        <v>65.8</v>
      </c>
    </row>
    <row r="518" spans="1:11" ht="15" x14ac:dyDescent="0.2">
      <c r="A518" s="56" t="s">
        <v>636</v>
      </c>
      <c r="B518" s="11">
        <v>95.122</v>
      </c>
      <c r="C518" s="11">
        <v>41</v>
      </c>
      <c r="D518" s="11">
        <v>2</v>
      </c>
      <c r="E518" s="11">
        <v>0</v>
      </c>
      <c r="F518" s="11">
        <v>42297</v>
      </c>
      <c r="G518" s="11">
        <v>42337</v>
      </c>
      <c r="H518" s="11">
        <v>15856</v>
      </c>
      <c r="I518" s="11">
        <v>15816</v>
      </c>
      <c r="J518" s="58">
        <v>5.29E-11</v>
      </c>
      <c r="K518" s="59">
        <v>65.8</v>
      </c>
    </row>
    <row r="519" spans="1:11" ht="15" x14ac:dyDescent="0.2">
      <c r="A519" s="56" t="s">
        <v>636</v>
      </c>
      <c r="B519" s="11">
        <v>100</v>
      </c>
      <c r="C519" s="11">
        <v>35</v>
      </c>
      <c r="D519" s="11">
        <v>0</v>
      </c>
      <c r="E519" s="11">
        <v>0</v>
      </c>
      <c r="F519" s="11">
        <v>41049</v>
      </c>
      <c r="G519" s="11">
        <v>41083</v>
      </c>
      <c r="H519" s="11">
        <v>35738</v>
      </c>
      <c r="I519" s="11">
        <v>35772</v>
      </c>
      <c r="J519" s="58">
        <v>5.29E-11</v>
      </c>
      <c r="K519" s="59">
        <v>65.8</v>
      </c>
    </row>
    <row r="520" spans="1:11" ht="15" x14ac:dyDescent="0.2">
      <c r="A520" s="56" t="s">
        <v>636</v>
      </c>
      <c r="B520" s="11">
        <v>100</v>
      </c>
      <c r="C520" s="11">
        <v>35</v>
      </c>
      <c r="D520" s="11">
        <v>0</v>
      </c>
      <c r="E520" s="11">
        <v>0</v>
      </c>
      <c r="F520" s="11">
        <v>35738</v>
      </c>
      <c r="G520" s="11">
        <v>35772</v>
      </c>
      <c r="H520" s="11">
        <v>41049</v>
      </c>
      <c r="I520" s="11">
        <v>41083</v>
      </c>
      <c r="J520" s="58">
        <v>5.29E-11</v>
      </c>
      <c r="K520" s="59">
        <v>65.8</v>
      </c>
    </row>
    <row r="521" spans="1:11" ht="15" x14ac:dyDescent="0.2">
      <c r="A521" s="56" t="s">
        <v>636</v>
      </c>
      <c r="B521" s="11">
        <v>95.122</v>
      </c>
      <c r="C521" s="11">
        <v>41</v>
      </c>
      <c r="D521" s="11">
        <v>2</v>
      </c>
      <c r="E521" s="11">
        <v>0</v>
      </c>
      <c r="F521" s="11">
        <v>15816</v>
      </c>
      <c r="G521" s="11">
        <v>15856</v>
      </c>
      <c r="H521" s="11">
        <v>42337</v>
      </c>
      <c r="I521" s="11">
        <v>42297</v>
      </c>
      <c r="J521" s="58">
        <v>5.29E-11</v>
      </c>
      <c r="K521" s="59">
        <v>65.8</v>
      </c>
    </row>
    <row r="522" spans="1:11" ht="15" x14ac:dyDescent="0.2">
      <c r="A522" s="56" t="s">
        <v>636</v>
      </c>
      <c r="B522" s="11">
        <v>88.135999999999996</v>
      </c>
      <c r="C522" s="11">
        <v>59</v>
      </c>
      <c r="D522" s="11">
        <v>2</v>
      </c>
      <c r="E522" s="11">
        <v>3</v>
      </c>
      <c r="F522" s="11">
        <v>9710</v>
      </c>
      <c r="G522" s="11">
        <v>9768</v>
      </c>
      <c r="H522" s="11">
        <v>47375</v>
      </c>
      <c r="I522" s="11">
        <v>47428</v>
      </c>
      <c r="J522" s="58">
        <v>5.29E-11</v>
      </c>
      <c r="K522" s="59">
        <v>65.8</v>
      </c>
    </row>
    <row r="523" spans="1:11" ht="15" x14ac:dyDescent="0.2">
      <c r="A523" s="56" t="s">
        <v>636</v>
      </c>
      <c r="B523" s="11">
        <v>97.367999999999995</v>
      </c>
      <c r="C523" s="11">
        <v>38</v>
      </c>
      <c r="D523" s="11">
        <v>1</v>
      </c>
      <c r="E523" s="11">
        <v>0</v>
      </c>
      <c r="F523" s="11">
        <v>49249</v>
      </c>
      <c r="G523" s="11">
        <v>49286</v>
      </c>
      <c r="H523" s="11">
        <v>48356</v>
      </c>
      <c r="I523" s="11">
        <v>48319</v>
      </c>
      <c r="J523" s="58">
        <v>5.29E-11</v>
      </c>
      <c r="K523" s="59">
        <v>65.8</v>
      </c>
    </row>
    <row r="524" spans="1:11" ht="15.75" thickBot="1" x14ac:dyDescent="0.25">
      <c r="A524" s="60" t="s">
        <v>636</v>
      </c>
      <c r="B524" s="51">
        <v>97.367999999999995</v>
      </c>
      <c r="C524" s="51">
        <v>38</v>
      </c>
      <c r="D524" s="51">
        <v>1</v>
      </c>
      <c r="E524" s="51">
        <v>0</v>
      </c>
      <c r="F524" s="51">
        <v>48319</v>
      </c>
      <c r="G524" s="51">
        <v>48356</v>
      </c>
      <c r="H524" s="51">
        <v>49286</v>
      </c>
      <c r="I524" s="51">
        <v>49249</v>
      </c>
      <c r="J524" s="52">
        <v>5.29E-11</v>
      </c>
      <c r="K524" s="61">
        <v>65.8</v>
      </c>
    </row>
    <row r="525" spans="1:11" ht="15" x14ac:dyDescent="0.2">
      <c r="A525" s="56" t="s">
        <v>637</v>
      </c>
      <c r="B525" s="11">
        <v>100</v>
      </c>
      <c r="C525" s="11">
        <v>45604</v>
      </c>
      <c r="D525" s="11">
        <v>0</v>
      </c>
      <c r="E525" s="11">
        <v>0</v>
      </c>
      <c r="F525" s="11">
        <v>1</v>
      </c>
      <c r="G525" s="11">
        <v>45604</v>
      </c>
      <c r="H525" s="11">
        <v>1</v>
      </c>
      <c r="I525" s="11">
        <v>45604</v>
      </c>
      <c r="J525" s="11">
        <v>0</v>
      </c>
      <c r="K525" s="59">
        <v>84215</v>
      </c>
    </row>
    <row r="526" spans="1:11" ht="15" x14ac:dyDescent="0.2">
      <c r="A526" s="56" t="s">
        <v>637</v>
      </c>
      <c r="B526" s="11">
        <v>99.421999999999997</v>
      </c>
      <c r="C526" s="11">
        <v>173</v>
      </c>
      <c r="D526" s="11">
        <v>1</v>
      </c>
      <c r="E526" s="11">
        <v>0</v>
      </c>
      <c r="F526" s="11">
        <v>17083</v>
      </c>
      <c r="G526" s="11">
        <v>17255</v>
      </c>
      <c r="H526" s="11">
        <v>4430</v>
      </c>
      <c r="I526" s="11">
        <v>4602</v>
      </c>
      <c r="J526" s="58">
        <v>3.0099999999999999E-86</v>
      </c>
      <c r="K526" s="59">
        <v>315</v>
      </c>
    </row>
    <row r="527" spans="1:11" ht="15" x14ac:dyDescent="0.2">
      <c r="A527" s="56" t="s">
        <v>637</v>
      </c>
      <c r="B527" s="11">
        <v>99.421999999999997</v>
      </c>
      <c r="C527" s="11">
        <v>173</v>
      </c>
      <c r="D527" s="11">
        <v>1</v>
      </c>
      <c r="E527" s="11">
        <v>0</v>
      </c>
      <c r="F527" s="11">
        <v>4430</v>
      </c>
      <c r="G527" s="11">
        <v>4602</v>
      </c>
      <c r="H527" s="11">
        <v>17083</v>
      </c>
      <c r="I527" s="11">
        <v>17255</v>
      </c>
      <c r="J527" s="58">
        <v>3.0099999999999999E-86</v>
      </c>
      <c r="K527" s="59">
        <v>315</v>
      </c>
    </row>
    <row r="528" spans="1:11" ht="15" x14ac:dyDescent="0.2">
      <c r="A528" s="56" t="s">
        <v>637</v>
      </c>
      <c r="B528" s="11">
        <v>97.778000000000006</v>
      </c>
      <c r="C528" s="11">
        <v>135</v>
      </c>
      <c r="D528" s="11">
        <v>0</v>
      </c>
      <c r="E528" s="11">
        <v>3</v>
      </c>
      <c r="F528" s="11">
        <v>31007</v>
      </c>
      <c r="G528" s="11">
        <v>31141</v>
      </c>
      <c r="H528" s="11">
        <v>29440</v>
      </c>
      <c r="I528" s="11">
        <v>29571</v>
      </c>
      <c r="J528" s="58">
        <v>1.12E-60</v>
      </c>
      <c r="K528" s="59">
        <v>230</v>
      </c>
    </row>
    <row r="529" spans="1:11" ht="15" x14ac:dyDescent="0.2">
      <c r="A529" s="56" t="s">
        <v>637</v>
      </c>
      <c r="B529" s="11">
        <v>97.778000000000006</v>
      </c>
      <c r="C529" s="11">
        <v>135</v>
      </c>
      <c r="D529" s="11">
        <v>0</v>
      </c>
      <c r="E529" s="11">
        <v>3</v>
      </c>
      <c r="F529" s="11">
        <v>29440</v>
      </c>
      <c r="G529" s="11">
        <v>29571</v>
      </c>
      <c r="H529" s="11">
        <v>31007</v>
      </c>
      <c r="I529" s="11">
        <v>31141</v>
      </c>
      <c r="J529" s="58">
        <v>1.12E-60</v>
      </c>
      <c r="K529" s="59">
        <v>230</v>
      </c>
    </row>
    <row r="530" spans="1:11" ht="15" x14ac:dyDescent="0.2">
      <c r="A530" s="56" t="s">
        <v>637</v>
      </c>
      <c r="B530" s="11">
        <v>93.826999999999998</v>
      </c>
      <c r="C530" s="11">
        <v>81</v>
      </c>
      <c r="D530" s="11">
        <v>5</v>
      </c>
      <c r="E530" s="11">
        <v>0</v>
      </c>
      <c r="F530" s="11">
        <v>19411</v>
      </c>
      <c r="G530" s="11">
        <v>19491</v>
      </c>
      <c r="H530" s="11">
        <v>14239</v>
      </c>
      <c r="I530" s="11">
        <v>14319</v>
      </c>
      <c r="J530" s="58">
        <v>1.95E-28</v>
      </c>
      <c r="K530" s="59">
        <v>122</v>
      </c>
    </row>
    <row r="531" spans="1:11" ht="15" x14ac:dyDescent="0.2">
      <c r="A531" s="56" t="s">
        <v>637</v>
      </c>
      <c r="B531" s="11">
        <v>93.826999999999998</v>
      </c>
      <c r="C531" s="11">
        <v>81</v>
      </c>
      <c r="D531" s="11">
        <v>5</v>
      </c>
      <c r="E531" s="11">
        <v>0</v>
      </c>
      <c r="F531" s="11">
        <v>14239</v>
      </c>
      <c r="G531" s="11">
        <v>14319</v>
      </c>
      <c r="H531" s="11">
        <v>19411</v>
      </c>
      <c r="I531" s="11">
        <v>19491</v>
      </c>
      <c r="J531" s="58">
        <v>1.95E-28</v>
      </c>
      <c r="K531" s="59">
        <v>122</v>
      </c>
    </row>
    <row r="532" spans="1:11" ht="15" x14ac:dyDescent="0.2">
      <c r="A532" s="56" t="s">
        <v>637</v>
      </c>
      <c r="B532" s="11">
        <v>100</v>
      </c>
      <c r="C532" s="11">
        <v>57</v>
      </c>
      <c r="D532" s="11">
        <v>0</v>
      </c>
      <c r="E532" s="11">
        <v>0</v>
      </c>
      <c r="F532" s="11">
        <v>11385</v>
      </c>
      <c r="G532" s="11">
        <v>11441</v>
      </c>
      <c r="H532" s="11">
        <v>10818</v>
      </c>
      <c r="I532" s="11">
        <v>10874</v>
      </c>
      <c r="J532" s="58">
        <v>1.9700000000000001E-23</v>
      </c>
      <c r="K532" s="59">
        <v>106</v>
      </c>
    </row>
    <row r="533" spans="1:11" ht="15" x14ac:dyDescent="0.2">
      <c r="A533" s="56" t="s">
        <v>637</v>
      </c>
      <c r="B533" s="11">
        <v>100</v>
      </c>
      <c r="C533" s="11">
        <v>57</v>
      </c>
      <c r="D533" s="11">
        <v>0</v>
      </c>
      <c r="E533" s="11">
        <v>0</v>
      </c>
      <c r="F533" s="11">
        <v>10818</v>
      </c>
      <c r="G533" s="11">
        <v>10874</v>
      </c>
      <c r="H533" s="11">
        <v>11385</v>
      </c>
      <c r="I533" s="11">
        <v>11441</v>
      </c>
      <c r="J533" s="58">
        <v>1.9700000000000001E-23</v>
      </c>
      <c r="K533" s="59">
        <v>106</v>
      </c>
    </row>
    <row r="534" spans="1:11" ht="15" x14ac:dyDescent="0.2">
      <c r="A534" s="56" t="s">
        <v>637</v>
      </c>
      <c r="B534" s="11">
        <v>96.225999999999999</v>
      </c>
      <c r="C534" s="11">
        <v>53</v>
      </c>
      <c r="D534" s="11">
        <v>0</v>
      </c>
      <c r="E534" s="11">
        <v>2</v>
      </c>
      <c r="F534" s="11">
        <v>5824</v>
      </c>
      <c r="G534" s="11">
        <v>5874</v>
      </c>
      <c r="H534" s="11">
        <v>4386</v>
      </c>
      <c r="I534" s="11">
        <v>4334</v>
      </c>
      <c r="J534" s="58">
        <v>2.5599999999999999E-17</v>
      </c>
      <c r="K534" s="59">
        <v>86.1</v>
      </c>
    </row>
    <row r="535" spans="1:11" ht="15" x14ac:dyDescent="0.2">
      <c r="A535" s="56" t="s">
        <v>637</v>
      </c>
      <c r="B535" s="11">
        <v>97.959000000000003</v>
      </c>
      <c r="C535" s="11">
        <v>49</v>
      </c>
      <c r="D535" s="11">
        <v>1</v>
      </c>
      <c r="E535" s="11">
        <v>0</v>
      </c>
      <c r="F535" s="11">
        <v>29503</v>
      </c>
      <c r="G535" s="11">
        <v>29551</v>
      </c>
      <c r="H535" s="11">
        <v>11184</v>
      </c>
      <c r="I535" s="11">
        <v>11232</v>
      </c>
      <c r="J535" s="58">
        <v>2.5599999999999999E-17</v>
      </c>
      <c r="K535" s="59">
        <v>86.1</v>
      </c>
    </row>
    <row r="536" spans="1:11" ht="15" x14ac:dyDescent="0.2">
      <c r="A536" s="56" t="s">
        <v>637</v>
      </c>
      <c r="B536" s="11">
        <v>97.959000000000003</v>
      </c>
      <c r="C536" s="11">
        <v>49</v>
      </c>
      <c r="D536" s="11">
        <v>1</v>
      </c>
      <c r="E536" s="11">
        <v>0</v>
      </c>
      <c r="F536" s="11">
        <v>31073</v>
      </c>
      <c r="G536" s="11">
        <v>31121</v>
      </c>
      <c r="H536" s="11">
        <v>11184</v>
      </c>
      <c r="I536" s="11">
        <v>11232</v>
      </c>
      <c r="J536" s="58">
        <v>2.5599999999999999E-17</v>
      </c>
      <c r="K536" s="59">
        <v>86.1</v>
      </c>
    </row>
    <row r="537" spans="1:11" ht="15" x14ac:dyDescent="0.2">
      <c r="A537" s="56" t="s">
        <v>637</v>
      </c>
      <c r="B537" s="11">
        <v>97.959000000000003</v>
      </c>
      <c r="C537" s="11">
        <v>49</v>
      </c>
      <c r="D537" s="11">
        <v>1</v>
      </c>
      <c r="E537" s="11">
        <v>0</v>
      </c>
      <c r="F537" s="11">
        <v>11184</v>
      </c>
      <c r="G537" s="11">
        <v>11232</v>
      </c>
      <c r="H537" s="11">
        <v>29503</v>
      </c>
      <c r="I537" s="11">
        <v>29551</v>
      </c>
      <c r="J537" s="58">
        <v>2.5599999999999999E-17</v>
      </c>
      <c r="K537" s="59">
        <v>86.1</v>
      </c>
    </row>
    <row r="538" spans="1:11" ht="15" x14ac:dyDescent="0.2">
      <c r="A538" s="56" t="s">
        <v>637</v>
      </c>
      <c r="B538" s="11">
        <v>97.959000000000003</v>
      </c>
      <c r="C538" s="11">
        <v>49</v>
      </c>
      <c r="D538" s="11">
        <v>1</v>
      </c>
      <c r="E538" s="11">
        <v>0</v>
      </c>
      <c r="F538" s="11">
        <v>11184</v>
      </c>
      <c r="G538" s="11">
        <v>11232</v>
      </c>
      <c r="H538" s="11">
        <v>31073</v>
      </c>
      <c r="I538" s="11">
        <v>31121</v>
      </c>
      <c r="J538" s="58">
        <v>2.5599999999999999E-17</v>
      </c>
      <c r="K538" s="59">
        <v>86.1</v>
      </c>
    </row>
    <row r="539" spans="1:11" ht="15" x14ac:dyDescent="0.2">
      <c r="A539" s="56" t="s">
        <v>637</v>
      </c>
      <c r="B539" s="11">
        <v>97.674000000000007</v>
      </c>
      <c r="C539" s="11">
        <v>43</v>
      </c>
      <c r="D539" s="11">
        <v>1</v>
      </c>
      <c r="E539" s="11">
        <v>0</v>
      </c>
      <c r="F539" s="11">
        <v>28894</v>
      </c>
      <c r="G539" s="11">
        <v>28936</v>
      </c>
      <c r="H539" s="11">
        <v>6898</v>
      </c>
      <c r="I539" s="11">
        <v>6856</v>
      </c>
      <c r="J539" s="58">
        <v>5.5499999999999997E-14</v>
      </c>
      <c r="K539" s="59">
        <v>75</v>
      </c>
    </row>
    <row r="540" spans="1:11" ht="15" x14ac:dyDescent="0.2">
      <c r="A540" s="56" t="s">
        <v>637</v>
      </c>
      <c r="B540" s="11">
        <v>97.674000000000007</v>
      </c>
      <c r="C540" s="11">
        <v>43</v>
      </c>
      <c r="D540" s="11">
        <v>1</v>
      </c>
      <c r="E540" s="11">
        <v>0</v>
      </c>
      <c r="F540" s="11">
        <v>6856</v>
      </c>
      <c r="G540" s="11">
        <v>6898</v>
      </c>
      <c r="H540" s="11">
        <v>28936</v>
      </c>
      <c r="I540" s="11">
        <v>28894</v>
      </c>
      <c r="J540" s="58">
        <v>5.5499999999999997E-14</v>
      </c>
      <c r="K540" s="59">
        <v>75</v>
      </c>
    </row>
    <row r="541" spans="1:11" ht="15" x14ac:dyDescent="0.2">
      <c r="A541" s="56" t="s">
        <v>637</v>
      </c>
      <c r="B541" s="11">
        <v>100</v>
      </c>
      <c r="C541" s="11">
        <v>37</v>
      </c>
      <c r="D541" s="11">
        <v>0</v>
      </c>
      <c r="E541" s="11">
        <v>0</v>
      </c>
      <c r="F541" s="11">
        <v>39827</v>
      </c>
      <c r="G541" s="11">
        <v>39863</v>
      </c>
      <c r="H541" s="11">
        <v>19374</v>
      </c>
      <c r="I541" s="11">
        <v>19410</v>
      </c>
      <c r="J541" s="58">
        <v>2.5799999999999999E-12</v>
      </c>
      <c r="K541" s="59">
        <v>69.400000000000006</v>
      </c>
    </row>
    <row r="542" spans="1:11" ht="15.75" thickBot="1" x14ac:dyDescent="0.25">
      <c r="A542" s="60" t="s">
        <v>637</v>
      </c>
      <c r="B542" s="51">
        <v>100</v>
      </c>
      <c r="C542" s="51">
        <v>37</v>
      </c>
      <c r="D542" s="51">
        <v>0</v>
      </c>
      <c r="E542" s="51">
        <v>0</v>
      </c>
      <c r="F542" s="51">
        <v>19374</v>
      </c>
      <c r="G542" s="51">
        <v>19410</v>
      </c>
      <c r="H542" s="51">
        <v>39827</v>
      </c>
      <c r="I542" s="51">
        <v>39863</v>
      </c>
      <c r="J542" s="52">
        <v>2.5799999999999999E-12</v>
      </c>
      <c r="K542" s="61">
        <v>69.400000000000006</v>
      </c>
    </row>
    <row r="543" spans="1:11" ht="15" x14ac:dyDescent="0.2">
      <c r="A543" s="56" t="s">
        <v>638</v>
      </c>
      <c r="B543" s="11">
        <v>100</v>
      </c>
      <c r="C543" s="11">
        <v>114176</v>
      </c>
      <c r="D543" s="11">
        <v>0</v>
      </c>
      <c r="E543" s="11">
        <v>0</v>
      </c>
      <c r="F543" s="11">
        <v>1</v>
      </c>
      <c r="G543" s="11">
        <v>114176</v>
      </c>
      <c r="H543" s="11">
        <v>1</v>
      </c>
      <c r="I543" s="11">
        <v>114176</v>
      </c>
      <c r="J543" s="11">
        <v>0</v>
      </c>
      <c r="K543" s="57">
        <v>210800</v>
      </c>
    </row>
    <row r="544" spans="1:11" ht="15" x14ac:dyDescent="0.2">
      <c r="A544" s="56" t="s">
        <v>638</v>
      </c>
      <c r="B544" s="11">
        <v>82.811999999999998</v>
      </c>
      <c r="C544" s="11">
        <v>832</v>
      </c>
      <c r="D544" s="11">
        <v>130</v>
      </c>
      <c r="E544" s="11">
        <v>10</v>
      </c>
      <c r="F544" s="11">
        <v>74676</v>
      </c>
      <c r="G544" s="11">
        <v>75502</v>
      </c>
      <c r="H544" s="11">
        <v>8383</v>
      </c>
      <c r="I544" s="11">
        <v>7560</v>
      </c>
      <c r="J544" s="11">
        <v>0</v>
      </c>
      <c r="K544" s="59">
        <v>732</v>
      </c>
    </row>
    <row r="545" spans="1:11" ht="15" x14ac:dyDescent="0.2">
      <c r="A545" s="56" t="s">
        <v>638</v>
      </c>
      <c r="B545" s="11">
        <v>86.917000000000002</v>
      </c>
      <c r="C545" s="11">
        <v>665</v>
      </c>
      <c r="D545" s="11">
        <v>71</v>
      </c>
      <c r="E545" s="11">
        <v>6</v>
      </c>
      <c r="F545" s="11">
        <v>73774</v>
      </c>
      <c r="G545" s="11">
        <v>74426</v>
      </c>
      <c r="H545" s="11">
        <v>18306</v>
      </c>
      <c r="I545" s="11">
        <v>18966</v>
      </c>
      <c r="J545" s="11">
        <v>0</v>
      </c>
      <c r="K545" s="59">
        <v>732</v>
      </c>
    </row>
    <row r="546" spans="1:11" ht="15" x14ac:dyDescent="0.2">
      <c r="A546" s="56" t="s">
        <v>638</v>
      </c>
      <c r="B546" s="11">
        <v>86.917000000000002</v>
      </c>
      <c r="C546" s="11">
        <v>665</v>
      </c>
      <c r="D546" s="11">
        <v>71</v>
      </c>
      <c r="E546" s="11">
        <v>6</v>
      </c>
      <c r="F546" s="11">
        <v>18306</v>
      </c>
      <c r="G546" s="11">
        <v>18966</v>
      </c>
      <c r="H546" s="11">
        <v>73774</v>
      </c>
      <c r="I546" s="11">
        <v>74426</v>
      </c>
      <c r="J546" s="11">
        <v>0</v>
      </c>
      <c r="K546" s="59">
        <v>732</v>
      </c>
    </row>
    <row r="547" spans="1:11" ht="15" x14ac:dyDescent="0.2">
      <c r="A547" s="56" t="s">
        <v>638</v>
      </c>
      <c r="B547" s="11">
        <v>82.811999999999998</v>
      </c>
      <c r="C547" s="11">
        <v>832</v>
      </c>
      <c r="D547" s="11">
        <v>130</v>
      </c>
      <c r="E547" s="11">
        <v>10</v>
      </c>
      <c r="F547" s="11">
        <v>7560</v>
      </c>
      <c r="G547" s="11">
        <v>8383</v>
      </c>
      <c r="H547" s="11">
        <v>75502</v>
      </c>
      <c r="I547" s="11">
        <v>74676</v>
      </c>
      <c r="J547" s="11">
        <v>0</v>
      </c>
      <c r="K547" s="59">
        <v>732</v>
      </c>
    </row>
    <row r="548" spans="1:11" ht="15" x14ac:dyDescent="0.2">
      <c r="A548" s="56" t="s">
        <v>638</v>
      </c>
      <c r="B548" s="11">
        <v>76.495000000000005</v>
      </c>
      <c r="C548" s="11">
        <v>1221</v>
      </c>
      <c r="D548" s="11">
        <v>252</v>
      </c>
      <c r="E548" s="11">
        <v>26</v>
      </c>
      <c r="F548" s="11">
        <v>98116</v>
      </c>
      <c r="G548" s="11">
        <v>99325</v>
      </c>
      <c r="H548" s="11">
        <v>10913</v>
      </c>
      <c r="I548" s="11">
        <v>9717</v>
      </c>
      <c r="J548" s="11">
        <v>0</v>
      </c>
      <c r="K548" s="59">
        <v>632</v>
      </c>
    </row>
    <row r="549" spans="1:11" ht="15" x14ac:dyDescent="0.2">
      <c r="A549" s="56" t="s">
        <v>638</v>
      </c>
      <c r="B549" s="11">
        <v>76.456000000000003</v>
      </c>
      <c r="C549" s="11">
        <v>1219</v>
      </c>
      <c r="D549" s="11">
        <v>256</v>
      </c>
      <c r="E549" s="11">
        <v>23</v>
      </c>
      <c r="F549" s="11">
        <v>9717</v>
      </c>
      <c r="G549" s="11">
        <v>10913</v>
      </c>
      <c r="H549" s="11">
        <v>99325</v>
      </c>
      <c r="I549" s="11">
        <v>98116</v>
      </c>
      <c r="J549" s="11">
        <v>0</v>
      </c>
      <c r="K549" s="59">
        <v>632</v>
      </c>
    </row>
    <row r="550" spans="1:11" ht="15" x14ac:dyDescent="0.2">
      <c r="A550" s="56" t="s">
        <v>638</v>
      </c>
      <c r="B550" s="11">
        <v>100</v>
      </c>
      <c r="C550" s="11">
        <v>269</v>
      </c>
      <c r="D550" s="11">
        <v>0</v>
      </c>
      <c r="E550" s="11">
        <v>0</v>
      </c>
      <c r="F550" s="11">
        <v>103986</v>
      </c>
      <c r="G550" s="11">
        <v>104254</v>
      </c>
      <c r="H550" s="11">
        <v>100023</v>
      </c>
      <c r="I550" s="11">
        <v>99755</v>
      </c>
      <c r="J550" s="58">
        <v>1.74E-140</v>
      </c>
      <c r="K550" s="59">
        <v>497</v>
      </c>
    </row>
    <row r="551" spans="1:11" ht="15" x14ac:dyDescent="0.2">
      <c r="A551" s="56" t="s">
        <v>638</v>
      </c>
      <c r="B551" s="11">
        <v>100</v>
      </c>
      <c r="C551" s="11">
        <v>269</v>
      </c>
      <c r="D551" s="11">
        <v>0</v>
      </c>
      <c r="E551" s="11">
        <v>0</v>
      </c>
      <c r="F551" s="11">
        <v>99755</v>
      </c>
      <c r="G551" s="11">
        <v>100023</v>
      </c>
      <c r="H551" s="11">
        <v>104254</v>
      </c>
      <c r="I551" s="11">
        <v>103986</v>
      </c>
      <c r="J551" s="58">
        <v>1.74E-140</v>
      </c>
      <c r="K551" s="59">
        <v>497</v>
      </c>
    </row>
    <row r="552" spans="1:11" ht="15" x14ac:dyDescent="0.2">
      <c r="A552" s="56" t="s">
        <v>638</v>
      </c>
      <c r="B552" s="11">
        <v>94.41</v>
      </c>
      <c r="C552" s="11">
        <v>322</v>
      </c>
      <c r="D552" s="11">
        <v>15</v>
      </c>
      <c r="E552" s="11">
        <v>1</v>
      </c>
      <c r="F552" s="11">
        <v>105491</v>
      </c>
      <c r="G552" s="11">
        <v>105809</v>
      </c>
      <c r="H552" s="11">
        <v>49243</v>
      </c>
      <c r="I552" s="11">
        <v>49564</v>
      </c>
      <c r="J552" s="58">
        <v>8.1099999999999998E-139</v>
      </c>
      <c r="K552" s="59">
        <v>492</v>
      </c>
    </row>
    <row r="553" spans="1:11" ht="15" x14ac:dyDescent="0.2">
      <c r="A553" s="56" t="s">
        <v>638</v>
      </c>
      <c r="B553" s="11">
        <v>94.41</v>
      </c>
      <c r="C553" s="11">
        <v>322</v>
      </c>
      <c r="D553" s="11">
        <v>15</v>
      </c>
      <c r="E553" s="11">
        <v>1</v>
      </c>
      <c r="F553" s="11">
        <v>49243</v>
      </c>
      <c r="G553" s="11">
        <v>49564</v>
      </c>
      <c r="H553" s="11">
        <v>105491</v>
      </c>
      <c r="I553" s="11">
        <v>105809</v>
      </c>
      <c r="J553" s="58">
        <v>8.1099999999999998E-139</v>
      </c>
      <c r="K553" s="59">
        <v>492</v>
      </c>
    </row>
    <row r="554" spans="1:11" ht="15" x14ac:dyDescent="0.2">
      <c r="A554" s="56" t="s">
        <v>638</v>
      </c>
      <c r="B554" s="11">
        <v>81.893000000000001</v>
      </c>
      <c r="C554" s="11">
        <v>486</v>
      </c>
      <c r="D554" s="11">
        <v>41</v>
      </c>
      <c r="E554" s="11">
        <v>22</v>
      </c>
      <c r="F554" s="11">
        <v>110611</v>
      </c>
      <c r="G554" s="11">
        <v>111061</v>
      </c>
      <c r="H554" s="11">
        <v>3769</v>
      </c>
      <c r="I554" s="11">
        <v>4242</v>
      </c>
      <c r="J554" s="58">
        <v>5.1299999999999999E-101</v>
      </c>
      <c r="K554" s="59">
        <v>366</v>
      </c>
    </row>
    <row r="555" spans="1:11" ht="15" x14ac:dyDescent="0.2">
      <c r="A555" s="56" t="s">
        <v>638</v>
      </c>
      <c r="B555" s="11">
        <v>81.893000000000001</v>
      </c>
      <c r="C555" s="11">
        <v>486</v>
      </c>
      <c r="D555" s="11">
        <v>41</v>
      </c>
      <c r="E555" s="11">
        <v>22</v>
      </c>
      <c r="F555" s="11">
        <v>3769</v>
      </c>
      <c r="G555" s="11">
        <v>4242</v>
      </c>
      <c r="H555" s="11">
        <v>110611</v>
      </c>
      <c r="I555" s="11">
        <v>111061</v>
      </c>
      <c r="J555" s="58">
        <v>5.1299999999999999E-101</v>
      </c>
      <c r="K555" s="59">
        <v>366</v>
      </c>
    </row>
    <row r="556" spans="1:11" ht="15" x14ac:dyDescent="0.2">
      <c r="A556" s="56" t="s">
        <v>638</v>
      </c>
      <c r="B556" s="11">
        <v>95.174999999999997</v>
      </c>
      <c r="C556" s="11">
        <v>228</v>
      </c>
      <c r="D556" s="11">
        <v>10</v>
      </c>
      <c r="E556" s="11">
        <v>1</v>
      </c>
      <c r="F556" s="11">
        <v>77765</v>
      </c>
      <c r="G556" s="11">
        <v>77991</v>
      </c>
      <c r="H556" s="11">
        <v>3754</v>
      </c>
      <c r="I556" s="11">
        <v>3981</v>
      </c>
      <c r="J556" s="58">
        <v>8.5800000000000002E-99</v>
      </c>
      <c r="K556" s="59">
        <v>359</v>
      </c>
    </row>
    <row r="557" spans="1:11" ht="15" x14ac:dyDescent="0.2">
      <c r="A557" s="56" t="s">
        <v>638</v>
      </c>
      <c r="B557" s="11">
        <v>95.174999999999997</v>
      </c>
      <c r="C557" s="11">
        <v>228</v>
      </c>
      <c r="D557" s="11">
        <v>10</v>
      </c>
      <c r="E557" s="11">
        <v>1</v>
      </c>
      <c r="F557" s="11">
        <v>3754</v>
      </c>
      <c r="G557" s="11">
        <v>3981</v>
      </c>
      <c r="H557" s="11">
        <v>77765</v>
      </c>
      <c r="I557" s="11">
        <v>77991</v>
      </c>
      <c r="J557" s="58">
        <v>8.5800000000000002E-99</v>
      </c>
      <c r="K557" s="59">
        <v>359</v>
      </c>
    </row>
    <row r="558" spans="1:11" ht="15" x14ac:dyDescent="0.2">
      <c r="A558" s="56" t="s">
        <v>638</v>
      </c>
      <c r="B558" s="11">
        <v>83.254000000000005</v>
      </c>
      <c r="C558" s="11">
        <v>418</v>
      </c>
      <c r="D558" s="11">
        <v>33</v>
      </c>
      <c r="E558" s="11">
        <v>27</v>
      </c>
      <c r="F558" s="11">
        <v>93279</v>
      </c>
      <c r="G558" s="11">
        <v>93685</v>
      </c>
      <c r="H558" s="11">
        <v>11659</v>
      </c>
      <c r="I558" s="11">
        <v>12050</v>
      </c>
      <c r="J558" s="58">
        <v>5.1700000000000004E-96</v>
      </c>
      <c r="K558" s="59">
        <v>350</v>
      </c>
    </row>
    <row r="559" spans="1:11" ht="15" x14ac:dyDescent="0.2">
      <c r="A559" s="56" t="s">
        <v>638</v>
      </c>
      <c r="B559" s="11">
        <v>83.212999999999994</v>
      </c>
      <c r="C559" s="11">
        <v>417</v>
      </c>
      <c r="D559" s="11">
        <v>35</v>
      </c>
      <c r="E559" s="11">
        <v>25</v>
      </c>
      <c r="F559" s="11">
        <v>11659</v>
      </c>
      <c r="G559" s="11">
        <v>12050</v>
      </c>
      <c r="H559" s="11">
        <v>93279</v>
      </c>
      <c r="I559" s="11">
        <v>93685</v>
      </c>
      <c r="J559" s="58">
        <v>5.1700000000000004E-96</v>
      </c>
      <c r="K559" s="59">
        <v>350</v>
      </c>
    </row>
    <row r="560" spans="1:11" ht="15" x14ac:dyDescent="0.2">
      <c r="A560" s="56" t="s">
        <v>638</v>
      </c>
      <c r="B560" s="11">
        <v>90.61</v>
      </c>
      <c r="C560" s="11">
        <v>213</v>
      </c>
      <c r="D560" s="11">
        <v>19</v>
      </c>
      <c r="E560" s="11">
        <v>1</v>
      </c>
      <c r="F560" s="11">
        <v>74513</v>
      </c>
      <c r="G560" s="11">
        <v>74725</v>
      </c>
      <c r="H560" s="11">
        <v>19173</v>
      </c>
      <c r="I560" s="11">
        <v>18962</v>
      </c>
      <c r="J560" s="58">
        <v>1.91E-75</v>
      </c>
      <c r="K560" s="59">
        <v>281</v>
      </c>
    </row>
    <row r="561" spans="1:11" ht="15" x14ac:dyDescent="0.2">
      <c r="A561" s="56" t="s">
        <v>638</v>
      </c>
      <c r="B561" s="11">
        <v>90.61</v>
      </c>
      <c r="C561" s="11">
        <v>213</v>
      </c>
      <c r="D561" s="11">
        <v>19</v>
      </c>
      <c r="E561" s="11">
        <v>1</v>
      </c>
      <c r="F561" s="11">
        <v>18962</v>
      </c>
      <c r="G561" s="11">
        <v>19173</v>
      </c>
      <c r="H561" s="11">
        <v>74725</v>
      </c>
      <c r="I561" s="11">
        <v>74513</v>
      </c>
      <c r="J561" s="58">
        <v>1.91E-75</v>
      </c>
      <c r="K561" s="59">
        <v>281</v>
      </c>
    </row>
    <row r="562" spans="1:11" ht="15" x14ac:dyDescent="0.2">
      <c r="A562" s="56" t="s">
        <v>638</v>
      </c>
      <c r="B562" s="11">
        <v>80.108000000000004</v>
      </c>
      <c r="C562" s="11">
        <v>372</v>
      </c>
      <c r="D562" s="11">
        <v>22</v>
      </c>
      <c r="E562" s="11">
        <v>17</v>
      </c>
      <c r="F562" s="11">
        <v>110453</v>
      </c>
      <c r="G562" s="11">
        <v>110803</v>
      </c>
      <c r="H562" s="11">
        <v>77651</v>
      </c>
      <c r="I562" s="11">
        <v>77991</v>
      </c>
      <c r="J562" s="58">
        <v>7.0199999999999999E-60</v>
      </c>
      <c r="K562" s="59">
        <v>230</v>
      </c>
    </row>
    <row r="563" spans="1:11" ht="15" x14ac:dyDescent="0.2">
      <c r="A563" s="56" t="s">
        <v>638</v>
      </c>
      <c r="B563" s="11">
        <v>80.108000000000004</v>
      </c>
      <c r="C563" s="11">
        <v>372</v>
      </c>
      <c r="D563" s="11">
        <v>22</v>
      </c>
      <c r="E563" s="11">
        <v>17</v>
      </c>
      <c r="F563" s="11">
        <v>77651</v>
      </c>
      <c r="G563" s="11">
        <v>77991</v>
      </c>
      <c r="H563" s="11">
        <v>110453</v>
      </c>
      <c r="I563" s="11">
        <v>110803</v>
      </c>
      <c r="J563" s="58">
        <v>7.0199999999999999E-60</v>
      </c>
      <c r="K563" s="59">
        <v>230</v>
      </c>
    </row>
    <row r="564" spans="1:11" ht="15" x14ac:dyDescent="0.2">
      <c r="A564" s="56" t="s">
        <v>638</v>
      </c>
      <c r="B564" s="11">
        <v>87.930999999999997</v>
      </c>
      <c r="C564" s="11">
        <v>116</v>
      </c>
      <c r="D564" s="11">
        <v>9</v>
      </c>
      <c r="E564" s="11">
        <v>3</v>
      </c>
      <c r="F564" s="11">
        <v>90542</v>
      </c>
      <c r="G564" s="11">
        <v>90656</v>
      </c>
      <c r="H564" s="11">
        <v>56197</v>
      </c>
      <c r="I564" s="11">
        <v>56308</v>
      </c>
      <c r="J564" s="58">
        <v>2.0399999999999999E-30</v>
      </c>
      <c r="K564" s="59">
        <v>132</v>
      </c>
    </row>
    <row r="565" spans="1:11" ht="15" x14ac:dyDescent="0.2">
      <c r="A565" s="56" t="s">
        <v>638</v>
      </c>
      <c r="B565" s="11">
        <v>87.930999999999997</v>
      </c>
      <c r="C565" s="11">
        <v>116</v>
      </c>
      <c r="D565" s="11">
        <v>9</v>
      </c>
      <c r="E565" s="11">
        <v>3</v>
      </c>
      <c r="F565" s="11">
        <v>56197</v>
      </c>
      <c r="G565" s="11">
        <v>56308</v>
      </c>
      <c r="H565" s="11">
        <v>90542</v>
      </c>
      <c r="I565" s="11">
        <v>90656</v>
      </c>
      <c r="J565" s="58">
        <v>2.0399999999999999E-30</v>
      </c>
      <c r="K565" s="59">
        <v>132</v>
      </c>
    </row>
    <row r="566" spans="1:11" ht="15" x14ac:dyDescent="0.2">
      <c r="A566" s="56" t="s">
        <v>638</v>
      </c>
      <c r="B566" s="11">
        <v>97.26</v>
      </c>
      <c r="C566" s="11">
        <v>73</v>
      </c>
      <c r="D566" s="11">
        <v>2</v>
      </c>
      <c r="E566" s="11">
        <v>0</v>
      </c>
      <c r="F566" s="11">
        <v>90325</v>
      </c>
      <c r="G566" s="11">
        <v>90397</v>
      </c>
      <c r="H566" s="11">
        <v>29749</v>
      </c>
      <c r="I566" s="11">
        <v>29821</v>
      </c>
      <c r="J566" s="58">
        <v>3.4099999999999998E-28</v>
      </c>
      <c r="K566" s="59">
        <v>124</v>
      </c>
    </row>
    <row r="567" spans="1:11" ht="15" x14ac:dyDescent="0.2">
      <c r="A567" s="56" t="s">
        <v>638</v>
      </c>
      <c r="B567" s="11">
        <v>97.26</v>
      </c>
      <c r="C567" s="11">
        <v>73</v>
      </c>
      <c r="D567" s="11">
        <v>2</v>
      </c>
      <c r="E567" s="11">
        <v>0</v>
      </c>
      <c r="F567" s="11">
        <v>29749</v>
      </c>
      <c r="G567" s="11">
        <v>29821</v>
      </c>
      <c r="H567" s="11">
        <v>90325</v>
      </c>
      <c r="I567" s="11">
        <v>90397</v>
      </c>
      <c r="J567" s="58">
        <v>3.4099999999999998E-28</v>
      </c>
      <c r="K567" s="59">
        <v>124</v>
      </c>
    </row>
    <row r="568" spans="1:11" ht="15" x14ac:dyDescent="0.2">
      <c r="A568" s="56" t="s">
        <v>638</v>
      </c>
      <c r="B568" s="11">
        <v>94.203000000000003</v>
      </c>
      <c r="C568" s="11">
        <v>69</v>
      </c>
      <c r="D568" s="11">
        <v>2</v>
      </c>
      <c r="E568" s="11">
        <v>2</v>
      </c>
      <c r="F568" s="11">
        <v>82101</v>
      </c>
      <c r="G568" s="11">
        <v>82167</v>
      </c>
      <c r="H568" s="11">
        <v>76998</v>
      </c>
      <c r="I568" s="11">
        <v>77066</v>
      </c>
      <c r="J568" s="58">
        <v>4.4399999999999998E-22</v>
      </c>
      <c r="K568" s="59">
        <v>104</v>
      </c>
    </row>
    <row r="569" spans="1:11" ht="15" x14ac:dyDescent="0.2">
      <c r="A569" s="56" t="s">
        <v>638</v>
      </c>
      <c r="B569" s="11">
        <v>94.203000000000003</v>
      </c>
      <c r="C569" s="11">
        <v>69</v>
      </c>
      <c r="D569" s="11">
        <v>2</v>
      </c>
      <c r="E569" s="11">
        <v>2</v>
      </c>
      <c r="F569" s="11">
        <v>76998</v>
      </c>
      <c r="G569" s="11">
        <v>77066</v>
      </c>
      <c r="H569" s="11">
        <v>82101</v>
      </c>
      <c r="I569" s="11">
        <v>82167</v>
      </c>
      <c r="J569" s="58">
        <v>4.4399999999999998E-22</v>
      </c>
      <c r="K569" s="59">
        <v>104</v>
      </c>
    </row>
    <row r="570" spans="1:11" ht="15" x14ac:dyDescent="0.2">
      <c r="A570" s="56" t="s">
        <v>638</v>
      </c>
      <c r="B570" s="11">
        <v>96.552000000000007</v>
      </c>
      <c r="C570" s="11">
        <v>58</v>
      </c>
      <c r="D570" s="11">
        <v>1</v>
      </c>
      <c r="E570" s="11">
        <v>1</v>
      </c>
      <c r="F570" s="11">
        <v>89449</v>
      </c>
      <c r="G570" s="11">
        <v>89505</v>
      </c>
      <c r="H570" s="11">
        <v>29661</v>
      </c>
      <c r="I570" s="11">
        <v>29718</v>
      </c>
      <c r="J570" s="58">
        <v>2.67E-19</v>
      </c>
      <c r="K570" s="59">
        <v>95.3</v>
      </c>
    </row>
    <row r="571" spans="1:11" ht="15" x14ac:dyDescent="0.2">
      <c r="A571" s="56" t="s">
        <v>638</v>
      </c>
      <c r="B571" s="11">
        <v>95.081999999999994</v>
      </c>
      <c r="C571" s="11">
        <v>61</v>
      </c>
      <c r="D571" s="11">
        <v>2</v>
      </c>
      <c r="E571" s="11">
        <v>1</v>
      </c>
      <c r="F571" s="11">
        <v>91506</v>
      </c>
      <c r="G571" s="11">
        <v>91566</v>
      </c>
      <c r="H571" s="11">
        <v>86452</v>
      </c>
      <c r="I571" s="11">
        <v>86511</v>
      </c>
      <c r="J571" s="58">
        <v>2.67E-19</v>
      </c>
      <c r="K571" s="59">
        <v>95.3</v>
      </c>
    </row>
    <row r="572" spans="1:11" ht="15" x14ac:dyDescent="0.2">
      <c r="A572" s="56" t="s">
        <v>638</v>
      </c>
      <c r="B572" s="11">
        <v>96.552000000000007</v>
      </c>
      <c r="C572" s="11">
        <v>58</v>
      </c>
      <c r="D572" s="11">
        <v>1</v>
      </c>
      <c r="E572" s="11">
        <v>1</v>
      </c>
      <c r="F572" s="11">
        <v>29661</v>
      </c>
      <c r="G572" s="11">
        <v>29718</v>
      </c>
      <c r="H572" s="11">
        <v>89449</v>
      </c>
      <c r="I572" s="11">
        <v>89505</v>
      </c>
      <c r="J572" s="58">
        <v>2.67E-19</v>
      </c>
      <c r="K572" s="59">
        <v>95.3</v>
      </c>
    </row>
    <row r="573" spans="1:11" ht="15" x14ac:dyDescent="0.2">
      <c r="A573" s="56" t="s">
        <v>638</v>
      </c>
      <c r="B573" s="11">
        <v>95.081999999999994</v>
      </c>
      <c r="C573" s="11">
        <v>61</v>
      </c>
      <c r="D573" s="11">
        <v>2</v>
      </c>
      <c r="E573" s="11">
        <v>1</v>
      </c>
      <c r="F573" s="11">
        <v>86452</v>
      </c>
      <c r="G573" s="11">
        <v>86511</v>
      </c>
      <c r="H573" s="11">
        <v>91506</v>
      </c>
      <c r="I573" s="11">
        <v>91566</v>
      </c>
      <c r="J573" s="58">
        <v>2.67E-19</v>
      </c>
      <c r="K573" s="59">
        <v>95.3</v>
      </c>
    </row>
    <row r="574" spans="1:11" ht="15" x14ac:dyDescent="0.2">
      <c r="A574" s="56" t="s">
        <v>638</v>
      </c>
      <c r="B574" s="11">
        <v>98.076999999999998</v>
      </c>
      <c r="C574" s="11">
        <v>52</v>
      </c>
      <c r="D574" s="11">
        <v>1</v>
      </c>
      <c r="E574" s="11">
        <v>0</v>
      </c>
      <c r="F574" s="11">
        <v>111824</v>
      </c>
      <c r="G574" s="11">
        <v>111875</v>
      </c>
      <c r="H574" s="11">
        <v>17854</v>
      </c>
      <c r="I574" s="11">
        <v>17905</v>
      </c>
      <c r="J574" s="58">
        <v>3.4600000000000001E-18</v>
      </c>
      <c r="K574" s="59">
        <v>91.6</v>
      </c>
    </row>
    <row r="575" spans="1:11" ht="15" x14ac:dyDescent="0.2">
      <c r="A575" s="56" t="s">
        <v>638</v>
      </c>
      <c r="B575" s="11">
        <v>98.076999999999998</v>
      </c>
      <c r="C575" s="11">
        <v>52</v>
      </c>
      <c r="D575" s="11">
        <v>1</v>
      </c>
      <c r="E575" s="11">
        <v>0</v>
      </c>
      <c r="F575" s="11">
        <v>17854</v>
      </c>
      <c r="G575" s="11">
        <v>17905</v>
      </c>
      <c r="H575" s="11">
        <v>111824</v>
      </c>
      <c r="I575" s="11">
        <v>111875</v>
      </c>
      <c r="J575" s="58">
        <v>3.4600000000000001E-18</v>
      </c>
      <c r="K575" s="59">
        <v>91.6</v>
      </c>
    </row>
    <row r="576" spans="1:11" ht="15" x14ac:dyDescent="0.2">
      <c r="A576" s="56" t="s">
        <v>638</v>
      </c>
      <c r="B576" s="11">
        <v>97.778000000000006</v>
      </c>
      <c r="C576" s="11">
        <v>45</v>
      </c>
      <c r="D576" s="11">
        <v>0</v>
      </c>
      <c r="E576" s="11">
        <v>1</v>
      </c>
      <c r="F576" s="11">
        <v>98061</v>
      </c>
      <c r="G576" s="11">
        <v>98104</v>
      </c>
      <c r="H576" s="11">
        <v>72882</v>
      </c>
      <c r="I576" s="11">
        <v>72926</v>
      </c>
      <c r="J576" s="58">
        <v>9.6800000000000002E-14</v>
      </c>
      <c r="K576" s="59">
        <v>76.8</v>
      </c>
    </row>
    <row r="577" spans="1:11" ht="15" x14ac:dyDescent="0.2">
      <c r="A577" s="56" t="s">
        <v>638</v>
      </c>
      <c r="B577" s="11">
        <v>97.778000000000006</v>
      </c>
      <c r="C577" s="11">
        <v>45</v>
      </c>
      <c r="D577" s="11">
        <v>0</v>
      </c>
      <c r="E577" s="11">
        <v>1</v>
      </c>
      <c r="F577" s="11">
        <v>72882</v>
      </c>
      <c r="G577" s="11">
        <v>72926</v>
      </c>
      <c r="H577" s="11">
        <v>98061</v>
      </c>
      <c r="I577" s="11">
        <v>98104</v>
      </c>
      <c r="J577" s="58">
        <v>9.6800000000000002E-14</v>
      </c>
      <c r="K577" s="59">
        <v>76.8</v>
      </c>
    </row>
    <row r="578" spans="1:11" ht="15" x14ac:dyDescent="0.2">
      <c r="A578" s="56" t="s">
        <v>638</v>
      </c>
      <c r="B578" s="11">
        <v>97.674000000000007</v>
      </c>
      <c r="C578" s="11">
        <v>43</v>
      </c>
      <c r="D578" s="11">
        <v>1</v>
      </c>
      <c r="E578" s="11">
        <v>0</v>
      </c>
      <c r="F578" s="11">
        <v>106671</v>
      </c>
      <c r="G578" s="11">
        <v>106713</v>
      </c>
      <c r="H578" s="11">
        <v>103341</v>
      </c>
      <c r="I578" s="11">
        <v>103299</v>
      </c>
      <c r="J578" s="58">
        <v>3.4799999999999998E-13</v>
      </c>
      <c r="K578" s="59">
        <v>75</v>
      </c>
    </row>
    <row r="579" spans="1:11" ht="15.75" thickBot="1" x14ac:dyDescent="0.25">
      <c r="A579" s="60" t="s">
        <v>638</v>
      </c>
      <c r="B579" s="51">
        <v>100</v>
      </c>
      <c r="C579" s="51">
        <v>40</v>
      </c>
      <c r="D579" s="51">
        <v>0</v>
      </c>
      <c r="E579" s="51">
        <v>0</v>
      </c>
      <c r="F579" s="51">
        <v>103302</v>
      </c>
      <c r="G579" s="51">
        <v>103341</v>
      </c>
      <c r="H579" s="51">
        <v>106710</v>
      </c>
      <c r="I579" s="51">
        <v>106671</v>
      </c>
      <c r="J579" s="52">
        <v>3.4799999999999998E-13</v>
      </c>
      <c r="K579" s="61">
        <v>75</v>
      </c>
    </row>
    <row r="580" spans="1:11" ht="15" x14ac:dyDescent="0.2">
      <c r="A580" s="56" t="s">
        <v>639</v>
      </c>
      <c r="B580" s="11">
        <v>100</v>
      </c>
      <c r="C580" s="11">
        <v>144970</v>
      </c>
      <c r="D580" s="11">
        <v>0</v>
      </c>
      <c r="E580" s="11">
        <v>0</v>
      </c>
      <c r="F580" s="11">
        <v>1</v>
      </c>
      <c r="G580" s="11">
        <v>144970</v>
      </c>
      <c r="H580" s="11">
        <v>1</v>
      </c>
      <c r="I580" s="11">
        <v>144970</v>
      </c>
      <c r="J580" s="11">
        <v>0</v>
      </c>
      <c r="K580" s="57">
        <v>267700</v>
      </c>
    </row>
    <row r="581" spans="1:11" ht="15" x14ac:dyDescent="0.2">
      <c r="A581" s="56" t="s">
        <v>639</v>
      </c>
      <c r="B581" s="11">
        <v>88.122</v>
      </c>
      <c r="C581" s="11">
        <v>1145</v>
      </c>
      <c r="D581" s="11">
        <v>132</v>
      </c>
      <c r="E581" s="11">
        <v>4</v>
      </c>
      <c r="F581" s="11">
        <v>143563</v>
      </c>
      <c r="G581" s="11">
        <v>144705</v>
      </c>
      <c r="H581" s="11">
        <v>13370</v>
      </c>
      <c r="I581" s="11">
        <v>12228</v>
      </c>
      <c r="J581" s="11">
        <v>0</v>
      </c>
      <c r="K581" s="59">
        <v>1358</v>
      </c>
    </row>
    <row r="582" spans="1:11" ht="15" x14ac:dyDescent="0.2">
      <c r="A582" s="56" t="s">
        <v>639</v>
      </c>
      <c r="B582" s="11">
        <v>88.076999999999998</v>
      </c>
      <c r="C582" s="11">
        <v>1149</v>
      </c>
      <c r="D582" s="11">
        <v>131</v>
      </c>
      <c r="E582" s="11">
        <v>6</v>
      </c>
      <c r="F582" s="11">
        <v>12228</v>
      </c>
      <c r="G582" s="11">
        <v>13373</v>
      </c>
      <c r="H582" s="11">
        <v>144705</v>
      </c>
      <c r="I582" s="11">
        <v>143560</v>
      </c>
      <c r="J582" s="11">
        <v>0</v>
      </c>
      <c r="K582" s="59">
        <v>1358</v>
      </c>
    </row>
    <row r="583" spans="1:11" ht="15" x14ac:dyDescent="0.2">
      <c r="A583" s="56" t="s">
        <v>639</v>
      </c>
      <c r="B583" s="11">
        <v>81.91</v>
      </c>
      <c r="C583" s="11">
        <v>995</v>
      </c>
      <c r="D583" s="11">
        <v>170</v>
      </c>
      <c r="E583" s="11">
        <v>10</v>
      </c>
      <c r="F583" s="11">
        <v>141775</v>
      </c>
      <c r="G583" s="11">
        <v>142764</v>
      </c>
      <c r="H583" s="11">
        <v>132551</v>
      </c>
      <c r="I583" s="11">
        <v>131562</v>
      </c>
      <c r="J583" s="11">
        <v>0</v>
      </c>
      <c r="K583" s="59">
        <v>832</v>
      </c>
    </row>
    <row r="584" spans="1:11" ht="15" x14ac:dyDescent="0.2">
      <c r="A584" s="56" t="s">
        <v>639</v>
      </c>
      <c r="B584" s="11">
        <v>81.864000000000004</v>
      </c>
      <c r="C584" s="11">
        <v>998</v>
      </c>
      <c r="D584" s="11">
        <v>171</v>
      </c>
      <c r="E584" s="11">
        <v>10</v>
      </c>
      <c r="F584" s="11">
        <v>131562</v>
      </c>
      <c r="G584" s="11">
        <v>132554</v>
      </c>
      <c r="H584" s="11">
        <v>142764</v>
      </c>
      <c r="I584" s="11">
        <v>141772</v>
      </c>
      <c r="J584" s="11">
        <v>0</v>
      </c>
      <c r="K584" s="59">
        <v>832</v>
      </c>
    </row>
    <row r="585" spans="1:11" ht="15" x14ac:dyDescent="0.2">
      <c r="A585" s="56" t="s">
        <v>639</v>
      </c>
      <c r="B585" s="11">
        <v>78.924999999999997</v>
      </c>
      <c r="C585" s="11">
        <v>1153</v>
      </c>
      <c r="D585" s="11">
        <v>227</v>
      </c>
      <c r="E585" s="11">
        <v>14</v>
      </c>
      <c r="F585" s="11">
        <v>103205</v>
      </c>
      <c r="G585" s="11">
        <v>104349</v>
      </c>
      <c r="H585" s="11">
        <v>12841</v>
      </c>
      <c r="I585" s="11">
        <v>13985</v>
      </c>
      <c r="J585" s="11">
        <v>0</v>
      </c>
      <c r="K585" s="59">
        <v>769</v>
      </c>
    </row>
    <row r="586" spans="1:11" ht="15" x14ac:dyDescent="0.2">
      <c r="A586" s="56" t="s">
        <v>639</v>
      </c>
      <c r="B586" s="11">
        <v>78.924999999999997</v>
      </c>
      <c r="C586" s="11">
        <v>1153</v>
      </c>
      <c r="D586" s="11">
        <v>227</v>
      </c>
      <c r="E586" s="11">
        <v>14</v>
      </c>
      <c r="F586" s="11">
        <v>12841</v>
      </c>
      <c r="G586" s="11">
        <v>13985</v>
      </c>
      <c r="H586" s="11">
        <v>103205</v>
      </c>
      <c r="I586" s="11">
        <v>104349</v>
      </c>
      <c r="J586" s="11">
        <v>0</v>
      </c>
      <c r="K586" s="59">
        <v>769</v>
      </c>
    </row>
    <row r="587" spans="1:11" ht="15" x14ac:dyDescent="0.2">
      <c r="A587" s="56" t="s">
        <v>639</v>
      </c>
      <c r="B587" s="11">
        <v>87.546000000000006</v>
      </c>
      <c r="C587" s="11">
        <v>546</v>
      </c>
      <c r="D587" s="11">
        <v>48</v>
      </c>
      <c r="E587" s="11">
        <v>15</v>
      </c>
      <c r="F587" s="11">
        <v>107874</v>
      </c>
      <c r="G587" s="11">
        <v>108402</v>
      </c>
      <c r="H587" s="11">
        <v>16595</v>
      </c>
      <c r="I587" s="11">
        <v>16053</v>
      </c>
      <c r="J587" s="58">
        <v>2.6800000000000002E-175</v>
      </c>
      <c r="K587" s="59">
        <v>614</v>
      </c>
    </row>
    <row r="588" spans="1:11" ht="15" x14ac:dyDescent="0.2">
      <c r="A588" s="56" t="s">
        <v>639</v>
      </c>
      <c r="B588" s="11">
        <v>87.432000000000002</v>
      </c>
      <c r="C588" s="11">
        <v>549</v>
      </c>
      <c r="D588" s="11">
        <v>49</v>
      </c>
      <c r="E588" s="11">
        <v>15</v>
      </c>
      <c r="F588" s="11">
        <v>16053</v>
      </c>
      <c r="G588" s="11">
        <v>16598</v>
      </c>
      <c r="H588" s="11">
        <v>108402</v>
      </c>
      <c r="I588" s="11">
        <v>107871</v>
      </c>
      <c r="J588" s="58">
        <v>2.6800000000000002E-175</v>
      </c>
      <c r="K588" s="59">
        <v>614</v>
      </c>
    </row>
    <row r="589" spans="1:11" ht="15" x14ac:dyDescent="0.2">
      <c r="A589" s="56" t="s">
        <v>639</v>
      </c>
      <c r="B589" s="11">
        <v>95.492999999999995</v>
      </c>
      <c r="C589" s="11">
        <v>355</v>
      </c>
      <c r="D589" s="11">
        <v>16</v>
      </c>
      <c r="E589" s="11">
        <v>0</v>
      </c>
      <c r="F589" s="11">
        <v>44781</v>
      </c>
      <c r="G589" s="11">
        <v>45135</v>
      </c>
      <c r="H589" s="11">
        <v>4534</v>
      </c>
      <c r="I589" s="11">
        <v>4888</v>
      </c>
      <c r="J589" s="58">
        <v>2.1100000000000001E-161</v>
      </c>
      <c r="K589" s="59">
        <v>568</v>
      </c>
    </row>
    <row r="590" spans="1:11" ht="15" x14ac:dyDescent="0.2">
      <c r="A590" s="56" t="s">
        <v>639</v>
      </c>
      <c r="B590" s="11">
        <v>95.492999999999995</v>
      </c>
      <c r="C590" s="11">
        <v>355</v>
      </c>
      <c r="D590" s="11">
        <v>16</v>
      </c>
      <c r="E590" s="11">
        <v>0</v>
      </c>
      <c r="F590" s="11">
        <v>4534</v>
      </c>
      <c r="G590" s="11">
        <v>4888</v>
      </c>
      <c r="H590" s="11">
        <v>44781</v>
      </c>
      <c r="I590" s="11">
        <v>45135</v>
      </c>
      <c r="J590" s="58">
        <v>2.1100000000000001E-161</v>
      </c>
      <c r="K590" s="59">
        <v>568</v>
      </c>
    </row>
    <row r="591" spans="1:11" ht="15" x14ac:dyDescent="0.2">
      <c r="A591" s="56" t="s">
        <v>639</v>
      </c>
      <c r="B591" s="11">
        <v>96.864999999999995</v>
      </c>
      <c r="C591" s="11">
        <v>319</v>
      </c>
      <c r="D591" s="11">
        <v>9</v>
      </c>
      <c r="E591" s="11">
        <v>1</v>
      </c>
      <c r="F591" s="11">
        <v>80247</v>
      </c>
      <c r="G591" s="11">
        <v>80564</v>
      </c>
      <c r="H591" s="11">
        <v>24397</v>
      </c>
      <c r="I591" s="11">
        <v>24079</v>
      </c>
      <c r="J591" s="58">
        <v>7.7100000000000003E-151</v>
      </c>
      <c r="K591" s="59">
        <v>532</v>
      </c>
    </row>
    <row r="592" spans="1:11" ht="15" x14ac:dyDescent="0.2">
      <c r="A592" s="56" t="s">
        <v>639</v>
      </c>
      <c r="B592" s="11">
        <v>96.864999999999995</v>
      </c>
      <c r="C592" s="11">
        <v>319</v>
      </c>
      <c r="D592" s="11">
        <v>9</v>
      </c>
      <c r="E592" s="11">
        <v>1</v>
      </c>
      <c r="F592" s="11">
        <v>24079</v>
      </c>
      <c r="G592" s="11">
        <v>24397</v>
      </c>
      <c r="H592" s="11">
        <v>80564</v>
      </c>
      <c r="I592" s="11">
        <v>80247</v>
      </c>
      <c r="J592" s="58">
        <v>7.7100000000000003E-151</v>
      </c>
      <c r="K592" s="59">
        <v>532</v>
      </c>
    </row>
    <row r="593" spans="1:11" ht="15" x14ac:dyDescent="0.2">
      <c r="A593" s="56" t="s">
        <v>639</v>
      </c>
      <c r="B593" s="11">
        <v>100</v>
      </c>
      <c r="C593" s="11">
        <v>284</v>
      </c>
      <c r="D593" s="11">
        <v>0</v>
      </c>
      <c r="E593" s="11">
        <v>0</v>
      </c>
      <c r="F593" s="11">
        <v>29906</v>
      </c>
      <c r="G593" s="11">
        <v>30189</v>
      </c>
      <c r="H593" s="11">
        <v>25903</v>
      </c>
      <c r="I593" s="11">
        <v>25620</v>
      </c>
      <c r="J593" s="58">
        <v>1.29E-148</v>
      </c>
      <c r="K593" s="59">
        <v>525</v>
      </c>
    </row>
    <row r="594" spans="1:11" ht="15" x14ac:dyDescent="0.2">
      <c r="A594" s="56" t="s">
        <v>639</v>
      </c>
      <c r="B594" s="11">
        <v>100</v>
      </c>
      <c r="C594" s="11">
        <v>284</v>
      </c>
      <c r="D594" s="11">
        <v>0</v>
      </c>
      <c r="E594" s="11">
        <v>0</v>
      </c>
      <c r="F594" s="11">
        <v>25620</v>
      </c>
      <c r="G594" s="11">
        <v>25903</v>
      </c>
      <c r="H594" s="11">
        <v>30189</v>
      </c>
      <c r="I594" s="11">
        <v>29906</v>
      </c>
      <c r="J594" s="58">
        <v>1.29E-148</v>
      </c>
      <c r="K594" s="59">
        <v>525</v>
      </c>
    </row>
    <row r="595" spans="1:11" ht="15" x14ac:dyDescent="0.2">
      <c r="A595" s="56" t="s">
        <v>639</v>
      </c>
      <c r="B595" s="11">
        <v>88.027000000000001</v>
      </c>
      <c r="C595" s="11">
        <v>451</v>
      </c>
      <c r="D595" s="11">
        <v>32</v>
      </c>
      <c r="E595" s="11">
        <v>12</v>
      </c>
      <c r="F595" s="11">
        <v>132720</v>
      </c>
      <c r="G595" s="11">
        <v>133166</v>
      </c>
      <c r="H595" s="11">
        <v>32832</v>
      </c>
      <c r="I595" s="11">
        <v>32400</v>
      </c>
      <c r="J595" s="58">
        <v>2.7900000000000001E-145</v>
      </c>
      <c r="K595" s="59">
        <v>514</v>
      </c>
    </row>
    <row r="596" spans="1:11" ht="15" x14ac:dyDescent="0.2">
      <c r="A596" s="56" t="s">
        <v>639</v>
      </c>
      <c r="B596" s="11">
        <v>88.027000000000001</v>
      </c>
      <c r="C596" s="11">
        <v>451</v>
      </c>
      <c r="D596" s="11">
        <v>32</v>
      </c>
      <c r="E596" s="11">
        <v>12</v>
      </c>
      <c r="F596" s="11">
        <v>32400</v>
      </c>
      <c r="G596" s="11">
        <v>32832</v>
      </c>
      <c r="H596" s="11">
        <v>133166</v>
      </c>
      <c r="I596" s="11">
        <v>132720</v>
      </c>
      <c r="J596" s="58">
        <v>2.7900000000000001E-145</v>
      </c>
      <c r="K596" s="59">
        <v>514</v>
      </c>
    </row>
    <row r="597" spans="1:11" ht="15" x14ac:dyDescent="0.2">
      <c r="A597" s="56" t="s">
        <v>639</v>
      </c>
      <c r="B597" s="11">
        <v>95.188999999999993</v>
      </c>
      <c r="C597" s="11">
        <v>291</v>
      </c>
      <c r="D597" s="11">
        <v>14</v>
      </c>
      <c r="E597" s="11">
        <v>0</v>
      </c>
      <c r="F597" s="11">
        <v>106382</v>
      </c>
      <c r="G597" s="11">
        <v>106672</v>
      </c>
      <c r="H597" s="11">
        <v>32987</v>
      </c>
      <c r="I597" s="11">
        <v>33277</v>
      </c>
      <c r="J597" s="58">
        <v>3.6900000000000002E-129</v>
      </c>
      <c r="K597" s="59">
        <v>460</v>
      </c>
    </row>
    <row r="598" spans="1:11" ht="15" x14ac:dyDescent="0.2">
      <c r="A598" s="56" t="s">
        <v>639</v>
      </c>
      <c r="B598" s="11">
        <v>95.188999999999993</v>
      </c>
      <c r="C598" s="11">
        <v>291</v>
      </c>
      <c r="D598" s="11">
        <v>14</v>
      </c>
      <c r="E598" s="11">
        <v>0</v>
      </c>
      <c r="F598" s="11">
        <v>32987</v>
      </c>
      <c r="G598" s="11">
        <v>33277</v>
      </c>
      <c r="H598" s="11">
        <v>106382</v>
      </c>
      <c r="I598" s="11">
        <v>106672</v>
      </c>
      <c r="J598" s="58">
        <v>3.6900000000000002E-129</v>
      </c>
      <c r="K598" s="59">
        <v>460</v>
      </c>
    </row>
    <row r="599" spans="1:11" ht="15" x14ac:dyDescent="0.2">
      <c r="A599" s="56" t="s">
        <v>639</v>
      </c>
      <c r="B599" s="11">
        <v>86.090999999999994</v>
      </c>
      <c r="C599" s="11">
        <v>417</v>
      </c>
      <c r="D599" s="11">
        <v>38</v>
      </c>
      <c r="E599" s="11">
        <v>12</v>
      </c>
      <c r="F599" s="11">
        <v>43669</v>
      </c>
      <c r="G599" s="11">
        <v>44067</v>
      </c>
      <c r="H599" s="11">
        <v>33348</v>
      </c>
      <c r="I599" s="11">
        <v>33762</v>
      </c>
      <c r="J599" s="58">
        <v>2.8900000000000001E-120</v>
      </c>
      <c r="K599" s="59">
        <v>431</v>
      </c>
    </row>
    <row r="600" spans="1:11" ht="15" x14ac:dyDescent="0.2">
      <c r="A600" s="56" t="s">
        <v>639</v>
      </c>
      <c r="B600" s="11">
        <v>86.090999999999994</v>
      </c>
      <c r="C600" s="11">
        <v>417</v>
      </c>
      <c r="D600" s="11">
        <v>38</v>
      </c>
      <c r="E600" s="11">
        <v>12</v>
      </c>
      <c r="F600" s="11">
        <v>33348</v>
      </c>
      <c r="G600" s="11">
        <v>33762</v>
      </c>
      <c r="H600" s="11">
        <v>43669</v>
      </c>
      <c r="I600" s="11">
        <v>44067</v>
      </c>
      <c r="J600" s="58">
        <v>2.8900000000000001E-120</v>
      </c>
      <c r="K600" s="59">
        <v>431</v>
      </c>
    </row>
    <row r="601" spans="1:11" ht="15" x14ac:dyDescent="0.2">
      <c r="A601" s="56" t="s">
        <v>639</v>
      </c>
      <c r="B601" s="11">
        <v>78.641000000000005</v>
      </c>
      <c r="C601" s="11">
        <v>618</v>
      </c>
      <c r="D601" s="11">
        <v>126</v>
      </c>
      <c r="E601" s="11">
        <v>4</v>
      </c>
      <c r="F601" s="11">
        <v>134393</v>
      </c>
      <c r="G601" s="11">
        <v>135009</v>
      </c>
      <c r="H601" s="11">
        <v>107934</v>
      </c>
      <c r="I601" s="11">
        <v>107322</v>
      </c>
      <c r="J601" s="58">
        <v>1.75E-112</v>
      </c>
      <c r="K601" s="59">
        <v>405</v>
      </c>
    </row>
    <row r="602" spans="1:11" ht="15" x14ac:dyDescent="0.2">
      <c r="A602" s="56" t="s">
        <v>639</v>
      </c>
      <c r="B602" s="11">
        <v>81.510999999999996</v>
      </c>
      <c r="C602" s="11">
        <v>503</v>
      </c>
      <c r="D602" s="11">
        <v>69</v>
      </c>
      <c r="E602" s="11">
        <v>16</v>
      </c>
      <c r="F602" s="11">
        <v>140052</v>
      </c>
      <c r="G602" s="11">
        <v>140535</v>
      </c>
      <c r="H602" s="11">
        <v>20860</v>
      </c>
      <c r="I602" s="11">
        <v>21357</v>
      </c>
      <c r="J602" s="58">
        <v>1.36E-108</v>
      </c>
      <c r="K602" s="59">
        <v>392</v>
      </c>
    </row>
    <row r="603" spans="1:11" ht="15" x14ac:dyDescent="0.2">
      <c r="A603" s="56" t="s">
        <v>639</v>
      </c>
      <c r="B603" s="11">
        <v>81.510999999999996</v>
      </c>
      <c r="C603" s="11">
        <v>503</v>
      </c>
      <c r="D603" s="11">
        <v>69</v>
      </c>
      <c r="E603" s="11">
        <v>16</v>
      </c>
      <c r="F603" s="11">
        <v>20860</v>
      </c>
      <c r="G603" s="11">
        <v>21357</v>
      </c>
      <c r="H603" s="11">
        <v>140052</v>
      </c>
      <c r="I603" s="11">
        <v>140535</v>
      </c>
      <c r="J603" s="58">
        <v>1.36E-108</v>
      </c>
      <c r="K603" s="59">
        <v>392</v>
      </c>
    </row>
    <row r="604" spans="1:11" ht="15" x14ac:dyDescent="0.2">
      <c r="A604" s="56" t="s">
        <v>639</v>
      </c>
      <c r="B604" s="11">
        <v>84.674999999999997</v>
      </c>
      <c r="C604" s="11">
        <v>385</v>
      </c>
      <c r="D604" s="11">
        <v>27</v>
      </c>
      <c r="E604" s="11">
        <v>23</v>
      </c>
      <c r="F604" s="11">
        <v>126372</v>
      </c>
      <c r="G604" s="11">
        <v>126749</v>
      </c>
      <c r="H604" s="11">
        <v>33387</v>
      </c>
      <c r="I604" s="11">
        <v>33746</v>
      </c>
      <c r="J604" s="58">
        <v>1.7900000000000001E-97</v>
      </c>
      <c r="K604" s="59">
        <v>355</v>
      </c>
    </row>
    <row r="605" spans="1:11" ht="15" x14ac:dyDescent="0.2">
      <c r="A605" s="56" t="s">
        <v>639</v>
      </c>
      <c r="B605" s="11">
        <v>84.674999999999997</v>
      </c>
      <c r="C605" s="11">
        <v>385</v>
      </c>
      <c r="D605" s="11">
        <v>27</v>
      </c>
      <c r="E605" s="11">
        <v>23</v>
      </c>
      <c r="F605" s="11">
        <v>33387</v>
      </c>
      <c r="G605" s="11">
        <v>33746</v>
      </c>
      <c r="H605" s="11">
        <v>126372</v>
      </c>
      <c r="I605" s="11">
        <v>126749</v>
      </c>
      <c r="J605" s="58">
        <v>1.7900000000000001E-97</v>
      </c>
      <c r="K605" s="59">
        <v>355</v>
      </c>
    </row>
    <row r="606" spans="1:11" ht="15" x14ac:dyDescent="0.2">
      <c r="A606" s="56" t="s">
        <v>639</v>
      </c>
      <c r="B606" s="11">
        <v>90.299000000000007</v>
      </c>
      <c r="C606" s="11">
        <v>268</v>
      </c>
      <c r="D606" s="11">
        <v>22</v>
      </c>
      <c r="E606" s="11">
        <v>4</v>
      </c>
      <c r="F606" s="11">
        <v>19003</v>
      </c>
      <c r="G606" s="11">
        <v>19269</v>
      </c>
      <c r="H606" s="11">
        <v>4027</v>
      </c>
      <c r="I606" s="11">
        <v>3763</v>
      </c>
      <c r="J606" s="58">
        <v>3.0000000000000001E-95</v>
      </c>
      <c r="K606" s="59">
        <v>348</v>
      </c>
    </row>
    <row r="607" spans="1:11" ht="15" x14ac:dyDescent="0.2">
      <c r="A607" s="56" t="s">
        <v>639</v>
      </c>
      <c r="B607" s="11">
        <v>90.299000000000007</v>
      </c>
      <c r="C607" s="11">
        <v>268</v>
      </c>
      <c r="D607" s="11">
        <v>22</v>
      </c>
      <c r="E607" s="11">
        <v>4</v>
      </c>
      <c r="F607" s="11">
        <v>3763</v>
      </c>
      <c r="G607" s="11">
        <v>4027</v>
      </c>
      <c r="H607" s="11">
        <v>19269</v>
      </c>
      <c r="I607" s="11">
        <v>19003</v>
      </c>
      <c r="J607" s="58">
        <v>3.0000000000000001E-95</v>
      </c>
      <c r="K607" s="59">
        <v>348</v>
      </c>
    </row>
    <row r="608" spans="1:11" ht="15" x14ac:dyDescent="0.2">
      <c r="A608" s="56" t="s">
        <v>639</v>
      </c>
      <c r="B608" s="11">
        <v>86.927999999999997</v>
      </c>
      <c r="C608" s="11">
        <v>306</v>
      </c>
      <c r="D608" s="11">
        <v>39</v>
      </c>
      <c r="E608" s="11">
        <v>1</v>
      </c>
      <c r="F608" s="11">
        <v>141006</v>
      </c>
      <c r="G608" s="11">
        <v>141311</v>
      </c>
      <c r="H608" s="11">
        <v>5864</v>
      </c>
      <c r="I608" s="11">
        <v>5560</v>
      </c>
      <c r="J608" s="58">
        <v>1.3899999999999999E-93</v>
      </c>
      <c r="K608" s="59">
        <v>342</v>
      </c>
    </row>
    <row r="609" spans="1:11" ht="15" x14ac:dyDescent="0.2">
      <c r="A609" s="56" t="s">
        <v>639</v>
      </c>
      <c r="B609" s="11">
        <v>86.927999999999997</v>
      </c>
      <c r="C609" s="11">
        <v>306</v>
      </c>
      <c r="D609" s="11">
        <v>39</v>
      </c>
      <c r="E609" s="11">
        <v>1</v>
      </c>
      <c r="F609" s="11">
        <v>5560</v>
      </c>
      <c r="G609" s="11">
        <v>5864</v>
      </c>
      <c r="H609" s="11">
        <v>141311</v>
      </c>
      <c r="I609" s="11">
        <v>141006</v>
      </c>
      <c r="J609" s="58">
        <v>1.3899999999999999E-93</v>
      </c>
      <c r="K609" s="59">
        <v>342</v>
      </c>
    </row>
    <row r="610" spans="1:11" ht="15" x14ac:dyDescent="0.2">
      <c r="A610" s="56" t="s">
        <v>639</v>
      </c>
      <c r="B610" s="11">
        <v>85.501999999999995</v>
      </c>
      <c r="C610" s="11">
        <v>269</v>
      </c>
      <c r="D610" s="11">
        <v>37</v>
      </c>
      <c r="E610" s="11">
        <v>2</v>
      </c>
      <c r="F610" s="11">
        <v>6108</v>
      </c>
      <c r="G610" s="11">
        <v>6375</v>
      </c>
      <c r="H610" s="11">
        <v>140845</v>
      </c>
      <c r="I610" s="11">
        <v>140578</v>
      </c>
      <c r="J610" s="58">
        <v>1.11E-74</v>
      </c>
      <c r="K610" s="59">
        <v>279</v>
      </c>
    </row>
    <row r="611" spans="1:11" ht="15" x14ac:dyDescent="0.2">
      <c r="A611" s="56" t="s">
        <v>639</v>
      </c>
      <c r="B611" s="11">
        <v>95.725999999999999</v>
      </c>
      <c r="C611" s="11">
        <v>117</v>
      </c>
      <c r="D611" s="11">
        <v>4</v>
      </c>
      <c r="E611" s="11">
        <v>1</v>
      </c>
      <c r="F611" s="11">
        <v>133992</v>
      </c>
      <c r="G611" s="11">
        <v>134108</v>
      </c>
      <c r="H611" s="11">
        <v>104470</v>
      </c>
      <c r="I611" s="11">
        <v>104355</v>
      </c>
      <c r="J611" s="58">
        <v>6.9100000000000004E-47</v>
      </c>
      <c r="K611" s="59">
        <v>187</v>
      </c>
    </row>
    <row r="612" spans="1:11" ht="15" x14ac:dyDescent="0.2">
      <c r="A612" s="56" t="s">
        <v>639</v>
      </c>
      <c r="B612" s="11">
        <v>95.725999999999999</v>
      </c>
      <c r="C612" s="11">
        <v>117</v>
      </c>
      <c r="D612" s="11">
        <v>4</v>
      </c>
      <c r="E612" s="11">
        <v>1</v>
      </c>
      <c r="F612" s="11">
        <v>104355</v>
      </c>
      <c r="G612" s="11">
        <v>104470</v>
      </c>
      <c r="H612" s="11">
        <v>134108</v>
      </c>
      <c r="I612" s="11">
        <v>133992</v>
      </c>
      <c r="J612" s="58">
        <v>6.9100000000000004E-47</v>
      </c>
      <c r="K612" s="59">
        <v>187</v>
      </c>
    </row>
    <row r="613" spans="1:11" ht="15" x14ac:dyDescent="0.2">
      <c r="A613" s="56" t="s">
        <v>639</v>
      </c>
      <c r="B613" s="11">
        <v>91.241</v>
      </c>
      <c r="C613" s="11">
        <v>137</v>
      </c>
      <c r="D613" s="11">
        <v>11</v>
      </c>
      <c r="E613" s="11">
        <v>1</v>
      </c>
      <c r="F613" s="11">
        <v>135124</v>
      </c>
      <c r="G613" s="11">
        <v>135259</v>
      </c>
      <c r="H613" s="11">
        <v>17346</v>
      </c>
      <c r="I613" s="11">
        <v>17482</v>
      </c>
      <c r="J613" s="58">
        <v>2.4899999999999999E-46</v>
      </c>
      <c r="K613" s="59">
        <v>185</v>
      </c>
    </row>
    <row r="614" spans="1:11" ht="15" x14ac:dyDescent="0.2">
      <c r="A614" s="56" t="s">
        <v>639</v>
      </c>
      <c r="B614" s="11">
        <v>91.241</v>
      </c>
      <c r="C614" s="11">
        <v>137</v>
      </c>
      <c r="D614" s="11">
        <v>11</v>
      </c>
      <c r="E614" s="11">
        <v>1</v>
      </c>
      <c r="F614" s="11">
        <v>17346</v>
      </c>
      <c r="G614" s="11">
        <v>17482</v>
      </c>
      <c r="H614" s="11">
        <v>135124</v>
      </c>
      <c r="I614" s="11">
        <v>135259</v>
      </c>
      <c r="J614" s="58">
        <v>2.4899999999999999E-46</v>
      </c>
      <c r="K614" s="59">
        <v>185</v>
      </c>
    </row>
    <row r="615" spans="1:11" ht="15" x14ac:dyDescent="0.2">
      <c r="A615" s="56" t="s">
        <v>639</v>
      </c>
      <c r="B615" s="11">
        <v>97.98</v>
      </c>
      <c r="C615" s="11">
        <v>99</v>
      </c>
      <c r="D615" s="11">
        <v>2</v>
      </c>
      <c r="E615" s="11">
        <v>0</v>
      </c>
      <c r="F615" s="11">
        <v>101258</v>
      </c>
      <c r="G615" s="11">
        <v>101356</v>
      </c>
      <c r="H615" s="11">
        <v>100204</v>
      </c>
      <c r="I615" s="11">
        <v>100106</v>
      </c>
      <c r="J615" s="58">
        <v>1.9399999999999999E-42</v>
      </c>
      <c r="K615" s="59">
        <v>172</v>
      </c>
    </row>
    <row r="616" spans="1:11" ht="15" x14ac:dyDescent="0.2">
      <c r="A616" s="56" t="s">
        <v>639</v>
      </c>
      <c r="B616" s="11">
        <v>97.98</v>
      </c>
      <c r="C616" s="11">
        <v>99</v>
      </c>
      <c r="D616" s="11">
        <v>2</v>
      </c>
      <c r="E616" s="11">
        <v>0</v>
      </c>
      <c r="F616" s="11">
        <v>100106</v>
      </c>
      <c r="G616" s="11">
        <v>100204</v>
      </c>
      <c r="H616" s="11">
        <v>101356</v>
      </c>
      <c r="I616" s="11">
        <v>101258</v>
      </c>
      <c r="J616" s="58">
        <v>1.9399999999999999E-42</v>
      </c>
      <c r="K616" s="59">
        <v>172</v>
      </c>
    </row>
    <row r="617" spans="1:11" ht="15" x14ac:dyDescent="0.2">
      <c r="A617" s="56" t="s">
        <v>639</v>
      </c>
      <c r="B617" s="11">
        <v>83.695999999999998</v>
      </c>
      <c r="C617" s="11">
        <v>184</v>
      </c>
      <c r="D617" s="11">
        <v>22</v>
      </c>
      <c r="E617" s="11">
        <v>5</v>
      </c>
      <c r="F617" s="11">
        <v>106568</v>
      </c>
      <c r="G617" s="11">
        <v>106745</v>
      </c>
      <c r="H617" s="11">
        <v>17974</v>
      </c>
      <c r="I617" s="11">
        <v>17793</v>
      </c>
      <c r="J617" s="58">
        <v>9.0000000000000002E-41</v>
      </c>
      <c r="K617" s="59">
        <v>167</v>
      </c>
    </row>
    <row r="618" spans="1:11" ht="15" x14ac:dyDescent="0.2">
      <c r="A618" s="56" t="s">
        <v>639</v>
      </c>
      <c r="B618" s="11">
        <v>83.695999999999998</v>
      </c>
      <c r="C618" s="11">
        <v>184</v>
      </c>
      <c r="D618" s="11">
        <v>22</v>
      </c>
      <c r="E618" s="11">
        <v>5</v>
      </c>
      <c r="F618" s="11">
        <v>17793</v>
      </c>
      <c r="G618" s="11">
        <v>17974</v>
      </c>
      <c r="H618" s="11">
        <v>106745</v>
      </c>
      <c r="I618" s="11">
        <v>106568</v>
      </c>
      <c r="J618" s="58">
        <v>9.0000000000000002E-41</v>
      </c>
      <c r="K618" s="59">
        <v>167</v>
      </c>
    </row>
    <row r="619" spans="1:11" ht="15" x14ac:dyDescent="0.2">
      <c r="A619" s="56" t="s">
        <v>639</v>
      </c>
      <c r="B619" s="11">
        <v>92.856999999999999</v>
      </c>
      <c r="C619" s="11">
        <v>112</v>
      </c>
      <c r="D619" s="11">
        <v>5</v>
      </c>
      <c r="E619" s="11">
        <v>2</v>
      </c>
      <c r="F619" s="11">
        <v>52643</v>
      </c>
      <c r="G619" s="11">
        <v>52754</v>
      </c>
      <c r="H619" s="11">
        <v>37185</v>
      </c>
      <c r="I619" s="11">
        <v>37293</v>
      </c>
      <c r="J619" s="58">
        <v>1.5099999999999999E-38</v>
      </c>
      <c r="K619" s="59">
        <v>159</v>
      </c>
    </row>
    <row r="620" spans="1:11" ht="15" x14ac:dyDescent="0.2">
      <c r="A620" s="56" t="s">
        <v>639</v>
      </c>
      <c r="B620" s="11">
        <v>92.856999999999999</v>
      </c>
      <c r="C620" s="11">
        <v>112</v>
      </c>
      <c r="D620" s="11">
        <v>5</v>
      </c>
      <c r="E620" s="11">
        <v>2</v>
      </c>
      <c r="F620" s="11">
        <v>37185</v>
      </c>
      <c r="G620" s="11">
        <v>37293</v>
      </c>
      <c r="H620" s="11">
        <v>52643</v>
      </c>
      <c r="I620" s="11">
        <v>52754</v>
      </c>
      <c r="J620" s="58">
        <v>1.5099999999999999E-38</v>
      </c>
      <c r="K620" s="59">
        <v>159</v>
      </c>
    </row>
    <row r="621" spans="1:11" ht="15" x14ac:dyDescent="0.2">
      <c r="A621" s="56" t="s">
        <v>639</v>
      </c>
      <c r="B621" s="11">
        <v>95.876000000000005</v>
      </c>
      <c r="C621" s="11">
        <v>97</v>
      </c>
      <c r="D621" s="11">
        <v>3</v>
      </c>
      <c r="E621" s="11">
        <v>1</v>
      </c>
      <c r="F621" s="11">
        <v>105348</v>
      </c>
      <c r="G621" s="11">
        <v>105443</v>
      </c>
      <c r="H621" s="11">
        <v>32835</v>
      </c>
      <c r="I621" s="11">
        <v>32931</v>
      </c>
      <c r="J621" s="58">
        <v>1.95E-37</v>
      </c>
      <c r="K621" s="59">
        <v>156</v>
      </c>
    </row>
    <row r="622" spans="1:11" ht="15" x14ac:dyDescent="0.2">
      <c r="A622" s="56" t="s">
        <v>639</v>
      </c>
      <c r="B622" s="11">
        <v>95.876000000000005</v>
      </c>
      <c r="C622" s="11">
        <v>97</v>
      </c>
      <c r="D622" s="11">
        <v>3</v>
      </c>
      <c r="E622" s="11">
        <v>1</v>
      </c>
      <c r="F622" s="11">
        <v>32835</v>
      </c>
      <c r="G622" s="11">
        <v>32931</v>
      </c>
      <c r="H622" s="11">
        <v>105348</v>
      </c>
      <c r="I622" s="11">
        <v>105443</v>
      </c>
      <c r="J622" s="58">
        <v>1.95E-37</v>
      </c>
      <c r="K622" s="59">
        <v>156</v>
      </c>
    </row>
    <row r="623" spans="1:11" ht="15" x14ac:dyDescent="0.2">
      <c r="A623" s="56" t="s">
        <v>639</v>
      </c>
      <c r="B623" s="11">
        <v>97.26</v>
      </c>
      <c r="C623" s="11">
        <v>73</v>
      </c>
      <c r="D623" s="11">
        <v>2</v>
      </c>
      <c r="E623" s="11">
        <v>0</v>
      </c>
      <c r="F623" s="11">
        <v>123062</v>
      </c>
      <c r="G623" s="11">
        <v>123134</v>
      </c>
      <c r="H623" s="11">
        <v>57164</v>
      </c>
      <c r="I623" s="11">
        <v>57236</v>
      </c>
      <c r="J623" s="58">
        <v>5.4999999999999997E-28</v>
      </c>
      <c r="K623" s="59">
        <v>124</v>
      </c>
    </row>
    <row r="624" spans="1:11" ht="15" x14ac:dyDescent="0.2">
      <c r="A624" s="56" t="s">
        <v>639</v>
      </c>
      <c r="B624" s="11">
        <v>97.26</v>
      </c>
      <c r="C624" s="11">
        <v>73</v>
      </c>
      <c r="D624" s="11">
        <v>2</v>
      </c>
      <c r="E624" s="11">
        <v>0</v>
      </c>
      <c r="F624" s="11">
        <v>57164</v>
      </c>
      <c r="G624" s="11">
        <v>57236</v>
      </c>
      <c r="H624" s="11">
        <v>123062</v>
      </c>
      <c r="I624" s="11">
        <v>123134</v>
      </c>
      <c r="J624" s="58">
        <v>5.4999999999999997E-28</v>
      </c>
      <c r="K624" s="59">
        <v>124</v>
      </c>
    </row>
    <row r="625" spans="1:11" ht="15" x14ac:dyDescent="0.2">
      <c r="A625" s="56" t="s">
        <v>639</v>
      </c>
      <c r="B625" s="11">
        <v>85.840999999999994</v>
      </c>
      <c r="C625" s="11">
        <v>113</v>
      </c>
      <c r="D625" s="11">
        <v>15</v>
      </c>
      <c r="E625" s="11">
        <v>1</v>
      </c>
      <c r="F625" s="11">
        <v>144704</v>
      </c>
      <c r="G625" s="11">
        <v>144815</v>
      </c>
      <c r="H625" s="11">
        <v>12172</v>
      </c>
      <c r="I625" s="11">
        <v>12060</v>
      </c>
      <c r="J625" s="58">
        <v>2.5599999999999999E-26</v>
      </c>
      <c r="K625" s="59">
        <v>119</v>
      </c>
    </row>
    <row r="626" spans="1:11" ht="15" x14ac:dyDescent="0.2">
      <c r="A626" s="56" t="s">
        <v>639</v>
      </c>
      <c r="B626" s="11">
        <v>85.840999999999994</v>
      </c>
      <c r="C626" s="11">
        <v>113</v>
      </c>
      <c r="D626" s="11">
        <v>15</v>
      </c>
      <c r="E626" s="11">
        <v>1</v>
      </c>
      <c r="F626" s="11">
        <v>12060</v>
      </c>
      <c r="G626" s="11">
        <v>12172</v>
      </c>
      <c r="H626" s="11">
        <v>144815</v>
      </c>
      <c r="I626" s="11">
        <v>144704</v>
      </c>
      <c r="J626" s="58">
        <v>2.5599999999999999E-26</v>
      </c>
      <c r="K626" s="59">
        <v>119</v>
      </c>
    </row>
    <row r="627" spans="1:11" ht="15" x14ac:dyDescent="0.2">
      <c r="A627" s="56" t="s">
        <v>639</v>
      </c>
      <c r="B627" s="11">
        <v>98.484999999999999</v>
      </c>
      <c r="C627" s="11">
        <v>66</v>
      </c>
      <c r="D627" s="11">
        <v>1</v>
      </c>
      <c r="E627" s="11">
        <v>0</v>
      </c>
      <c r="F627" s="11">
        <v>102524</v>
      </c>
      <c r="G627" s="11">
        <v>102589</v>
      </c>
      <c r="H627" s="11">
        <v>102468</v>
      </c>
      <c r="I627" s="11">
        <v>102533</v>
      </c>
      <c r="J627" s="58">
        <v>9.2000000000000004E-26</v>
      </c>
      <c r="K627" s="59">
        <v>117</v>
      </c>
    </row>
    <row r="628" spans="1:11" ht="15" x14ac:dyDescent="0.2">
      <c r="A628" s="56" t="s">
        <v>639</v>
      </c>
      <c r="B628" s="11">
        <v>98.484999999999999</v>
      </c>
      <c r="C628" s="11">
        <v>66</v>
      </c>
      <c r="D628" s="11">
        <v>1</v>
      </c>
      <c r="E628" s="11">
        <v>0</v>
      </c>
      <c r="F628" s="11">
        <v>102468</v>
      </c>
      <c r="G628" s="11">
        <v>102533</v>
      </c>
      <c r="H628" s="11">
        <v>102524</v>
      </c>
      <c r="I628" s="11">
        <v>102589</v>
      </c>
      <c r="J628" s="58">
        <v>9.2000000000000004E-26</v>
      </c>
      <c r="K628" s="59">
        <v>117</v>
      </c>
    </row>
    <row r="629" spans="1:11" ht="15" x14ac:dyDescent="0.2">
      <c r="A629" s="56" t="s">
        <v>639</v>
      </c>
      <c r="B629" s="11">
        <v>81.817999999999998</v>
      </c>
      <c r="C629" s="11">
        <v>132</v>
      </c>
      <c r="D629" s="11">
        <v>17</v>
      </c>
      <c r="E629" s="11">
        <v>6</v>
      </c>
      <c r="F629" s="11">
        <v>122763</v>
      </c>
      <c r="G629" s="11">
        <v>122894</v>
      </c>
      <c r="H629" s="11">
        <v>57009</v>
      </c>
      <c r="I629" s="11">
        <v>57133</v>
      </c>
      <c r="J629" s="58">
        <v>7.1599999999999999E-22</v>
      </c>
      <c r="K629" s="59">
        <v>104</v>
      </c>
    </row>
    <row r="630" spans="1:11" ht="15" x14ac:dyDescent="0.2">
      <c r="A630" s="56" t="s">
        <v>639</v>
      </c>
      <c r="B630" s="11">
        <v>81.817999999999998</v>
      </c>
      <c r="C630" s="11">
        <v>132</v>
      </c>
      <c r="D630" s="11">
        <v>17</v>
      </c>
      <c r="E630" s="11">
        <v>6</v>
      </c>
      <c r="F630" s="11">
        <v>57009</v>
      </c>
      <c r="G630" s="11">
        <v>57133</v>
      </c>
      <c r="H630" s="11">
        <v>122763</v>
      </c>
      <c r="I630" s="11">
        <v>122894</v>
      </c>
      <c r="J630" s="58">
        <v>7.1599999999999999E-22</v>
      </c>
      <c r="K630" s="59">
        <v>104</v>
      </c>
    </row>
    <row r="631" spans="1:11" ht="15" x14ac:dyDescent="0.2">
      <c r="A631" s="56" t="s">
        <v>639</v>
      </c>
      <c r="B631" s="11">
        <v>100</v>
      </c>
      <c r="C631" s="11">
        <v>53</v>
      </c>
      <c r="D631" s="11">
        <v>0</v>
      </c>
      <c r="E631" s="11">
        <v>0</v>
      </c>
      <c r="F631" s="11">
        <v>140897</v>
      </c>
      <c r="G631" s="11">
        <v>140949</v>
      </c>
      <c r="H631" s="11">
        <v>53447</v>
      </c>
      <c r="I631" s="11">
        <v>53395</v>
      </c>
      <c r="J631" s="58">
        <v>3.3299999999999998E-20</v>
      </c>
      <c r="K631" s="59">
        <v>99</v>
      </c>
    </row>
    <row r="632" spans="1:11" ht="15" x14ac:dyDescent="0.2">
      <c r="A632" s="56" t="s">
        <v>639</v>
      </c>
      <c r="B632" s="11">
        <v>89.024000000000001</v>
      </c>
      <c r="C632" s="11">
        <v>82</v>
      </c>
      <c r="D632" s="11">
        <v>5</v>
      </c>
      <c r="E632" s="11">
        <v>2</v>
      </c>
      <c r="F632" s="11">
        <v>123279</v>
      </c>
      <c r="G632" s="11">
        <v>123360</v>
      </c>
      <c r="H632" s="11">
        <v>87197</v>
      </c>
      <c r="I632" s="11">
        <v>87274</v>
      </c>
      <c r="J632" s="58">
        <v>3.3299999999999998E-20</v>
      </c>
      <c r="K632" s="59">
        <v>99</v>
      </c>
    </row>
    <row r="633" spans="1:11" ht="15" x14ac:dyDescent="0.2">
      <c r="A633" s="56" t="s">
        <v>639</v>
      </c>
      <c r="B633" s="11">
        <v>89.024000000000001</v>
      </c>
      <c r="C633" s="11">
        <v>82</v>
      </c>
      <c r="D633" s="11">
        <v>5</v>
      </c>
      <c r="E633" s="11">
        <v>2</v>
      </c>
      <c r="F633" s="11">
        <v>87197</v>
      </c>
      <c r="G633" s="11">
        <v>87274</v>
      </c>
      <c r="H633" s="11">
        <v>123279</v>
      </c>
      <c r="I633" s="11">
        <v>123360</v>
      </c>
      <c r="J633" s="58">
        <v>3.3299999999999998E-20</v>
      </c>
      <c r="K633" s="59">
        <v>99</v>
      </c>
    </row>
    <row r="634" spans="1:11" ht="15" x14ac:dyDescent="0.2">
      <c r="A634" s="56" t="s">
        <v>639</v>
      </c>
      <c r="B634" s="11">
        <v>100</v>
      </c>
      <c r="C634" s="11">
        <v>53</v>
      </c>
      <c r="D634" s="11">
        <v>0</v>
      </c>
      <c r="E634" s="11">
        <v>0</v>
      </c>
      <c r="F634" s="11">
        <v>53395</v>
      </c>
      <c r="G634" s="11">
        <v>53447</v>
      </c>
      <c r="H634" s="11">
        <v>140949</v>
      </c>
      <c r="I634" s="11">
        <v>140897</v>
      </c>
      <c r="J634" s="58">
        <v>3.3299999999999998E-20</v>
      </c>
      <c r="K634" s="59">
        <v>99</v>
      </c>
    </row>
    <row r="635" spans="1:11" ht="15" x14ac:dyDescent="0.2">
      <c r="A635" s="56" t="s">
        <v>639</v>
      </c>
      <c r="B635" s="11">
        <v>95.081999999999994</v>
      </c>
      <c r="C635" s="11">
        <v>61</v>
      </c>
      <c r="D635" s="11">
        <v>2</v>
      </c>
      <c r="E635" s="11">
        <v>1</v>
      </c>
      <c r="F635" s="11">
        <v>123508</v>
      </c>
      <c r="G635" s="11">
        <v>123568</v>
      </c>
      <c r="H635" s="11">
        <v>119815</v>
      </c>
      <c r="I635" s="11">
        <v>119874</v>
      </c>
      <c r="J635" s="58">
        <v>4.3100000000000001E-19</v>
      </c>
      <c r="K635" s="59">
        <v>95.3</v>
      </c>
    </row>
    <row r="636" spans="1:11" ht="15" x14ac:dyDescent="0.2">
      <c r="A636" s="56" t="s">
        <v>639</v>
      </c>
      <c r="B636" s="11">
        <v>95.081999999999994</v>
      </c>
      <c r="C636" s="11">
        <v>61</v>
      </c>
      <c r="D636" s="11">
        <v>2</v>
      </c>
      <c r="E636" s="11">
        <v>1</v>
      </c>
      <c r="F636" s="11">
        <v>119815</v>
      </c>
      <c r="G636" s="11">
        <v>119874</v>
      </c>
      <c r="H636" s="11">
        <v>123508</v>
      </c>
      <c r="I636" s="11">
        <v>123568</v>
      </c>
      <c r="J636" s="58">
        <v>4.3100000000000001E-19</v>
      </c>
      <c r="K636" s="59">
        <v>95.3</v>
      </c>
    </row>
    <row r="637" spans="1:11" ht="15" x14ac:dyDescent="0.2">
      <c r="A637" s="56" t="s">
        <v>639</v>
      </c>
      <c r="B637" s="11">
        <v>96.491</v>
      </c>
      <c r="C637" s="11">
        <v>57</v>
      </c>
      <c r="D637" s="11">
        <v>1</v>
      </c>
      <c r="E637" s="11">
        <v>1</v>
      </c>
      <c r="F637" s="11">
        <v>113233</v>
      </c>
      <c r="G637" s="11">
        <v>113289</v>
      </c>
      <c r="H637" s="11">
        <v>8897</v>
      </c>
      <c r="I637" s="11">
        <v>8952</v>
      </c>
      <c r="J637" s="58">
        <v>1.55E-18</v>
      </c>
      <c r="K637" s="59">
        <v>93.5</v>
      </c>
    </row>
    <row r="638" spans="1:11" ht="15" x14ac:dyDescent="0.2">
      <c r="A638" s="56" t="s">
        <v>639</v>
      </c>
      <c r="B638" s="11">
        <v>96.491</v>
      </c>
      <c r="C638" s="11">
        <v>57</v>
      </c>
      <c r="D638" s="11">
        <v>1</v>
      </c>
      <c r="E638" s="11">
        <v>1</v>
      </c>
      <c r="F638" s="11">
        <v>8897</v>
      </c>
      <c r="G638" s="11">
        <v>8952</v>
      </c>
      <c r="H638" s="11">
        <v>113233</v>
      </c>
      <c r="I638" s="11">
        <v>113289</v>
      </c>
      <c r="J638" s="58">
        <v>1.55E-18</v>
      </c>
      <c r="K638" s="59">
        <v>93.5</v>
      </c>
    </row>
    <row r="639" spans="1:11" ht="15" x14ac:dyDescent="0.2">
      <c r="A639" s="56" t="s">
        <v>639</v>
      </c>
      <c r="B639" s="11">
        <v>94.915000000000006</v>
      </c>
      <c r="C639" s="11">
        <v>59</v>
      </c>
      <c r="D639" s="11">
        <v>2</v>
      </c>
      <c r="E639" s="11">
        <v>1</v>
      </c>
      <c r="F639" s="11">
        <v>105443</v>
      </c>
      <c r="G639" s="11">
        <v>105500</v>
      </c>
      <c r="H639" s="11">
        <v>18814</v>
      </c>
      <c r="I639" s="11">
        <v>18872</v>
      </c>
      <c r="J639" s="58">
        <v>5.5699999999999996E-18</v>
      </c>
      <c r="K639" s="59">
        <v>91.6</v>
      </c>
    </row>
    <row r="640" spans="1:11" ht="15" x14ac:dyDescent="0.2">
      <c r="A640" s="56" t="s">
        <v>639</v>
      </c>
      <c r="B640" s="11">
        <v>94.915000000000006</v>
      </c>
      <c r="C640" s="11">
        <v>59</v>
      </c>
      <c r="D640" s="11">
        <v>2</v>
      </c>
      <c r="E640" s="11">
        <v>1</v>
      </c>
      <c r="F640" s="11">
        <v>18814</v>
      </c>
      <c r="G640" s="11">
        <v>18872</v>
      </c>
      <c r="H640" s="11">
        <v>105443</v>
      </c>
      <c r="I640" s="11">
        <v>105500</v>
      </c>
      <c r="J640" s="58">
        <v>5.5699999999999996E-18</v>
      </c>
      <c r="K640" s="59">
        <v>91.6</v>
      </c>
    </row>
    <row r="641" spans="1:11" ht="15" x14ac:dyDescent="0.2">
      <c r="A641" s="56" t="s">
        <v>639</v>
      </c>
      <c r="B641" s="11">
        <v>92.856999999999999</v>
      </c>
      <c r="C641" s="11">
        <v>56</v>
      </c>
      <c r="D641" s="11">
        <v>4</v>
      </c>
      <c r="E641" s="11">
        <v>0</v>
      </c>
      <c r="F641" s="11">
        <v>102300</v>
      </c>
      <c r="G641" s="11">
        <v>102355</v>
      </c>
      <c r="H641" s="11">
        <v>40538</v>
      </c>
      <c r="I641" s="11">
        <v>40593</v>
      </c>
      <c r="J641" s="58">
        <v>3.3600000000000002E-15</v>
      </c>
      <c r="K641" s="59">
        <v>82.4</v>
      </c>
    </row>
    <row r="642" spans="1:11" ht="15" x14ac:dyDescent="0.2">
      <c r="A642" s="56" t="s">
        <v>639</v>
      </c>
      <c r="B642" s="11">
        <v>92.856999999999999</v>
      </c>
      <c r="C642" s="11">
        <v>56</v>
      </c>
      <c r="D642" s="11">
        <v>4</v>
      </c>
      <c r="E642" s="11">
        <v>0</v>
      </c>
      <c r="F642" s="11">
        <v>40538</v>
      </c>
      <c r="G642" s="11">
        <v>40593</v>
      </c>
      <c r="H642" s="11">
        <v>102300</v>
      </c>
      <c r="I642" s="11">
        <v>102355</v>
      </c>
      <c r="J642" s="58">
        <v>3.3600000000000002E-15</v>
      </c>
      <c r="K642" s="59">
        <v>82.4</v>
      </c>
    </row>
    <row r="643" spans="1:11" ht="15" x14ac:dyDescent="0.2">
      <c r="A643" s="56" t="s">
        <v>639</v>
      </c>
      <c r="B643" s="11">
        <v>95.832999999999998</v>
      </c>
      <c r="C643" s="11">
        <v>48</v>
      </c>
      <c r="D643" s="11">
        <v>2</v>
      </c>
      <c r="E643" s="11">
        <v>0</v>
      </c>
      <c r="F643" s="11">
        <v>143000</v>
      </c>
      <c r="G643" s="11">
        <v>143047</v>
      </c>
      <c r="H643" s="11">
        <v>33326</v>
      </c>
      <c r="I643" s="11">
        <v>33279</v>
      </c>
      <c r="J643" s="58">
        <v>4.3400000000000003E-14</v>
      </c>
      <c r="K643" s="59">
        <v>78.7</v>
      </c>
    </row>
    <row r="644" spans="1:11" ht="15" x14ac:dyDescent="0.2">
      <c r="A644" s="56" t="s">
        <v>639</v>
      </c>
      <c r="B644" s="11">
        <v>100</v>
      </c>
      <c r="C644" s="11">
        <v>42</v>
      </c>
      <c r="D644" s="11">
        <v>0</v>
      </c>
      <c r="E644" s="11">
        <v>0</v>
      </c>
      <c r="F644" s="11">
        <v>33285</v>
      </c>
      <c r="G644" s="11">
        <v>33326</v>
      </c>
      <c r="H644" s="11">
        <v>143041</v>
      </c>
      <c r="I644" s="11">
        <v>143000</v>
      </c>
      <c r="J644" s="58">
        <v>4.3400000000000003E-14</v>
      </c>
      <c r="K644" s="59">
        <v>78.7</v>
      </c>
    </row>
    <row r="645" spans="1:11" ht="15" x14ac:dyDescent="0.2">
      <c r="A645" s="56" t="s">
        <v>639</v>
      </c>
      <c r="B645" s="11">
        <v>90.741</v>
      </c>
      <c r="C645" s="11">
        <v>54</v>
      </c>
      <c r="D645" s="11">
        <v>3</v>
      </c>
      <c r="E645" s="11">
        <v>1</v>
      </c>
      <c r="F645" s="11">
        <v>101155</v>
      </c>
      <c r="G645" s="11">
        <v>101208</v>
      </c>
      <c r="H645" s="11">
        <v>19269</v>
      </c>
      <c r="I645" s="11">
        <v>19320</v>
      </c>
      <c r="J645" s="58">
        <v>7.2600000000000002E-12</v>
      </c>
      <c r="K645" s="59">
        <v>71.3</v>
      </c>
    </row>
    <row r="646" spans="1:11" ht="15" x14ac:dyDescent="0.2">
      <c r="A646" s="56" t="s">
        <v>639</v>
      </c>
      <c r="B646" s="11">
        <v>95.454999999999998</v>
      </c>
      <c r="C646" s="11">
        <v>44</v>
      </c>
      <c r="D646" s="11">
        <v>1</v>
      </c>
      <c r="E646" s="11">
        <v>1</v>
      </c>
      <c r="F646" s="11">
        <v>29213</v>
      </c>
      <c r="G646" s="11">
        <v>29256</v>
      </c>
      <c r="H646" s="11">
        <v>23175</v>
      </c>
      <c r="I646" s="11">
        <v>23217</v>
      </c>
      <c r="J646" s="58">
        <v>2.6099999999999999E-11</v>
      </c>
      <c r="K646" s="59">
        <v>69.400000000000006</v>
      </c>
    </row>
    <row r="647" spans="1:11" ht="15" x14ac:dyDescent="0.2">
      <c r="A647" s="56" t="s">
        <v>639</v>
      </c>
      <c r="B647" s="11">
        <v>95.454999999999998</v>
      </c>
      <c r="C647" s="11">
        <v>44</v>
      </c>
      <c r="D647" s="11">
        <v>1</v>
      </c>
      <c r="E647" s="11">
        <v>1</v>
      </c>
      <c r="F647" s="11">
        <v>23175</v>
      </c>
      <c r="G647" s="11">
        <v>23217</v>
      </c>
      <c r="H647" s="11">
        <v>29213</v>
      </c>
      <c r="I647" s="11">
        <v>29256</v>
      </c>
      <c r="J647" s="58">
        <v>2.6099999999999999E-11</v>
      </c>
      <c r="K647" s="59">
        <v>69.400000000000006</v>
      </c>
    </row>
    <row r="648" spans="1:11" ht="15" x14ac:dyDescent="0.2">
      <c r="A648" s="56" t="s">
        <v>639</v>
      </c>
      <c r="B648" s="11">
        <v>100</v>
      </c>
      <c r="C648" s="11">
        <v>36</v>
      </c>
      <c r="D648" s="11">
        <v>0</v>
      </c>
      <c r="E648" s="11">
        <v>0</v>
      </c>
      <c r="F648" s="11">
        <v>32952</v>
      </c>
      <c r="G648" s="11">
        <v>32987</v>
      </c>
      <c r="H648" s="11">
        <v>18524</v>
      </c>
      <c r="I648" s="11">
        <v>18559</v>
      </c>
      <c r="J648" s="58">
        <v>9.3899999999999994E-11</v>
      </c>
      <c r="K648" s="59">
        <v>67.599999999999994</v>
      </c>
    </row>
    <row r="649" spans="1:11" ht="15.75" thickBot="1" x14ac:dyDescent="0.25">
      <c r="A649" s="60" t="s">
        <v>639</v>
      </c>
      <c r="B649" s="51">
        <v>100</v>
      </c>
      <c r="C649" s="51">
        <v>36</v>
      </c>
      <c r="D649" s="51">
        <v>0</v>
      </c>
      <c r="E649" s="51">
        <v>0</v>
      </c>
      <c r="F649" s="51">
        <v>18524</v>
      </c>
      <c r="G649" s="51">
        <v>18559</v>
      </c>
      <c r="H649" s="51">
        <v>32952</v>
      </c>
      <c r="I649" s="51">
        <v>32987</v>
      </c>
      <c r="J649" s="52">
        <v>9.3899999999999994E-11</v>
      </c>
      <c r="K649" s="61">
        <v>67.599999999999994</v>
      </c>
    </row>
    <row r="650" spans="1:11" ht="15" x14ac:dyDescent="0.2">
      <c r="A650" s="56" t="s">
        <v>640</v>
      </c>
      <c r="B650" s="11">
        <v>100</v>
      </c>
      <c r="C650" s="11">
        <v>53885</v>
      </c>
      <c r="D650" s="11">
        <v>0</v>
      </c>
      <c r="E650" s="11">
        <v>0</v>
      </c>
      <c r="F650" s="11">
        <v>1</v>
      </c>
      <c r="G650" s="11">
        <v>53885</v>
      </c>
      <c r="H650" s="11">
        <v>1</v>
      </c>
      <c r="I650" s="11">
        <v>53885</v>
      </c>
      <c r="J650" s="11">
        <v>0</v>
      </c>
      <c r="K650" s="59">
        <v>99507</v>
      </c>
    </row>
    <row r="651" spans="1:11" ht="15" x14ac:dyDescent="0.2">
      <c r="A651" s="56" t="s">
        <v>640</v>
      </c>
      <c r="B651" s="11">
        <v>89.361999999999995</v>
      </c>
      <c r="C651" s="11">
        <v>329</v>
      </c>
      <c r="D651" s="11">
        <v>27</v>
      </c>
      <c r="E651" s="11">
        <v>7</v>
      </c>
      <c r="F651" s="11">
        <v>8721</v>
      </c>
      <c r="G651" s="11">
        <v>9042</v>
      </c>
      <c r="H651" s="11">
        <v>6523</v>
      </c>
      <c r="I651" s="11">
        <v>6850</v>
      </c>
      <c r="J651" s="58">
        <v>6.73E-114</v>
      </c>
      <c r="K651" s="59">
        <v>407</v>
      </c>
    </row>
    <row r="652" spans="1:11" ht="15" x14ac:dyDescent="0.2">
      <c r="A652" s="56" t="s">
        <v>640</v>
      </c>
      <c r="B652" s="11">
        <v>89.361999999999995</v>
      </c>
      <c r="C652" s="11">
        <v>329</v>
      </c>
      <c r="D652" s="11">
        <v>27</v>
      </c>
      <c r="E652" s="11">
        <v>7</v>
      </c>
      <c r="F652" s="11">
        <v>6523</v>
      </c>
      <c r="G652" s="11">
        <v>6850</v>
      </c>
      <c r="H652" s="11">
        <v>8721</v>
      </c>
      <c r="I652" s="11">
        <v>9042</v>
      </c>
      <c r="J652" s="58">
        <v>6.73E-114</v>
      </c>
      <c r="K652" s="59">
        <v>407</v>
      </c>
    </row>
    <row r="653" spans="1:11" ht="15" x14ac:dyDescent="0.2">
      <c r="A653" s="56" t="s">
        <v>640</v>
      </c>
      <c r="B653" s="11">
        <v>98.361000000000004</v>
      </c>
      <c r="C653" s="11">
        <v>183</v>
      </c>
      <c r="D653" s="11">
        <v>3</v>
      </c>
      <c r="E653" s="11">
        <v>0</v>
      </c>
      <c r="F653" s="11">
        <v>30582</v>
      </c>
      <c r="G653" s="11">
        <v>30764</v>
      </c>
      <c r="H653" s="11">
        <v>22421</v>
      </c>
      <c r="I653" s="11">
        <v>22603</v>
      </c>
      <c r="J653" s="58">
        <v>2.5100000000000001E-88</v>
      </c>
      <c r="K653" s="59">
        <v>322</v>
      </c>
    </row>
    <row r="654" spans="1:11" ht="15" x14ac:dyDescent="0.2">
      <c r="A654" s="56" t="s">
        <v>640</v>
      </c>
      <c r="B654" s="11">
        <v>98.361000000000004</v>
      </c>
      <c r="C654" s="11">
        <v>183</v>
      </c>
      <c r="D654" s="11">
        <v>3</v>
      </c>
      <c r="E654" s="11">
        <v>0</v>
      </c>
      <c r="F654" s="11">
        <v>22421</v>
      </c>
      <c r="G654" s="11">
        <v>22603</v>
      </c>
      <c r="H654" s="11">
        <v>30582</v>
      </c>
      <c r="I654" s="11">
        <v>30764</v>
      </c>
      <c r="J654" s="58">
        <v>2.5100000000000001E-88</v>
      </c>
      <c r="K654" s="59">
        <v>322</v>
      </c>
    </row>
    <row r="655" spans="1:11" ht="15" x14ac:dyDescent="0.2">
      <c r="A655" s="56" t="s">
        <v>640</v>
      </c>
      <c r="B655" s="11">
        <v>97.296999999999997</v>
      </c>
      <c r="C655" s="11">
        <v>185</v>
      </c>
      <c r="D655" s="11">
        <v>5</v>
      </c>
      <c r="E655" s="11">
        <v>0</v>
      </c>
      <c r="F655" s="11">
        <v>18617</v>
      </c>
      <c r="G655" s="11">
        <v>18801</v>
      </c>
      <c r="H655" s="11">
        <v>4464</v>
      </c>
      <c r="I655" s="11">
        <v>4648</v>
      </c>
      <c r="J655" s="58">
        <v>4.2E-86</v>
      </c>
      <c r="K655" s="59">
        <v>315</v>
      </c>
    </row>
    <row r="656" spans="1:11" ht="15" x14ac:dyDescent="0.2">
      <c r="A656" s="56" t="s">
        <v>640</v>
      </c>
      <c r="B656" s="11">
        <v>97.296999999999997</v>
      </c>
      <c r="C656" s="11">
        <v>185</v>
      </c>
      <c r="D656" s="11">
        <v>5</v>
      </c>
      <c r="E656" s="11">
        <v>0</v>
      </c>
      <c r="F656" s="11">
        <v>4464</v>
      </c>
      <c r="G656" s="11">
        <v>4648</v>
      </c>
      <c r="H656" s="11">
        <v>18617</v>
      </c>
      <c r="I656" s="11">
        <v>18801</v>
      </c>
      <c r="J656" s="58">
        <v>4.2E-86</v>
      </c>
      <c r="K656" s="59">
        <v>315</v>
      </c>
    </row>
    <row r="657" spans="1:11" ht="15" x14ac:dyDescent="0.2">
      <c r="A657" s="56" t="s">
        <v>640</v>
      </c>
      <c r="B657" s="11">
        <v>92.156999999999996</v>
      </c>
      <c r="C657" s="11">
        <v>153</v>
      </c>
      <c r="D657" s="11">
        <v>11</v>
      </c>
      <c r="E657" s="11">
        <v>1</v>
      </c>
      <c r="F657" s="11">
        <v>38528</v>
      </c>
      <c r="G657" s="11">
        <v>38680</v>
      </c>
      <c r="H657" s="11">
        <v>36891</v>
      </c>
      <c r="I657" s="11">
        <v>37042</v>
      </c>
      <c r="J657" s="58">
        <v>4.3799999999999999E-56</v>
      </c>
      <c r="K657" s="59">
        <v>215</v>
      </c>
    </row>
    <row r="658" spans="1:11" ht="15" x14ac:dyDescent="0.2">
      <c r="A658" s="56" t="s">
        <v>640</v>
      </c>
      <c r="B658" s="11">
        <v>92.156999999999996</v>
      </c>
      <c r="C658" s="11">
        <v>153</v>
      </c>
      <c r="D658" s="11">
        <v>11</v>
      </c>
      <c r="E658" s="11">
        <v>1</v>
      </c>
      <c r="F658" s="11">
        <v>36891</v>
      </c>
      <c r="G658" s="11">
        <v>37042</v>
      </c>
      <c r="H658" s="11">
        <v>38528</v>
      </c>
      <c r="I658" s="11">
        <v>38680</v>
      </c>
      <c r="J658" s="58">
        <v>4.3799999999999999E-56</v>
      </c>
      <c r="K658" s="59">
        <v>215</v>
      </c>
    </row>
    <row r="659" spans="1:11" ht="15" x14ac:dyDescent="0.2">
      <c r="A659" s="56" t="s">
        <v>640</v>
      </c>
      <c r="B659" s="11">
        <v>93.069000000000003</v>
      </c>
      <c r="C659" s="11">
        <v>101</v>
      </c>
      <c r="D659" s="11">
        <v>7</v>
      </c>
      <c r="E659" s="11">
        <v>0</v>
      </c>
      <c r="F659" s="11">
        <v>26997</v>
      </c>
      <c r="G659" s="11">
        <v>27097</v>
      </c>
      <c r="H659" s="11">
        <v>26226</v>
      </c>
      <c r="I659" s="11">
        <v>26126</v>
      </c>
      <c r="J659" s="58">
        <v>4.5000000000000002E-36</v>
      </c>
      <c r="K659" s="59">
        <v>148</v>
      </c>
    </row>
    <row r="660" spans="1:11" ht="15" x14ac:dyDescent="0.2">
      <c r="A660" s="56" t="s">
        <v>640</v>
      </c>
      <c r="B660" s="11">
        <v>93.069000000000003</v>
      </c>
      <c r="C660" s="11">
        <v>101</v>
      </c>
      <c r="D660" s="11">
        <v>7</v>
      </c>
      <c r="E660" s="11">
        <v>0</v>
      </c>
      <c r="F660" s="11">
        <v>26126</v>
      </c>
      <c r="G660" s="11">
        <v>26226</v>
      </c>
      <c r="H660" s="11">
        <v>27097</v>
      </c>
      <c r="I660" s="11">
        <v>26997</v>
      </c>
      <c r="J660" s="58">
        <v>4.5000000000000002E-36</v>
      </c>
      <c r="K660" s="59">
        <v>148</v>
      </c>
    </row>
    <row r="661" spans="1:11" ht="15" x14ac:dyDescent="0.2">
      <c r="A661" s="56" t="s">
        <v>640</v>
      </c>
      <c r="B661" s="11">
        <v>90.825999999999993</v>
      </c>
      <c r="C661" s="11">
        <v>109</v>
      </c>
      <c r="D661" s="11">
        <v>8</v>
      </c>
      <c r="E661" s="11">
        <v>2</v>
      </c>
      <c r="F661" s="11">
        <v>52678</v>
      </c>
      <c r="G661" s="11">
        <v>52785</v>
      </c>
      <c r="H661" s="11">
        <v>327</v>
      </c>
      <c r="I661" s="11">
        <v>434</v>
      </c>
      <c r="J661" s="58">
        <v>5.83E-35</v>
      </c>
      <c r="K661" s="59">
        <v>145</v>
      </c>
    </row>
    <row r="662" spans="1:11" ht="15" x14ac:dyDescent="0.2">
      <c r="A662" s="56" t="s">
        <v>640</v>
      </c>
      <c r="B662" s="11">
        <v>90.825999999999993</v>
      </c>
      <c r="C662" s="11">
        <v>109</v>
      </c>
      <c r="D662" s="11">
        <v>8</v>
      </c>
      <c r="E662" s="11">
        <v>2</v>
      </c>
      <c r="F662" s="11">
        <v>327</v>
      </c>
      <c r="G662" s="11">
        <v>434</v>
      </c>
      <c r="H662" s="11">
        <v>52678</v>
      </c>
      <c r="I662" s="11">
        <v>52785</v>
      </c>
      <c r="J662" s="58">
        <v>5.83E-35</v>
      </c>
      <c r="K662" s="59">
        <v>145</v>
      </c>
    </row>
    <row r="663" spans="1:11" ht="15" x14ac:dyDescent="0.2">
      <c r="A663" s="56" t="s">
        <v>640</v>
      </c>
      <c r="B663" s="11">
        <v>83.846000000000004</v>
      </c>
      <c r="C663" s="11">
        <v>130</v>
      </c>
      <c r="D663" s="11">
        <v>13</v>
      </c>
      <c r="E663" s="11">
        <v>6</v>
      </c>
      <c r="F663" s="11">
        <v>8025</v>
      </c>
      <c r="G663" s="11">
        <v>8151</v>
      </c>
      <c r="H663" s="11">
        <v>1664</v>
      </c>
      <c r="I663" s="11">
        <v>1540</v>
      </c>
      <c r="J663" s="58">
        <v>1.27E-26</v>
      </c>
      <c r="K663" s="59">
        <v>117</v>
      </c>
    </row>
    <row r="664" spans="1:11" ht="15" x14ac:dyDescent="0.2">
      <c r="A664" s="56" t="s">
        <v>640</v>
      </c>
      <c r="B664" s="11">
        <v>83.846000000000004</v>
      </c>
      <c r="C664" s="11">
        <v>130</v>
      </c>
      <c r="D664" s="11">
        <v>13</v>
      </c>
      <c r="E664" s="11">
        <v>6</v>
      </c>
      <c r="F664" s="11">
        <v>1540</v>
      </c>
      <c r="G664" s="11">
        <v>1664</v>
      </c>
      <c r="H664" s="11">
        <v>8151</v>
      </c>
      <c r="I664" s="11">
        <v>8025</v>
      </c>
      <c r="J664" s="58">
        <v>1.27E-26</v>
      </c>
      <c r="K664" s="59">
        <v>117</v>
      </c>
    </row>
    <row r="665" spans="1:11" ht="15" x14ac:dyDescent="0.2">
      <c r="A665" s="56" t="s">
        <v>640</v>
      </c>
      <c r="B665" s="11">
        <v>98.462000000000003</v>
      </c>
      <c r="C665" s="11">
        <v>65</v>
      </c>
      <c r="D665" s="11">
        <v>1</v>
      </c>
      <c r="E665" s="11">
        <v>0</v>
      </c>
      <c r="F665" s="11">
        <v>30535</v>
      </c>
      <c r="G665" s="11">
        <v>30599</v>
      </c>
      <c r="H665" s="11">
        <v>28137</v>
      </c>
      <c r="I665" s="11">
        <v>28073</v>
      </c>
      <c r="J665" s="58">
        <v>4.5700000000000003E-26</v>
      </c>
      <c r="K665" s="59">
        <v>115</v>
      </c>
    </row>
    <row r="666" spans="1:11" ht="15" x14ac:dyDescent="0.2">
      <c r="A666" s="56" t="s">
        <v>640</v>
      </c>
      <c r="B666" s="11">
        <v>98.462000000000003</v>
      </c>
      <c r="C666" s="11">
        <v>65</v>
      </c>
      <c r="D666" s="11">
        <v>1</v>
      </c>
      <c r="E666" s="11">
        <v>0</v>
      </c>
      <c r="F666" s="11">
        <v>28073</v>
      </c>
      <c r="G666" s="11">
        <v>28137</v>
      </c>
      <c r="H666" s="11">
        <v>30599</v>
      </c>
      <c r="I666" s="11">
        <v>30535</v>
      </c>
      <c r="J666" s="58">
        <v>4.5700000000000003E-26</v>
      </c>
      <c r="K666" s="59">
        <v>115</v>
      </c>
    </row>
    <row r="667" spans="1:11" ht="15" x14ac:dyDescent="0.2">
      <c r="A667" s="56" t="s">
        <v>640</v>
      </c>
      <c r="B667" s="11">
        <v>94.915000000000006</v>
      </c>
      <c r="C667" s="11">
        <v>59</v>
      </c>
      <c r="D667" s="11">
        <v>2</v>
      </c>
      <c r="E667" s="11">
        <v>1</v>
      </c>
      <c r="F667" s="11">
        <v>26130</v>
      </c>
      <c r="G667" s="11">
        <v>26188</v>
      </c>
      <c r="H667" s="11">
        <v>20807</v>
      </c>
      <c r="I667" s="11">
        <v>20864</v>
      </c>
      <c r="J667" s="58">
        <v>7.7000000000000004E-19</v>
      </c>
      <c r="K667" s="59">
        <v>91.6</v>
      </c>
    </row>
    <row r="668" spans="1:11" ht="15" x14ac:dyDescent="0.2">
      <c r="A668" s="56" t="s">
        <v>640</v>
      </c>
      <c r="B668" s="11">
        <v>94.915000000000006</v>
      </c>
      <c r="C668" s="11">
        <v>59</v>
      </c>
      <c r="D668" s="11">
        <v>2</v>
      </c>
      <c r="E668" s="11">
        <v>1</v>
      </c>
      <c r="F668" s="11">
        <v>20807</v>
      </c>
      <c r="G668" s="11">
        <v>20864</v>
      </c>
      <c r="H668" s="11">
        <v>26130</v>
      </c>
      <c r="I668" s="11">
        <v>26188</v>
      </c>
      <c r="J668" s="58">
        <v>7.7000000000000004E-19</v>
      </c>
      <c r="K668" s="59">
        <v>91.6</v>
      </c>
    </row>
    <row r="669" spans="1:11" ht="15" x14ac:dyDescent="0.2">
      <c r="A669" s="56" t="s">
        <v>640</v>
      </c>
      <c r="B669" s="11">
        <v>92.063000000000002</v>
      </c>
      <c r="C669" s="11">
        <v>63</v>
      </c>
      <c r="D669" s="11">
        <v>5</v>
      </c>
      <c r="E669" s="11">
        <v>0</v>
      </c>
      <c r="F669" s="11">
        <v>26443</v>
      </c>
      <c r="G669" s="11">
        <v>26505</v>
      </c>
      <c r="H669" s="11">
        <v>26130</v>
      </c>
      <c r="I669" s="11">
        <v>26192</v>
      </c>
      <c r="J669" s="58">
        <v>2.7699999999999999E-18</v>
      </c>
      <c r="K669" s="59">
        <v>89.8</v>
      </c>
    </row>
    <row r="670" spans="1:11" ht="15" x14ac:dyDescent="0.2">
      <c r="A670" s="56" t="s">
        <v>640</v>
      </c>
      <c r="B670" s="11">
        <v>92.063000000000002</v>
      </c>
      <c r="C670" s="11">
        <v>63</v>
      </c>
      <c r="D670" s="11">
        <v>5</v>
      </c>
      <c r="E670" s="11">
        <v>0</v>
      </c>
      <c r="F670" s="11">
        <v>26130</v>
      </c>
      <c r="G670" s="11">
        <v>26192</v>
      </c>
      <c r="H670" s="11">
        <v>26443</v>
      </c>
      <c r="I670" s="11">
        <v>26505</v>
      </c>
      <c r="J670" s="58">
        <v>2.7699999999999999E-18</v>
      </c>
      <c r="K670" s="59">
        <v>89.8</v>
      </c>
    </row>
    <row r="671" spans="1:11" ht="15" x14ac:dyDescent="0.2">
      <c r="A671" s="56" t="s">
        <v>640</v>
      </c>
      <c r="B671" s="11">
        <v>89.855000000000004</v>
      </c>
      <c r="C671" s="11">
        <v>69</v>
      </c>
      <c r="D671" s="11">
        <v>4</v>
      </c>
      <c r="E671" s="11">
        <v>3</v>
      </c>
      <c r="F671" s="11">
        <v>34581</v>
      </c>
      <c r="G671" s="11">
        <v>34647</v>
      </c>
      <c r="H671" s="11">
        <v>33995</v>
      </c>
      <c r="I671" s="11">
        <v>34062</v>
      </c>
      <c r="J671" s="58">
        <v>3.5799999999999997E-17</v>
      </c>
      <c r="K671" s="59">
        <v>86.1</v>
      </c>
    </row>
    <row r="672" spans="1:11" ht="15" x14ac:dyDescent="0.2">
      <c r="A672" s="56" t="s">
        <v>640</v>
      </c>
      <c r="B672" s="11">
        <v>89.855000000000004</v>
      </c>
      <c r="C672" s="11">
        <v>69</v>
      </c>
      <c r="D672" s="11">
        <v>4</v>
      </c>
      <c r="E672" s="11">
        <v>3</v>
      </c>
      <c r="F672" s="11">
        <v>33995</v>
      </c>
      <c r="G672" s="11">
        <v>34062</v>
      </c>
      <c r="H672" s="11">
        <v>34581</v>
      </c>
      <c r="I672" s="11">
        <v>34647</v>
      </c>
      <c r="J672" s="58">
        <v>3.5799999999999997E-17</v>
      </c>
      <c r="K672" s="59">
        <v>86.1</v>
      </c>
    </row>
    <row r="673" spans="1:11" ht="15" x14ac:dyDescent="0.2">
      <c r="A673" s="56" t="s">
        <v>640</v>
      </c>
      <c r="B673" s="11">
        <v>97.825999999999993</v>
      </c>
      <c r="C673" s="11">
        <v>46</v>
      </c>
      <c r="D673" s="11">
        <v>1</v>
      </c>
      <c r="E673" s="11">
        <v>0</v>
      </c>
      <c r="F673" s="11">
        <v>8215</v>
      </c>
      <c r="G673" s="11">
        <v>8260</v>
      </c>
      <c r="H673" s="11">
        <v>1430</v>
      </c>
      <c r="I673" s="11">
        <v>1385</v>
      </c>
      <c r="J673" s="58">
        <v>1.6699999999999999E-15</v>
      </c>
      <c r="K673" s="59">
        <v>80.5</v>
      </c>
    </row>
    <row r="674" spans="1:11" ht="15" x14ac:dyDescent="0.2">
      <c r="A674" s="56" t="s">
        <v>640</v>
      </c>
      <c r="B674" s="11">
        <v>97.825999999999993</v>
      </c>
      <c r="C674" s="11">
        <v>46</v>
      </c>
      <c r="D674" s="11">
        <v>1</v>
      </c>
      <c r="E674" s="11">
        <v>0</v>
      </c>
      <c r="F674" s="11">
        <v>1385</v>
      </c>
      <c r="G674" s="11">
        <v>1430</v>
      </c>
      <c r="H674" s="11">
        <v>8260</v>
      </c>
      <c r="I674" s="11">
        <v>8215</v>
      </c>
      <c r="J674" s="58">
        <v>1.6699999999999999E-15</v>
      </c>
      <c r="K674" s="59">
        <v>80.5</v>
      </c>
    </row>
    <row r="675" spans="1:11" ht="15" x14ac:dyDescent="0.2">
      <c r="A675" s="56" t="s">
        <v>640</v>
      </c>
      <c r="B675" s="11">
        <v>94.230999999999995</v>
      </c>
      <c r="C675" s="11">
        <v>52</v>
      </c>
      <c r="D675" s="11">
        <v>3</v>
      </c>
      <c r="E675" s="11">
        <v>0</v>
      </c>
      <c r="F675" s="11">
        <v>27043</v>
      </c>
      <c r="G675" s="11">
        <v>27094</v>
      </c>
      <c r="H675" s="11">
        <v>26493</v>
      </c>
      <c r="I675" s="11">
        <v>26442</v>
      </c>
      <c r="J675" s="58">
        <v>1.6699999999999999E-15</v>
      </c>
      <c r="K675" s="59">
        <v>80.5</v>
      </c>
    </row>
    <row r="676" spans="1:11" ht="15" x14ac:dyDescent="0.2">
      <c r="A676" s="56" t="s">
        <v>640</v>
      </c>
      <c r="B676" s="11">
        <v>89.061999999999998</v>
      </c>
      <c r="C676" s="11">
        <v>64</v>
      </c>
      <c r="D676" s="11">
        <v>7</v>
      </c>
      <c r="E676" s="11">
        <v>0</v>
      </c>
      <c r="F676" s="11">
        <v>26442</v>
      </c>
      <c r="G676" s="11">
        <v>26505</v>
      </c>
      <c r="H676" s="11">
        <v>27094</v>
      </c>
      <c r="I676" s="11">
        <v>27031</v>
      </c>
      <c r="J676" s="58">
        <v>1.6699999999999999E-15</v>
      </c>
      <c r="K676" s="59">
        <v>80.5</v>
      </c>
    </row>
    <row r="677" spans="1:11" ht="15" x14ac:dyDescent="0.2">
      <c r="A677" s="56" t="s">
        <v>640</v>
      </c>
      <c r="B677" s="11">
        <v>75.510000000000005</v>
      </c>
      <c r="C677" s="11">
        <v>196</v>
      </c>
      <c r="D677" s="11">
        <v>26</v>
      </c>
      <c r="E677" s="11">
        <v>13</v>
      </c>
      <c r="F677" s="11">
        <v>9075</v>
      </c>
      <c r="G677" s="11">
        <v>9258</v>
      </c>
      <c r="H677" s="11">
        <v>6854</v>
      </c>
      <c r="I677" s="11">
        <v>7039</v>
      </c>
      <c r="J677" s="58">
        <v>2.1600000000000001E-14</v>
      </c>
      <c r="K677" s="59">
        <v>76.8</v>
      </c>
    </row>
    <row r="678" spans="1:11" ht="15" x14ac:dyDescent="0.2">
      <c r="A678" s="56" t="s">
        <v>640</v>
      </c>
      <c r="B678" s="11">
        <v>75.510000000000005</v>
      </c>
      <c r="C678" s="11">
        <v>196</v>
      </c>
      <c r="D678" s="11">
        <v>26</v>
      </c>
      <c r="E678" s="11">
        <v>13</v>
      </c>
      <c r="F678" s="11">
        <v>6854</v>
      </c>
      <c r="G678" s="11">
        <v>7039</v>
      </c>
      <c r="H678" s="11">
        <v>9075</v>
      </c>
      <c r="I678" s="11">
        <v>9258</v>
      </c>
      <c r="J678" s="58">
        <v>2.1600000000000001E-14</v>
      </c>
      <c r="K678" s="59">
        <v>76.8</v>
      </c>
    </row>
    <row r="679" spans="1:11" ht="15" x14ac:dyDescent="0.2">
      <c r="A679" s="56" t="s">
        <v>640</v>
      </c>
      <c r="B679" s="11">
        <v>86.566999999999993</v>
      </c>
      <c r="C679" s="11">
        <v>67</v>
      </c>
      <c r="D679" s="11">
        <v>8</v>
      </c>
      <c r="E679" s="11">
        <v>1</v>
      </c>
      <c r="F679" s="11">
        <v>36304</v>
      </c>
      <c r="G679" s="11">
        <v>36369</v>
      </c>
      <c r="H679" s="11">
        <v>28252</v>
      </c>
      <c r="I679" s="11">
        <v>28186</v>
      </c>
      <c r="J679" s="58">
        <v>2.7900000000000002E-13</v>
      </c>
      <c r="K679" s="59">
        <v>73.099999999999994</v>
      </c>
    </row>
    <row r="680" spans="1:11" ht="15" x14ac:dyDescent="0.2">
      <c r="A680" s="56" t="s">
        <v>640</v>
      </c>
      <c r="B680" s="11">
        <v>86.566999999999993</v>
      </c>
      <c r="C680" s="11">
        <v>67</v>
      </c>
      <c r="D680" s="11">
        <v>8</v>
      </c>
      <c r="E680" s="11">
        <v>1</v>
      </c>
      <c r="F680" s="11">
        <v>28186</v>
      </c>
      <c r="G680" s="11">
        <v>28252</v>
      </c>
      <c r="H680" s="11">
        <v>36369</v>
      </c>
      <c r="I680" s="11">
        <v>36304</v>
      </c>
      <c r="J680" s="58">
        <v>2.7900000000000002E-13</v>
      </c>
      <c r="K680" s="59">
        <v>73.099999999999994</v>
      </c>
    </row>
    <row r="681" spans="1:11" ht="15" x14ac:dyDescent="0.2">
      <c r="A681" s="56" t="s">
        <v>640</v>
      </c>
      <c r="B681" s="11">
        <v>95.454999999999998</v>
      </c>
      <c r="C681" s="11">
        <v>44</v>
      </c>
      <c r="D681" s="11">
        <v>2</v>
      </c>
      <c r="E681" s="11">
        <v>0</v>
      </c>
      <c r="F681" s="11">
        <v>39729</v>
      </c>
      <c r="G681" s="11">
        <v>39772</v>
      </c>
      <c r="H681" s="11">
        <v>39772</v>
      </c>
      <c r="I681" s="11">
        <v>39729</v>
      </c>
      <c r="J681" s="58">
        <v>9.9999999999999998E-13</v>
      </c>
      <c r="K681" s="59">
        <v>71.3</v>
      </c>
    </row>
    <row r="682" spans="1:11" ht="15" x14ac:dyDescent="0.2">
      <c r="A682" s="56" t="s">
        <v>640</v>
      </c>
      <c r="B682" s="11">
        <v>97.367999999999995</v>
      </c>
      <c r="C682" s="11">
        <v>38</v>
      </c>
      <c r="D682" s="11">
        <v>1</v>
      </c>
      <c r="E682" s="11">
        <v>0</v>
      </c>
      <c r="F682" s="11">
        <v>49944</v>
      </c>
      <c r="G682" s="11">
        <v>49981</v>
      </c>
      <c r="H682" s="11">
        <v>49229</v>
      </c>
      <c r="I682" s="11">
        <v>49266</v>
      </c>
      <c r="J682" s="58">
        <v>4.6699999999999998E-11</v>
      </c>
      <c r="K682" s="59">
        <v>65.8</v>
      </c>
    </row>
    <row r="683" spans="1:11" ht="15" x14ac:dyDescent="0.2">
      <c r="A683" s="62" t="s">
        <v>640</v>
      </c>
      <c r="B683" s="63">
        <v>97.367999999999995</v>
      </c>
      <c r="C683" s="63">
        <v>38</v>
      </c>
      <c r="D683" s="63">
        <v>1</v>
      </c>
      <c r="E683" s="63">
        <v>0</v>
      </c>
      <c r="F683" s="63">
        <v>49229</v>
      </c>
      <c r="G683" s="63">
        <v>49266</v>
      </c>
      <c r="H683" s="63">
        <v>49944</v>
      </c>
      <c r="I683" s="63">
        <v>49981</v>
      </c>
      <c r="J683" s="64">
        <v>4.6699999999999998E-11</v>
      </c>
      <c r="K683" s="65">
        <v>65.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73045-1711-4127-9DB8-ABFF3575B98C}">
  <dimension ref="A1:EA49"/>
  <sheetViews>
    <sheetView workbookViewId="0"/>
  </sheetViews>
  <sheetFormatPr defaultColWidth="9" defaultRowHeight="15" x14ac:dyDescent="0.25"/>
  <cols>
    <col min="1" max="1" width="36.75" style="1" customWidth="1"/>
    <col min="2" max="2" width="22.5" style="4" customWidth="1"/>
    <col min="3" max="16384" width="9" style="1"/>
  </cols>
  <sheetData>
    <row r="1" spans="1:131" ht="20.25" x14ac:dyDescent="0.25">
      <c r="A1" s="12" t="s">
        <v>1003</v>
      </c>
    </row>
    <row r="2" spans="1:131" x14ac:dyDescent="0.25">
      <c r="A2" s="6" t="s">
        <v>8</v>
      </c>
      <c r="B2" s="7" t="s">
        <v>25</v>
      </c>
      <c r="C2" s="8" t="s">
        <v>23</v>
      </c>
      <c r="D2" s="9">
        <v>30</v>
      </c>
      <c r="E2" s="9">
        <v>29</v>
      </c>
      <c r="F2" s="9">
        <v>27</v>
      </c>
      <c r="G2" s="9">
        <v>27</v>
      </c>
      <c r="H2" s="9">
        <v>24</v>
      </c>
      <c r="I2" s="9">
        <v>24</v>
      </c>
      <c r="J2" s="9">
        <v>23</v>
      </c>
      <c r="K2" s="9">
        <v>22</v>
      </c>
      <c r="L2" s="9">
        <v>21</v>
      </c>
      <c r="M2" s="9">
        <v>21</v>
      </c>
      <c r="N2" s="9">
        <v>21</v>
      </c>
      <c r="O2" s="9">
        <v>21</v>
      </c>
      <c r="P2" s="9">
        <v>21</v>
      </c>
      <c r="Q2" s="9">
        <v>19</v>
      </c>
      <c r="R2" s="9">
        <v>19</v>
      </c>
      <c r="S2" s="9">
        <v>19</v>
      </c>
      <c r="T2" s="9">
        <v>18</v>
      </c>
      <c r="U2" s="9">
        <v>18</v>
      </c>
      <c r="V2" s="9">
        <v>18</v>
      </c>
      <c r="W2" s="9">
        <v>18</v>
      </c>
      <c r="X2" s="9">
        <v>18</v>
      </c>
      <c r="Y2" s="9">
        <v>17</v>
      </c>
      <c r="Z2" s="9">
        <v>17</v>
      </c>
      <c r="AA2" s="9">
        <v>17</v>
      </c>
      <c r="AB2" s="9">
        <v>17</v>
      </c>
      <c r="AC2" s="9">
        <v>17</v>
      </c>
      <c r="AD2" s="9">
        <v>17</v>
      </c>
      <c r="AE2" s="9">
        <v>17</v>
      </c>
      <c r="AF2" s="9">
        <v>16</v>
      </c>
      <c r="AG2" s="9">
        <v>16</v>
      </c>
      <c r="AH2" s="9">
        <v>16</v>
      </c>
      <c r="AI2" s="9">
        <v>16</v>
      </c>
      <c r="AJ2" s="9">
        <v>15</v>
      </c>
      <c r="AK2" s="9">
        <v>15</v>
      </c>
      <c r="AL2" s="9">
        <v>14</v>
      </c>
      <c r="AM2" s="9">
        <v>14</v>
      </c>
      <c r="AN2" s="9">
        <v>14</v>
      </c>
      <c r="AO2" s="9">
        <v>13</v>
      </c>
      <c r="AP2" s="9">
        <v>13</v>
      </c>
      <c r="AQ2" s="9">
        <v>13</v>
      </c>
      <c r="AR2" s="9">
        <v>13</v>
      </c>
      <c r="AS2" s="9">
        <v>12</v>
      </c>
      <c r="AT2" s="9">
        <v>12</v>
      </c>
      <c r="AU2" s="9">
        <v>11</v>
      </c>
      <c r="AV2" s="9">
        <v>11</v>
      </c>
      <c r="AW2" s="9">
        <v>11</v>
      </c>
      <c r="AX2" s="9">
        <v>10</v>
      </c>
      <c r="AY2" s="9">
        <v>9</v>
      </c>
      <c r="AZ2" s="9">
        <v>9</v>
      </c>
      <c r="BA2" s="9">
        <v>9</v>
      </c>
      <c r="BB2" s="9">
        <v>8</v>
      </c>
      <c r="BC2" s="9">
        <v>8</v>
      </c>
      <c r="BD2" s="9">
        <v>8</v>
      </c>
      <c r="BE2" s="9">
        <v>7</v>
      </c>
      <c r="BF2" s="9">
        <v>6</v>
      </c>
      <c r="BG2" s="9">
        <v>6</v>
      </c>
      <c r="BH2" s="9">
        <v>6</v>
      </c>
      <c r="BI2" s="9">
        <v>6</v>
      </c>
      <c r="BJ2" s="9">
        <v>6</v>
      </c>
      <c r="BK2" s="9">
        <v>5</v>
      </c>
      <c r="BL2" s="9">
        <v>5</v>
      </c>
      <c r="BM2" s="9">
        <v>5</v>
      </c>
      <c r="BN2" s="9">
        <v>5</v>
      </c>
      <c r="BO2" s="9">
        <v>5</v>
      </c>
      <c r="BP2" s="9">
        <v>4</v>
      </c>
      <c r="BQ2" s="9">
        <v>4</v>
      </c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</row>
    <row r="3" spans="1:131" x14ac:dyDescent="0.25">
      <c r="A3" s="2">
        <v>63479</v>
      </c>
      <c r="B3" s="10">
        <f>SUM(D4:BQ4)</f>
        <v>3287.7000000000007</v>
      </c>
      <c r="C3" s="8" t="s">
        <v>24</v>
      </c>
      <c r="D3" s="9">
        <v>2.6</v>
      </c>
      <c r="E3" s="9">
        <v>2.1</v>
      </c>
      <c r="F3" s="9">
        <v>2</v>
      </c>
      <c r="G3" s="9">
        <v>2.1</v>
      </c>
      <c r="H3" s="9">
        <v>2</v>
      </c>
      <c r="I3" s="9">
        <v>2</v>
      </c>
      <c r="J3" s="9">
        <v>2</v>
      </c>
      <c r="K3" s="9">
        <v>3.3</v>
      </c>
      <c r="L3" s="9">
        <v>2.5</v>
      </c>
      <c r="M3" s="9">
        <v>2.7</v>
      </c>
      <c r="N3" s="9">
        <v>2.7</v>
      </c>
      <c r="O3" s="9">
        <v>2.7</v>
      </c>
      <c r="P3" s="9">
        <v>2.9</v>
      </c>
      <c r="Q3" s="9">
        <v>2.2000000000000002</v>
      </c>
      <c r="R3" s="9">
        <v>1.9</v>
      </c>
      <c r="S3" s="9">
        <v>2.8</v>
      </c>
      <c r="T3" s="9">
        <v>2.4</v>
      </c>
      <c r="U3" s="9">
        <v>2.1</v>
      </c>
      <c r="V3" s="9">
        <v>2.2999999999999998</v>
      </c>
      <c r="W3" s="9">
        <v>2.2000000000000002</v>
      </c>
      <c r="X3" s="9">
        <v>2.4</v>
      </c>
      <c r="Y3" s="9">
        <v>3.3</v>
      </c>
      <c r="Z3" s="9">
        <v>2.9</v>
      </c>
      <c r="AA3" s="9">
        <v>2.9</v>
      </c>
      <c r="AB3" s="9">
        <v>2.2000000000000002</v>
      </c>
      <c r="AC3" s="9">
        <v>1.9</v>
      </c>
      <c r="AD3" s="9">
        <v>2</v>
      </c>
      <c r="AE3" s="9">
        <v>4.9000000000000004</v>
      </c>
      <c r="AF3" s="9">
        <v>3.3</v>
      </c>
      <c r="AG3" s="9">
        <v>2.2000000000000002</v>
      </c>
      <c r="AH3" s="9">
        <v>2.6</v>
      </c>
      <c r="AI3" s="9">
        <v>4.0999999999999996</v>
      </c>
      <c r="AJ3" s="9">
        <v>1.9</v>
      </c>
      <c r="AK3" s="9">
        <v>2.2999999999999998</v>
      </c>
      <c r="AL3" s="9">
        <v>2.8</v>
      </c>
      <c r="AM3" s="9">
        <v>3.4</v>
      </c>
      <c r="AN3" s="9">
        <v>3.5</v>
      </c>
      <c r="AO3" s="9">
        <v>3</v>
      </c>
      <c r="AP3" s="9">
        <v>2.1</v>
      </c>
      <c r="AQ3" s="9">
        <v>4.3</v>
      </c>
      <c r="AR3" s="9">
        <v>5.3</v>
      </c>
      <c r="AS3" s="9">
        <v>3.5</v>
      </c>
      <c r="AT3" s="9">
        <v>4.2</v>
      </c>
      <c r="AU3" s="9">
        <v>2.5</v>
      </c>
      <c r="AV3" s="9">
        <v>2.4</v>
      </c>
      <c r="AW3" s="9">
        <v>3.4</v>
      </c>
      <c r="AX3" s="9">
        <v>3.8</v>
      </c>
      <c r="AY3" s="9">
        <v>3.3</v>
      </c>
      <c r="AZ3" s="9">
        <v>3.6</v>
      </c>
      <c r="BA3" s="9">
        <v>4.8</v>
      </c>
      <c r="BB3" s="9">
        <v>8.8000000000000007</v>
      </c>
      <c r="BC3" s="9">
        <v>7</v>
      </c>
      <c r="BD3" s="9">
        <v>3.9</v>
      </c>
      <c r="BE3" s="9">
        <v>19.3</v>
      </c>
      <c r="BF3" s="9">
        <v>8.5</v>
      </c>
      <c r="BG3" s="9">
        <v>31.3</v>
      </c>
      <c r="BH3" s="9">
        <v>5.3</v>
      </c>
      <c r="BI3" s="9">
        <v>4.8</v>
      </c>
      <c r="BJ3" s="9">
        <v>12.3</v>
      </c>
      <c r="BK3" s="9">
        <v>5.2</v>
      </c>
      <c r="BL3" s="9">
        <v>11.2</v>
      </c>
      <c r="BM3" s="9">
        <v>11.4</v>
      </c>
      <c r="BN3" s="9">
        <v>5.8</v>
      </c>
      <c r="BO3" s="9">
        <v>8</v>
      </c>
      <c r="BP3" s="9">
        <v>9.5</v>
      </c>
      <c r="BQ3" s="9">
        <v>9.5</v>
      </c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</row>
    <row r="4" spans="1:131" x14ac:dyDescent="0.25">
      <c r="A4" s="2"/>
      <c r="B4" s="11">
        <f>B3*100/A3</f>
        <v>5.179193118984232</v>
      </c>
      <c r="C4" s="9"/>
      <c r="D4" s="11">
        <f>D2*D3</f>
        <v>78</v>
      </c>
      <c r="E4" s="11">
        <f t="shared" ref="E4:BP4" si="0">E2*E3</f>
        <v>60.900000000000006</v>
      </c>
      <c r="F4" s="11">
        <f t="shared" si="0"/>
        <v>54</v>
      </c>
      <c r="G4" s="11">
        <f t="shared" si="0"/>
        <v>56.7</v>
      </c>
      <c r="H4" s="11">
        <f t="shared" si="0"/>
        <v>48</v>
      </c>
      <c r="I4" s="11">
        <f t="shared" si="0"/>
        <v>48</v>
      </c>
      <c r="J4" s="11">
        <f t="shared" si="0"/>
        <v>46</v>
      </c>
      <c r="K4" s="11">
        <f t="shared" si="0"/>
        <v>72.599999999999994</v>
      </c>
      <c r="L4" s="11">
        <f t="shared" si="0"/>
        <v>52.5</v>
      </c>
      <c r="M4" s="11">
        <f t="shared" si="0"/>
        <v>56.7</v>
      </c>
      <c r="N4" s="11">
        <f t="shared" si="0"/>
        <v>56.7</v>
      </c>
      <c r="O4" s="11">
        <f t="shared" si="0"/>
        <v>56.7</v>
      </c>
      <c r="P4" s="11">
        <f t="shared" si="0"/>
        <v>60.9</v>
      </c>
      <c r="Q4" s="11">
        <f t="shared" si="0"/>
        <v>41.800000000000004</v>
      </c>
      <c r="R4" s="11">
        <f t="shared" si="0"/>
        <v>36.1</v>
      </c>
      <c r="S4" s="11">
        <f t="shared" si="0"/>
        <v>53.199999999999996</v>
      </c>
      <c r="T4" s="11">
        <f t="shared" si="0"/>
        <v>43.199999999999996</v>
      </c>
      <c r="U4" s="11">
        <f t="shared" si="0"/>
        <v>37.800000000000004</v>
      </c>
      <c r="V4" s="11">
        <f t="shared" si="0"/>
        <v>41.4</v>
      </c>
      <c r="W4" s="11">
        <f t="shared" si="0"/>
        <v>39.6</v>
      </c>
      <c r="X4" s="11">
        <f t="shared" si="0"/>
        <v>43.199999999999996</v>
      </c>
      <c r="Y4" s="11">
        <f t="shared" si="0"/>
        <v>56.099999999999994</v>
      </c>
      <c r="Z4" s="11">
        <f t="shared" si="0"/>
        <v>49.3</v>
      </c>
      <c r="AA4" s="11">
        <f t="shared" si="0"/>
        <v>49.3</v>
      </c>
      <c r="AB4" s="11">
        <f t="shared" si="0"/>
        <v>37.400000000000006</v>
      </c>
      <c r="AC4" s="11">
        <f t="shared" si="0"/>
        <v>32.299999999999997</v>
      </c>
      <c r="AD4" s="11">
        <f t="shared" si="0"/>
        <v>34</v>
      </c>
      <c r="AE4" s="11">
        <f t="shared" si="0"/>
        <v>83.300000000000011</v>
      </c>
      <c r="AF4" s="11">
        <f t="shared" si="0"/>
        <v>52.8</v>
      </c>
      <c r="AG4" s="11">
        <f t="shared" si="0"/>
        <v>35.200000000000003</v>
      </c>
      <c r="AH4" s="11">
        <f t="shared" si="0"/>
        <v>41.6</v>
      </c>
      <c r="AI4" s="11">
        <f t="shared" si="0"/>
        <v>65.599999999999994</v>
      </c>
      <c r="AJ4" s="11">
        <f t="shared" si="0"/>
        <v>28.5</v>
      </c>
      <c r="AK4" s="11">
        <f t="shared" si="0"/>
        <v>34.5</v>
      </c>
      <c r="AL4" s="11">
        <f t="shared" si="0"/>
        <v>39.199999999999996</v>
      </c>
      <c r="AM4" s="11">
        <f t="shared" si="0"/>
        <v>47.6</v>
      </c>
      <c r="AN4" s="11">
        <f t="shared" si="0"/>
        <v>49</v>
      </c>
      <c r="AO4" s="11">
        <f t="shared" si="0"/>
        <v>39</v>
      </c>
      <c r="AP4" s="11">
        <f t="shared" si="0"/>
        <v>27.3</v>
      </c>
      <c r="AQ4" s="11">
        <f t="shared" si="0"/>
        <v>55.9</v>
      </c>
      <c r="AR4" s="11">
        <f t="shared" si="0"/>
        <v>68.899999999999991</v>
      </c>
      <c r="AS4" s="11">
        <f t="shared" si="0"/>
        <v>42</v>
      </c>
      <c r="AT4" s="11">
        <f t="shared" si="0"/>
        <v>50.400000000000006</v>
      </c>
      <c r="AU4" s="11">
        <f t="shared" si="0"/>
        <v>27.5</v>
      </c>
      <c r="AV4" s="11">
        <f t="shared" si="0"/>
        <v>26.4</v>
      </c>
      <c r="AW4" s="11">
        <f t="shared" si="0"/>
        <v>37.4</v>
      </c>
      <c r="AX4" s="11">
        <f t="shared" si="0"/>
        <v>38</v>
      </c>
      <c r="AY4" s="11">
        <f t="shared" si="0"/>
        <v>29.7</v>
      </c>
      <c r="AZ4" s="11">
        <f t="shared" si="0"/>
        <v>32.4</v>
      </c>
      <c r="BA4" s="11">
        <f t="shared" si="0"/>
        <v>43.199999999999996</v>
      </c>
      <c r="BB4" s="11">
        <f t="shared" si="0"/>
        <v>70.400000000000006</v>
      </c>
      <c r="BC4" s="11">
        <f t="shared" si="0"/>
        <v>56</v>
      </c>
      <c r="BD4" s="11">
        <f t="shared" si="0"/>
        <v>31.2</v>
      </c>
      <c r="BE4" s="11">
        <f t="shared" si="0"/>
        <v>135.1</v>
      </c>
      <c r="BF4" s="11">
        <f t="shared" si="0"/>
        <v>51</v>
      </c>
      <c r="BG4" s="11">
        <f t="shared" si="0"/>
        <v>187.8</v>
      </c>
      <c r="BH4" s="11">
        <f t="shared" si="0"/>
        <v>31.799999999999997</v>
      </c>
      <c r="BI4" s="11">
        <f t="shared" si="0"/>
        <v>28.799999999999997</v>
      </c>
      <c r="BJ4" s="11">
        <f t="shared" si="0"/>
        <v>73.800000000000011</v>
      </c>
      <c r="BK4" s="11">
        <f t="shared" si="0"/>
        <v>26</v>
      </c>
      <c r="BL4" s="11">
        <f t="shared" si="0"/>
        <v>56</v>
      </c>
      <c r="BM4" s="11">
        <f t="shared" si="0"/>
        <v>57</v>
      </c>
      <c r="BN4" s="11">
        <f t="shared" si="0"/>
        <v>29</v>
      </c>
      <c r="BO4" s="11">
        <f t="shared" si="0"/>
        <v>40</v>
      </c>
      <c r="BP4" s="11">
        <f t="shared" si="0"/>
        <v>38</v>
      </c>
      <c r="BQ4" s="11">
        <f t="shared" ref="BQ4" si="1">BQ2*BQ3</f>
        <v>38</v>
      </c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</row>
    <row r="5" spans="1:131" x14ac:dyDescent="0.25">
      <c r="A5" s="6" t="s">
        <v>13</v>
      </c>
      <c r="B5" s="11"/>
      <c r="C5" s="8" t="s">
        <v>23</v>
      </c>
      <c r="D5" s="9">
        <v>23</v>
      </c>
      <c r="E5" s="11">
        <v>20</v>
      </c>
      <c r="F5" s="11"/>
      <c r="G5" s="11"/>
      <c r="H5" s="11"/>
      <c r="I5" s="11"/>
      <c r="J5" s="9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</row>
    <row r="6" spans="1:131" ht="20.25" x14ac:dyDescent="0.25">
      <c r="A6" s="2">
        <v>45604</v>
      </c>
      <c r="B6" s="10">
        <f>SUM(D7:E7)</f>
        <v>88.300000000000011</v>
      </c>
      <c r="C6" s="8" t="s">
        <v>24</v>
      </c>
      <c r="D6" s="9">
        <v>2.1</v>
      </c>
      <c r="E6" s="9">
        <v>2</v>
      </c>
      <c r="F6" s="9"/>
      <c r="H6" s="12"/>
      <c r="I6" s="12"/>
      <c r="J6" s="12"/>
      <c r="K6" s="12"/>
      <c r="L6" s="12"/>
      <c r="M6" s="12"/>
      <c r="N6" s="12"/>
      <c r="O6" s="12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</row>
    <row r="7" spans="1:131" x14ac:dyDescent="0.25">
      <c r="A7" s="2"/>
      <c r="B7" s="11">
        <f>B6*100/A6</f>
        <v>0.19362336637137098</v>
      </c>
      <c r="C7" s="9"/>
      <c r="D7" s="11">
        <f>D5*D6</f>
        <v>48.300000000000004</v>
      </c>
      <c r="E7" s="11">
        <f>E5*E6</f>
        <v>40</v>
      </c>
      <c r="F7" s="9"/>
      <c r="G7" s="9"/>
      <c r="H7" s="9"/>
      <c r="I7" s="9"/>
      <c r="J7" s="9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</row>
    <row r="8" spans="1:131" x14ac:dyDescent="0.25">
      <c r="A8" s="6" t="s">
        <v>9</v>
      </c>
      <c r="B8" s="11"/>
      <c r="C8" s="8" t="s">
        <v>23</v>
      </c>
      <c r="D8" s="9">
        <v>55</v>
      </c>
      <c r="E8" s="9">
        <v>55</v>
      </c>
      <c r="F8" s="9">
        <v>48</v>
      </c>
      <c r="G8" s="9">
        <v>39</v>
      </c>
      <c r="H8" s="9">
        <v>39</v>
      </c>
      <c r="I8" s="9">
        <v>35</v>
      </c>
      <c r="J8" s="9">
        <v>30</v>
      </c>
      <c r="K8" s="9">
        <v>30</v>
      </c>
      <c r="L8" s="9">
        <v>30</v>
      </c>
      <c r="M8" s="9">
        <v>29</v>
      </c>
      <c r="N8" s="9">
        <v>27</v>
      </c>
      <c r="O8" s="9">
        <v>27</v>
      </c>
      <c r="P8" s="9">
        <v>26</v>
      </c>
      <c r="Q8" s="9">
        <v>25</v>
      </c>
      <c r="R8" s="9">
        <v>24</v>
      </c>
      <c r="S8" s="9">
        <v>23</v>
      </c>
      <c r="T8" s="9">
        <v>20</v>
      </c>
      <c r="U8" s="9">
        <v>19</v>
      </c>
      <c r="V8" s="9">
        <v>18</v>
      </c>
      <c r="W8" s="9">
        <v>18</v>
      </c>
      <c r="X8" s="9">
        <v>18</v>
      </c>
      <c r="Y8" s="9">
        <v>18</v>
      </c>
      <c r="Z8" s="9">
        <v>18</v>
      </c>
      <c r="AA8" s="9">
        <v>18</v>
      </c>
      <c r="AB8" s="9">
        <v>17</v>
      </c>
      <c r="AC8" s="9">
        <v>16</v>
      </c>
      <c r="AD8" s="9">
        <v>15</v>
      </c>
      <c r="AE8" s="9">
        <v>13</v>
      </c>
      <c r="AF8" s="9">
        <v>11</v>
      </c>
      <c r="AG8" s="9">
        <v>11</v>
      </c>
      <c r="AH8" s="9">
        <v>11</v>
      </c>
      <c r="AI8" s="9">
        <v>11</v>
      </c>
      <c r="AJ8" s="9">
        <v>11</v>
      </c>
      <c r="AK8" s="9">
        <v>11</v>
      </c>
      <c r="AL8" s="9">
        <v>10</v>
      </c>
      <c r="AM8" s="9">
        <v>10</v>
      </c>
      <c r="AN8" s="9">
        <v>10</v>
      </c>
      <c r="AO8" s="9">
        <v>10</v>
      </c>
      <c r="AP8" s="9">
        <v>10</v>
      </c>
      <c r="AQ8" s="9">
        <v>10</v>
      </c>
      <c r="AR8" s="9">
        <v>10</v>
      </c>
      <c r="AS8" s="9">
        <v>10</v>
      </c>
      <c r="AT8" s="9">
        <v>10</v>
      </c>
      <c r="AU8" s="9">
        <v>10</v>
      </c>
      <c r="AV8" s="9">
        <v>9</v>
      </c>
      <c r="AW8" s="9">
        <v>9</v>
      </c>
      <c r="AX8" s="9">
        <v>9</v>
      </c>
      <c r="AY8" s="9">
        <v>9</v>
      </c>
      <c r="AZ8" s="9">
        <v>9</v>
      </c>
      <c r="BA8" s="9">
        <v>9</v>
      </c>
      <c r="BB8" s="9">
        <v>9</v>
      </c>
      <c r="BC8" s="9">
        <v>9</v>
      </c>
      <c r="BD8" s="9">
        <v>9</v>
      </c>
      <c r="BE8" s="9">
        <v>9</v>
      </c>
      <c r="BF8" s="9">
        <v>9</v>
      </c>
      <c r="BG8" s="9">
        <v>9</v>
      </c>
      <c r="BH8" s="9">
        <v>9</v>
      </c>
      <c r="BI8" s="9">
        <v>9</v>
      </c>
      <c r="BJ8" s="9">
        <v>9</v>
      </c>
      <c r="BK8" s="9">
        <v>9</v>
      </c>
      <c r="BL8" s="9">
        <v>9</v>
      </c>
      <c r="BM8" s="9">
        <v>9</v>
      </c>
      <c r="BN8" s="9">
        <v>9</v>
      </c>
      <c r="BO8" s="9">
        <v>9</v>
      </c>
      <c r="BP8" s="9">
        <v>9</v>
      </c>
      <c r="BQ8" s="9">
        <v>9</v>
      </c>
      <c r="BR8" s="9">
        <v>9</v>
      </c>
      <c r="BS8" s="9">
        <v>9</v>
      </c>
      <c r="BT8" s="9">
        <v>9</v>
      </c>
      <c r="BU8" s="9">
        <v>9</v>
      </c>
      <c r="BV8" s="9">
        <v>9</v>
      </c>
      <c r="BW8" s="9">
        <v>9</v>
      </c>
      <c r="BX8" s="9">
        <v>9</v>
      </c>
      <c r="BY8" s="9">
        <v>9</v>
      </c>
      <c r="BZ8" s="9">
        <v>9</v>
      </c>
      <c r="CA8" s="9">
        <v>9</v>
      </c>
      <c r="CB8" s="9">
        <v>9</v>
      </c>
      <c r="CC8" s="9">
        <v>9</v>
      </c>
      <c r="CD8" s="9">
        <v>9</v>
      </c>
      <c r="CE8" s="9">
        <v>9</v>
      </c>
      <c r="CF8" s="9">
        <v>9</v>
      </c>
      <c r="CG8" s="9">
        <v>9</v>
      </c>
      <c r="CH8" s="9">
        <v>9</v>
      </c>
      <c r="CI8" s="9">
        <v>9</v>
      </c>
      <c r="CJ8" s="9">
        <v>9</v>
      </c>
      <c r="CK8" s="9">
        <v>9</v>
      </c>
      <c r="CL8" s="9">
        <v>9</v>
      </c>
      <c r="CM8" s="9">
        <v>9</v>
      </c>
      <c r="CN8" s="9">
        <v>9</v>
      </c>
      <c r="CO8" s="9">
        <v>9</v>
      </c>
      <c r="CP8" s="9">
        <v>9</v>
      </c>
      <c r="CQ8" s="9">
        <v>9</v>
      </c>
      <c r="CR8" s="9">
        <v>9</v>
      </c>
      <c r="CS8" s="9">
        <v>9</v>
      </c>
      <c r="CT8" s="9">
        <v>9</v>
      </c>
      <c r="CU8" s="9">
        <v>9</v>
      </c>
      <c r="CV8" s="9">
        <v>9</v>
      </c>
      <c r="CW8" s="9">
        <v>9</v>
      </c>
      <c r="CX8" s="9">
        <v>9</v>
      </c>
      <c r="CY8" s="9">
        <v>9</v>
      </c>
      <c r="CZ8" s="9">
        <v>9</v>
      </c>
      <c r="DA8" s="9">
        <v>9</v>
      </c>
      <c r="DB8" s="9">
        <v>8</v>
      </c>
      <c r="DC8" s="9">
        <v>8</v>
      </c>
      <c r="DD8" s="9">
        <v>8</v>
      </c>
      <c r="DE8" s="9">
        <v>8</v>
      </c>
      <c r="DF8" s="9">
        <v>8</v>
      </c>
      <c r="DG8" s="9">
        <v>8</v>
      </c>
      <c r="DH8" s="9">
        <v>8</v>
      </c>
      <c r="DI8" s="9">
        <v>8</v>
      </c>
      <c r="DJ8" s="9">
        <v>8</v>
      </c>
      <c r="DK8" s="9">
        <v>8</v>
      </c>
      <c r="DL8" s="9">
        <v>8</v>
      </c>
      <c r="DM8" s="9">
        <v>8</v>
      </c>
      <c r="DN8" s="9">
        <v>8</v>
      </c>
      <c r="DO8" s="9">
        <v>8</v>
      </c>
      <c r="DP8" s="9">
        <v>8</v>
      </c>
      <c r="DQ8" s="9">
        <v>8</v>
      </c>
      <c r="DR8" s="9">
        <v>8</v>
      </c>
      <c r="DS8" s="9">
        <v>8</v>
      </c>
      <c r="DT8" s="9">
        <v>8</v>
      </c>
      <c r="DU8" s="9">
        <v>8</v>
      </c>
      <c r="DV8" s="9">
        <v>8</v>
      </c>
      <c r="DW8" s="9">
        <v>8</v>
      </c>
      <c r="DX8" s="9">
        <v>8</v>
      </c>
      <c r="DY8" s="9">
        <v>6</v>
      </c>
      <c r="DZ8" s="9">
        <v>5</v>
      </c>
      <c r="EA8" s="9">
        <v>4</v>
      </c>
    </row>
    <row r="9" spans="1:131" x14ac:dyDescent="0.25">
      <c r="A9" s="2">
        <v>163449</v>
      </c>
      <c r="B9" s="10">
        <f>SUM(D10:EA10)</f>
        <v>7661.7</v>
      </c>
      <c r="C9" s="8" t="s">
        <v>24</v>
      </c>
      <c r="D9" s="9">
        <v>2.8</v>
      </c>
      <c r="E9" s="9">
        <v>3.2</v>
      </c>
      <c r="F9" s="9">
        <v>2.2000000000000002</v>
      </c>
      <c r="G9" s="9">
        <v>2</v>
      </c>
      <c r="H9" s="9">
        <v>2.1</v>
      </c>
      <c r="I9" s="9">
        <v>1.9</v>
      </c>
      <c r="J9" s="9">
        <v>2.4</v>
      </c>
      <c r="K9" s="9">
        <v>2</v>
      </c>
      <c r="L9" s="9">
        <v>2</v>
      </c>
      <c r="M9" s="9">
        <v>2.6</v>
      </c>
      <c r="N9" s="9">
        <v>2.7</v>
      </c>
      <c r="O9" s="9">
        <v>1.9</v>
      </c>
      <c r="P9" s="9">
        <v>2.5</v>
      </c>
      <c r="Q9" s="9">
        <v>1.9</v>
      </c>
      <c r="R9" s="9">
        <v>2.2000000000000002</v>
      </c>
      <c r="S9" s="9">
        <v>2</v>
      </c>
      <c r="T9" s="9">
        <v>3</v>
      </c>
      <c r="U9" s="9">
        <v>3.6</v>
      </c>
      <c r="V9" s="9">
        <v>6.3</v>
      </c>
      <c r="W9" s="9">
        <v>2.1</v>
      </c>
      <c r="X9" s="9">
        <v>2.1</v>
      </c>
      <c r="Y9" s="9">
        <v>3.9</v>
      </c>
      <c r="Z9" s="9">
        <v>2.2999999999999998</v>
      </c>
      <c r="AA9" s="9">
        <v>2</v>
      </c>
      <c r="AB9" s="9">
        <v>2.2000000000000002</v>
      </c>
      <c r="AC9" s="9">
        <v>2.4</v>
      </c>
      <c r="AD9" s="9">
        <v>5.0999999999999996</v>
      </c>
      <c r="AE9" s="9">
        <v>6.2</v>
      </c>
      <c r="AF9" s="9">
        <v>5.9</v>
      </c>
      <c r="AG9" s="9">
        <v>3.3</v>
      </c>
      <c r="AH9" s="9">
        <v>2.9</v>
      </c>
      <c r="AI9" s="9">
        <v>5.8</v>
      </c>
      <c r="AJ9" s="9">
        <v>10.6</v>
      </c>
      <c r="AK9" s="9">
        <v>5.4</v>
      </c>
      <c r="AL9" s="9">
        <v>5.3</v>
      </c>
      <c r="AM9" s="9">
        <v>7.4</v>
      </c>
      <c r="AN9" s="9">
        <v>5.9</v>
      </c>
      <c r="AO9" s="9">
        <v>9.3000000000000007</v>
      </c>
      <c r="AP9" s="9">
        <v>4.5</v>
      </c>
      <c r="AQ9" s="9">
        <v>8.5</v>
      </c>
      <c r="AR9" s="9">
        <v>3.1</v>
      </c>
      <c r="AS9" s="9">
        <v>6.4</v>
      </c>
      <c r="AT9" s="9">
        <v>3.5</v>
      </c>
      <c r="AU9" s="9">
        <v>7.6</v>
      </c>
      <c r="AV9" s="9">
        <v>7.1</v>
      </c>
      <c r="AW9" s="9">
        <v>9.3000000000000007</v>
      </c>
      <c r="AX9" s="9">
        <v>10.6</v>
      </c>
      <c r="AY9" s="9">
        <v>6.9</v>
      </c>
      <c r="AZ9" s="9">
        <v>5</v>
      </c>
      <c r="BA9" s="9">
        <v>2.8</v>
      </c>
      <c r="BB9" s="9">
        <v>7.4</v>
      </c>
      <c r="BC9" s="9">
        <v>7.2</v>
      </c>
      <c r="BD9" s="9">
        <v>5.4</v>
      </c>
      <c r="BE9" s="9">
        <v>6.6</v>
      </c>
      <c r="BF9" s="9">
        <v>7.4</v>
      </c>
      <c r="BG9" s="9">
        <v>8</v>
      </c>
      <c r="BH9" s="9">
        <v>7.6</v>
      </c>
      <c r="BI9" s="9">
        <v>4.0999999999999996</v>
      </c>
      <c r="BJ9" s="9">
        <v>2.8</v>
      </c>
      <c r="BK9" s="9">
        <v>5</v>
      </c>
      <c r="BL9" s="9">
        <v>2.8</v>
      </c>
      <c r="BM9" s="9">
        <v>5</v>
      </c>
      <c r="BN9" s="9">
        <v>6</v>
      </c>
      <c r="BO9" s="9">
        <v>3</v>
      </c>
      <c r="BP9" s="9">
        <v>10</v>
      </c>
      <c r="BQ9" s="9">
        <v>3.8</v>
      </c>
      <c r="BR9" s="9">
        <v>2.9</v>
      </c>
      <c r="BS9" s="9">
        <v>5.8</v>
      </c>
      <c r="BT9" s="9">
        <v>5.6</v>
      </c>
      <c r="BU9" s="9">
        <v>6.3</v>
      </c>
      <c r="BV9" s="9">
        <v>4</v>
      </c>
      <c r="BW9" s="9">
        <v>7.9</v>
      </c>
      <c r="BX9" s="9">
        <v>4.4000000000000004</v>
      </c>
      <c r="BY9" s="9">
        <v>3.7</v>
      </c>
      <c r="BZ9" s="9">
        <v>3.9</v>
      </c>
      <c r="CA9" s="9">
        <v>5.2</v>
      </c>
      <c r="CB9" s="9">
        <v>3.9</v>
      </c>
      <c r="CC9" s="9">
        <v>11.2</v>
      </c>
      <c r="CD9" s="9">
        <v>4.8</v>
      </c>
      <c r="CE9" s="9">
        <v>6.8</v>
      </c>
      <c r="CF9" s="9">
        <v>10.1</v>
      </c>
      <c r="CG9" s="9">
        <v>10.9</v>
      </c>
      <c r="CH9" s="9">
        <v>6.1</v>
      </c>
      <c r="CI9" s="9">
        <v>10.4</v>
      </c>
      <c r="CJ9" s="9">
        <v>11.7</v>
      </c>
      <c r="CK9" s="9">
        <v>3.7</v>
      </c>
      <c r="CL9" s="9">
        <v>6.6</v>
      </c>
      <c r="CM9" s="9">
        <v>5.7</v>
      </c>
      <c r="CN9" s="9">
        <v>7.4</v>
      </c>
      <c r="CO9" s="9">
        <v>5.2</v>
      </c>
      <c r="CP9" s="9">
        <v>9.3000000000000007</v>
      </c>
      <c r="CQ9" s="9">
        <v>5.8</v>
      </c>
      <c r="CR9" s="9">
        <v>3.9</v>
      </c>
      <c r="CS9" s="9">
        <v>10.9</v>
      </c>
      <c r="CT9" s="9">
        <v>7.6</v>
      </c>
      <c r="CU9" s="9">
        <v>6</v>
      </c>
      <c r="CV9" s="9">
        <v>4.0999999999999996</v>
      </c>
      <c r="CW9" s="9">
        <v>11.7</v>
      </c>
      <c r="CX9" s="9">
        <v>11.4</v>
      </c>
      <c r="CY9" s="9">
        <v>8.3000000000000007</v>
      </c>
      <c r="CZ9" s="9">
        <v>7</v>
      </c>
      <c r="DA9" s="9">
        <v>7.2</v>
      </c>
      <c r="DB9" s="9">
        <v>6.8</v>
      </c>
      <c r="DC9" s="9">
        <v>3.8</v>
      </c>
      <c r="DD9" s="9">
        <v>5.3</v>
      </c>
      <c r="DE9" s="9">
        <v>5.5</v>
      </c>
      <c r="DF9" s="9">
        <v>7</v>
      </c>
      <c r="DG9" s="9">
        <v>10.5</v>
      </c>
      <c r="DH9" s="9">
        <v>6.8</v>
      </c>
      <c r="DI9" s="9">
        <v>6.1</v>
      </c>
      <c r="DJ9" s="9">
        <v>5.3</v>
      </c>
      <c r="DK9" s="9">
        <v>3.5</v>
      </c>
      <c r="DL9" s="9">
        <v>8.5</v>
      </c>
      <c r="DM9" s="9">
        <v>6.3</v>
      </c>
      <c r="DN9" s="9">
        <v>10</v>
      </c>
      <c r="DO9" s="9">
        <v>3.6</v>
      </c>
      <c r="DP9" s="9">
        <v>9.4</v>
      </c>
      <c r="DQ9" s="9">
        <v>5.6</v>
      </c>
      <c r="DR9" s="9">
        <v>3.8</v>
      </c>
      <c r="DS9" s="9">
        <v>9</v>
      </c>
      <c r="DT9" s="9">
        <v>5.3</v>
      </c>
      <c r="DU9" s="9">
        <v>4.5</v>
      </c>
      <c r="DV9" s="9">
        <v>5.0999999999999996</v>
      </c>
      <c r="DW9" s="9">
        <v>3.6</v>
      </c>
      <c r="DX9" s="9">
        <v>6.8</v>
      </c>
      <c r="DY9" s="9">
        <v>5.7</v>
      </c>
      <c r="DZ9" s="9">
        <v>13.2</v>
      </c>
      <c r="EA9" s="9">
        <v>10.8</v>
      </c>
    </row>
    <row r="10" spans="1:131" x14ac:dyDescent="0.25">
      <c r="A10" s="2"/>
      <c r="B10" s="11">
        <f>B9*100/A9</f>
        <v>4.6875172072022462</v>
      </c>
      <c r="C10" s="9"/>
      <c r="D10" s="11">
        <f>D8*D9</f>
        <v>154</v>
      </c>
      <c r="E10" s="11">
        <f t="shared" ref="E10:BP10" si="2">E8*E9</f>
        <v>176</v>
      </c>
      <c r="F10" s="11">
        <f t="shared" si="2"/>
        <v>105.60000000000001</v>
      </c>
      <c r="G10" s="11">
        <f t="shared" si="2"/>
        <v>78</v>
      </c>
      <c r="H10" s="11">
        <f t="shared" si="2"/>
        <v>81.900000000000006</v>
      </c>
      <c r="I10" s="11">
        <f t="shared" si="2"/>
        <v>66.5</v>
      </c>
      <c r="J10" s="11">
        <f t="shared" si="2"/>
        <v>72</v>
      </c>
      <c r="K10" s="11">
        <f t="shared" si="2"/>
        <v>60</v>
      </c>
      <c r="L10" s="11">
        <f t="shared" si="2"/>
        <v>60</v>
      </c>
      <c r="M10" s="11">
        <f t="shared" si="2"/>
        <v>75.400000000000006</v>
      </c>
      <c r="N10" s="11">
        <f t="shared" si="2"/>
        <v>72.900000000000006</v>
      </c>
      <c r="O10" s="11">
        <f t="shared" si="2"/>
        <v>51.3</v>
      </c>
      <c r="P10" s="11">
        <f t="shared" si="2"/>
        <v>65</v>
      </c>
      <c r="Q10" s="11">
        <f t="shared" si="2"/>
        <v>47.5</v>
      </c>
      <c r="R10" s="11">
        <f t="shared" si="2"/>
        <v>52.800000000000004</v>
      </c>
      <c r="S10" s="11">
        <f t="shared" si="2"/>
        <v>46</v>
      </c>
      <c r="T10" s="11">
        <f t="shared" si="2"/>
        <v>60</v>
      </c>
      <c r="U10" s="11">
        <f t="shared" si="2"/>
        <v>68.400000000000006</v>
      </c>
      <c r="V10" s="11">
        <f t="shared" si="2"/>
        <v>113.39999999999999</v>
      </c>
      <c r="W10" s="11">
        <f t="shared" si="2"/>
        <v>37.800000000000004</v>
      </c>
      <c r="X10" s="11">
        <f t="shared" si="2"/>
        <v>37.800000000000004</v>
      </c>
      <c r="Y10" s="11">
        <f t="shared" si="2"/>
        <v>70.2</v>
      </c>
      <c r="Z10" s="11">
        <f t="shared" si="2"/>
        <v>41.4</v>
      </c>
      <c r="AA10" s="11">
        <f t="shared" si="2"/>
        <v>36</v>
      </c>
      <c r="AB10" s="11">
        <f t="shared" si="2"/>
        <v>37.400000000000006</v>
      </c>
      <c r="AC10" s="11">
        <f t="shared" si="2"/>
        <v>38.4</v>
      </c>
      <c r="AD10" s="11">
        <f t="shared" si="2"/>
        <v>76.5</v>
      </c>
      <c r="AE10" s="11">
        <f t="shared" si="2"/>
        <v>80.600000000000009</v>
      </c>
      <c r="AF10" s="11">
        <f t="shared" si="2"/>
        <v>64.900000000000006</v>
      </c>
      <c r="AG10" s="11">
        <f t="shared" si="2"/>
        <v>36.299999999999997</v>
      </c>
      <c r="AH10" s="11">
        <f t="shared" si="2"/>
        <v>31.9</v>
      </c>
      <c r="AI10" s="11">
        <f t="shared" si="2"/>
        <v>63.8</v>
      </c>
      <c r="AJ10" s="11">
        <f t="shared" si="2"/>
        <v>116.6</v>
      </c>
      <c r="AK10" s="11">
        <f t="shared" si="2"/>
        <v>59.400000000000006</v>
      </c>
      <c r="AL10" s="11">
        <f t="shared" si="2"/>
        <v>53</v>
      </c>
      <c r="AM10" s="11">
        <f t="shared" si="2"/>
        <v>74</v>
      </c>
      <c r="AN10" s="11">
        <f t="shared" si="2"/>
        <v>59</v>
      </c>
      <c r="AO10" s="11">
        <f t="shared" si="2"/>
        <v>93</v>
      </c>
      <c r="AP10" s="11">
        <f t="shared" si="2"/>
        <v>45</v>
      </c>
      <c r="AQ10" s="11">
        <f t="shared" si="2"/>
        <v>85</v>
      </c>
      <c r="AR10" s="11">
        <f t="shared" si="2"/>
        <v>31</v>
      </c>
      <c r="AS10" s="11">
        <f t="shared" si="2"/>
        <v>64</v>
      </c>
      <c r="AT10" s="11">
        <f t="shared" si="2"/>
        <v>35</v>
      </c>
      <c r="AU10" s="11">
        <f t="shared" si="2"/>
        <v>76</v>
      </c>
      <c r="AV10" s="11">
        <f t="shared" si="2"/>
        <v>63.9</v>
      </c>
      <c r="AW10" s="11">
        <f t="shared" si="2"/>
        <v>83.7</v>
      </c>
      <c r="AX10" s="11">
        <f t="shared" si="2"/>
        <v>95.399999999999991</v>
      </c>
      <c r="AY10" s="11">
        <f t="shared" si="2"/>
        <v>62.1</v>
      </c>
      <c r="AZ10" s="11">
        <f t="shared" si="2"/>
        <v>45</v>
      </c>
      <c r="BA10" s="11">
        <f t="shared" si="2"/>
        <v>25.2</v>
      </c>
      <c r="BB10" s="11">
        <f t="shared" si="2"/>
        <v>66.600000000000009</v>
      </c>
      <c r="BC10" s="11">
        <f t="shared" si="2"/>
        <v>64.8</v>
      </c>
      <c r="BD10" s="11">
        <f t="shared" si="2"/>
        <v>48.6</v>
      </c>
      <c r="BE10" s="11">
        <f t="shared" si="2"/>
        <v>59.4</v>
      </c>
      <c r="BF10" s="11">
        <f t="shared" si="2"/>
        <v>66.600000000000009</v>
      </c>
      <c r="BG10" s="11">
        <f t="shared" si="2"/>
        <v>72</v>
      </c>
      <c r="BH10" s="11">
        <f t="shared" si="2"/>
        <v>68.399999999999991</v>
      </c>
      <c r="BI10" s="11">
        <f t="shared" si="2"/>
        <v>36.9</v>
      </c>
      <c r="BJ10" s="11">
        <f t="shared" si="2"/>
        <v>25.2</v>
      </c>
      <c r="BK10" s="11">
        <f t="shared" si="2"/>
        <v>45</v>
      </c>
      <c r="BL10" s="11">
        <f t="shared" si="2"/>
        <v>25.2</v>
      </c>
      <c r="BM10" s="11">
        <f t="shared" si="2"/>
        <v>45</v>
      </c>
      <c r="BN10" s="11">
        <f t="shared" si="2"/>
        <v>54</v>
      </c>
      <c r="BO10" s="11">
        <f t="shared" si="2"/>
        <v>27</v>
      </c>
      <c r="BP10" s="11">
        <f t="shared" si="2"/>
        <v>90</v>
      </c>
      <c r="BQ10" s="11">
        <f t="shared" ref="BQ10:EA10" si="3">BQ8*BQ9</f>
        <v>34.199999999999996</v>
      </c>
      <c r="BR10" s="11">
        <f t="shared" si="3"/>
        <v>26.099999999999998</v>
      </c>
      <c r="BS10" s="11">
        <f t="shared" si="3"/>
        <v>52.199999999999996</v>
      </c>
      <c r="BT10" s="11">
        <f t="shared" si="3"/>
        <v>50.4</v>
      </c>
      <c r="BU10" s="11">
        <f t="shared" si="3"/>
        <v>56.699999999999996</v>
      </c>
      <c r="BV10" s="11">
        <f t="shared" si="3"/>
        <v>36</v>
      </c>
      <c r="BW10" s="11">
        <f t="shared" si="3"/>
        <v>71.100000000000009</v>
      </c>
      <c r="BX10" s="11">
        <f t="shared" si="3"/>
        <v>39.6</v>
      </c>
      <c r="BY10" s="11">
        <f t="shared" si="3"/>
        <v>33.300000000000004</v>
      </c>
      <c r="BZ10" s="11">
        <f t="shared" si="3"/>
        <v>35.1</v>
      </c>
      <c r="CA10" s="11">
        <f t="shared" si="3"/>
        <v>46.800000000000004</v>
      </c>
      <c r="CB10" s="11">
        <f t="shared" si="3"/>
        <v>35.1</v>
      </c>
      <c r="CC10" s="11">
        <f t="shared" si="3"/>
        <v>100.8</v>
      </c>
      <c r="CD10" s="11">
        <f t="shared" si="3"/>
        <v>43.199999999999996</v>
      </c>
      <c r="CE10" s="11">
        <f t="shared" si="3"/>
        <v>61.199999999999996</v>
      </c>
      <c r="CF10" s="11">
        <f t="shared" si="3"/>
        <v>90.899999999999991</v>
      </c>
      <c r="CG10" s="11">
        <f t="shared" si="3"/>
        <v>98.100000000000009</v>
      </c>
      <c r="CH10" s="11">
        <f t="shared" si="3"/>
        <v>54.9</v>
      </c>
      <c r="CI10" s="11">
        <f t="shared" si="3"/>
        <v>93.600000000000009</v>
      </c>
      <c r="CJ10" s="11">
        <f t="shared" si="3"/>
        <v>105.3</v>
      </c>
      <c r="CK10" s="11">
        <f t="shared" si="3"/>
        <v>33.300000000000004</v>
      </c>
      <c r="CL10" s="11">
        <f t="shared" si="3"/>
        <v>59.4</v>
      </c>
      <c r="CM10" s="11">
        <f t="shared" si="3"/>
        <v>51.300000000000004</v>
      </c>
      <c r="CN10" s="11">
        <f t="shared" si="3"/>
        <v>66.600000000000009</v>
      </c>
      <c r="CO10" s="11">
        <f t="shared" si="3"/>
        <v>46.800000000000004</v>
      </c>
      <c r="CP10" s="11">
        <f t="shared" si="3"/>
        <v>83.7</v>
      </c>
      <c r="CQ10" s="11">
        <f t="shared" si="3"/>
        <v>52.199999999999996</v>
      </c>
      <c r="CR10" s="11">
        <f t="shared" si="3"/>
        <v>35.1</v>
      </c>
      <c r="CS10" s="11">
        <f t="shared" si="3"/>
        <v>98.100000000000009</v>
      </c>
      <c r="CT10" s="11">
        <f t="shared" si="3"/>
        <v>68.399999999999991</v>
      </c>
      <c r="CU10" s="11">
        <f t="shared" si="3"/>
        <v>54</v>
      </c>
      <c r="CV10" s="11">
        <f t="shared" si="3"/>
        <v>36.9</v>
      </c>
      <c r="CW10" s="11">
        <f t="shared" si="3"/>
        <v>105.3</v>
      </c>
      <c r="CX10" s="11">
        <f t="shared" si="3"/>
        <v>102.60000000000001</v>
      </c>
      <c r="CY10" s="11">
        <f t="shared" si="3"/>
        <v>74.7</v>
      </c>
      <c r="CZ10" s="11">
        <f t="shared" si="3"/>
        <v>63</v>
      </c>
      <c r="DA10" s="11">
        <f t="shared" si="3"/>
        <v>64.8</v>
      </c>
      <c r="DB10" s="11">
        <f t="shared" si="3"/>
        <v>54.4</v>
      </c>
      <c r="DC10" s="11">
        <f t="shared" si="3"/>
        <v>30.4</v>
      </c>
      <c r="DD10" s="11">
        <f t="shared" si="3"/>
        <v>42.4</v>
      </c>
      <c r="DE10" s="11">
        <f t="shared" si="3"/>
        <v>44</v>
      </c>
      <c r="DF10" s="11">
        <f t="shared" si="3"/>
        <v>56</v>
      </c>
      <c r="DG10" s="11">
        <f t="shared" si="3"/>
        <v>84</v>
      </c>
      <c r="DH10" s="11">
        <f t="shared" si="3"/>
        <v>54.4</v>
      </c>
      <c r="DI10" s="11">
        <f t="shared" si="3"/>
        <v>48.8</v>
      </c>
      <c r="DJ10" s="11">
        <f t="shared" si="3"/>
        <v>42.4</v>
      </c>
      <c r="DK10" s="11">
        <f t="shared" si="3"/>
        <v>28</v>
      </c>
      <c r="DL10" s="11">
        <f t="shared" si="3"/>
        <v>68</v>
      </c>
      <c r="DM10" s="11">
        <f t="shared" si="3"/>
        <v>50.4</v>
      </c>
      <c r="DN10" s="11">
        <f t="shared" si="3"/>
        <v>80</v>
      </c>
      <c r="DO10" s="11">
        <f t="shared" si="3"/>
        <v>28.8</v>
      </c>
      <c r="DP10" s="11">
        <f t="shared" si="3"/>
        <v>75.2</v>
      </c>
      <c r="DQ10" s="11">
        <f t="shared" si="3"/>
        <v>44.8</v>
      </c>
      <c r="DR10" s="11">
        <f t="shared" si="3"/>
        <v>30.4</v>
      </c>
      <c r="DS10" s="11">
        <f t="shared" si="3"/>
        <v>72</v>
      </c>
      <c r="DT10" s="11">
        <f t="shared" si="3"/>
        <v>42.4</v>
      </c>
      <c r="DU10" s="11">
        <f t="shared" si="3"/>
        <v>36</v>
      </c>
      <c r="DV10" s="11">
        <f t="shared" si="3"/>
        <v>40.799999999999997</v>
      </c>
      <c r="DW10" s="11">
        <f t="shared" si="3"/>
        <v>28.8</v>
      </c>
      <c r="DX10" s="11">
        <f t="shared" si="3"/>
        <v>54.4</v>
      </c>
      <c r="DY10" s="11">
        <f t="shared" si="3"/>
        <v>34.200000000000003</v>
      </c>
      <c r="DZ10" s="11">
        <f t="shared" si="3"/>
        <v>66</v>
      </c>
      <c r="EA10" s="11">
        <f t="shared" si="3"/>
        <v>43.2</v>
      </c>
    </row>
    <row r="11" spans="1:131" x14ac:dyDescent="0.25">
      <c r="A11" s="6" t="s">
        <v>21</v>
      </c>
      <c r="B11" s="11"/>
      <c r="C11" s="8" t="s">
        <v>23</v>
      </c>
      <c r="D11" s="9">
        <v>15</v>
      </c>
      <c r="E11" s="9">
        <v>12</v>
      </c>
      <c r="F11" s="9">
        <v>11</v>
      </c>
      <c r="G11" s="9">
        <v>7</v>
      </c>
      <c r="H11" s="9">
        <v>6</v>
      </c>
      <c r="I11" s="9"/>
      <c r="J11" s="9"/>
      <c r="K11" s="9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</row>
    <row r="12" spans="1:131" x14ac:dyDescent="0.25">
      <c r="A12" s="2">
        <v>53885</v>
      </c>
      <c r="B12" s="10">
        <f>SUM(D13:H13)</f>
        <v>299.3</v>
      </c>
      <c r="C12" s="8" t="s">
        <v>24</v>
      </c>
      <c r="D12" s="9">
        <v>2.2000000000000002</v>
      </c>
      <c r="E12" s="9">
        <v>2.1</v>
      </c>
      <c r="F12" s="9">
        <v>3</v>
      </c>
      <c r="G12" s="9">
        <v>5.9</v>
      </c>
      <c r="H12" s="9">
        <v>27.8</v>
      </c>
      <c r="I12" s="9"/>
      <c r="J12" s="9"/>
      <c r="K12" s="9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</row>
    <row r="13" spans="1:131" x14ac:dyDescent="0.25">
      <c r="A13" s="2"/>
      <c r="B13" s="11">
        <f>B12*100/A12</f>
        <v>0.55544214530945535</v>
      </c>
      <c r="C13" s="9"/>
      <c r="D13" s="11">
        <f>D11*D12</f>
        <v>33</v>
      </c>
      <c r="E13" s="11">
        <f t="shared" ref="E13:H13" si="4">E11*E12</f>
        <v>25.200000000000003</v>
      </c>
      <c r="F13" s="11">
        <f t="shared" si="4"/>
        <v>33</v>
      </c>
      <c r="G13" s="11">
        <f t="shared" si="4"/>
        <v>41.300000000000004</v>
      </c>
      <c r="H13" s="11">
        <f t="shared" si="4"/>
        <v>166.8</v>
      </c>
      <c r="I13" s="9"/>
      <c r="J13" s="9"/>
      <c r="K13" s="9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</row>
    <row r="14" spans="1:131" x14ac:dyDescent="0.25">
      <c r="A14" s="6" t="s">
        <v>27</v>
      </c>
      <c r="B14" s="11"/>
      <c r="C14" s="8" t="s">
        <v>23</v>
      </c>
      <c r="D14" s="9">
        <v>87</v>
      </c>
      <c r="E14" s="9">
        <v>39</v>
      </c>
      <c r="F14" s="9">
        <v>36</v>
      </c>
      <c r="G14" s="9">
        <v>33</v>
      </c>
      <c r="H14" s="9">
        <v>27</v>
      </c>
      <c r="I14" s="9">
        <v>24</v>
      </c>
      <c r="J14" s="9">
        <v>24</v>
      </c>
      <c r="K14" s="9">
        <v>24</v>
      </c>
      <c r="L14" s="9">
        <v>24</v>
      </c>
      <c r="M14" s="9">
        <v>24</v>
      </c>
      <c r="N14" s="9">
        <v>22</v>
      </c>
      <c r="O14" s="9">
        <v>22</v>
      </c>
      <c r="P14" s="9">
        <v>22</v>
      </c>
      <c r="Q14" s="9">
        <v>20</v>
      </c>
      <c r="R14" s="9">
        <v>20</v>
      </c>
      <c r="S14" s="9">
        <v>20</v>
      </c>
      <c r="T14" s="9">
        <v>20</v>
      </c>
      <c r="U14" s="9">
        <v>19</v>
      </c>
      <c r="V14" s="9">
        <v>19</v>
      </c>
      <c r="W14" s="9">
        <v>19</v>
      </c>
      <c r="X14" s="9">
        <v>19</v>
      </c>
      <c r="Y14" s="9">
        <v>18</v>
      </c>
      <c r="Z14" s="9">
        <v>18</v>
      </c>
      <c r="AA14" s="9">
        <v>17</v>
      </c>
      <c r="AB14" s="9">
        <v>16</v>
      </c>
      <c r="AC14" s="9">
        <v>16</v>
      </c>
      <c r="AD14" s="9">
        <v>15</v>
      </c>
      <c r="AE14" s="9">
        <v>15</v>
      </c>
      <c r="AF14" s="9">
        <v>15</v>
      </c>
      <c r="AG14" s="9">
        <v>15</v>
      </c>
      <c r="AH14" s="9">
        <v>14</v>
      </c>
      <c r="AI14" s="9">
        <v>14</v>
      </c>
      <c r="AJ14" s="9">
        <v>14</v>
      </c>
      <c r="AK14" s="9">
        <v>14</v>
      </c>
      <c r="AL14" s="9">
        <v>13</v>
      </c>
      <c r="AM14" s="9">
        <v>12</v>
      </c>
      <c r="AN14" s="9">
        <v>11</v>
      </c>
      <c r="AO14" s="9">
        <v>11</v>
      </c>
      <c r="AP14" s="9">
        <v>11</v>
      </c>
      <c r="AQ14" s="9">
        <v>11</v>
      </c>
      <c r="AR14" s="9">
        <v>11</v>
      </c>
      <c r="AS14" s="9">
        <v>11</v>
      </c>
      <c r="AT14" s="9">
        <v>11</v>
      </c>
      <c r="AU14" s="9">
        <v>11</v>
      </c>
      <c r="AV14" s="9">
        <v>9</v>
      </c>
      <c r="AW14" s="9">
        <v>9</v>
      </c>
      <c r="AX14" s="9">
        <v>9</v>
      </c>
      <c r="AY14" s="9">
        <v>9</v>
      </c>
      <c r="AZ14" s="9">
        <v>9</v>
      </c>
      <c r="BA14" s="9">
        <v>9</v>
      </c>
      <c r="BB14" s="9">
        <v>8</v>
      </c>
      <c r="BC14" s="9">
        <v>8</v>
      </c>
      <c r="BD14" s="9">
        <v>8</v>
      </c>
      <c r="BE14" s="9">
        <v>8</v>
      </c>
      <c r="BF14" s="9">
        <v>7</v>
      </c>
      <c r="BG14" s="9">
        <v>7</v>
      </c>
      <c r="BH14" s="9">
        <v>7</v>
      </c>
      <c r="BI14" s="9">
        <v>7</v>
      </c>
      <c r="BJ14" s="9">
        <v>7</v>
      </c>
      <c r="BK14" s="9">
        <v>6</v>
      </c>
      <c r="BL14" s="9">
        <v>6</v>
      </c>
      <c r="BM14" s="9">
        <v>6</v>
      </c>
      <c r="BN14" s="9">
        <v>6</v>
      </c>
      <c r="BO14" s="9">
        <v>6</v>
      </c>
      <c r="BP14" s="9">
        <v>6</v>
      </c>
      <c r="BQ14" s="9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</row>
    <row r="15" spans="1:131" x14ac:dyDescent="0.25">
      <c r="A15" s="2">
        <v>57388</v>
      </c>
      <c r="B15" s="10">
        <f>SUM(D16:BQ16)</f>
        <v>3416.0000000000009</v>
      </c>
      <c r="C15" s="8" t="s">
        <v>24</v>
      </c>
      <c r="D15" s="9">
        <v>1.9</v>
      </c>
      <c r="E15" s="9">
        <v>2.9</v>
      </c>
      <c r="F15" s="9">
        <v>2.6</v>
      </c>
      <c r="G15" s="9">
        <v>2.2999999999999998</v>
      </c>
      <c r="H15" s="9">
        <v>3.1</v>
      </c>
      <c r="I15" s="9">
        <v>2</v>
      </c>
      <c r="J15" s="9">
        <v>3.2</v>
      </c>
      <c r="K15" s="9">
        <v>2.2999999999999998</v>
      </c>
      <c r="L15" s="9">
        <v>2</v>
      </c>
      <c r="M15" s="9">
        <v>2</v>
      </c>
      <c r="N15" s="9">
        <v>2</v>
      </c>
      <c r="O15" s="9">
        <v>1.9</v>
      </c>
      <c r="P15" s="9">
        <v>1.9</v>
      </c>
      <c r="Q15" s="9">
        <v>2.7</v>
      </c>
      <c r="R15" s="9">
        <v>2</v>
      </c>
      <c r="S15" s="9">
        <v>2</v>
      </c>
      <c r="T15" s="9">
        <v>2.2999999999999998</v>
      </c>
      <c r="U15" s="9">
        <v>2.2000000000000002</v>
      </c>
      <c r="V15" s="9">
        <v>2.8</v>
      </c>
      <c r="W15" s="9">
        <v>2</v>
      </c>
      <c r="X15" s="9">
        <v>2.1</v>
      </c>
      <c r="Y15" s="9">
        <v>2.2999999999999998</v>
      </c>
      <c r="Z15" s="9">
        <v>2.1</v>
      </c>
      <c r="AA15" s="9">
        <v>2.9</v>
      </c>
      <c r="AB15" s="9">
        <v>2.1</v>
      </c>
      <c r="AC15" s="9">
        <v>3.1</v>
      </c>
      <c r="AD15" s="9">
        <v>15.5</v>
      </c>
      <c r="AE15" s="9">
        <v>2.8</v>
      </c>
      <c r="AF15" s="9">
        <v>2.1</v>
      </c>
      <c r="AG15" s="9">
        <v>2.1</v>
      </c>
      <c r="AH15" s="9">
        <v>2.1</v>
      </c>
      <c r="AI15" s="9">
        <v>2.1</v>
      </c>
      <c r="AJ15" s="9">
        <v>2.9</v>
      </c>
      <c r="AK15" s="9">
        <v>2.1</v>
      </c>
      <c r="AL15" s="9">
        <v>3.1</v>
      </c>
      <c r="AM15" s="9">
        <v>2.8</v>
      </c>
      <c r="AN15" s="9">
        <v>2.9</v>
      </c>
      <c r="AO15" s="9">
        <v>2.8</v>
      </c>
      <c r="AP15" s="9">
        <v>2.9</v>
      </c>
      <c r="AQ15" s="9">
        <v>2.9</v>
      </c>
      <c r="AR15" s="9">
        <v>5.8</v>
      </c>
      <c r="AS15" s="9">
        <v>3.9</v>
      </c>
      <c r="AT15" s="9">
        <v>4.9000000000000004</v>
      </c>
      <c r="AU15" s="9">
        <v>2.8</v>
      </c>
      <c r="AV15" s="9">
        <v>5.7</v>
      </c>
      <c r="AW15" s="9">
        <v>4.0999999999999996</v>
      </c>
      <c r="AX15" s="9">
        <v>2.8</v>
      </c>
      <c r="AY15" s="9">
        <v>8.1999999999999993</v>
      </c>
      <c r="AZ15" s="9">
        <v>16.3</v>
      </c>
      <c r="BA15" s="9">
        <v>4.7</v>
      </c>
      <c r="BB15" s="9">
        <v>5.4</v>
      </c>
      <c r="BC15" s="9">
        <v>7</v>
      </c>
      <c r="BD15" s="9">
        <v>3.3</v>
      </c>
      <c r="BE15" s="9">
        <v>4.9000000000000004</v>
      </c>
      <c r="BF15" s="9">
        <v>9.3000000000000007</v>
      </c>
      <c r="BG15" s="9">
        <v>4.5999999999999996</v>
      </c>
      <c r="BH15" s="9">
        <v>5.6</v>
      </c>
      <c r="BI15" s="9">
        <v>4.4000000000000004</v>
      </c>
      <c r="BJ15" s="9">
        <v>6</v>
      </c>
      <c r="BK15" s="9">
        <v>5</v>
      </c>
      <c r="BL15" s="9">
        <v>5.8</v>
      </c>
      <c r="BM15" s="9">
        <v>5.8</v>
      </c>
      <c r="BN15" s="9">
        <v>5.5</v>
      </c>
      <c r="BO15" s="9">
        <v>24.5</v>
      </c>
      <c r="BP15" s="9">
        <v>4.7</v>
      </c>
      <c r="BQ15" s="9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</row>
    <row r="16" spans="1:131" x14ac:dyDescent="0.25">
      <c r="A16" s="2"/>
      <c r="B16" s="11">
        <f>B15*100/A15</f>
        <v>5.9524639297414117</v>
      </c>
      <c r="C16" s="9"/>
      <c r="D16" s="11">
        <f>D14*D15</f>
        <v>165.29999999999998</v>
      </c>
      <c r="E16" s="11">
        <f t="shared" ref="E16:BP16" si="5">E14*E15</f>
        <v>113.1</v>
      </c>
      <c r="F16" s="11">
        <f t="shared" si="5"/>
        <v>93.600000000000009</v>
      </c>
      <c r="G16" s="11">
        <f t="shared" si="5"/>
        <v>75.899999999999991</v>
      </c>
      <c r="H16" s="11">
        <f t="shared" si="5"/>
        <v>83.7</v>
      </c>
      <c r="I16" s="11">
        <f t="shared" si="5"/>
        <v>48</v>
      </c>
      <c r="J16" s="11">
        <f t="shared" si="5"/>
        <v>76.800000000000011</v>
      </c>
      <c r="K16" s="11">
        <f t="shared" si="5"/>
        <v>55.199999999999996</v>
      </c>
      <c r="L16" s="11">
        <f t="shared" si="5"/>
        <v>48</v>
      </c>
      <c r="M16" s="11">
        <f t="shared" si="5"/>
        <v>48</v>
      </c>
      <c r="N16" s="11">
        <f t="shared" si="5"/>
        <v>44</v>
      </c>
      <c r="O16" s="11">
        <f t="shared" si="5"/>
        <v>41.8</v>
      </c>
      <c r="P16" s="11">
        <f t="shared" si="5"/>
        <v>41.8</v>
      </c>
      <c r="Q16" s="11">
        <f t="shared" si="5"/>
        <v>54</v>
      </c>
      <c r="R16" s="11">
        <f t="shared" si="5"/>
        <v>40</v>
      </c>
      <c r="S16" s="11">
        <f t="shared" si="5"/>
        <v>40</v>
      </c>
      <c r="T16" s="11">
        <f t="shared" si="5"/>
        <v>46</v>
      </c>
      <c r="U16" s="11">
        <f t="shared" si="5"/>
        <v>41.800000000000004</v>
      </c>
      <c r="V16" s="11">
        <f t="shared" si="5"/>
        <v>53.199999999999996</v>
      </c>
      <c r="W16" s="11">
        <f t="shared" si="5"/>
        <v>38</v>
      </c>
      <c r="X16" s="11">
        <f t="shared" si="5"/>
        <v>39.9</v>
      </c>
      <c r="Y16" s="11">
        <f t="shared" si="5"/>
        <v>41.4</v>
      </c>
      <c r="Z16" s="11">
        <f t="shared" si="5"/>
        <v>37.800000000000004</v>
      </c>
      <c r="AA16" s="11">
        <f t="shared" si="5"/>
        <v>49.3</v>
      </c>
      <c r="AB16" s="11">
        <f t="shared" si="5"/>
        <v>33.6</v>
      </c>
      <c r="AC16" s="11">
        <f t="shared" si="5"/>
        <v>49.6</v>
      </c>
      <c r="AD16" s="11">
        <f t="shared" si="5"/>
        <v>232.5</v>
      </c>
      <c r="AE16" s="11">
        <f t="shared" si="5"/>
        <v>42</v>
      </c>
      <c r="AF16" s="11">
        <f t="shared" si="5"/>
        <v>31.5</v>
      </c>
      <c r="AG16" s="11">
        <f t="shared" si="5"/>
        <v>31.5</v>
      </c>
      <c r="AH16" s="11">
        <f t="shared" si="5"/>
        <v>29.400000000000002</v>
      </c>
      <c r="AI16" s="11">
        <f t="shared" si="5"/>
        <v>29.400000000000002</v>
      </c>
      <c r="AJ16" s="11">
        <f t="shared" si="5"/>
        <v>40.6</v>
      </c>
      <c r="AK16" s="11">
        <f t="shared" si="5"/>
        <v>29.400000000000002</v>
      </c>
      <c r="AL16" s="11">
        <f t="shared" si="5"/>
        <v>40.300000000000004</v>
      </c>
      <c r="AM16" s="11">
        <f t="shared" si="5"/>
        <v>33.599999999999994</v>
      </c>
      <c r="AN16" s="11">
        <f t="shared" si="5"/>
        <v>31.9</v>
      </c>
      <c r="AO16" s="11">
        <f t="shared" si="5"/>
        <v>30.799999999999997</v>
      </c>
      <c r="AP16" s="11">
        <f t="shared" si="5"/>
        <v>31.9</v>
      </c>
      <c r="AQ16" s="11">
        <f t="shared" si="5"/>
        <v>31.9</v>
      </c>
      <c r="AR16" s="11">
        <f t="shared" si="5"/>
        <v>63.8</v>
      </c>
      <c r="AS16" s="11">
        <f t="shared" si="5"/>
        <v>42.9</v>
      </c>
      <c r="AT16" s="11">
        <f t="shared" si="5"/>
        <v>53.900000000000006</v>
      </c>
      <c r="AU16" s="11">
        <f t="shared" si="5"/>
        <v>30.799999999999997</v>
      </c>
      <c r="AV16" s="11">
        <f t="shared" si="5"/>
        <v>51.300000000000004</v>
      </c>
      <c r="AW16" s="11">
        <f t="shared" si="5"/>
        <v>36.9</v>
      </c>
      <c r="AX16" s="11">
        <f t="shared" si="5"/>
        <v>25.2</v>
      </c>
      <c r="AY16" s="11">
        <f t="shared" si="5"/>
        <v>73.8</v>
      </c>
      <c r="AZ16" s="11">
        <f t="shared" si="5"/>
        <v>146.70000000000002</v>
      </c>
      <c r="BA16" s="11">
        <f t="shared" si="5"/>
        <v>42.300000000000004</v>
      </c>
      <c r="BB16" s="11">
        <f t="shared" si="5"/>
        <v>43.2</v>
      </c>
      <c r="BC16" s="11">
        <f t="shared" si="5"/>
        <v>56</v>
      </c>
      <c r="BD16" s="11">
        <f t="shared" si="5"/>
        <v>26.4</v>
      </c>
      <c r="BE16" s="11">
        <f t="shared" si="5"/>
        <v>39.200000000000003</v>
      </c>
      <c r="BF16" s="11">
        <f t="shared" si="5"/>
        <v>65.100000000000009</v>
      </c>
      <c r="BG16" s="11">
        <f t="shared" si="5"/>
        <v>32.199999999999996</v>
      </c>
      <c r="BH16" s="11">
        <f t="shared" si="5"/>
        <v>39.199999999999996</v>
      </c>
      <c r="BI16" s="11">
        <f t="shared" si="5"/>
        <v>30.800000000000004</v>
      </c>
      <c r="BJ16" s="11">
        <f t="shared" si="5"/>
        <v>42</v>
      </c>
      <c r="BK16" s="11">
        <f t="shared" si="5"/>
        <v>30</v>
      </c>
      <c r="BL16" s="11">
        <f t="shared" si="5"/>
        <v>34.799999999999997</v>
      </c>
      <c r="BM16" s="11">
        <f t="shared" si="5"/>
        <v>34.799999999999997</v>
      </c>
      <c r="BN16" s="11">
        <f t="shared" si="5"/>
        <v>33</v>
      </c>
      <c r="BO16" s="11">
        <f t="shared" si="5"/>
        <v>147</v>
      </c>
      <c r="BP16" s="11">
        <f t="shared" si="5"/>
        <v>28.200000000000003</v>
      </c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</row>
    <row r="17" spans="1:131" x14ac:dyDescent="0.25">
      <c r="A17" s="6" t="s">
        <v>14</v>
      </c>
      <c r="B17" s="11"/>
      <c r="C17" s="8" t="s">
        <v>23</v>
      </c>
      <c r="D17" s="9">
        <v>24</v>
      </c>
      <c r="E17" s="9">
        <v>22</v>
      </c>
      <c r="F17" s="9">
        <v>21</v>
      </c>
      <c r="G17" s="9">
        <v>20</v>
      </c>
      <c r="H17" s="9">
        <v>19</v>
      </c>
      <c r="I17" s="9">
        <v>18</v>
      </c>
      <c r="J17" s="9">
        <v>15</v>
      </c>
      <c r="K17" s="9">
        <v>14</v>
      </c>
      <c r="L17" s="9">
        <v>8</v>
      </c>
      <c r="M17" s="9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</row>
    <row r="18" spans="1:131" x14ac:dyDescent="0.25">
      <c r="A18" s="2">
        <v>58959</v>
      </c>
      <c r="B18" s="10">
        <f>SUM(D19:M19)</f>
        <v>404.49999999999994</v>
      </c>
      <c r="C18" s="8" t="s">
        <v>24</v>
      </c>
      <c r="D18" s="9">
        <v>2.2000000000000002</v>
      </c>
      <c r="E18" s="9">
        <v>2.2999999999999998</v>
      </c>
      <c r="F18" s="9">
        <v>2.2999999999999998</v>
      </c>
      <c r="G18" s="9">
        <v>2</v>
      </c>
      <c r="H18" s="9">
        <v>2.4</v>
      </c>
      <c r="I18" s="9">
        <v>2.1</v>
      </c>
      <c r="J18" s="9">
        <v>2.4</v>
      </c>
      <c r="K18" s="9">
        <v>2.1</v>
      </c>
      <c r="L18" s="9">
        <v>8</v>
      </c>
      <c r="M18" s="9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</row>
    <row r="19" spans="1:131" x14ac:dyDescent="0.25">
      <c r="A19" s="2"/>
      <c r="B19" s="11">
        <f>B18*100/A18</f>
        <v>0.68606998083413884</v>
      </c>
      <c r="C19" s="9"/>
      <c r="D19" s="11">
        <f>D17*D18</f>
        <v>52.800000000000004</v>
      </c>
      <c r="E19" s="11">
        <f t="shared" ref="E19:L19" si="6">E17*E18</f>
        <v>50.599999999999994</v>
      </c>
      <c r="F19" s="11">
        <f t="shared" si="6"/>
        <v>48.3</v>
      </c>
      <c r="G19" s="11">
        <f t="shared" si="6"/>
        <v>40</v>
      </c>
      <c r="H19" s="11">
        <f t="shared" si="6"/>
        <v>45.6</v>
      </c>
      <c r="I19" s="11">
        <f t="shared" si="6"/>
        <v>37.800000000000004</v>
      </c>
      <c r="J19" s="11">
        <f t="shared" si="6"/>
        <v>36</v>
      </c>
      <c r="K19" s="11">
        <f t="shared" si="6"/>
        <v>29.400000000000002</v>
      </c>
      <c r="L19" s="11">
        <f t="shared" si="6"/>
        <v>64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</row>
    <row r="20" spans="1:131" x14ac:dyDescent="0.25">
      <c r="A20" s="6" t="s">
        <v>12</v>
      </c>
      <c r="B20" s="11"/>
      <c r="C20" s="8" t="s">
        <v>23</v>
      </c>
      <c r="D20" s="9">
        <v>36</v>
      </c>
      <c r="E20" s="9">
        <v>32</v>
      </c>
      <c r="F20" s="9">
        <v>24</v>
      </c>
      <c r="G20" s="9">
        <v>23</v>
      </c>
      <c r="H20" s="9">
        <v>22</v>
      </c>
      <c r="I20" s="9">
        <v>21</v>
      </c>
      <c r="J20" s="9">
        <v>20</v>
      </c>
      <c r="K20" s="9">
        <v>19</v>
      </c>
      <c r="L20" s="9">
        <v>19</v>
      </c>
      <c r="M20" s="9">
        <v>19</v>
      </c>
      <c r="N20" s="9">
        <v>18</v>
      </c>
      <c r="O20" s="9">
        <v>17</v>
      </c>
      <c r="P20" s="9">
        <v>16</v>
      </c>
      <c r="Q20" s="9">
        <v>16</v>
      </c>
      <c r="R20" s="9">
        <v>15</v>
      </c>
      <c r="S20" s="9">
        <v>15</v>
      </c>
      <c r="T20" s="9">
        <v>12</v>
      </c>
      <c r="U20" s="9">
        <v>12</v>
      </c>
      <c r="V20" s="9">
        <v>12</v>
      </c>
      <c r="W20" s="9">
        <v>10</v>
      </c>
      <c r="X20" s="9">
        <v>6</v>
      </c>
      <c r="Y20" s="9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</row>
    <row r="21" spans="1:131" x14ac:dyDescent="0.25">
      <c r="A21" s="2">
        <v>115036</v>
      </c>
      <c r="B21" s="10">
        <f>SUM(D22:Y22)</f>
        <v>994.90000000000009</v>
      </c>
      <c r="C21" s="8" t="s">
        <v>24</v>
      </c>
      <c r="D21" s="9">
        <v>1.9</v>
      </c>
      <c r="E21" s="9">
        <v>3</v>
      </c>
      <c r="F21" s="9">
        <v>2.2000000000000002</v>
      </c>
      <c r="G21" s="9">
        <v>2.4</v>
      </c>
      <c r="H21" s="9">
        <v>2.1</v>
      </c>
      <c r="I21" s="9">
        <v>3.6</v>
      </c>
      <c r="J21" s="9">
        <v>2</v>
      </c>
      <c r="K21" s="9">
        <v>2.1</v>
      </c>
      <c r="L21" s="9">
        <v>1.9</v>
      </c>
      <c r="M21" s="9">
        <v>2</v>
      </c>
      <c r="N21" s="9">
        <v>1.9</v>
      </c>
      <c r="O21" s="9">
        <v>2</v>
      </c>
      <c r="P21" s="9">
        <v>2.1</v>
      </c>
      <c r="Q21" s="9">
        <v>2.9</v>
      </c>
      <c r="R21" s="9">
        <v>2.8</v>
      </c>
      <c r="S21" s="9">
        <v>2.9</v>
      </c>
      <c r="T21" s="9">
        <v>3.5</v>
      </c>
      <c r="U21" s="9">
        <v>4.4000000000000004</v>
      </c>
      <c r="V21" s="9">
        <v>2.1</v>
      </c>
      <c r="W21" s="9">
        <v>4.2</v>
      </c>
      <c r="X21" s="9">
        <v>8.5</v>
      </c>
      <c r="Y21" s="9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</row>
    <row r="22" spans="1:131" x14ac:dyDescent="0.25">
      <c r="A22" s="2"/>
      <c r="B22" s="11">
        <f>B21*100/A21</f>
        <v>0.86485969609513558</v>
      </c>
      <c r="C22" s="9"/>
      <c r="D22" s="11">
        <f>D20*D21</f>
        <v>68.399999999999991</v>
      </c>
      <c r="E22" s="11">
        <f t="shared" ref="E22:X22" si="7">E20*E21</f>
        <v>96</v>
      </c>
      <c r="F22" s="11">
        <f t="shared" si="7"/>
        <v>52.800000000000004</v>
      </c>
      <c r="G22" s="11">
        <f t="shared" si="7"/>
        <v>55.199999999999996</v>
      </c>
      <c r="H22" s="11">
        <f t="shared" si="7"/>
        <v>46.2</v>
      </c>
      <c r="I22" s="11">
        <f t="shared" si="7"/>
        <v>75.600000000000009</v>
      </c>
      <c r="J22" s="11">
        <f t="shared" si="7"/>
        <v>40</v>
      </c>
      <c r="K22" s="11">
        <f t="shared" si="7"/>
        <v>39.9</v>
      </c>
      <c r="L22" s="11">
        <f t="shared" si="7"/>
        <v>36.1</v>
      </c>
      <c r="M22" s="11">
        <f t="shared" si="7"/>
        <v>38</v>
      </c>
      <c r="N22" s="11">
        <f t="shared" si="7"/>
        <v>34.199999999999996</v>
      </c>
      <c r="O22" s="11">
        <f t="shared" si="7"/>
        <v>34</v>
      </c>
      <c r="P22" s="11">
        <f t="shared" si="7"/>
        <v>33.6</v>
      </c>
      <c r="Q22" s="11">
        <f t="shared" si="7"/>
        <v>46.4</v>
      </c>
      <c r="R22" s="11">
        <f t="shared" si="7"/>
        <v>42</v>
      </c>
      <c r="S22" s="11">
        <f t="shared" si="7"/>
        <v>43.5</v>
      </c>
      <c r="T22" s="11">
        <f t="shared" si="7"/>
        <v>42</v>
      </c>
      <c r="U22" s="11">
        <f t="shared" si="7"/>
        <v>52.800000000000004</v>
      </c>
      <c r="V22" s="11">
        <f t="shared" si="7"/>
        <v>25.200000000000003</v>
      </c>
      <c r="W22" s="11">
        <f t="shared" si="7"/>
        <v>42</v>
      </c>
      <c r="X22" s="11">
        <f t="shared" si="7"/>
        <v>51</v>
      </c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</row>
    <row r="23" spans="1:131" x14ac:dyDescent="0.25">
      <c r="A23" s="6" t="s">
        <v>26</v>
      </c>
      <c r="B23" s="11"/>
      <c r="C23" s="8" t="s">
        <v>23</v>
      </c>
      <c r="D23" s="9">
        <v>102</v>
      </c>
      <c r="E23" s="9">
        <v>72</v>
      </c>
      <c r="F23" s="9">
        <v>41</v>
      </c>
      <c r="G23" s="9">
        <v>36</v>
      </c>
      <c r="H23" s="9">
        <v>30</v>
      </c>
      <c r="I23" s="9">
        <v>30</v>
      </c>
      <c r="J23" s="9">
        <v>27</v>
      </c>
      <c r="K23" s="9">
        <v>25</v>
      </c>
      <c r="L23" s="9">
        <v>24</v>
      </c>
      <c r="M23" s="9">
        <v>23</v>
      </c>
      <c r="N23" s="9">
        <v>23</v>
      </c>
      <c r="O23" s="9">
        <v>23</v>
      </c>
      <c r="P23" s="9">
        <v>22</v>
      </c>
      <c r="Q23" s="9">
        <v>21</v>
      </c>
      <c r="R23" s="9">
        <v>21</v>
      </c>
      <c r="S23" s="9">
        <v>21</v>
      </c>
      <c r="T23" s="9">
        <v>21</v>
      </c>
      <c r="U23" s="9">
        <v>18</v>
      </c>
      <c r="V23" s="9">
        <v>18</v>
      </c>
      <c r="W23" s="9">
        <v>18</v>
      </c>
      <c r="X23" s="9">
        <v>18</v>
      </c>
      <c r="Y23" s="9">
        <v>16</v>
      </c>
      <c r="Z23" s="9">
        <v>16</v>
      </c>
      <c r="AA23" s="9">
        <v>16</v>
      </c>
      <c r="AB23" s="9">
        <v>15</v>
      </c>
      <c r="AC23" s="9">
        <v>15</v>
      </c>
      <c r="AD23" s="9">
        <v>15</v>
      </c>
      <c r="AE23" s="9">
        <v>15</v>
      </c>
      <c r="AF23" s="9">
        <v>14</v>
      </c>
      <c r="AG23" s="9">
        <v>14</v>
      </c>
      <c r="AH23" s="9">
        <v>14</v>
      </c>
      <c r="AI23" s="9">
        <v>13</v>
      </c>
      <c r="AJ23" s="9">
        <v>13</v>
      </c>
      <c r="AK23" s="9">
        <v>12</v>
      </c>
      <c r="AL23" s="9">
        <v>12</v>
      </c>
      <c r="AM23" s="9">
        <v>10</v>
      </c>
      <c r="AN23" s="9">
        <v>10</v>
      </c>
      <c r="AO23" s="9">
        <v>9</v>
      </c>
      <c r="AP23" s="9">
        <v>7</v>
      </c>
      <c r="AQ23" s="9">
        <v>7</v>
      </c>
      <c r="AR23" s="9">
        <v>7</v>
      </c>
      <c r="AS23" s="9">
        <v>6</v>
      </c>
      <c r="AT23" s="9">
        <v>6</v>
      </c>
      <c r="AU23" s="9"/>
      <c r="AV23" s="9"/>
      <c r="AW23" s="9"/>
      <c r="AX23" s="9"/>
      <c r="AY23" s="9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</row>
    <row r="24" spans="1:131" x14ac:dyDescent="0.25">
      <c r="A24" s="2">
        <v>119110</v>
      </c>
      <c r="B24" s="10">
        <f>SUM(D25:AY25)</f>
        <v>2383.2999999999993</v>
      </c>
      <c r="C24" s="8" t="s">
        <v>24</v>
      </c>
      <c r="D24" s="9">
        <v>2</v>
      </c>
      <c r="E24" s="9">
        <v>2</v>
      </c>
      <c r="F24" s="9">
        <v>2.6</v>
      </c>
      <c r="G24" s="9">
        <v>3.5</v>
      </c>
      <c r="H24" s="9">
        <v>2.2000000000000002</v>
      </c>
      <c r="I24" s="9">
        <v>3.5</v>
      </c>
      <c r="J24" s="9">
        <v>1.9</v>
      </c>
      <c r="K24" s="9">
        <v>2</v>
      </c>
      <c r="L24" s="9">
        <v>2.8</v>
      </c>
      <c r="M24" s="9">
        <v>2.2999999999999998</v>
      </c>
      <c r="N24" s="9">
        <v>2</v>
      </c>
      <c r="O24" s="9">
        <v>2.2000000000000002</v>
      </c>
      <c r="P24" s="9">
        <v>2.1</v>
      </c>
      <c r="Q24" s="9">
        <v>2.4</v>
      </c>
      <c r="R24" s="9">
        <v>3.3</v>
      </c>
      <c r="S24" s="9">
        <v>3.5</v>
      </c>
      <c r="T24" s="9">
        <v>1.9</v>
      </c>
      <c r="U24" s="9">
        <v>2.5</v>
      </c>
      <c r="V24" s="9">
        <v>2.4</v>
      </c>
      <c r="W24" s="9">
        <v>1.9</v>
      </c>
      <c r="X24" s="9">
        <v>3.1</v>
      </c>
      <c r="Y24" s="9">
        <v>2.2999999999999998</v>
      </c>
      <c r="Z24" s="9">
        <v>2.1</v>
      </c>
      <c r="AA24" s="9">
        <v>4.3</v>
      </c>
      <c r="AB24" s="9">
        <v>2.1</v>
      </c>
      <c r="AC24" s="9">
        <v>1.9</v>
      </c>
      <c r="AD24" s="9">
        <v>2</v>
      </c>
      <c r="AE24" s="9">
        <v>2.1</v>
      </c>
      <c r="AF24" s="9">
        <v>2</v>
      </c>
      <c r="AG24" s="9">
        <v>2.4</v>
      </c>
      <c r="AH24" s="9">
        <v>3.6</v>
      </c>
      <c r="AI24" s="9">
        <v>1.9</v>
      </c>
      <c r="AJ24" s="9">
        <v>3.5</v>
      </c>
      <c r="AK24" s="9">
        <v>2.5</v>
      </c>
      <c r="AL24" s="9">
        <v>4.0999999999999996</v>
      </c>
      <c r="AM24" s="9">
        <v>3.9</v>
      </c>
      <c r="AN24" s="9">
        <v>3.5</v>
      </c>
      <c r="AO24" s="9">
        <v>3.4</v>
      </c>
      <c r="AP24" s="9">
        <v>3.9</v>
      </c>
      <c r="AQ24" s="9">
        <v>7.3</v>
      </c>
      <c r="AR24" s="9">
        <v>7.1</v>
      </c>
      <c r="AS24" s="9">
        <v>12.2</v>
      </c>
      <c r="AT24" s="9">
        <v>4.7</v>
      </c>
      <c r="AU24" s="9"/>
      <c r="AV24" s="9"/>
      <c r="AW24" s="9"/>
      <c r="AX24" s="9"/>
      <c r="AY24" s="9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</row>
    <row r="25" spans="1:131" x14ac:dyDescent="0.25">
      <c r="A25" s="2"/>
      <c r="B25" s="11">
        <f>B24*100/A24</f>
        <v>2.0009235160775747</v>
      </c>
      <c r="C25" s="9"/>
      <c r="D25" s="11">
        <f>D23*D24</f>
        <v>204</v>
      </c>
      <c r="E25" s="11">
        <f t="shared" ref="E25:AT25" si="8">E23*E24</f>
        <v>144</v>
      </c>
      <c r="F25" s="11">
        <f t="shared" si="8"/>
        <v>106.60000000000001</v>
      </c>
      <c r="G25" s="11">
        <f t="shared" si="8"/>
        <v>126</v>
      </c>
      <c r="H25" s="11">
        <f t="shared" si="8"/>
        <v>66</v>
      </c>
      <c r="I25" s="11">
        <f t="shared" si="8"/>
        <v>105</v>
      </c>
      <c r="J25" s="11">
        <f t="shared" si="8"/>
        <v>51.3</v>
      </c>
      <c r="K25" s="11">
        <f t="shared" si="8"/>
        <v>50</v>
      </c>
      <c r="L25" s="11">
        <f t="shared" si="8"/>
        <v>67.199999999999989</v>
      </c>
      <c r="M25" s="11">
        <f t="shared" si="8"/>
        <v>52.9</v>
      </c>
      <c r="N25" s="11">
        <f t="shared" si="8"/>
        <v>46</v>
      </c>
      <c r="O25" s="11">
        <f t="shared" si="8"/>
        <v>50.6</v>
      </c>
      <c r="P25" s="11">
        <f t="shared" si="8"/>
        <v>46.2</v>
      </c>
      <c r="Q25" s="11">
        <f t="shared" si="8"/>
        <v>50.4</v>
      </c>
      <c r="R25" s="11">
        <f t="shared" si="8"/>
        <v>69.3</v>
      </c>
      <c r="S25" s="11">
        <f t="shared" si="8"/>
        <v>73.5</v>
      </c>
      <c r="T25" s="11">
        <f t="shared" si="8"/>
        <v>39.9</v>
      </c>
      <c r="U25" s="11">
        <f t="shared" si="8"/>
        <v>45</v>
      </c>
      <c r="V25" s="11">
        <f t="shared" si="8"/>
        <v>43.199999999999996</v>
      </c>
      <c r="W25" s="11">
        <f t="shared" si="8"/>
        <v>34.199999999999996</v>
      </c>
      <c r="X25" s="11">
        <f t="shared" si="8"/>
        <v>55.800000000000004</v>
      </c>
      <c r="Y25" s="11">
        <f t="shared" si="8"/>
        <v>36.799999999999997</v>
      </c>
      <c r="Z25" s="11">
        <f t="shared" si="8"/>
        <v>33.6</v>
      </c>
      <c r="AA25" s="11">
        <f t="shared" si="8"/>
        <v>68.8</v>
      </c>
      <c r="AB25" s="11">
        <f t="shared" si="8"/>
        <v>31.5</v>
      </c>
      <c r="AC25" s="11">
        <f t="shared" si="8"/>
        <v>28.5</v>
      </c>
      <c r="AD25" s="11">
        <f t="shared" si="8"/>
        <v>30</v>
      </c>
      <c r="AE25" s="11">
        <f t="shared" si="8"/>
        <v>31.5</v>
      </c>
      <c r="AF25" s="11">
        <f t="shared" si="8"/>
        <v>28</v>
      </c>
      <c r="AG25" s="11">
        <f t="shared" si="8"/>
        <v>33.6</v>
      </c>
      <c r="AH25" s="11">
        <f t="shared" si="8"/>
        <v>50.4</v>
      </c>
      <c r="AI25" s="11">
        <f t="shared" si="8"/>
        <v>24.7</v>
      </c>
      <c r="AJ25" s="11">
        <f t="shared" si="8"/>
        <v>45.5</v>
      </c>
      <c r="AK25" s="11">
        <f t="shared" si="8"/>
        <v>30</v>
      </c>
      <c r="AL25" s="11">
        <f t="shared" si="8"/>
        <v>49.199999999999996</v>
      </c>
      <c r="AM25" s="11">
        <f t="shared" si="8"/>
        <v>39</v>
      </c>
      <c r="AN25" s="11">
        <f t="shared" si="8"/>
        <v>35</v>
      </c>
      <c r="AO25" s="11">
        <f t="shared" si="8"/>
        <v>30.599999999999998</v>
      </c>
      <c r="AP25" s="11">
        <f t="shared" si="8"/>
        <v>27.3</v>
      </c>
      <c r="AQ25" s="11">
        <f t="shared" si="8"/>
        <v>51.1</v>
      </c>
      <c r="AR25" s="11">
        <f t="shared" si="8"/>
        <v>49.699999999999996</v>
      </c>
      <c r="AS25" s="11">
        <f t="shared" si="8"/>
        <v>73.199999999999989</v>
      </c>
      <c r="AT25" s="11">
        <f t="shared" si="8"/>
        <v>28.200000000000003</v>
      </c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</row>
    <row r="26" spans="1:131" x14ac:dyDescent="0.25">
      <c r="A26" s="6" t="s">
        <v>17</v>
      </c>
      <c r="B26" s="11"/>
      <c r="C26" s="8" t="s">
        <v>23</v>
      </c>
      <c r="D26" s="9">
        <v>64</v>
      </c>
      <c r="E26" s="9">
        <v>28</v>
      </c>
      <c r="F26" s="9">
        <v>27</v>
      </c>
      <c r="G26" s="9">
        <v>25</v>
      </c>
      <c r="H26" s="9">
        <v>22</v>
      </c>
      <c r="I26" s="9">
        <v>22</v>
      </c>
      <c r="J26" s="9">
        <v>22</v>
      </c>
      <c r="K26" s="9">
        <v>21</v>
      </c>
      <c r="L26" s="9">
        <v>21</v>
      </c>
      <c r="M26" s="9">
        <v>21</v>
      </c>
      <c r="N26" s="9">
        <v>20</v>
      </c>
      <c r="O26" s="9">
        <v>20</v>
      </c>
      <c r="P26" s="9">
        <v>19</v>
      </c>
      <c r="Q26" s="9">
        <v>18</v>
      </c>
      <c r="R26" s="9">
        <v>18</v>
      </c>
      <c r="S26" s="9">
        <v>18</v>
      </c>
      <c r="T26" s="9">
        <v>18</v>
      </c>
      <c r="U26" s="9">
        <v>18</v>
      </c>
      <c r="V26" s="9">
        <v>16</v>
      </c>
      <c r="W26" s="9">
        <v>16</v>
      </c>
      <c r="X26" s="9">
        <v>16</v>
      </c>
      <c r="Y26" s="9">
        <v>15</v>
      </c>
      <c r="Z26" s="9">
        <v>15</v>
      </c>
      <c r="AA26" s="9">
        <v>14</v>
      </c>
      <c r="AB26" s="9">
        <v>13</v>
      </c>
      <c r="AC26" s="9">
        <v>12</v>
      </c>
      <c r="AD26" s="9">
        <v>12</v>
      </c>
      <c r="AE26" s="9">
        <v>9</v>
      </c>
      <c r="AF26" s="9">
        <v>8</v>
      </c>
      <c r="AG26" s="9">
        <v>7</v>
      </c>
      <c r="AH26" s="9">
        <v>7</v>
      </c>
      <c r="AI26" s="9">
        <v>6</v>
      </c>
      <c r="AJ26" s="9">
        <v>6</v>
      </c>
      <c r="AK26" s="9">
        <v>6</v>
      </c>
      <c r="AL26" s="9">
        <v>6</v>
      </c>
      <c r="AM26" s="9">
        <v>5</v>
      </c>
      <c r="AN26" s="9"/>
      <c r="AO26" s="9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</row>
    <row r="27" spans="1:131" x14ac:dyDescent="0.25">
      <c r="A27" s="2">
        <v>170878</v>
      </c>
      <c r="B27" s="10">
        <f>SUM(D28:AO28)</f>
        <v>1656.8000000000002</v>
      </c>
      <c r="C27" s="8" t="s">
        <v>24</v>
      </c>
      <c r="D27" s="9">
        <v>2.1</v>
      </c>
      <c r="E27" s="9">
        <v>2.8</v>
      </c>
      <c r="F27" s="9">
        <v>2.7</v>
      </c>
      <c r="G27" s="9">
        <v>2</v>
      </c>
      <c r="H27" s="9">
        <v>2.2000000000000002</v>
      </c>
      <c r="I27" s="9">
        <v>2.1</v>
      </c>
      <c r="J27" s="9">
        <v>2.1</v>
      </c>
      <c r="K27" s="9">
        <v>2</v>
      </c>
      <c r="L27" s="9">
        <v>2</v>
      </c>
      <c r="M27" s="9">
        <v>2</v>
      </c>
      <c r="N27" s="9">
        <v>2.2000000000000002</v>
      </c>
      <c r="O27" s="9">
        <v>2</v>
      </c>
      <c r="P27" s="9">
        <v>2.2000000000000002</v>
      </c>
      <c r="Q27" s="9">
        <v>2.6</v>
      </c>
      <c r="R27" s="9">
        <v>2.4</v>
      </c>
      <c r="S27" s="9">
        <v>2.4</v>
      </c>
      <c r="T27" s="9">
        <v>2.2000000000000002</v>
      </c>
      <c r="U27" s="9">
        <v>1.9</v>
      </c>
      <c r="V27" s="9">
        <v>2.1</v>
      </c>
      <c r="W27" s="9">
        <v>2</v>
      </c>
      <c r="X27" s="9">
        <v>2</v>
      </c>
      <c r="Y27" s="9">
        <v>2.6</v>
      </c>
      <c r="Z27" s="9">
        <v>1.9</v>
      </c>
      <c r="AA27" s="9">
        <v>2.1</v>
      </c>
      <c r="AB27" s="9">
        <v>3.3</v>
      </c>
      <c r="AC27" s="9">
        <v>8</v>
      </c>
      <c r="AD27" s="9">
        <v>2.2999999999999998</v>
      </c>
      <c r="AE27" s="9">
        <v>3.8</v>
      </c>
      <c r="AF27" s="9">
        <v>3.9</v>
      </c>
      <c r="AG27" s="9">
        <v>3.9</v>
      </c>
      <c r="AH27" s="9">
        <v>3.6</v>
      </c>
      <c r="AI27" s="9">
        <v>12.8</v>
      </c>
      <c r="AJ27" s="9">
        <v>7.2</v>
      </c>
      <c r="AK27" s="9">
        <v>6.8</v>
      </c>
      <c r="AL27" s="9">
        <v>4.8</v>
      </c>
      <c r="AM27" s="9">
        <v>10.6</v>
      </c>
      <c r="AN27" s="9"/>
      <c r="AO27" s="9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</row>
    <row r="28" spans="1:131" x14ac:dyDescent="0.25">
      <c r="A28" s="2"/>
      <c r="B28" s="11">
        <f>B27*100/A27</f>
        <v>0.96958063647748705</v>
      </c>
      <c r="C28" s="9"/>
      <c r="D28" s="11">
        <f>D26*D27</f>
        <v>134.4</v>
      </c>
      <c r="E28" s="11">
        <f t="shared" ref="E28:AM28" si="9">E26*E27</f>
        <v>78.399999999999991</v>
      </c>
      <c r="F28" s="11">
        <f t="shared" si="9"/>
        <v>72.900000000000006</v>
      </c>
      <c r="G28" s="11">
        <f t="shared" si="9"/>
        <v>50</v>
      </c>
      <c r="H28" s="11">
        <f t="shared" si="9"/>
        <v>48.400000000000006</v>
      </c>
      <c r="I28" s="11">
        <f t="shared" si="9"/>
        <v>46.2</v>
      </c>
      <c r="J28" s="11">
        <f t="shared" si="9"/>
        <v>46.2</v>
      </c>
      <c r="K28" s="11">
        <f t="shared" si="9"/>
        <v>42</v>
      </c>
      <c r="L28" s="11">
        <f t="shared" si="9"/>
        <v>42</v>
      </c>
      <c r="M28" s="11">
        <f t="shared" si="9"/>
        <v>42</v>
      </c>
      <c r="N28" s="11">
        <f t="shared" si="9"/>
        <v>44</v>
      </c>
      <c r="O28" s="11">
        <f t="shared" si="9"/>
        <v>40</v>
      </c>
      <c r="P28" s="11">
        <f t="shared" si="9"/>
        <v>41.800000000000004</v>
      </c>
      <c r="Q28" s="11">
        <f t="shared" si="9"/>
        <v>46.800000000000004</v>
      </c>
      <c r="R28" s="11">
        <f t="shared" si="9"/>
        <v>43.199999999999996</v>
      </c>
      <c r="S28" s="11">
        <f t="shared" si="9"/>
        <v>43.199999999999996</v>
      </c>
      <c r="T28" s="11">
        <f t="shared" si="9"/>
        <v>39.6</v>
      </c>
      <c r="U28" s="11">
        <f t="shared" si="9"/>
        <v>34.199999999999996</v>
      </c>
      <c r="V28" s="11">
        <f t="shared" si="9"/>
        <v>33.6</v>
      </c>
      <c r="W28" s="11">
        <f t="shared" si="9"/>
        <v>32</v>
      </c>
      <c r="X28" s="11">
        <f t="shared" si="9"/>
        <v>32</v>
      </c>
      <c r="Y28" s="11">
        <f t="shared" si="9"/>
        <v>39</v>
      </c>
      <c r="Z28" s="11">
        <f t="shared" si="9"/>
        <v>28.5</v>
      </c>
      <c r="AA28" s="11">
        <f t="shared" si="9"/>
        <v>29.400000000000002</v>
      </c>
      <c r="AB28" s="11">
        <f t="shared" si="9"/>
        <v>42.9</v>
      </c>
      <c r="AC28" s="11">
        <f t="shared" si="9"/>
        <v>96</v>
      </c>
      <c r="AD28" s="11">
        <f t="shared" si="9"/>
        <v>27.599999999999998</v>
      </c>
      <c r="AE28" s="11">
        <f t="shared" si="9"/>
        <v>34.199999999999996</v>
      </c>
      <c r="AF28" s="11">
        <f t="shared" si="9"/>
        <v>31.2</v>
      </c>
      <c r="AG28" s="11">
        <f t="shared" si="9"/>
        <v>27.3</v>
      </c>
      <c r="AH28" s="11">
        <f t="shared" si="9"/>
        <v>25.2</v>
      </c>
      <c r="AI28" s="11">
        <f t="shared" si="9"/>
        <v>76.800000000000011</v>
      </c>
      <c r="AJ28" s="11">
        <f t="shared" si="9"/>
        <v>43.2</v>
      </c>
      <c r="AK28" s="11">
        <f t="shared" si="9"/>
        <v>40.799999999999997</v>
      </c>
      <c r="AL28" s="11">
        <f t="shared" si="9"/>
        <v>28.799999999999997</v>
      </c>
      <c r="AM28" s="11">
        <f t="shared" si="9"/>
        <v>53</v>
      </c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</row>
    <row r="29" spans="1:131" x14ac:dyDescent="0.25">
      <c r="A29" s="6" t="s">
        <v>28</v>
      </c>
      <c r="B29" s="11"/>
      <c r="C29" s="8" t="s">
        <v>23</v>
      </c>
      <c r="D29" s="9">
        <v>25</v>
      </c>
      <c r="E29" s="9">
        <v>24</v>
      </c>
      <c r="F29" s="9">
        <v>24</v>
      </c>
      <c r="G29" s="9">
        <v>24</v>
      </c>
      <c r="H29" s="9">
        <v>22</v>
      </c>
      <c r="I29" s="9">
        <v>20</v>
      </c>
      <c r="J29" s="9">
        <v>20</v>
      </c>
      <c r="K29" s="9">
        <v>20</v>
      </c>
      <c r="L29" s="9">
        <v>20</v>
      </c>
      <c r="M29" s="9">
        <v>20</v>
      </c>
      <c r="N29" s="9">
        <v>17</v>
      </c>
      <c r="O29" s="9">
        <v>16</v>
      </c>
      <c r="P29" s="9">
        <v>15</v>
      </c>
      <c r="Q29" s="9">
        <v>14</v>
      </c>
      <c r="R29" s="9">
        <v>9</v>
      </c>
      <c r="S29" s="9"/>
      <c r="T29" s="9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</row>
    <row r="30" spans="1:131" x14ac:dyDescent="0.25">
      <c r="A30" s="2">
        <v>97345</v>
      </c>
      <c r="B30" s="10">
        <f>SUM(D31:T31)</f>
        <v>648.9</v>
      </c>
      <c r="C30" s="8" t="s">
        <v>24</v>
      </c>
      <c r="D30" s="9">
        <v>2.5</v>
      </c>
      <c r="E30" s="9">
        <v>2.1</v>
      </c>
      <c r="F30" s="9">
        <v>2</v>
      </c>
      <c r="G30" s="9">
        <v>2</v>
      </c>
      <c r="H30" s="9">
        <v>1.9</v>
      </c>
      <c r="I30" s="9">
        <v>2</v>
      </c>
      <c r="J30" s="9">
        <v>2</v>
      </c>
      <c r="K30" s="9">
        <v>1.9</v>
      </c>
      <c r="L30" s="9">
        <v>2.2999999999999998</v>
      </c>
      <c r="M30" s="9">
        <v>1.9</v>
      </c>
      <c r="N30" s="9">
        <v>2.1</v>
      </c>
      <c r="O30" s="9">
        <v>1.9</v>
      </c>
      <c r="P30" s="9">
        <v>3.6</v>
      </c>
      <c r="Q30" s="9">
        <v>2.8</v>
      </c>
      <c r="R30" s="9">
        <v>4.0999999999999996</v>
      </c>
      <c r="S30" s="9"/>
      <c r="T30" s="9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</row>
    <row r="31" spans="1:131" x14ac:dyDescent="0.25">
      <c r="A31" s="2"/>
      <c r="B31" s="11">
        <f>B30*100/A30</f>
        <v>0.66659818172479324</v>
      </c>
      <c r="C31" s="9"/>
      <c r="D31" s="11">
        <f>D29*D30</f>
        <v>62.5</v>
      </c>
      <c r="E31" s="11">
        <f t="shared" ref="E31:R31" si="10">E29*E30</f>
        <v>50.400000000000006</v>
      </c>
      <c r="F31" s="11">
        <f t="shared" si="10"/>
        <v>48</v>
      </c>
      <c r="G31" s="11">
        <f t="shared" si="10"/>
        <v>48</v>
      </c>
      <c r="H31" s="11">
        <f t="shared" si="10"/>
        <v>41.8</v>
      </c>
      <c r="I31" s="11">
        <f t="shared" si="10"/>
        <v>40</v>
      </c>
      <c r="J31" s="11">
        <f t="shared" si="10"/>
        <v>40</v>
      </c>
      <c r="K31" s="11">
        <f t="shared" si="10"/>
        <v>38</v>
      </c>
      <c r="L31" s="11">
        <f t="shared" si="10"/>
        <v>46</v>
      </c>
      <c r="M31" s="11">
        <f t="shared" si="10"/>
        <v>38</v>
      </c>
      <c r="N31" s="11">
        <f t="shared" si="10"/>
        <v>35.700000000000003</v>
      </c>
      <c r="O31" s="11">
        <f t="shared" si="10"/>
        <v>30.4</v>
      </c>
      <c r="P31" s="11">
        <f t="shared" si="10"/>
        <v>54</v>
      </c>
      <c r="Q31" s="11">
        <f t="shared" si="10"/>
        <v>39.199999999999996</v>
      </c>
      <c r="R31" s="11">
        <f t="shared" si="10"/>
        <v>36.9</v>
      </c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  <c r="DZ31" s="11"/>
      <c r="EA31" s="11"/>
    </row>
    <row r="32" spans="1:131" x14ac:dyDescent="0.25">
      <c r="A32" s="6" t="s">
        <v>22</v>
      </c>
      <c r="B32" s="11"/>
      <c r="C32" s="8" t="s">
        <v>23</v>
      </c>
      <c r="D32" s="9">
        <v>62</v>
      </c>
      <c r="E32" s="9">
        <v>30</v>
      </c>
      <c r="F32" s="9">
        <v>25</v>
      </c>
      <c r="G32" s="9">
        <v>24</v>
      </c>
      <c r="H32" s="9">
        <v>24</v>
      </c>
      <c r="I32" s="9">
        <v>24</v>
      </c>
      <c r="J32" s="9">
        <v>22</v>
      </c>
      <c r="K32" s="9">
        <v>20</v>
      </c>
      <c r="L32" s="9">
        <v>20</v>
      </c>
      <c r="M32" s="9">
        <v>20</v>
      </c>
      <c r="N32" s="9">
        <v>20</v>
      </c>
      <c r="O32" s="9">
        <v>20</v>
      </c>
      <c r="P32" s="9">
        <v>20</v>
      </c>
      <c r="Q32" s="9">
        <v>20</v>
      </c>
      <c r="R32" s="9">
        <v>17</v>
      </c>
      <c r="S32" s="9">
        <v>16</v>
      </c>
      <c r="T32" s="9">
        <v>15</v>
      </c>
      <c r="U32" s="9">
        <v>14</v>
      </c>
      <c r="V32" s="9">
        <v>9</v>
      </c>
      <c r="W32" s="9"/>
      <c r="X32" s="9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  <c r="DZ32" s="11"/>
      <c r="EA32" s="11"/>
    </row>
    <row r="33" spans="1:131" x14ac:dyDescent="0.25">
      <c r="A33" s="2">
        <v>99381</v>
      </c>
      <c r="B33" s="10">
        <f>SUM(D34:X34)</f>
        <v>945.7</v>
      </c>
      <c r="C33" s="8" t="s">
        <v>24</v>
      </c>
      <c r="D33" s="9">
        <v>2.4</v>
      </c>
      <c r="E33" s="9">
        <v>2</v>
      </c>
      <c r="F33" s="9">
        <v>2.5</v>
      </c>
      <c r="G33" s="9">
        <v>2.1</v>
      </c>
      <c r="H33" s="9">
        <v>2</v>
      </c>
      <c r="I33" s="9">
        <v>2</v>
      </c>
      <c r="J33" s="9">
        <v>1.9</v>
      </c>
      <c r="K33" s="9">
        <v>2.2000000000000002</v>
      </c>
      <c r="L33" s="9">
        <v>2</v>
      </c>
      <c r="M33" s="9">
        <v>2</v>
      </c>
      <c r="N33" s="9">
        <v>1.9</v>
      </c>
      <c r="O33" s="9">
        <v>2.2999999999999998</v>
      </c>
      <c r="P33" s="9">
        <v>1.9</v>
      </c>
      <c r="Q33" s="9">
        <v>2.2000000000000002</v>
      </c>
      <c r="R33" s="9">
        <v>2.1</v>
      </c>
      <c r="S33" s="9">
        <v>1.9</v>
      </c>
      <c r="T33" s="9">
        <v>3.6</v>
      </c>
      <c r="U33" s="9">
        <v>2.8</v>
      </c>
      <c r="V33" s="9">
        <v>4.0999999999999996</v>
      </c>
      <c r="W33" s="9"/>
      <c r="X33" s="9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  <c r="DZ33" s="11"/>
      <c r="EA33" s="11"/>
    </row>
    <row r="34" spans="1:131" x14ac:dyDescent="0.25">
      <c r="A34" s="2"/>
      <c r="B34" s="11">
        <f>B33*100/A33</f>
        <v>0.95159034423078859</v>
      </c>
      <c r="C34" s="9"/>
      <c r="D34" s="11">
        <f t="shared" ref="D34:V34" si="11">D32*D33</f>
        <v>148.79999999999998</v>
      </c>
      <c r="E34" s="11">
        <f t="shared" si="11"/>
        <v>60</v>
      </c>
      <c r="F34" s="11">
        <f t="shared" si="11"/>
        <v>62.5</v>
      </c>
      <c r="G34" s="11">
        <f t="shared" si="11"/>
        <v>50.400000000000006</v>
      </c>
      <c r="H34" s="11">
        <f t="shared" si="11"/>
        <v>48</v>
      </c>
      <c r="I34" s="11">
        <f t="shared" si="11"/>
        <v>48</v>
      </c>
      <c r="J34" s="11">
        <f t="shared" si="11"/>
        <v>41.8</v>
      </c>
      <c r="K34" s="11">
        <f t="shared" si="11"/>
        <v>44</v>
      </c>
      <c r="L34" s="11">
        <f t="shared" si="11"/>
        <v>40</v>
      </c>
      <c r="M34" s="11">
        <f t="shared" si="11"/>
        <v>40</v>
      </c>
      <c r="N34" s="11">
        <f t="shared" si="11"/>
        <v>38</v>
      </c>
      <c r="O34" s="11">
        <f t="shared" si="11"/>
        <v>46</v>
      </c>
      <c r="P34" s="11">
        <f t="shared" si="11"/>
        <v>38</v>
      </c>
      <c r="Q34" s="11">
        <f t="shared" si="11"/>
        <v>44</v>
      </c>
      <c r="R34" s="11">
        <f t="shared" si="11"/>
        <v>35.700000000000003</v>
      </c>
      <c r="S34" s="11">
        <f t="shared" si="11"/>
        <v>30.4</v>
      </c>
      <c r="T34" s="11">
        <f t="shared" si="11"/>
        <v>54</v>
      </c>
      <c r="U34" s="11">
        <f t="shared" si="11"/>
        <v>39.199999999999996</v>
      </c>
      <c r="V34" s="11">
        <f t="shared" si="11"/>
        <v>36.9</v>
      </c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  <c r="DZ34" s="11"/>
      <c r="EA34" s="11"/>
    </row>
    <row r="35" spans="1:131" x14ac:dyDescent="0.25">
      <c r="A35" s="6" t="s">
        <v>10</v>
      </c>
      <c r="B35" s="11"/>
      <c r="C35" s="8" t="s">
        <v>23</v>
      </c>
      <c r="D35" s="9">
        <v>65</v>
      </c>
      <c r="E35" s="9">
        <v>42</v>
      </c>
      <c r="F35" s="9">
        <v>36</v>
      </c>
      <c r="G35" s="9">
        <v>36</v>
      </c>
      <c r="H35" s="9">
        <v>31</v>
      </c>
      <c r="I35" s="9">
        <v>25</v>
      </c>
      <c r="J35" s="9">
        <v>25</v>
      </c>
      <c r="K35" s="9">
        <v>22</v>
      </c>
      <c r="L35" s="9">
        <v>22</v>
      </c>
      <c r="M35" s="9">
        <v>20</v>
      </c>
      <c r="N35" s="9">
        <v>20</v>
      </c>
      <c r="O35" s="9">
        <v>20</v>
      </c>
      <c r="P35" s="9">
        <v>20</v>
      </c>
      <c r="Q35" s="9">
        <v>19</v>
      </c>
      <c r="R35" s="9">
        <v>18</v>
      </c>
      <c r="S35" s="9">
        <v>18</v>
      </c>
      <c r="T35" s="9">
        <v>17</v>
      </c>
      <c r="U35" s="9">
        <v>17</v>
      </c>
      <c r="V35" s="9">
        <v>17</v>
      </c>
      <c r="W35" s="9">
        <v>16</v>
      </c>
      <c r="X35" s="9">
        <v>16</v>
      </c>
      <c r="Y35" s="9">
        <v>15</v>
      </c>
      <c r="Z35" s="9">
        <v>15</v>
      </c>
      <c r="AA35" s="9">
        <v>14</v>
      </c>
      <c r="AB35" s="9">
        <v>13</v>
      </c>
      <c r="AC35" s="9">
        <v>13</v>
      </c>
      <c r="AD35" s="9">
        <v>13</v>
      </c>
      <c r="AE35" s="9">
        <v>13</v>
      </c>
      <c r="AF35" s="9">
        <v>13</v>
      </c>
      <c r="AG35" s="9">
        <v>13</v>
      </c>
      <c r="AH35" s="9">
        <v>12</v>
      </c>
      <c r="AI35" s="9">
        <v>12</v>
      </c>
      <c r="AJ35" s="9">
        <v>12</v>
      </c>
      <c r="AK35" s="9">
        <v>9</v>
      </c>
      <c r="AL35" s="9">
        <v>8</v>
      </c>
      <c r="AM35" s="9">
        <v>7</v>
      </c>
      <c r="AN35" s="9">
        <v>7</v>
      </c>
      <c r="AO35" s="9">
        <v>6</v>
      </c>
      <c r="AP35" s="9">
        <v>6</v>
      </c>
      <c r="AQ35" s="9">
        <v>6</v>
      </c>
      <c r="AR35" s="9"/>
      <c r="AS35" s="9"/>
      <c r="AT35" s="9"/>
      <c r="AU35" s="9"/>
      <c r="AV35" s="9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</row>
    <row r="36" spans="1:131" x14ac:dyDescent="0.25">
      <c r="A36" s="2">
        <v>112060</v>
      </c>
      <c r="B36" s="10">
        <f>SUM(D37:AV37)</f>
        <v>2032.2</v>
      </c>
      <c r="C36" s="8" t="s">
        <v>24</v>
      </c>
      <c r="D36" s="9">
        <v>2.4</v>
      </c>
      <c r="E36" s="9">
        <v>2</v>
      </c>
      <c r="F36" s="9">
        <v>2.7</v>
      </c>
      <c r="G36" s="9">
        <v>2.7</v>
      </c>
      <c r="H36" s="9">
        <v>2</v>
      </c>
      <c r="I36" s="9">
        <v>2.2000000000000002</v>
      </c>
      <c r="J36" s="9">
        <v>2.6</v>
      </c>
      <c r="K36" s="9">
        <v>2</v>
      </c>
      <c r="L36" s="9">
        <v>1.9</v>
      </c>
      <c r="M36" s="9">
        <v>2</v>
      </c>
      <c r="N36" s="9">
        <v>2</v>
      </c>
      <c r="O36" s="9">
        <v>1.9</v>
      </c>
      <c r="P36" s="9">
        <v>2.2999999999999998</v>
      </c>
      <c r="Q36" s="9">
        <v>2.1</v>
      </c>
      <c r="R36" s="9">
        <v>2.2000000000000002</v>
      </c>
      <c r="S36" s="9">
        <v>2.2999999999999998</v>
      </c>
      <c r="T36" s="9">
        <v>1.9</v>
      </c>
      <c r="U36" s="9">
        <v>2.2000000000000002</v>
      </c>
      <c r="V36" s="9">
        <v>1.9</v>
      </c>
      <c r="W36" s="9">
        <v>2.1</v>
      </c>
      <c r="X36" s="9">
        <v>2.1</v>
      </c>
      <c r="Y36" s="9">
        <v>2.6</v>
      </c>
      <c r="Z36" s="9">
        <v>2.2999999999999998</v>
      </c>
      <c r="AA36" s="9">
        <v>2.4</v>
      </c>
      <c r="AB36" s="9">
        <v>2.4</v>
      </c>
      <c r="AC36" s="9">
        <v>1.9</v>
      </c>
      <c r="AD36" s="9">
        <v>3.5</v>
      </c>
      <c r="AE36" s="9">
        <v>2.8</v>
      </c>
      <c r="AF36" s="9">
        <v>2.6</v>
      </c>
      <c r="AG36" s="9">
        <v>2.8</v>
      </c>
      <c r="AH36" s="9">
        <v>2.2000000000000002</v>
      </c>
      <c r="AI36" s="9">
        <v>3.6</v>
      </c>
      <c r="AJ36" s="9">
        <v>2.2999999999999998</v>
      </c>
      <c r="AK36" s="9">
        <v>3.1</v>
      </c>
      <c r="AL36" s="9">
        <v>9.1</v>
      </c>
      <c r="AM36" s="9">
        <v>13.1</v>
      </c>
      <c r="AN36" s="9">
        <v>6</v>
      </c>
      <c r="AO36" s="9">
        <v>16.7</v>
      </c>
      <c r="AP36" s="9">
        <v>4.8</v>
      </c>
      <c r="AQ36" s="9">
        <v>16.7</v>
      </c>
      <c r="AR36" s="9"/>
      <c r="AS36" s="9"/>
      <c r="AT36" s="9"/>
      <c r="AU36" s="9"/>
      <c r="AV36" s="9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  <c r="DZ36" s="11"/>
      <c r="EA36" s="11"/>
    </row>
    <row r="37" spans="1:131" x14ac:dyDescent="0.25">
      <c r="A37" s="2"/>
      <c r="B37" s="11">
        <f>B36*100/A36</f>
        <v>1.8134927717294307</v>
      </c>
      <c r="C37" s="9"/>
      <c r="D37" s="11">
        <f>D35*D36</f>
        <v>156</v>
      </c>
      <c r="E37" s="11">
        <f t="shared" ref="E37:AQ37" si="12">E35*E36</f>
        <v>84</v>
      </c>
      <c r="F37" s="11">
        <f t="shared" si="12"/>
        <v>97.2</v>
      </c>
      <c r="G37" s="11">
        <f t="shared" si="12"/>
        <v>97.2</v>
      </c>
      <c r="H37" s="11">
        <f t="shared" si="12"/>
        <v>62</v>
      </c>
      <c r="I37" s="11">
        <f t="shared" si="12"/>
        <v>55.000000000000007</v>
      </c>
      <c r="J37" s="11">
        <f t="shared" si="12"/>
        <v>65</v>
      </c>
      <c r="K37" s="11">
        <f t="shared" si="12"/>
        <v>44</v>
      </c>
      <c r="L37" s="11">
        <f t="shared" si="12"/>
        <v>41.8</v>
      </c>
      <c r="M37" s="11">
        <f t="shared" si="12"/>
        <v>40</v>
      </c>
      <c r="N37" s="11">
        <f t="shared" si="12"/>
        <v>40</v>
      </c>
      <c r="O37" s="11">
        <f t="shared" si="12"/>
        <v>38</v>
      </c>
      <c r="P37" s="11">
        <f t="shared" si="12"/>
        <v>46</v>
      </c>
      <c r="Q37" s="11">
        <f t="shared" si="12"/>
        <v>39.9</v>
      </c>
      <c r="R37" s="11">
        <f t="shared" si="12"/>
        <v>39.6</v>
      </c>
      <c r="S37" s="11">
        <f t="shared" si="12"/>
        <v>41.4</v>
      </c>
      <c r="T37" s="11">
        <f t="shared" si="12"/>
        <v>32.299999999999997</v>
      </c>
      <c r="U37" s="11">
        <f t="shared" si="12"/>
        <v>37.400000000000006</v>
      </c>
      <c r="V37" s="11">
        <f t="shared" si="12"/>
        <v>32.299999999999997</v>
      </c>
      <c r="W37" s="11">
        <f t="shared" si="12"/>
        <v>33.6</v>
      </c>
      <c r="X37" s="11">
        <f t="shared" si="12"/>
        <v>33.6</v>
      </c>
      <c r="Y37" s="11">
        <f t="shared" si="12"/>
        <v>39</v>
      </c>
      <c r="Z37" s="11">
        <f t="shared" si="12"/>
        <v>34.5</v>
      </c>
      <c r="AA37" s="11">
        <f t="shared" si="12"/>
        <v>33.6</v>
      </c>
      <c r="AB37" s="11">
        <f t="shared" si="12"/>
        <v>31.2</v>
      </c>
      <c r="AC37" s="11">
        <f t="shared" si="12"/>
        <v>24.7</v>
      </c>
      <c r="AD37" s="11">
        <f t="shared" si="12"/>
        <v>45.5</v>
      </c>
      <c r="AE37" s="11">
        <f t="shared" si="12"/>
        <v>36.4</v>
      </c>
      <c r="AF37" s="11">
        <f t="shared" si="12"/>
        <v>33.800000000000004</v>
      </c>
      <c r="AG37" s="11">
        <f t="shared" si="12"/>
        <v>36.4</v>
      </c>
      <c r="AH37" s="11">
        <f t="shared" si="12"/>
        <v>26.400000000000002</v>
      </c>
      <c r="AI37" s="11">
        <f t="shared" si="12"/>
        <v>43.2</v>
      </c>
      <c r="AJ37" s="11">
        <f t="shared" si="12"/>
        <v>27.599999999999998</v>
      </c>
      <c r="AK37" s="11">
        <f t="shared" si="12"/>
        <v>27.900000000000002</v>
      </c>
      <c r="AL37" s="11">
        <f t="shared" si="12"/>
        <v>72.8</v>
      </c>
      <c r="AM37" s="11">
        <f t="shared" si="12"/>
        <v>91.7</v>
      </c>
      <c r="AN37" s="11">
        <f t="shared" si="12"/>
        <v>42</v>
      </c>
      <c r="AO37" s="11">
        <f t="shared" si="12"/>
        <v>100.19999999999999</v>
      </c>
      <c r="AP37" s="11">
        <f t="shared" si="12"/>
        <v>28.799999999999997</v>
      </c>
      <c r="AQ37" s="11">
        <f t="shared" si="12"/>
        <v>100.19999999999999</v>
      </c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  <c r="DZ37" s="11"/>
      <c r="EA37" s="11"/>
    </row>
    <row r="38" spans="1:131" x14ac:dyDescent="0.25">
      <c r="A38" s="6" t="s">
        <v>11</v>
      </c>
      <c r="B38" s="11"/>
      <c r="C38" s="8" t="s">
        <v>23</v>
      </c>
      <c r="D38" s="9">
        <v>56</v>
      </c>
      <c r="E38" s="9">
        <v>33</v>
      </c>
      <c r="F38" s="9">
        <v>31</v>
      </c>
      <c r="G38" s="9">
        <v>27</v>
      </c>
      <c r="H38" s="9">
        <v>25</v>
      </c>
      <c r="I38" s="9">
        <v>24</v>
      </c>
      <c r="J38" s="9">
        <v>23</v>
      </c>
      <c r="K38" s="9">
        <v>22</v>
      </c>
      <c r="L38" s="9">
        <v>22</v>
      </c>
      <c r="M38" s="9">
        <v>21</v>
      </c>
      <c r="N38" s="9">
        <v>20</v>
      </c>
      <c r="O38" s="9">
        <v>18</v>
      </c>
      <c r="P38" s="9">
        <v>18</v>
      </c>
      <c r="Q38" s="9">
        <v>17</v>
      </c>
      <c r="R38" s="9">
        <v>16</v>
      </c>
      <c r="S38" s="9">
        <v>16</v>
      </c>
      <c r="T38" s="9">
        <v>15</v>
      </c>
      <c r="U38" s="9">
        <v>14</v>
      </c>
      <c r="V38" s="9">
        <v>14</v>
      </c>
      <c r="W38" s="9">
        <v>13</v>
      </c>
      <c r="X38" s="9">
        <v>13</v>
      </c>
      <c r="Y38" s="9">
        <v>12</v>
      </c>
      <c r="Z38" s="9">
        <v>12</v>
      </c>
      <c r="AA38" s="9">
        <v>11</v>
      </c>
      <c r="AB38" s="9">
        <v>11</v>
      </c>
      <c r="AC38" s="9">
        <v>11</v>
      </c>
      <c r="AD38" s="9">
        <v>7</v>
      </c>
      <c r="AE38" s="9">
        <v>6</v>
      </c>
      <c r="AF38" s="9">
        <v>6</v>
      </c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</row>
    <row r="39" spans="1:131" x14ac:dyDescent="0.25">
      <c r="A39" s="2">
        <v>144970</v>
      </c>
      <c r="B39" s="10">
        <f>SUM(D40:AF40)</f>
        <v>1388.9</v>
      </c>
      <c r="C39" s="8" t="s">
        <v>24</v>
      </c>
      <c r="D39" s="9">
        <v>2.1</v>
      </c>
      <c r="E39" s="9">
        <v>1.9</v>
      </c>
      <c r="F39" s="9">
        <v>1.9</v>
      </c>
      <c r="G39" s="9">
        <v>2.2000000000000002</v>
      </c>
      <c r="H39" s="9">
        <v>2</v>
      </c>
      <c r="I39" s="9">
        <v>2</v>
      </c>
      <c r="J39" s="9">
        <v>2.2000000000000002</v>
      </c>
      <c r="K39" s="9">
        <v>2</v>
      </c>
      <c r="L39" s="9">
        <v>2.1</v>
      </c>
      <c r="M39" s="9">
        <v>1.9</v>
      </c>
      <c r="N39" s="9">
        <v>2.1</v>
      </c>
      <c r="O39" s="9">
        <v>2</v>
      </c>
      <c r="P39" s="9">
        <v>2</v>
      </c>
      <c r="Q39" s="9">
        <v>2</v>
      </c>
      <c r="R39" s="9">
        <v>2.1</v>
      </c>
      <c r="S39" s="9">
        <v>2.2999999999999998</v>
      </c>
      <c r="T39" s="9">
        <v>2.5</v>
      </c>
      <c r="U39" s="9">
        <v>2.5</v>
      </c>
      <c r="V39" s="9">
        <v>2.8</v>
      </c>
      <c r="W39" s="9">
        <v>2.2000000000000002</v>
      </c>
      <c r="X39" s="9">
        <v>3.7</v>
      </c>
      <c r="Y39" s="9">
        <v>2.7</v>
      </c>
      <c r="Z39" s="9">
        <v>2.5</v>
      </c>
      <c r="AA39" s="9">
        <v>2.2999999999999998</v>
      </c>
      <c r="AB39" s="9">
        <v>7.7</v>
      </c>
      <c r="AC39" s="9">
        <v>8.6999999999999993</v>
      </c>
      <c r="AD39" s="9">
        <v>4.0999999999999996</v>
      </c>
      <c r="AE39" s="9">
        <v>10.8</v>
      </c>
      <c r="AF39" s="9">
        <v>7.2</v>
      </c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  <c r="DU39" s="11"/>
      <c r="DV39" s="11"/>
      <c r="DW39" s="11"/>
      <c r="DX39" s="11"/>
      <c r="DY39" s="11"/>
      <c r="DZ39" s="11"/>
      <c r="EA39" s="11"/>
    </row>
    <row r="40" spans="1:131" x14ac:dyDescent="0.25">
      <c r="A40" s="2"/>
      <c r="B40" s="11">
        <f>B39*100/A39</f>
        <v>0.95806028833551771</v>
      </c>
      <c r="C40" s="9"/>
      <c r="D40" s="11">
        <f>D38*D39</f>
        <v>117.60000000000001</v>
      </c>
      <c r="E40" s="11">
        <f t="shared" ref="E40:AF40" si="13">E38*E39</f>
        <v>62.699999999999996</v>
      </c>
      <c r="F40" s="11">
        <f t="shared" si="13"/>
        <v>58.9</v>
      </c>
      <c r="G40" s="11">
        <f t="shared" si="13"/>
        <v>59.400000000000006</v>
      </c>
      <c r="H40" s="11">
        <f t="shared" si="13"/>
        <v>50</v>
      </c>
      <c r="I40" s="11">
        <f t="shared" si="13"/>
        <v>48</v>
      </c>
      <c r="J40" s="11">
        <f t="shared" si="13"/>
        <v>50.6</v>
      </c>
      <c r="K40" s="11">
        <f t="shared" si="13"/>
        <v>44</v>
      </c>
      <c r="L40" s="11">
        <f t="shared" si="13"/>
        <v>46.2</v>
      </c>
      <c r="M40" s="11">
        <f t="shared" si="13"/>
        <v>39.9</v>
      </c>
      <c r="N40" s="11">
        <f t="shared" si="13"/>
        <v>42</v>
      </c>
      <c r="O40" s="11">
        <f t="shared" si="13"/>
        <v>36</v>
      </c>
      <c r="P40" s="11">
        <f t="shared" si="13"/>
        <v>36</v>
      </c>
      <c r="Q40" s="11">
        <f t="shared" si="13"/>
        <v>34</v>
      </c>
      <c r="R40" s="11">
        <f t="shared" si="13"/>
        <v>33.6</v>
      </c>
      <c r="S40" s="11">
        <f t="shared" si="13"/>
        <v>36.799999999999997</v>
      </c>
      <c r="T40" s="11">
        <f t="shared" si="13"/>
        <v>37.5</v>
      </c>
      <c r="U40" s="11">
        <f t="shared" si="13"/>
        <v>35</v>
      </c>
      <c r="V40" s="11">
        <f t="shared" si="13"/>
        <v>39.199999999999996</v>
      </c>
      <c r="W40" s="11">
        <f t="shared" si="13"/>
        <v>28.6</v>
      </c>
      <c r="X40" s="11">
        <f t="shared" si="13"/>
        <v>48.1</v>
      </c>
      <c r="Y40" s="11">
        <f t="shared" si="13"/>
        <v>32.400000000000006</v>
      </c>
      <c r="Z40" s="11">
        <f t="shared" si="13"/>
        <v>30</v>
      </c>
      <c r="AA40" s="11">
        <f t="shared" si="13"/>
        <v>25.299999999999997</v>
      </c>
      <c r="AB40" s="11">
        <f t="shared" si="13"/>
        <v>84.7</v>
      </c>
      <c r="AC40" s="11">
        <f t="shared" si="13"/>
        <v>95.699999999999989</v>
      </c>
      <c r="AD40" s="11">
        <f t="shared" si="13"/>
        <v>28.699999999999996</v>
      </c>
      <c r="AE40" s="11">
        <f t="shared" si="13"/>
        <v>64.800000000000011</v>
      </c>
      <c r="AF40" s="11">
        <f t="shared" si="13"/>
        <v>43.2</v>
      </c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R40" s="11"/>
      <c r="DS40" s="11"/>
      <c r="DT40" s="11"/>
      <c r="DU40" s="11"/>
      <c r="DV40" s="11"/>
      <c r="DW40" s="11"/>
      <c r="DX40" s="11"/>
      <c r="DY40" s="11"/>
      <c r="DZ40" s="11"/>
      <c r="EA40" s="11"/>
    </row>
    <row r="41" spans="1:131" x14ac:dyDescent="0.25">
      <c r="A41" s="6" t="s">
        <v>29</v>
      </c>
      <c r="B41" s="11"/>
      <c r="C41" s="8" t="s">
        <v>23</v>
      </c>
      <c r="D41" s="9">
        <v>33</v>
      </c>
      <c r="E41" s="9">
        <v>28</v>
      </c>
      <c r="F41" s="9">
        <v>27</v>
      </c>
      <c r="G41" s="9">
        <v>27</v>
      </c>
      <c r="H41" s="9">
        <v>25</v>
      </c>
      <c r="I41" s="9">
        <v>24</v>
      </c>
      <c r="J41" s="9">
        <v>22</v>
      </c>
      <c r="K41" s="9">
        <v>20</v>
      </c>
      <c r="L41" s="9">
        <v>19</v>
      </c>
      <c r="M41" s="9">
        <v>18</v>
      </c>
      <c r="N41" s="9">
        <v>18</v>
      </c>
      <c r="O41" s="9">
        <v>18</v>
      </c>
      <c r="P41" s="9">
        <v>18</v>
      </c>
      <c r="Q41" s="9">
        <v>16</v>
      </c>
      <c r="R41" s="9">
        <v>16</v>
      </c>
      <c r="S41" s="9">
        <v>15</v>
      </c>
      <c r="T41" s="9">
        <v>15</v>
      </c>
      <c r="U41" s="9">
        <v>13</v>
      </c>
      <c r="V41" s="9">
        <v>13</v>
      </c>
      <c r="W41" s="9">
        <v>12</v>
      </c>
      <c r="X41" s="9">
        <v>12</v>
      </c>
      <c r="Y41" s="9">
        <v>11</v>
      </c>
      <c r="Z41" s="9">
        <v>11</v>
      </c>
      <c r="AA41" s="9">
        <v>6</v>
      </c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  <c r="DW41" s="11"/>
      <c r="DX41" s="11"/>
      <c r="DY41" s="11"/>
      <c r="DZ41" s="11"/>
      <c r="EA41" s="11"/>
    </row>
    <row r="42" spans="1:131" x14ac:dyDescent="0.25">
      <c r="A42" s="2">
        <v>114176</v>
      </c>
      <c r="B42" s="10">
        <f>SUM(D43:AA43)</f>
        <v>1134.1999999999998</v>
      </c>
      <c r="C42" s="8" t="s">
        <v>24</v>
      </c>
      <c r="D42" s="9">
        <v>2.7</v>
      </c>
      <c r="E42" s="9">
        <v>2</v>
      </c>
      <c r="F42" s="9">
        <v>1.9</v>
      </c>
      <c r="G42" s="9">
        <v>3.1</v>
      </c>
      <c r="H42" s="9">
        <v>2</v>
      </c>
      <c r="I42" s="9">
        <v>2</v>
      </c>
      <c r="J42" s="9">
        <v>4</v>
      </c>
      <c r="K42" s="9">
        <v>2.1</v>
      </c>
      <c r="L42" s="9">
        <v>2</v>
      </c>
      <c r="M42" s="9">
        <v>2.1</v>
      </c>
      <c r="N42" s="9">
        <v>2.1</v>
      </c>
      <c r="O42" s="9">
        <v>2.8</v>
      </c>
      <c r="P42" s="9">
        <v>2</v>
      </c>
      <c r="Q42" s="9">
        <v>2.1</v>
      </c>
      <c r="R42" s="9">
        <v>2.2999999999999998</v>
      </c>
      <c r="S42" s="9">
        <v>2.5</v>
      </c>
      <c r="T42" s="9">
        <v>2.4</v>
      </c>
      <c r="U42" s="9">
        <v>2.8</v>
      </c>
      <c r="V42" s="9">
        <v>2.2000000000000002</v>
      </c>
      <c r="W42" s="9">
        <v>2.5</v>
      </c>
      <c r="X42" s="9">
        <v>2.7</v>
      </c>
      <c r="Y42" s="9">
        <v>2.2999999999999998</v>
      </c>
      <c r="Z42" s="9">
        <v>7.3</v>
      </c>
      <c r="AA42" s="9">
        <v>8.1999999999999993</v>
      </c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  <c r="DZ42" s="11"/>
      <c r="EA42" s="11"/>
    </row>
    <row r="43" spans="1:131" x14ac:dyDescent="0.25">
      <c r="A43" s="2"/>
      <c r="B43" s="11">
        <f>B42*100/A42</f>
        <v>0.99337864349775773</v>
      </c>
      <c r="C43" s="9"/>
      <c r="D43" s="11">
        <f t="shared" ref="D43:AA43" si="14">D41*D42</f>
        <v>89.100000000000009</v>
      </c>
      <c r="E43" s="11">
        <f t="shared" si="14"/>
        <v>56</v>
      </c>
      <c r="F43" s="11">
        <f t="shared" si="14"/>
        <v>51.3</v>
      </c>
      <c r="G43" s="11">
        <f t="shared" si="14"/>
        <v>83.7</v>
      </c>
      <c r="H43" s="11">
        <f t="shared" si="14"/>
        <v>50</v>
      </c>
      <c r="I43" s="11">
        <f t="shared" si="14"/>
        <v>48</v>
      </c>
      <c r="J43" s="11">
        <f t="shared" si="14"/>
        <v>88</v>
      </c>
      <c r="K43" s="11">
        <f t="shared" si="14"/>
        <v>42</v>
      </c>
      <c r="L43" s="11">
        <f t="shared" si="14"/>
        <v>38</v>
      </c>
      <c r="M43" s="11">
        <f t="shared" si="14"/>
        <v>37.800000000000004</v>
      </c>
      <c r="N43" s="11">
        <f t="shared" si="14"/>
        <v>37.800000000000004</v>
      </c>
      <c r="O43" s="11">
        <f t="shared" si="14"/>
        <v>50.4</v>
      </c>
      <c r="P43" s="11">
        <f t="shared" si="14"/>
        <v>36</v>
      </c>
      <c r="Q43" s="11">
        <f t="shared" si="14"/>
        <v>33.6</v>
      </c>
      <c r="R43" s="11">
        <f t="shared" si="14"/>
        <v>36.799999999999997</v>
      </c>
      <c r="S43" s="11">
        <f t="shared" si="14"/>
        <v>37.5</v>
      </c>
      <c r="T43" s="11">
        <f t="shared" si="14"/>
        <v>36</v>
      </c>
      <c r="U43" s="11">
        <f t="shared" si="14"/>
        <v>36.4</v>
      </c>
      <c r="V43" s="11">
        <f t="shared" si="14"/>
        <v>28.6</v>
      </c>
      <c r="W43" s="11">
        <f t="shared" si="14"/>
        <v>30</v>
      </c>
      <c r="X43" s="11">
        <f t="shared" si="14"/>
        <v>32.400000000000006</v>
      </c>
      <c r="Y43" s="11">
        <f t="shared" si="14"/>
        <v>25.299999999999997</v>
      </c>
      <c r="Z43" s="11">
        <f t="shared" si="14"/>
        <v>80.3</v>
      </c>
      <c r="AA43" s="11">
        <f t="shared" si="14"/>
        <v>49.199999999999996</v>
      </c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  <c r="DZ43" s="11"/>
      <c r="EA43" s="11"/>
    </row>
    <row r="44" spans="1:131" x14ac:dyDescent="0.25">
      <c r="A44" s="6" t="s">
        <v>30</v>
      </c>
      <c r="B44" s="11"/>
      <c r="C44" s="8" t="s">
        <v>23</v>
      </c>
      <c r="D44" s="9">
        <v>33</v>
      </c>
      <c r="E44" s="9">
        <v>33</v>
      </c>
      <c r="F44" s="9">
        <v>31</v>
      </c>
      <c r="G44" s="9">
        <v>24</v>
      </c>
      <c r="H44" s="9">
        <v>23</v>
      </c>
      <c r="I44" s="9">
        <v>22</v>
      </c>
      <c r="J44" s="9">
        <v>22</v>
      </c>
      <c r="K44" s="9">
        <v>18</v>
      </c>
      <c r="L44" s="9">
        <v>17</v>
      </c>
      <c r="M44" s="9">
        <v>17</v>
      </c>
      <c r="N44" s="9">
        <v>16</v>
      </c>
      <c r="O44" s="9">
        <v>15</v>
      </c>
      <c r="P44" s="9">
        <v>15</v>
      </c>
      <c r="Q44" s="9">
        <v>13</v>
      </c>
      <c r="R44" s="9">
        <v>12</v>
      </c>
      <c r="S44" s="9">
        <v>11</v>
      </c>
      <c r="T44" s="9">
        <v>11</v>
      </c>
      <c r="U44" s="9">
        <v>11</v>
      </c>
      <c r="V44" s="9">
        <v>6</v>
      </c>
      <c r="W44" s="9">
        <v>6</v>
      </c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</row>
    <row r="45" spans="1:131" x14ac:dyDescent="0.25">
      <c r="A45" s="2">
        <v>94268</v>
      </c>
      <c r="B45" s="10">
        <f>SUM(D46:W46)</f>
        <v>1027</v>
      </c>
      <c r="C45" s="8" t="s">
        <v>24</v>
      </c>
      <c r="D45" s="9">
        <v>2.1</v>
      </c>
      <c r="E45" s="9">
        <v>2.7</v>
      </c>
      <c r="F45" s="9">
        <v>1.9</v>
      </c>
      <c r="G45" s="9">
        <v>2</v>
      </c>
      <c r="H45" s="9">
        <v>2</v>
      </c>
      <c r="I45" s="9">
        <v>4</v>
      </c>
      <c r="J45" s="9">
        <v>2.1</v>
      </c>
      <c r="K45" s="9">
        <v>2.1</v>
      </c>
      <c r="L45" s="9">
        <v>2.1</v>
      </c>
      <c r="M45" s="9">
        <v>2.1</v>
      </c>
      <c r="N45" s="9">
        <v>2.6</v>
      </c>
      <c r="O45" s="9">
        <v>3.5</v>
      </c>
      <c r="P45" s="9">
        <v>4.9000000000000004</v>
      </c>
      <c r="Q45" s="9">
        <v>2.5</v>
      </c>
      <c r="R45" s="9">
        <v>2.5</v>
      </c>
      <c r="S45" s="9">
        <v>3</v>
      </c>
      <c r="T45" s="9">
        <v>2.5</v>
      </c>
      <c r="U45" s="9">
        <v>7.3</v>
      </c>
      <c r="V45" s="9">
        <v>9.6999999999999993</v>
      </c>
      <c r="W45" s="9">
        <v>7.2</v>
      </c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  <c r="CQ45" s="11"/>
      <c r="CR45" s="11"/>
      <c r="CS45" s="11"/>
      <c r="CT45" s="11"/>
      <c r="CU45" s="11"/>
      <c r="CV45" s="11"/>
      <c r="CW45" s="11"/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  <c r="DK45" s="11"/>
      <c r="DL45" s="11"/>
      <c r="DM45" s="11"/>
      <c r="DN45" s="11"/>
      <c r="DO45" s="11"/>
      <c r="DP45" s="11"/>
      <c r="DQ45" s="11"/>
      <c r="DR45" s="11"/>
      <c r="DS45" s="11"/>
      <c r="DT45" s="11"/>
      <c r="DU45" s="11"/>
      <c r="DV45" s="11"/>
      <c r="DW45" s="11"/>
      <c r="DX45" s="11"/>
      <c r="DY45" s="11"/>
      <c r="DZ45" s="11"/>
      <c r="EA45" s="11"/>
    </row>
    <row r="46" spans="1:131" x14ac:dyDescent="0.25">
      <c r="A46" s="2"/>
      <c r="B46" s="11">
        <f>B45*100/A45</f>
        <v>1.0894471082445794</v>
      </c>
      <c r="C46" s="9"/>
      <c r="D46" s="11">
        <f t="shared" ref="D46:W46" si="15">D44*D45</f>
        <v>69.3</v>
      </c>
      <c r="E46" s="11">
        <f t="shared" si="15"/>
        <v>89.100000000000009</v>
      </c>
      <c r="F46" s="11">
        <f t="shared" si="15"/>
        <v>58.9</v>
      </c>
      <c r="G46" s="11">
        <f t="shared" si="15"/>
        <v>48</v>
      </c>
      <c r="H46" s="11">
        <f t="shared" si="15"/>
        <v>46</v>
      </c>
      <c r="I46" s="11">
        <f t="shared" si="15"/>
        <v>88</v>
      </c>
      <c r="J46" s="11">
        <f t="shared" si="15"/>
        <v>46.2</v>
      </c>
      <c r="K46" s="11">
        <f t="shared" si="15"/>
        <v>37.800000000000004</v>
      </c>
      <c r="L46" s="11">
        <f t="shared" si="15"/>
        <v>35.700000000000003</v>
      </c>
      <c r="M46" s="11">
        <f t="shared" si="15"/>
        <v>35.700000000000003</v>
      </c>
      <c r="N46" s="11">
        <f t="shared" si="15"/>
        <v>41.6</v>
      </c>
      <c r="O46" s="11">
        <f t="shared" si="15"/>
        <v>52.5</v>
      </c>
      <c r="P46" s="11">
        <f t="shared" si="15"/>
        <v>73.5</v>
      </c>
      <c r="Q46" s="11">
        <f t="shared" si="15"/>
        <v>32.5</v>
      </c>
      <c r="R46" s="11">
        <f t="shared" si="15"/>
        <v>30</v>
      </c>
      <c r="S46" s="11">
        <f t="shared" si="15"/>
        <v>33</v>
      </c>
      <c r="T46" s="11">
        <f t="shared" si="15"/>
        <v>27.5</v>
      </c>
      <c r="U46" s="11">
        <f t="shared" si="15"/>
        <v>80.3</v>
      </c>
      <c r="V46" s="11">
        <f t="shared" si="15"/>
        <v>58.199999999999996</v>
      </c>
      <c r="W46" s="11">
        <f t="shared" si="15"/>
        <v>43.2</v>
      </c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</row>
    <row r="47" spans="1:131" x14ac:dyDescent="0.25">
      <c r="A47" s="6" t="s">
        <v>18</v>
      </c>
      <c r="B47" s="11"/>
      <c r="C47" s="8" t="s">
        <v>23</v>
      </c>
      <c r="D47" s="9">
        <v>56</v>
      </c>
      <c r="E47" s="9">
        <v>33</v>
      </c>
      <c r="F47" s="9">
        <v>31</v>
      </c>
      <c r="G47" s="9">
        <v>28</v>
      </c>
      <c r="H47" s="9">
        <v>24</v>
      </c>
      <c r="I47" s="9">
        <v>23</v>
      </c>
      <c r="J47" s="9">
        <v>23</v>
      </c>
      <c r="K47" s="9">
        <v>22</v>
      </c>
      <c r="L47" s="9">
        <v>22</v>
      </c>
      <c r="M47" s="9">
        <v>18</v>
      </c>
      <c r="N47" s="9">
        <v>16</v>
      </c>
      <c r="O47" s="9">
        <v>15</v>
      </c>
      <c r="P47" s="9">
        <v>15</v>
      </c>
      <c r="Q47" s="9">
        <v>14</v>
      </c>
      <c r="R47" s="9">
        <v>12</v>
      </c>
      <c r="S47" s="9">
        <v>11</v>
      </c>
      <c r="T47" s="9">
        <v>11</v>
      </c>
      <c r="U47" s="9">
        <v>11</v>
      </c>
      <c r="V47" s="9">
        <v>6</v>
      </c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  <c r="DK47" s="11"/>
      <c r="DL47" s="11"/>
      <c r="DM47" s="11"/>
      <c r="DN47" s="11"/>
      <c r="DO47" s="11"/>
      <c r="DP47" s="11"/>
      <c r="DQ47" s="11"/>
      <c r="DR47" s="11"/>
      <c r="DS47" s="11"/>
      <c r="DT47" s="11"/>
      <c r="DU47" s="11"/>
      <c r="DV47" s="11"/>
      <c r="DW47" s="11"/>
      <c r="DX47" s="11"/>
      <c r="DY47" s="11"/>
      <c r="DZ47" s="11"/>
      <c r="EA47" s="11"/>
    </row>
    <row r="48" spans="1:131" x14ac:dyDescent="0.25">
      <c r="A48" s="2">
        <v>95209</v>
      </c>
      <c r="B48" s="10">
        <f>SUM(D49:V49)</f>
        <v>977.89999999999986</v>
      </c>
      <c r="C48" s="8" t="s">
        <v>24</v>
      </c>
      <c r="D48" s="9">
        <v>2.1</v>
      </c>
      <c r="E48" s="9">
        <v>2.7</v>
      </c>
      <c r="F48" s="9">
        <v>1.9</v>
      </c>
      <c r="G48" s="9">
        <v>2.2000000000000002</v>
      </c>
      <c r="H48" s="9">
        <v>2</v>
      </c>
      <c r="I48" s="9">
        <v>2.1</v>
      </c>
      <c r="J48" s="9">
        <v>2</v>
      </c>
      <c r="K48" s="9">
        <v>4</v>
      </c>
      <c r="L48" s="9">
        <v>2.1</v>
      </c>
      <c r="M48" s="9">
        <v>2.1</v>
      </c>
      <c r="N48" s="9">
        <v>2.2999999999999998</v>
      </c>
      <c r="O48" s="9">
        <v>2.1</v>
      </c>
      <c r="P48" s="9">
        <v>2.4</v>
      </c>
      <c r="Q48" s="9">
        <v>2</v>
      </c>
      <c r="R48" s="9">
        <v>2.5</v>
      </c>
      <c r="S48" s="9">
        <v>2.2999999999999998</v>
      </c>
      <c r="T48" s="9">
        <v>2.2999999999999998</v>
      </c>
      <c r="U48" s="9">
        <v>7.3</v>
      </c>
      <c r="V48" s="9">
        <v>7.2</v>
      </c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  <c r="DZ48" s="11"/>
      <c r="EA48" s="11"/>
    </row>
    <row r="49" spans="1:131" x14ac:dyDescent="0.25">
      <c r="A49" s="2"/>
      <c r="B49" s="11">
        <f>B48*100/A48</f>
        <v>1.0271087817328193</v>
      </c>
      <c r="C49" s="2"/>
      <c r="D49" s="11">
        <f t="shared" ref="D49:V49" si="16">D47*D48</f>
        <v>117.60000000000001</v>
      </c>
      <c r="E49" s="11">
        <f t="shared" si="16"/>
        <v>89.100000000000009</v>
      </c>
      <c r="F49" s="11">
        <f t="shared" si="16"/>
        <v>58.9</v>
      </c>
      <c r="G49" s="11">
        <f t="shared" si="16"/>
        <v>61.600000000000009</v>
      </c>
      <c r="H49" s="11">
        <f t="shared" si="16"/>
        <v>48</v>
      </c>
      <c r="I49" s="11">
        <f t="shared" si="16"/>
        <v>48.300000000000004</v>
      </c>
      <c r="J49" s="11">
        <f t="shared" si="16"/>
        <v>46</v>
      </c>
      <c r="K49" s="11">
        <f t="shared" si="16"/>
        <v>88</v>
      </c>
      <c r="L49" s="11">
        <f t="shared" si="16"/>
        <v>46.2</v>
      </c>
      <c r="M49" s="11">
        <f t="shared" si="16"/>
        <v>37.800000000000004</v>
      </c>
      <c r="N49" s="11">
        <f t="shared" si="16"/>
        <v>36.799999999999997</v>
      </c>
      <c r="O49" s="11">
        <f t="shared" si="16"/>
        <v>31.5</v>
      </c>
      <c r="P49" s="11">
        <f t="shared" si="16"/>
        <v>36</v>
      </c>
      <c r="Q49" s="11">
        <f t="shared" si="16"/>
        <v>28</v>
      </c>
      <c r="R49" s="11">
        <f t="shared" si="16"/>
        <v>30</v>
      </c>
      <c r="S49" s="11">
        <f t="shared" si="16"/>
        <v>25.299999999999997</v>
      </c>
      <c r="T49" s="11">
        <f t="shared" si="16"/>
        <v>25.299999999999997</v>
      </c>
      <c r="U49" s="11">
        <f t="shared" si="16"/>
        <v>80.3</v>
      </c>
      <c r="V49" s="11">
        <f t="shared" si="16"/>
        <v>43.2</v>
      </c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  <c r="DZ49" s="11"/>
      <c r="EA49" s="1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B94D4-CD76-43AD-8CF0-C254D750CAAF}">
  <dimension ref="A1:O73"/>
  <sheetViews>
    <sheetView workbookViewId="0"/>
  </sheetViews>
  <sheetFormatPr defaultColWidth="9" defaultRowHeight="15" x14ac:dyDescent="0.25"/>
  <cols>
    <col min="1" max="1" width="10.5" style="4" customWidth="1"/>
    <col min="2" max="16384" width="9" style="4"/>
  </cols>
  <sheetData>
    <row r="1" spans="1:15" ht="23.25" customHeight="1" x14ac:dyDescent="0.25">
      <c r="A1" s="12" t="s">
        <v>999</v>
      </c>
    </row>
    <row r="2" spans="1:15" ht="18.75" x14ac:dyDescent="0.3">
      <c r="A2" s="120" t="s">
        <v>747</v>
      </c>
      <c r="B2" s="121"/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2"/>
    </row>
    <row r="3" spans="1:15" s="88" customFormat="1" x14ac:dyDescent="0.25">
      <c r="A3" s="103" t="s">
        <v>161</v>
      </c>
      <c r="B3" s="88" t="s">
        <v>162</v>
      </c>
      <c r="C3" s="88" t="s">
        <v>34</v>
      </c>
      <c r="D3" s="88" t="s">
        <v>45</v>
      </c>
      <c r="E3" s="88" t="s">
        <v>165</v>
      </c>
      <c r="F3" s="88" t="s">
        <v>41</v>
      </c>
      <c r="G3" s="88" t="s">
        <v>44</v>
      </c>
      <c r="H3" s="88" t="s">
        <v>46</v>
      </c>
      <c r="I3" s="88" t="s">
        <v>169</v>
      </c>
      <c r="J3" s="88" t="s">
        <v>39</v>
      </c>
      <c r="K3" s="104" t="s">
        <v>171</v>
      </c>
      <c r="L3" s="88" t="s">
        <v>43</v>
      </c>
      <c r="M3" s="88" t="s">
        <v>42</v>
      </c>
      <c r="N3" s="88" t="s">
        <v>35</v>
      </c>
      <c r="O3" s="105" t="s">
        <v>40</v>
      </c>
    </row>
    <row r="4" spans="1:15" x14ac:dyDescent="0.25">
      <c r="A4" s="18">
        <v>768</v>
      </c>
      <c r="B4" s="4">
        <v>159</v>
      </c>
      <c r="C4" s="4">
        <v>222</v>
      </c>
      <c r="D4" s="4">
        <v>1158</v>
      </c>
      <c r="E4" s="4">
        <v>1587</v>
      </c>
      <c r="F4" s="4">
        <v>756</v>
      </c>
      <c r="G4" s="4">
        <v>837</v>
      </c>
      <c r="H4" s="4">
        <v>1017</v>
      </c>
      <c r="I4" s="4">
        <v>1620</v>
      </c>
      <c r="J4" s="4">
        <v>372</v>
      </c>
      <c r="K4" s="106">
        <v>1449</v>
      </c>
      <c r="L4" s="4">
        <v>267</v>
      </c>
      <c r="M4" s="4">
        <v>1977</v>
      </c>
      <c r="N4" s="4">
        <v>624</v>
      </c>
      <c r="O4" s="17">
        <v>1176</v>
      </c>
    </row>
    <row r="5" spans="1:15" x14ac:dyDescent="0.25">
      <c r="A5" s="18">
        <v>777</v>
      </c>
      <c r="B5" s="4">
        <v>159</v>
      </c>
      <c r="C5" s="4">
        <v>222</v>
      </c>
      <c r="D5" s="4">
        <v>1980</v>
      </c>
      <c r="E5" s="4">
        <v>1587</v>
      </c>
      <c r="F5" s="4">
        <v>765</v>
      </c>
      <c r="G5" s="4">
        <v>819</v>
      </c>
      <c r="H5" s="4">
        <v>729</v>
      </c>
      <c r="I5" s="4">
        <v>1713</v>
      </c>
      <c r="J5" s="4">
        <v>369</v>
      </c>
      <c r="K5" s="106">
        <v>1437</v>
      </c>
      <c r="L5" s="4">
        <v>267</v>
      </c>
      <c r="M5" s="4">
        <v>2004</v>
      </c>
      <c r="N5" s="4">
        <v>645</v>
      </c>
      <c r="O5" s="17">
        <v>1161</v>
      </c>
    </row>
    <row r="6" spans="1:15" x14ac:dyDescent="0.25">
      <c r="A6" s="18">
        <v>777</v>
      </c>
      <c r="B6" s="4">
        <v>153</v>
      </c>
      <c r="C6" s="4">
        <v>222</v>
      </c>
      <c r="D6" s="4">
        <v>1161</v>
      </c>
      <c r="E6" s="4">
        <v>1587</v>
      </c>
      <c r="F6" s="4">
        <v>783</v>
      </c>
      <c r="G6" s="4">
        <v>822</v>
      </c>
      <c r="H6" s="4">
        <v>1017</v>
      </c>
      <c r="I6" s="4">
        <v>1473</v>
      </c>
      <c r="J6" s="4">
        <v>372</v>
      </c>
      <c r="K6" s="106">
        <v>1461</v>
      </c>
      <c r="L6" s="4">
        <v>267</v>
      </c>
      <c r="M6" s="4">
        <v>2004</v>
      </c>
      <c r="N6" s="4">
        <v>633</v>
      </c>
      <c r="O6" s="17">
        <v>1122</v>
      </c>
    </row>
    <row r="7" spans="1:15" x14ac:dyDescent="0.25">
      <c r="A7" s="18">
        <v>777</v>
      </c>
      <c r="B7" s="4">
        <v>153</v>
      </c>
      <c r="C7" s="4">
        <v>222</v>
      </c>
      <c r="D7" s="4">
        <v>1155</v>
      </c>
      <c r="E7" s="4">
        <v>1590</v>
      </c>
      <c r="F7" s="4">
        <v>765</v>
      </c>
      <c r="G7" s="4">
        <v>765</v>
      </c>
      <c r="H7" s="4">
        <v>981</v>
      </c>
      <c r="I7" s="4">
        <v>1872</v>
      </c>
      <c r="J7" s="4">
        <v>363</v>
      </c>
      <c r="K7" s="106">
        <v>1446</v>
      </c>
      <c r="L7" s="4">
        <v>267</v>
      </c>
      <c r="M7" s="4">
        <v>2004</v>
      </c>
      <c r="N7" s="4">
        <v>630</v>
      </c>
      <c r="O7" s="17">
        <v>1593</v>
      </c>
    </row>
    <row r="8" spans="1:15" x14ac:dyDescent="0.25">
      <c r="A8" s="18">
        <v>777</v>
      </c>
      <c r="B8" s="4">
        <v>153</v>
      </c>
      <c r="C8" s="4">
        <v>222</v>
      </c>
      <c r="D8" s="4">
        <v>1173</v>
      </c>
      <c r="E8" s="4">
        <v>1587</v>
      </c>
      <c r="F8" s="4">
        <v>735</v>
      </c>
      <c r="G8" s="4">
        <v>825</v>
      </c>
      <c r="H8" s="4">
        <v>1017</v>
      </c>
      <c r="I8" s="4">
        <v>1899</v>
      </c>
      <c r="J8" s="4">
        <v>354</v>
      </c>
      <c r="K8" s="106">
        <v>2724</v>
      </c>
      <c r="L8" s="4">
        <v>267</v>
      </c>
      <c r="M8" s="4">
        <v>2007</v>
      </c>
      <c r="N8" s="4">
        <v>660</v>
      </c>
      <c r="O8" s="17">
        <v>1455</v>
      </c>
    </row>
    <row r="9" spans="1:15" x14ac:dyDescent="0.25">
      <c r="A9" s="18">
        <v>777</v>
      </c>
      <c r="B9" s="4">
        <v>153</v>
      </c>
      <c r="C9" s="4">
        <v>222</v>
      </c>
      <c r="D9" s="4">
        <v>1158</v>
      </c>
      <c r="E9" s="4">
        <v>1587</v>
      </c>
      <c r="F9" s="4">
        <v>783</v>
      </c>
      <c r="G9" s="4">
        <v>822</v>
      </c>
      <c r="H9" s="4">
        <v>1017</v>
      </c>
      <c r="I9" s="4">
        <v>1857</v>
      </c>
      <c r="J9" s="4">
        <v>378</v>
      </c>
      <c r="K9" s="106">
        <v>1446</v>
      </c>
      <c r="L9" s="4">
        <v>267</v>
      </c>
      <c r="M9" s="4">
        <v>2007</v>
      </c>
      <c r="N9" s="4">
        <v>633</v>
      </c>
      <c r="O9" s="17">
        <v>1500</v>
      </c>
    </row>
    <row r="10" spans="1:15" x14ac:dyDescent="0.25">
      <c r="A10" s="18">
        <v>777</v>
      </c>
      <c r="B10" s="4">
        <v>153</v>
      </c>
      <c r="C10" s="4">
        <v>222</v>
      </c>
      <c r="D10" s="4">
        <v>1158</v>
      </c>
      <c r="E10" s="4">
        <v>1587</v>
      </c>
      <c r="F10" s="4">
        <v>762</v>
      </c>
      <c r="G10" s="4">
        <v>822</v>
      </c>
      <c r="H10" s="4">
        <v>1014</v>
      </c>
      <c r="I10" s="4">
        <v>1662</v>
      </c>
      <c r="J10" s="4">
        <v>372</v>
      </c>
      <c r="K10" s="106">
        <v>1437</v>
      </c>
      <c r="L10" s="4">
        <v>267</v>
      </c>
      <c r="M10" s="4">
        <v>2004</v>
      </c>
      <c r="N10" s="4">
        <v>654</v>
      </c>
      <c r="O10" s="17">
        <v>1194</v>
      </c>
    </row>
    <row r="11" spans="1:15" x14ac:dyDescent="0.25">
      <c r="A11" s="18">
        <v>777</v>
      </c>
      <c r="B11" s="4">
        <v>153</v>
      </c>
      <c r="C11" s="4">
        <v>222</v>
      </c>
      <c r="D11" s="106">
        <v>1161</v>
      </c>
      <c r="E11" s="4">
        <v>1587</v>
      </c>
      <c r="F11" s="4">
        <v>741</v>
      </c>
      <c r="G11" s="4">
        <v>822</v>
      </c>
      <c r="H11" s="4">
        <v>1017</v>
      </c>
      <c r="I11" s="4">
        <v>1917</v>
      </c>
      <c r="J11" s="4">
        <v>360</v>
      </c>
      <c r="K11" s="106">
        <v>1440</v>
      </c>
      <c r="L11" s="4">
        <v>267</v>
      </c>
      <c r="M11" s="4">
        <v>1983</v>
      </c>
      <c r="N11" s="4">
        <v>612</v>
      </c>
      <c r="O11" s="17">
        <v>1329</v>
      </c>
    </row>
    <row r="12" spans="1:15" x14ac:dyDescent="0.25">
      <c r="A12" s="18">
        <v>777</v>
      </c>
      <c r="B12" s="4">
        <v>153</v>
      </c>
      <c r="C12" s="4">
        <v>222</v>
      </c>
      <c r="D12" s="4">
        <v>1134</v>
      </c>
      <c r="E12" s="4">
        <v>1416</v>
      </c>
      <c r="F12" s="4">
        <v>741</v>
      </c>
      <c r="G12" s="4">
        <v>822</v>
      </c>
      <c r="H12" s="4">
        <v>996</v>
      </c>
      <c r="I12" s="4">
        <v>1881</v>
      </c>
      <c r="J12" s="4">
        <v>372</v>
      </c>
      <c r="K12" s="106">
        <v>1431</v>
      </c>
      <c r="L12" s="4">
        <v>267</v>
      </c>
      <c r="M12" s="4">
        <v>1755</v>
      </c>
      <c r="N12" s="4">
        <v>633</v>
      </c>
      <c r="O12" s="17">
        <v>1593</v>
      </c>
    </row>
    <row r="13" spans="1:15" x14ac:dyDescent="0.25">
      <c r="A13" s="18">
        <v>777</v>
      </c>
      <c r="B13" s="4">
        <v>153</v>
      </c>
      <c r="C13" s="4">
        <v>222</v>
      </c>
      <c r="D13" s="4">
        <v>1173</v>
      </c>
      <c r="E13" s="4">
        <v>1587</v>
      </c>
      <c r="F13" s="4">
        <v>783</v>
      </c>
      <c r="G13" s="4">
        <v>828</v>
      </c>
      <c r="H13" s="4">
        <v>1017</v>
      </c>
      <c r="I13" s="4">
        <v>1899</v>
      </c>
      <c r="J13" s="4">
        <v>372</v>
      </c>
      <c r="K13" s="106">
        <v>2733</v>
      </c>
      <c r="L13" s="4">
        <v>267</v>
      </c>
      <c r="M13" s="4">
        <v>2007</v>
      </c>
      <c r="N13" s="4">
        <v>660</v>
      </c>
      <c r="O13" s="17">
        <v>1455</v>
      </c>
    </row>
    <row r="14" spans="1:15" x14ac:dyDescent="0.25">
      <c r="A14" s="18">
        <v>777</v>
      </c>
      <c r="B14" s="4">
        <v>153</v>
      </c>
      <c r="C14" s="4">
        <v>222</v>
      </c>
      <c r="D14" s="4">
        <v>1173</v>
      </c>
      <c r="E14" s="4">
        <v>1587</v>
      </c>
      <c r="F14" s="4">
        <v>783</v>
      </c>
      <c r="G14" s="4">
        <v>822</v>
      </c>
      <c r="H14" s="4">
        <v>1017</v>
      </c>
      <c r="I14" s="4">
        <v>1482</v>
      </c>
      <c r="J14" s="4">
        <v>378</v>
      </c>
      <c r="K14" s="106">
        <v>1596</v>
      </c>
      <c r="L14" s="4">
        <v>267</v>
      </c>
      <c r="M14" s="4">
        <v>2004</v>
      </c>
      <c r="N14" s="4">
        <v>633</v>
      </c>
      <c r="O14" s="17">
        <v>1605</v>
      </c>
    </row>
    <row r="15" spans="1:15" x14ac:dyDescent="0.25">
      <c r="A15" s="18">
        <v>777</v>
      </c>
      <c r="B15" s="4">
        <v>153</v>
      </c>
      <c r="C15" s="4">
        <v>222</v>
      </c>
      <c r="D15" s="4">
        <v>1173</v>
      </c>
      <c r="E15" s="4">
        <v>1587</v>
      </c>
      <c r="F15" s="4">
        <v>783</v>
      </c>
      <c r="G15" s="4">
        <v>828</v>
      </c>
      <c r="H15" s="4">
        <v>1017</v>
      </c>
      <c r="I15" s="4">
        <v>1899</v>
      </c>
      <c r="J15" s="4">
        <v>372</v>
      </c>
      <c r="K15" s="106">
        <v>2529</v>
      </c>
      <c r="L15" s="106">
        <v>267</v>
      </c>
      <c r="M15" s="4">
        <v>2007</v>
      </c>
      <c r="N15" s="4">
        <v>660</v>
      </c>
      <c r="O15" s="17">
        <v>1455</v>
      </c>
    </row>
    <row r="16" spans="1:15" x14ac:dyDescent="0.25">
      <c r="A16" s="18">
        <v>777</v>
      </c>
      <c r="B16" s="4">
        <v>153</v>
      </c>
      <c r="C16" s="4">
        <v>222</v>
      </c>
      <c r="D16" s="4">
        <v>1155</v>
      </c>
      <c r="E16" s="4">
        <v>1587</v>
      </c>
      <c r="F16" s="4">
        <v>777</v>
      </c>
      <c r="G16" s="4">
        <v>822</v>
      </c>
      <c r="H16" s="4">
        <v>1047</v>
      </c>
      <c r="I16" s="4">
        <v>1806</v>
      </c>
      <c r="J16" s="4">
        <v>378</v>
      </c>
      <c r="K16" s="106">
        <v>1437</v>
      </c>
      <c r="L16" s="4">
        <v>267</v>
      </c>
      <c r="M16" s="4">
        <v>2001</v>
      </c>
      <c r="N16" s="4">
        <v>612</v>
      </c>
      <c r="O16" s="17">
        <v>1194</v>
      </c>
    </row>
    <row r="17" spans="1:15" x14ac:dyDescent="0.25">
      <c r="A17" s="18">
        <v>777</v>
      </c>
      <c r="B17" s="4">
        <v>153</v>
      </c>
      <c r="C17" s="4">
        <v>222</v>
      </c>
      <c r="D17" s="4">
        <v>1173</v>
      </c>
      <c r="E17" s="4">
        <v>1587</v>
      </c>
      <c r="F17" s="4">
        <v>783</v>
      </c>
      <c r="G17" s="4">
        <v>828</v>
      </c>
      <c r="H17" s="4">
        <v>1017</v>
      </c>
      <c r="I17" s="4">
        <v>1899</v>
      </c>
      <c r="J17" s="4">
        <v>372</v>
      </c>
      <c r="K17" s="106">
        <v>2529</v>
      </c>
      <c r="L17" s="4">
        <v>267</v>
      </c>
      <c r="M17" s="4">
        <v>2007</v>
      </c>
      <c r="N17" s="4">
        <v>660</v>
      </c>
      <c r="O17" s="17">
        <v>1455</v>
      </c>
    </row>
    <row r="18" spans="1:15" x14ac:dyDescent="0.25">
      <c r="A18" s="18">
        <v>795</v>
      </c>
      <c r="B18" s="4">
        <v>153</v>
      </c>
      <c r="C18" s="4">
        <v>222</v>
      </c>
      <c r="D18" s="4">
        <v>1161</v>
      </c>
      <c r="E18" s="4">
        <v>1626</v>
      </c>
      <c r="F18" s="4">
        <v>768</v>
      </c>
      <c r="G18" s="4">
        <v>828</v>
      </c>
      <c r="H18" s="4">
        <v>1026</v>
      </c>
      <c r="I18" s="4">
        <v>1869</v>
      </c>
      <c r="J18" s="4">
        <v>363</v>
      </c>
      <c r="K18" s="106">
        <v>1491</v>
      </c>
      <c r="L18" s="4">
        <v>267</v>
      </c>
      <c r="M18" s="4">
        <v>2034</v>
      </c>
      <c r="N18" s="4">
        <v>717</v>
      </c>
      <c r="O18" s="17">
        <v>1194</v>
      </c>
    </row>
    <row r="19" spans="1:15" x14ac:dyDescent="0.25">
      <c r="A19" s="18">
        <v>777</v>
      </c>
      <c r="B19" s="4">
        <v>153</v>
      </c>
      <c r="C19" s="4">
        <v>222</v>
      </c>
      <c r="D19" s="4">
        <v>1173</v>
      </c>
      <c r="E19" s="4">
        <v>1533</v>
      </c>
      <c r="F19" s="4">
        <v>855</v>
      </c>
      <c r="G19" s="4">
        <v>822</v>
      </c>
      <c r="H19" s="4">
        <v>1017</v>
      </c>
      <c r="I19" s="4">
        <v>1491</v>
      </c>
      <c r="J19" s="4">
        <v>372</v>
      </c>
      <c r="K19" s="106">
        <v>1446</v>
      </c>
      <c r="L19" s="4">
        <v>267</v>
      </c>
      <c r="M19" s="4">
        <v>2007</v>
      </c>
      <c r="N19" s="4">
        <v>633</v>
      </c>
      <c r="O19" s="17">
        <v>1593</v>
      </c>
    </row>
    <row r="20" spans="1:15" ht="18.75" x14ac:dyDescent="0.3">
      <c r="A20" s="120" t="s">
        <v>748</v>
      </c>
      <c r="B20" s="121"/>
      <c r="C20" s="121"/>
      <c r="D20" s="121"/>
      <c r="E20" s="121"/>
      <c r="F20" s="121"/>
      <c r="G20" s="121"/>
      <c r="H20" s="121"/>
      <c r="I20" s="121"/>
      <c r="J20" s="121"/>
      <c r="K20" s="121"/>
      <c r="L20" s="121"/>
      <c r="M20" s="121"/>
      <c r="N20" s="121"/>
      <c r="O20" s="122"/>
    </row>
    <row r="21" spans="1:15" x14ac:dyDescent="0.25">
      <c r="A21" s="103" t="s">
        <v>161</v>
      </c>
      <c r="B21" s="88" t="s">
        <v>162</v>
      </c>
      <c r="C21" s="88" t="s">
        <v>34</v>
      </c>
      <c r="D21" s="88" t="s">
        <v>45</v>
      </c>
      <c r="E21" s="88" t="s">
        <v>165</v>
      </c>
      <c r="F21" s="88" t="s">
        <v>41</v>
      </c>
      <c r="G21" s="88" t="s">
        <v>44</v>
      </c>
      <c r="H21" s="88" t="s">
        <v>46</v>
      </c>
      <c r="I21" s="88" t="s">
        <v>169</v>
      </c>
      <c r="J21" s="88" t="s">
        <v>39</v>
      </c>
      <c r="K21" s="88" t="s">
        <v>171</v>
      </c>
      <c r="L21" s="88" t="s">
        <v>43</v>
      </c>
      <c r="M21" s="88" t="s">
        <v>42</v>
      </c>
      <c r="N21" s="88" t="s">
        <v>35</v>
      </c>
      <c r="O21" s="105" t="s">
        <v>40</v>
      </c>
    </row>
    <row r="22" spans="1:15" x14ac:dyDescent="0.25">
      <c r="A22" s="18">
        <v>23.6979166666666</v>
      </c>
      <c r="B22" s="4">
        <v>18.867924528301799</v>
      </c>
      <c r="C22" s="4">
        <v>34.684684684684598</v>
      </c>
      <c r="D22" s="4">
        <v>30.224525043177799</v>
      </c>
      <c r="E22" s="4">
        <v>34.089477000630097</v>
      </c>
      <c r="F22" s="4">
        <v>30.423280423280399</v>
      </c>
      <c r="G22" s="4">
        <v>31.063321385902</v>
      </c>
      <c r="H22" s="4">
        <v>27.728613569321499</v>
      </c>
      <c r="I22" s="4">
        <v>22.160493827160401</v>
      </c>
      <c r="J22" s="4">
        <v>26.881720430107499</v>
      </c>
      <c r="K22" s="4">
        <v>25.0517598343685</v>
      </c>
      <c r="L22" s="4">
        <v>23.220973782771502</v>
      </c>
      <c r="M22" s="4">
        <v>27.617602427921</v>
      </c>
      <c r="N22" s="4">
        <v>22.596153846153801</v>
      </c>
      <c r="O22" s="17">
        <v>19.6428571428571</v>
      </c>
    </row>
    <row r="23" spans="1:15" x14ac:dyDescent="0.25">
      <c r="A23" s="18">
        <v>26.383526383526299</v>
      </c>
      <c r="B23" s="4">
        <v>18.238993710691801</v>
      </c>
      <c r="C23" s="4">
        <v>37.387387387387299</v>
      </c>
      <c r="D23" s="4">
        <v>33.636363636363598</v>
      </c>
      <c r="E23" s="4">
        <v>35.538752362948898</v>
      </c>
      <c r="F23" s="4">
        <v>32.287581699346397</v>
      </c>
      <c r="G23" s="4">
        <v>32.234432234432198</v>
      </c>
      <c r="H23" s="4">
        <v>29.355281207133</v>
      </c>
      <c r="I23" s="4">
        <v>24.226503210741299</v>
      </c>
      <c r="J23" s="4">
        <v>29.810298102981001</v>
      </c>
      <c r="K23" s="4">
        <v>25.1217814892136</v>
      </c>
      <c r="L23" s="4">
        <v>22.846441947565499</v>
      </c>
      <c r="M23" s="4">
        <v>28.2435129740518</v>
      </c>
      <c r="N23" s="4">
        <v>25.891472868217001</v>
      </c>
      <c r="O23" s="17">
        <v>21.705426356589101</v>
      </c>
    </row>
    <row r="24" spans="1:15" x14ac:dyDescent="0.25">
      <c r="A24" s="18">
        <v>26.383526383526299</v>
      </c>
      <c r="B24" s="4">
        <v>15.6862745098039</v>
      </c>
      <c r="C24" s="4">
        <v>36.486486486486399</v>
      </c>
      <c r="D24" s="4">
        <v>32.299741602067101</v>
      </c>
      <c r="E24" s="4">
        <v>36.168872085696201</v>
      </c>
      <c r="F24" s="4">
        <v>29.757343550446901</v>
      </c>
      <c r="G24" s="4">
        <v>32.968369829683603</v>
      </c>
      <c r="H24" s="4">
        <v>28.613569321533902</v>
      </c>
      <c r="I24" s="4">
        <v>25.865580448065099</v>
      </c>
      <c r="J24" s="4">
        <v>26.0752688172043</v>
      </c>
      <c r="K24" s="4">
        <v>27.104722792607799</v>
      </c>
      <c r="L24" s="4">
        <v>23.970037453183501</v>
      </c>
      <c r="M24" s="4">
        <v>28.343313373253402</v>
      </c>
      <c r="N24" s="4">
        <v>25.276461295418599</v>
      </c>
      <c r="O24" s="17">
        <v>21.2121212121212</v>
      </c>
    </row>
    <row r="25" spans="1:15" x14ac:dyDescent="0.25">
      <c r="A25" s="18">
        <v>27.541827541827502</v>
      </c>
      <c r="B25" s="4">
        <v>17.647058823529399</v>
      </c>
      <c r="C25" s="4">
        <v>36.486486486486399</v>
      </c>
      <c r="D25" s="4">
        <v>30.303030303030301</v>
      </c>
      <c r="E25" s="4">
        <v>32.893081761006201</v>
      </c>
      <c r="F25" s="4">
        <v>29.019607843137202</v>
      </c>
      <c r="G25" s="4">
        <v>32.026143790849602</v>
      </c>
      <c r="H25" s="4">
        <v>27.82874617737</v>
      </c>
      <c r="I25" s="4">
        <v>23.2371794871794</v>
      </c>
      <c r="J25" s="4">
        <v>25.895316804407699</v>
      </c>
      <c r="K25" s="4">
        <v>25.726141078838101</v>
      </c>
      <c r="L25" s="4">
        <v>24.7191011235955</v>
      </c>
      <c r="M25" s="4">
        <v>26.846307385229501</v>
      </c>
      <c r="N25" s="4">
        <v>24.9206349206349</v>
      </c>
      <c r="O25" s="17">
        <v>22.284996861267999</v>
      </c>
    </row>
    <row r="26" spans="1:15" x14ac:dyDescent="0.25">
      <c r="A26" s="18">
        <v>26.8983268983269</v>
      </c>
      <c r="B26" s="4">
        <v>16.9934640522875</v>
      </c>
      <c r="C26" s="4">
        <v>35.585585585585498</v>
      </c>
      <c r="D26" s="4">
        <v>31.287297527706698</v>
      </c>
      <c r="E26" s="4">
        <v>35.475740390674197</v>
      </c>
      <c r="F26" s="4">
        <v>31.020408163265301</v>
      </c>
      <c r="G26" s="4">
        <v>32.606060606060602</v>
      </c>
      <c r="H26" s="4">
        <v>29.400196656833799</v>
      </c>
      <c r="I26" s="4">
        <v>27.172195892575001</v>
      </c>
      <c r="J26" s="4">
        <v>29.0960451977401</v>
      </c>
      <c r="K26" s="4">
        <v>26.395007342143899</v>
      </c>
      <c r="L26" s="4">
        <v>25.8426966292134</v>
      </c>
      <c r="M26" s="4">
        <v>28.8988540109616</v>
      </c>
      <c r="N26" s="4">
        <v>28.3333333333333</v>
      </c>
      <c r="O26" s="17">
        <v>25.292096219931199</v>
      </c>
    </row>
    <row r="27" spans="1:15" x14ac:dyDescent="0.25">
      <c r="A27" s="18">
        <v>25.8687258687258</v>
      </c>
      <c r="B27" s="4">
        <v>16.9934640522875</v>
      </c>
      <c r="C27" s="4">
        <v>35.135135135135101</v>
      </c>
      <c r="D27" s="4">
        <v>29.879101899827202</v>
      </c>
      <c r="E27" s="4">
        <v>34.2785129174543</v>
      </c>
      <c r="F27" s="4">
        <v>28.863346104725402</v>
      </c>
      <c r="G27" s="4">
        <v>30.778588807785798</v>
      </c>
      <c r="H27" s="4">
        <v>27.335299901671501</v>
      </c>
      <c r="I27" s="4">
        <v>24.7172859450727</v>
      </c>
      <c r="J27" s="4">
        <v>26.455026455026399</v>
      </c>
      <c r="K27" s="4">
        <v>25.726141078838101</v>
      </c>
      <c r="L27" s="4">
        <v>24.7191011235955</v>
      </c>
      <c r="M27" s="4">
        <v>28.101644245142001</v>
      </c>
      <c r="N27" s="4">
        <v>24.4865718799368</v>
      </c>
      <c r="O27" s="17">
        <v>20.2</v>
      </c>
    </row>
    <row r="28" spans="1:15" x14ac:dyDescent="0.25">
      <c r="A28" s="18">
        <v>26.769626769626701</v>
      </c>
      <c r="B28" s="4">
        <v>23.529411764705799</v>
      </c>
      <c r="C28" s="4">
        <v>35.585585585585498</v>
      </c>
      <c r="D28" s="4">
        <v>32.469775474956798</v>
      </c>
      <c r="E28" s="4">
        <v>34.593572778827898</v>
      </c>
      <c r="F28" s="4">
        <v>31.4960629921259</v>
      </c>
      <c r="G28" s="4">
        <v>31.873479318734699</v>
      </c>
      <c r="H28" s="4">
        <v>28.205128205128201</v>
      </c>
      <c r="I28" s="4">
        <v>26.052948255114298</v>
      </c>
      <c r="J28" s="4">
        <v>28.2258064516129</v>
      </c>
      <c r="K28" s="4">
        <v>26.7919276270006</v>
      </c>
      <c r="L28" s="4">
        <v>23.595505617977501</v>
      </c>
      <c r="M28" s="4">
        <v>29.491017964071801</v>
      </c>
      <c r="N28" s="4">
        <v>25.840978593272101</v>
      </c>
      <c r="O28" s="17">
        <v>24.958123953098799</v>
      </c>
    </row>
    <row r="29" spans="1:15" x14ac:dyDescent="0.25">
      <c r="A29" s="18">
        <v>25.611325611325601</v>
      </c>
      <c r="B29" s="4">
        <v>17.647058823529399</v>
      </c>
      <c r="C29" s="4">
        <v>34.684684684684598</v>
      </c>
      <c r="D29" s="4">
        <v>29.629629629629601</v>
      </c>
      <c r="E29" s="4">
        <v>33.7744171392564</v>
      </c>
      <c r="F29" s="4">
        <v>31.443994601889301</v>
      </c>
      <c r="G29" s="4">
        <v>31.873479318734699</v>
      </c>
      <c r="H29" s="4">
        <v>28.416912487708899</v>
      </c>
      <c r="I29" s="4">
        <v>26.551904016692699</v>
      </c>
      <c r="J29" s="4">
        <v>27.7777777777777</v>
      </c>
      <c r="K29" s="4">
        <v>26.3888888888888</v>
      </c>
      <c r="L29" s="4">
        <v>24.344569288389501</v>
      </c>
      <c r="M29" s="4">
        <v>28.593040847201198</v>
      </c>
      <c r="N29" s="4">
        <v>24.8366013071895</v>
      </c>
      <c r="O29" s="17">
        <v>25.056433408577799</v>
      </c>
    </row>
    <row r="30" spans="1:15" x14ac:dyDescent="0.25">
      <c r="A30" s="18">
        <v>27.670527670527601</v>
      </c>
      <c r="B30" s="4">
        <v>18.300653594771202</v>
      </c>
      <c r="C30" s="4">
        <v>36.936936936936902</v>
      </c>
      <c r="D30" s="4">
        <v>29.012345679012299</v>
      </c>
      <c r="E30" s="4">
        <v>31.497175141242899</v>
      </c>
      <c r="F30" s="4">
        <v>27.125506072874401</v>
      </c>
      <c r="G30" s="4">
        <v>32.2384428223844</v>
      </c>
      <c r="H30" s="4">
        <v>29.116465863453801</v>
      </c>
      <c r="I30" s="4">
        <v>22.860180754917501</v>
      </c>
      <c r="J30" s="4">
        <v>24.731182795698899</v>
      </c>
      <c r="K30" s="4">
        <v>24.6680642907058</v>
      </c>
      <c r="L30" s="4">
        <v>25.0936329588014</v>
      </c>
      <c r="M30" s="4">
        <v>26.438746438746399</v>
      </c>
      <c r="N30" s="4">
        <v>24.960505529225902</v>
      </c>
      <c r="O30" s="17">
        <v>18.330194601380999</v>
      </c>
    </row>
    <row r="31" spans="1:15" x14ac:dyDescent="0.25">
      <c r="A31" s="18">
        <v>27.155727155727099</v>
      </c>
      <c r="B31" s="4">
        <v>18.300653594771202</v>
      </c>
      <c r="C31" s="4">
        <v>35.135135135135101</v>
      </c>
      <c r="D31" s="4">
        <v>31.543052003410001</v>
      </c>
      <c r="E31" s="4">
        <v>35.916824196597297</v>
      </c>
      <c r="F31" s="4">
        <v>30.906768837803298</v>
      </c>
      <c r="G31" s="4">
        <v>32.487922705313999</v>
      </c>
      <c r="H31" s="4">
        <v>30.088495575221199</v>
      </c>
      <c r="I31" s="4">
        <v>27.330173775671401</v>
      </c>
      <c r="J31" s="4">
        <v>28.763440860214999</v>
      </c>
      <c r="K31" s="4">
        <v>26.4178558360775</v>
      </c>
      <c r="L31" s="4">
        <v>25.8426966292134</v>
      </c>
      <c r="M31" s="4">
        <v>28.849028400597899</v>
      </c>
      <c r="N31" s="4">
        <v>28.3333333333333</v>
      </c>
      <c r="O31" s="17">
        <v>25.154639175257699</v>
      </c>
    </row>
    <row r="32" spans="1:15" x14ac:dyDescent="0.25">
      <c r="A32" s="18">
        <v>26.8983268983269</v>
      </c>
      <c r="B32" s="4">
        <v>17.647058823529399</v>
      </c>
      <c r="C32" s="4">
        <v>35.135135135135101</v>
      </c>
      <c r="D32" s="4">
        <v>31.287297527706698</v>
      </c>
      <c r="E32" s="4">
        <v>35.475740390674197</v>
      </c>
      <c r="F32" s="4">
        <v>30.268199233716398</v>
      </c>
      <c r="G32" s="4">
        <v>32.116788321167803</v>
      </c>
      <c r="H32" s="4">
        <v>29.301868239921301</v>
      </c>
      <c r="I32" s="4">
        <v>25.1686909581646</v>
      </c>
      <c r="J32" s="4">
        <v>24.603174603174601</v>
      </c>
      <c r="K32" s="4">
        <v>25.626566416040099</v>
      </c>
      <c r="L32" s="4">
        <v>26.217228464419399</v>
      </c>
      <c r="M32" s="4">
        <v>28.143712574850198</v>
      </c>
      <c r="N32" s="4">
        <v>25.434439178514999</v>
      </c>
      <c r="O32" s="17">
        <v>21.495327102803699</v>
      </c>
    </row>
    <row r="33" spans="1:15" x14ac:dyDescent="0.25">
      <c r="A33" s="18">
        <v>27.284427284427199</v>
      </c>
      <c r="B33" s="4">
        <v>17.647058823529399</v>
      </c>
      <c r="C33" s="4">
        <v>36.036036036036002</v>
      </c>
      <c r="D33" s="4">
        <v>31.4578005115089</v>
      </c>
      <c r="E33" s="4">
        <v>35.790800252047802</v>
      </c>
      <c r="F33" s="4">
        <v>30.906768837803298</v>
      </c>
      <c r="G33" s="4">
        <v>32.487922705313999</v>
      </c>
      <c r="H33" s="4">
        <v>30.088495575221199</v>
      </c>
      <c r="I33" s="4">
        <v>27.2775144813059</v>
      </c>
      <c r="J33" s="4">
        <v>28.763440860214999</v>
      </c>
      <c r="K33" s="4">
        <v>26.967180703835499</v>
      </c>
      <c r="L33" s="4">
        <v>26.6932270916334</v>
      </c>
      <c r="M33" s="4">
        <v>28.998505231688998</v>
      </c>
      <c r="N33" s="4">
        <v>28.484848484848399</v>
      </c>
      <c r="O33" s="17">
        <v>25.567010309278299</v>
      </c>
    </row>
    <row r="34" spans="1:15" x14ac:dyDescent="0.25">
      <c r="A34" s="18">
        <v>23.294723294723202</v>
      </c>
      <c r="B34" s="4">
        <v>16.9934640522875</v>
      </c>
      <c r="C34" s="4">
        <v>35.135135135135101</v>
      </c>
      <c r="D34" s="4">
        <v>27.878787878787801</v>
      </c>
      <c r="E34" s="4">
        <v>31.758034026465001</v>
      </c>
      <c r="F34" s="4">
        <v>29.086229086229</v>
      </c>
      <c r="G34" s="4">
        <v>28.588807785888001</v>
      </c>
      <c r="H34" s="4">
        <v>25.978987583572099</v>
      </c>
      <c r="I34" s="4">
        <v>24.640088593576898</v>
      </c>
      <c r="J34" s="4">
        <v>24.3386243386243</v>
      </c>
      <c r="K34" s="4">
        <v>24.4258872651357</v>
      </c>
      <c r="L34" s="4">
        <v>25.0936329588014</v>
      </c>
      <c r="M34" s="4">
        <v>26.4867566216891</v>
      </c>
      <c r="N34" s="4">
        <v>23.692810457516298</v>
      </c>
      <c r="O34" s="17">
        <v>24.958123953098799</v>
      </c>
    </row>
    <row r="35" spans="1:15" x14ac:dyDescent="0.25">
      <c r="A35" s="18">
        <v>27.155727155727099</v>
      </c>
      <c r="B35" s="4">
        <v>17.647058823529399</v>
      </c>
      <c r="C35" s="4">
        <v>36.036036036036002</v>
      </c>
      <c r="D35" s="4">
        <v>31.543052003410001</v>
      </c>
      <c r="E35" s="4">
        <v>35.475740390674197</v>
      </c>
      <c r="F35" s="4">
        <v>30.906768837803298</v>
      </c>
      <c r="G35" s="4">
        <v>32.367149758454097</v>
      </c>
      <c r="H35" s="4">
        <v>29.596853490658798</v>
      </c>
      <c r="I35" s="4">
        <v>27.014218009478601</v>
      </c>
      <c r="J35" s="4">
        <v>28.763440860214999</v>
      </c>
      <c r="K35" s="4">
        <v>27.125345986555899</v>
      </c>
      <c r="L35" s="4">
        <v>25.8426966292134</v>
      </c>
      <c r="M35" s="4">
        <v>28.8988540109616</v>
      </c>
      <c r="N35" s="4">
        <v>28.181818181818102</v>
      </c>
      <c r="O35" s="17">
        <v>25.567010309278299</v>
      </c>
    </row>
    <row r="36" spans="1:15" x14ac:dyDescent="0.25">
      <c r="A36" s="18">
        <v>24.402515723270401</v>
      </c>
      <c r="B36" s="4">
        <v>20.261437908496699</v>
      </c>
      <c r="C36" s="4">
        <v>36.486486486486399</v>
      </c>
      <c r="D36" s="4">
        <v>30.146425495262701</v>
      </c>
      <c r="E36" s="4">
        <v>33.886838868388601</v>
      </c>
      <c r="F36" s="4">
        <v>31.25</v>
      </c>
      <c r="G36" s="4">
        <v>31.642512077294601</v>
      </c>
      <c r="H36" s="4">
        <v>28.654970760233901</v>
      </c>
      <c r="I36" s="4">
        <v>24.7191011235955</v>
      </c>
      <c r="J36" s="4">
        <v>26.721763085399399</v>
      </c>
      <c r="K36" s="4">
        <v>25.4862508383635</v>
      </c>
      <c r="L36" s="4">
        <v>24.7191011235955</v>
      </c>
      <c r="M36" s="4">
        <v>27.5319567354965</v>
      </c>
      <c r="N36" s="4">
        <v>25.383542538354199</v>
      </c>
      <c r="O36" s="17">
        <v>24.958123953098799</v>
      </c>
    </row>
    <row r="37" spans="1:15" x14ac:dyDescent="0.25">
      <c r="A37" s="18">
        <v>27.670527670527601</v>
      </c>
      <c r="B37" s="4">
        <v>18.300653594771202</v>
      </c>
      <c r="C37" s="4">
        <v>36.936936936936902</v>
      </c>
      <c r="D37" s="4">
        <v>30.264279624893401</v>
      </c>
      <c r="E37" s="4">
        <v>33.659491193737701</v>
      </c>
      <c r="F37" s="4">
        <v>27.368421052631501</v>
      </c>
      <c r="G37" s="4">
        <v>32.2384428223844</v>
      </c>
      <c r="H37" s="4">
        <v>28.416912487708899</v>
      </c>
      <c r="I37" s="4">
        <v>23.675385647216601</v>
      </c>
      <c r="J37" s="4">
        <v>24.731182795698899</v>
      </c>
      <c r="K37" s="4">
        <v>24.757952973720599</v>
      </c>
      <c r="L37" s="4">
        <v>25.0936329588014</v>
      </c>
      <c r="M37" s="4">
        <v>26.9556552067762</v>
      </c>
      <c r="N37" s="4">
        <v>24.960505529225902</v>
      </c>
      <c r="O37" s="17">
        <v>18.330194601380999</v>
      </c>
    </row>
    <row r="38" spans="1:15" ht="18.75" x14ac:dyDescent="0.3">
      <c r="A38" s="120" t="s">
        <v>749</v>
      </c>
      <c r="B38" s="121"/>
      <c r="C38" s="121"/>
      <c r="D38" s="121"/>
      <c r="E38" s="121"/>
      <c r="F38" s="121"/>
      <c r="G38" s="121"/>
      <c r="H38" s="121"/>
      <c r="I38" s="121"/>
      <c r="J38" s="121"/>
      <c r="K38" s="121"/>
      <c r="L38" s="121"/>
      <c r="M38" s="121"/>
      <c r="N38" s="121"/>
      <c r="O38" s="122"/>
    </row>
    <row r="39" spans="1:15" x14ac:dyDescent="0.25">
      <c r="A39" s="103" t="s">
        <v>161</v>
      </c>
      <c r="B39" s="88" t="s">
        <v>162</v>
      </c>
      <c r="C39" s="88" t="s">
        <v>34</v>
      </c>
      <c r="D39" s="88" t="s">
        <v>45</v>
      </c>
      <c r="E39" s="88" t="s">
        <v>165</v>
      </c>
      <c r="F39" s="88" t="s">
        <v>41</v>
      </c>
      <c r="G39" s="88" t="s">
        <v>44</v>
      </c>
      <c r="H39" s="88" t="s">
        <v>46</v>
      </c>
      <c r="I39" s="88" t="s">
        <v>169</v>
      </c>
      <c r="J39" s="88" t="s">
        <v>39</v>
      </c>
      <c r="K39" s="88" t="s">
        <v>171</v>
      </c>
      <c r="L39" s="88" t="s">
        <v>172</v>
      </c>
      <c r="M39" s="88" t="s">
        <v>42</v>
      </c>
      <c r="N39" s="88" t="s">
        <v>35</v>
      </c>
      <c r="O39" s="105" t="s">
        <v>40</v>
      </c>
    </row>
    <row r="40" spans="1:15" x14ac:dyDescent="0.25">
      <c r="A40" s="18">
        <v>-5.4945054945054901</v>
      </c>
      <c r="B40" s="4">
        <v>-60</v>
      </c>
      <c r="C40" s="4">
        <v>11.6883116883116</v>
      </c>
      <c r="D40" s="4">
        <v>-1.71428571428571</v>
      </c>
      <c r="E40" s="4">
        <v>5.7301293900184804</v>
      </c>
      <c r="F40" s="4">
        <v>6.9565217391304301</v>
      </c>
      <c r="G40" s="4">
        <v>5.3846153846153797</v>
      </c>
      <c r="H40" s="4">
        <v>-0.70921985815602795</v>
      </c>
      <c r="I40" s="4">
        <v>-4.1782729805013901</v>
      </c>
      <c r="J40" s="4">
        <v>4</v>
      </c>
      <c r="K40" s="4">
        <v>1.57894736842105</v>
      </c>
      <c r="L40" s="4">
        <v>22.580645161290299</v>
      </c>
      <c r="M40" s="4">
        <v>8.0586080586080495</v>
      </c>
      <c r="N40" s="4">
        <v>-4.9645390070921902</v>
      </c>
      <c r="O40" s="17">
        <v>4.10958904109589</v>
      </c>
    </row>
    <row r="41" spans="1:15" x14ac:dyDescent="0.25">
      <c r="A41" s="18">
        <v>-0.48780487804877998</v>
      </c>
      <c r="B41" s="4">
        <v>-24.137931034482701</v>
      </c>
      <c r="C41" s="4">
        <v>13.2530120481927</v>
      </c>
      <c r="D41" s="4">
        <v>1.2012012012012001</v>
      </c>
      <c r="E41" s="4">
        <v>5.31914893617021</v>
      </c>
      <c r="F41" s="4">
        <v>7.6923076923076898</v>
      </c>
      <c r="G41" s="4">
        <v>8.3333333333333304</v>
      </c>
      <c r="H41" s="4">
        <v>4.6728971962616797</v>
      </c>
      <c r="I41" s="4">
        <v>0.72289156626506001</v>
      </c>
      <c r="J41" s="4">
        <v>-1.8181818181818099</v>
      </c>
      <c r="K41" s="4">
        <v>7.6246334310850399</v>
      </c>
      <c r="L41" s="4">
        <v>21.311475409836</v>
      </c>
      <c r="M41" s="4">
        <v>11.307420494699601</v>
      </c>
      <c r="N41" s="4">
        <v>0.59880239520958001</v>
      </c>
      <c r="O41" s="17">
        <v>4.10958904109589</v>
      </c>
    </row>
    <row r="42" spans="1:15" x14ac:dyDescent="0.25">
      <c r="A42" s="18">
        <v>2.4390243902439002</v>
      </c>
      <c r="B42" s="4">
        <v>-50</v>
      </c>
      <c r="C42" s="4">
        <v>6.1728395061728296</v>
      </c>
      <c r="D42" s="4">
        <v>4.5333333333333297</v>
      </c>
      <c r="E42" s="4">
        <v>5.92334494773519</v>
      </c>
      <c r="F42" s="4">
        <v>10.7296137339055</v>
      </c>
      <c r="G42" s="4">
        <v>10.7011070110701</v>
      </c>
      <c r="H42" s="4">
        <v>7.2164948453608204</v>
      </c>
      <c r="I42" s="4">
        <v>1.3123359580052401</v>
      </c>
      <c r="J42" s="4">
        <v>15.4639175257731</v>
      </c>
      <c r="K42" s="4">
        <v>2.0202020202020199</v>
      </c>
      <c r="L42" s="4">
        <v>18.75</v>
      </c>
      <c r="M42" s="4">
        <v>5.6338028169014001</v>
      </c>
      <c r="N42" s="4">
        <v>6.25</v>
      </c>
      <c r="O42" s="17">
        <v>4.2016806722688997</v>
      </c>
    </row>
    <row r="43" spans="1:15" x14ac:dyDescent="0.25">
      <c r="A43" s="18">
        <v>-6.5420560747663501</v>
      </c>
      <c r="B43" s="4">
        <v>-33.3333333333333</v>
      </c>
      <c r="C43" s="4">
        <v>3.7037037037037002</v>
      </c>
      <c r="D43" s="4">
        <v>2.2857142857142798</v>
      </c>
      <c r="E43" s="4">
        <v>7.0745697896749498</v>
      </c>
      <c r="F43" s="4">
        <v>10.8108108108108</v>
      </c>
      <c r="G43" s="4">
        <v>7.75510204081632</v>
      </c>
      <c r="H43" s="4">
        <v>0.366300366300366</v>
      </c>
      <c r="I43" s="4">
        <v>2.98850574712643</v>
      </c>
      <c r="J43" s="4">
        <v>8.5106382978723403</v>
      </c>
      <c r="K43" s="4">
        <v>5.7894736842105203</v>
      </c>
      <c r="L43" s="4">
        <v>21.2121212121212</v>
      </c>
      <c r="M43" s="4">
        <v>8.5501858736059404</v>
      </c>
      <c r="N43" s="4">
        <v>7.0063694267515899</v>
      </c>
      <c r="O43" s="17">
        <v>1.29870129870129</v>
      </c>
    </row>
    <row r="44" spans="1:15" x14ac:dyDescent="0.25">
      <c r="A44" s="18">
        <v>0.47846889952153099</v>
      </c>
      <c r="B44" s="4">
        <v>-46.153846153846096</v>
      </c>
      <c r="C44" s="4">
        <v>6.3291139240506302</v>
      </c>
      <c r="D44" s="4">
        <v>-1.3623978201634801</v>
      </c>
      <c r="E44" s="4">
        <v>4.0852575488454699</v>
      </c>
      <c r="F44" s="4">
        <v>6.1403508771929802</v>
      </c>
      <c r="G44" s="4">
        <v>5.5762081784386597</v>
      </c>
      <c r="H44" s="4">
        <v>3.6789297658862798</v>
      </c>
      <c r="I44" s="4">
        <v>-0.775193798449612</v>
      </c>
      <c r="J44" s="4">
        <v>6.7961165048543597</v>
      </c>
      <c r="K44" s="4">
        <v>6.9252077562326804</v>
      </c>
      <c r="L44" s="4">
        <v>21.739130434782599</v>
      </c>
      <c r="M44" s="4">
        <v>7.9310344827586201</v>
      </c>
      <c r="N44" s="4">
        <v>8.0213903743315491</v>
      </c>
      <c r="O44" s="17">
        <v>10.5105105105105</v>
      </c>
    </row>
    <row r="45" spans="1:15" x14ac:dyDescent="0.25">
      <c r="A45" s="18">
        <v>1.4925373134328299</v>
      </c>
      <c r="B45" s="4">
        <v>-53.846153846153797</v>
      </c>
      <c r="C45" s="4">
        <v>5.1282051282051198</v>
      </c>
      <c r="D45" s="4">
        <v>6.35838150289017</v>
      </c>
      <c r="E45" s="4">
        <v>8.4558823529411704</v>
      </c>
      <c r="F45" s="4">
        <v>10.6194690265486</v>
      </c>
      <c r="G45" s="4">
        <v>8.3003952569169908</v>
      </c>
      <c r="H45" s="4">
        <v>7.1942446043165402</v>
      </c>
      <c r="I45" s="4">
        <v>1.52505446623093</v>
      </c>
      <c r="J45" s="4">
        <v>2</v>
      </c>
      <c r="K45" s="4">
        <v>7.0821529745042398</v>
      </c>
      <c r="L45" s="4">
        <v>24.2424242424242</v>
      </c>
      <c r="M45" s="4">
        <v>8.8652482269503494</v>
      </c>
      <c r="N45" s="4">
        <v>4.5161290322580596</v>
      </c>
      <c r="O45" s="17">
        <v>-2.6845637583892601</v>
      </c>
    </row>
    <row r="46" spans="1:15" x14ac:dyDescent="0.25">
      <c r="A46" s="18">
        <v>-0.96153846153846101</v>
      </c>
      <c r="B46" s="4">
        <v>-33.3333333333333</v>
      </c>
      <c r="C46" s="4">
        <v>11.3924050632911</v>
      </c>
      <c r="D46" s="4">
        <v>1.0638297872340401</v>
      </c>
      <c r="E46" s="4">
        <v>3.4608378870673899</v>
      </c>
      <c r="F46" s="4">
        <v>7.5</v>
      </c>
      <c r="G46" s="4">
        <v>8.3969465648854893</v>
      </c>
      <c r="H46" s="4">
        <v>4.8951048951048897</v>
      </c>
      <c r="I46" s="4">
        <v>1.1547344110854501</v>
      </c>
      <c r="J46" s="4">
        <v>2.8571428571428501</v>
      </c>
      <c r="K46" s="4">
        <v>6.7039106145251397</v>
      </c>
      <c r="L46" s="4">
        <v>30.158730158730101</v>
      </c>
      <c r="M46" s="4">
        <v>10.321489001691999</v>
      </c>
      <c r="N46" s="4">
        <v>6.5088757396449699</v>
      </c>
      <c r="O46" s="17">
        <v>-0.54347826086956497</v>
      </c>
    </row>
    <row r="47" spans="1:15" x14ac:dyDescent="0.25">
      <c r="A47" s="18">
        <v>-1.50753768844221</v>
      </c>
      <c r="B47" s="4">
        <v>-40.740740740740698</v>
      </c>
      <c r="C47" s="4">
        <v>6.4935064935064899</v>
      </c>
      <c r="D47" s="4">
        <v>0</v>
      </c>
      <c r="E47" s="4">
        <v>6.7164179104477597</v>
      </c>
      <c r="F47" s="4">
        <v>5.5793991416309003</v>
      </c>
      <c r="G47" s="4">
        <v>3.8167938931297698</v>
      </c>
      <c r="H47" s="4">
        <v>2.4221453287197199</v>
      </c>
      <c r="I47" s="4">
        <v>-3.3398821218074599</v>
      </c>
      <c r="J47" s="4">
        <v>2</v>
      </c>
      <c r="K47" s="4">
        <v>-2.4793388429752001</v>
      </c>
      <c r="L47" s="4">
        <v>16.923076923076898</v>
      </c>
      <c r="M47" s="4">
        <v>7.23104056437389</v>
      </c>
      <c r="N47" s="4">
        <v>5.2631578947368398</v>
      </c>
      <c r="O47" s="17">
        <v>1.61290322580645</v>
      </c>
    </row>
    <row r="48" spans="1:15" x14ac:dyDescent="0.25">
      <c r="A48" s="18">
        <v>-6.0465116279069697</v>
      </c>
      <c r="B48" s="4">
        <v>-42.857142857142797</v>
      </c>
      <c r="C48" s="4">
        <v>4.8780487804878003</v>
      </c>
      <c r="D48" s="4">
        <v>0.91185410334346495</v>
      </c>
      <c r="E48" s="4">
        <v>8.0717488789237599</v>
      </c>
      <c r="F48" s="4">
        <v>17.412935323383</v>
      </c>
      <c r="G48" s="4">
        <v>7.1698113207547101</v>
      </c>
      <c r="H48" s="4">
        <v>3.44827586206896</v>
      </c>
      <c r="I48" s="4">
        <v>3.7209302325581302</v>
      </c>
      <c r="J48" s="4">
        <v>10.869565217391299</v>
      </c>
      <c r="K48" s="4">
        <v>4.8387096774193497</v>
      </c>
      <c r="L48" s="4">
        <v>19.402985074626798</v>
      </c>
      <c r="M48" s="4">
        <v>6.0344827586206797</v>
      </c>
      <c r="N48" s="4">
        <v>3.7974683544303698</v>
      </c>
      <c r="O48" s="17">
        <v>5.5072463768115902</v>
      </c>
    </row>
    <row r="49" spans="1:15" x14ac:dyDescent="0.25">
      <c r="A49" s="18">
        <v>-0.47393364928909898</v>
      </c>
      <c r="B49" s="4">
        <v>-50</v>
      </c>
      <c r="C49" s="4">
        <v>5.1282051282051198</v>
      </c>
      <c r="D49" s="4">
        <v>-0.54054054054054002</v>
      </c>
      <c r="E49" s="4">
        <v>4.2105263157894699</v>
      </c>
      <c r="F49" s="4">
        <v>4.1322314049586701</v>
      </c>
      <c r="G49" s="4">
        <v>7.0631970260222996</v>
      </c>
      <c r="H49" s="4">
        <v>1.9607843137254899</v>
      </c>
      <c r="I49" s="4">
        <v>-0.19267822736030801</v>
      </c>
      <c r="J49" s="4">
        <v>4.6728971962616797</v>
      </c>
      <c r="K49" s="4">
        <v>7.5324675324675301</v>
      </c>
      <c r="L49" s="4">
        <v>21.739130434782599</v>
      </c>
      <c r="M49" s="4">
        <v>8.1174438687391994</v>
      </c>
      <c r="N49" s="4">
        <v>8.0213903743315491</v>
      </c>
      <c r="O49" s="17">
        <v>-2.6845637583892601</v>
      </c>
    </row>
    <row r="50" spans="1:15" x14ac:dyDescent="0.25">
      <c r="A50" s="18">
        <v>2.3923444976076498</v>
      </c>
      <c r="B50" s="4">
        <v>-62.962962962962898</v>
      </c>
      <c r="C50" s="4">
        <v>7.6923076923076898</v>
      </c>
      <c r="D50" s="4">
        <v>2.9972752043596702</v>
      </c>
      <c r="E50" s="4">
        <v>6.5719360568383598</v>
      </c>
      <c r="F50" s="4">
        <v>7.1729957805907096</v>
      </c>
      <c r="G50" s="4">
        <v>7.5757575757575699</v>
      </c>
      <c r="H50" s="4">
        <v>8.0536912751677807</v>
      </c>
      <c r="I50" s="4">
        <v>2.9490616621983898</v>
      </c>
      <c r="J50" s="4">
        <v>20.430107526881699</v>
      </c>
      <c r="K50" s="4">
        <v>6.4516129032257998</v>
      </c>
      <c r="L50" s="4">
        <v>22.857142857142801</v>
      </c>
      <c r="M50" s="4">
        <v>8.8652482269503494</v>
      </c>
      <c r="N50" s="4">
        <v>5.5900621118012399</v>
      </c>
      <c r="O50" s="17">
        <v>-2.6845637583892601</v>
      </c>
    </row>
    <row r="51" spans="1:15" x14ac:dyDescent="0.25">
      <c r="A51" s="18">
        <v>0</v>
      </c>
      <c r="B51" s="4">
        <v>-40.740740740740698</v>
      </c>
      <c r="C51" s="4">
        <v>5</v>
      </c>
      <c r="D51" s="4">
        <v>-0.81300813008130002</v>
      </c>
      <c r="E51" s="4">
        <v>4.2253521126760498</v>
      </c>
      <c r="F51" s="4">
        <v>4.1322314049586701</v>
      </c>
      <c r="G51" s="4">
        <v>7.0631970260222996</v>
      </c>
      <c r="H51" s="4">
        <v>1.9607843137254899</v>
      </c>
      <c r="I51" s="4">
        <v>0.38610038610038599</v>
      </c>
      <c r="J51" s="4">
        <v>4.6728971962616797</v>
      </c>
      <c r="K51" s="4">
        <v>7.2022160664819896</v>
      </c>
      <c r="L51" s="4">
        <v>19.402985074626798</v>
      </c>
      <c r="M51" s="4">
        <v>8.2474226804123703</v>
      </c>
      <c r="N51" s="4">
        <v>8.5106382978723403</v>
      </c>
      <c r="O51" s="17">
        <v>3.6619718309859102</v>
      </c>
    </row>
    <row r="52" spans="1:15" x14ac:dyDescent="0.25">
      <c r="A52" s="18">
        <v>-1.65745856353591</v>
      </c>
      <c r="B52" s="4">
        <v>-38.461538461538403</v>
      </c>
      <c r="C52" s="4">
        <v>7.6923076923076898</v>
      </c>
      <c r="D52" s="4">
        <v>2.4844720496894399</v>
      </c>
      <c r="E52" s="4">
        <v>13.4920634920634</v>
      </c>
      <c r="F52" s="4">
        <v>11.504424778761001</v>
      </c>
      <c r="G52" s="4">
        <v>8.0851063829787204</v>
      </c>
      <c r="H52" s="4">
        <v>1.47058823529411</v>
      </c>
      <c r="I52" s="4">
        <v>-4.7191011235955003</v>
      </c>
      <c r="J52" s="4">
        <v>0</v>
      </c>
      <c r="K52" s="4">
        <v>8.1632653061224492</v>
      </c>
      <c r="L52" s="4">
        <v>13.4328358208955</v>
      </c>
      <c r="M52" s="4">
        <v>10.943396226415</v>
      </c>
      <c r="N52" s="4">
        <v>3.44827586206896</v>
      </c>
      <c r="O52" s="17">
        <v>1.61290322580645</v>
      </c>
    </row>
    <row r="53" spans="1:15" x14ac:dyDescent="0.25">
      <c r="A53" s="18">
        <v>0.47393364928909898</v>
      </c>
      <c r="B53" s="4">
        <v>-40.740740740740698</v>
      </c>
      <c r="C53" s="4">
        <v>5</v>
      </c>
      <c r="D53" s="4">
        <v>0</v>
      </c>
      <c r="E53" s="4">
        <v>4.0852575488454699</v>
      </c>
      <c r="F53" s="4">
        <v>4.95867768595041</v>
      </c>
      <c r="G53" s="4">
        <v>7.4626865671641696</v>
      </c>
      <c r="H53" s="4">
        <v>2.3255813953488298</v>
      </c>
      <c r="I53" s="4">
        <v>-0.19493177387914201</v>
      </c>
      <c r="J53" s="4">
        <v>4.6728971962616797</v>
      </c>
      <c r="K53" s="4">
        <v>0.24449877750611199</v>
      </c>
      <c r="L53" s="4">
        <v>21.739130434782599</v>
      </c>
      <c r="M53" s="4">
        <v>7.9310344827586201</v>
      </c>
      <c r="N53" s="4">
        <v>9.67741935483871</v>
      </c>
      <c r="O53" s="17">
        <v>1.63934426229508</v>
      </c>
    </row>
    <row r="54" spans="1:15" x14ac:dyDescent="0.25">
      <c r="A54" s="18">
        <v>0</v>
      </c>
      <c r="B54" s="4">
        <v>-41.935483870967701</v>
      </c>
      <c r="C54" s="4">
        <v>6.1728395061728296</v>
      </c>
      <c r="D54" s="4">
        <v>0.57142857142857095</v>
      </c>
      <c r="E54" s="4">
        <v>7.8039927404718696</v>
      </c>
      <c r="F54" s="4">
        <v>5.8333333333333304</v>
      </c>
      <c r="G54" s="4">
        <v>3.8167938931297698</v>
      </c>
      <c r="H54" s="4">
        <v>4.0816326530612201</v>
      </c>
      <c r="I54" s="4">
        <v>0.86580086580086502</v>
      </c>
      <c r="J54" s="4">
        <v>5.1546391752577296</v>
      </c>
      <c r="K54" s="4">
        <v>6.81502086230876</v>
      </c>
      <c r="L54" s="4">
        <v>21.2121212121212</v>
      </c>
      <c r="M54" s="4">
        <v>7.5</v>
      </c>
      <c r="N54" s="4">
        <v>0</v>
      </c>
      <c r="O54" s="17">
        <v>-2.3102310231023102</v>
      </c>
    </row>
    <row r="55" spans="1:15" x14ac:dyDescent="0.25">
      <c r="A55" s="18">
        <v>-6.0465116279069697</v>
      </c>
      <c r="B55" s="4">
        <v>-42.857142857142797</v>
      </c>
      <c r="C55" s="4">
        <v>4.8780487804878003</v>
      </c>
      <c r="D55" s="4">
        <v>3.6619718309859102</v>
      </c>
      <c r="E55" s="4">
        <v>4.6511627906976702</v>
      </c>
      <c r="F55" s="4">
        <v>12.8205128205128</v>
      </c>
      <c r="G55" s="4">
        <v>7.1698113207547101</v>
      </c>
      <c r="H55" s="4">
        <v>1.0380622837370199</v>
      </c>
      <c r="I55" s="4">
        <v>7.0821529745042398</v>
      </c>
      <c r="J55" s="4">
        <v>10.869565217391299</v>
      </c>
      <c r="K55" s="4">
        <v>7.6923076923076898</v>
      </c>
      <c r="L55" s="4">
        <v>19.402985074626798</v>
      </c>
      <c r="M55" s="4">
        <v>6.8391866913123804</v>
      </c>
      <c r="N55" s="4">
        <v>3.7974683544303698</v>
      </c>
      <c r="O55" s="17">
        <v>-3.9682539682539599</v>
      </c>
    </row>
    <row r="56" spans="1:15" ht="18.75" x14ac:dyDescent="0.3">
      <c r="A56" s="120" t="s">
        <v>750</v>
      </c>
      <c r="B56" s="121"/>
      <c r="C56" s="121"/>
      <c r="D56" s="121"/>
      <c r="E56" s="121"/>
      <c r="F56" s="121"/>
      <c r="G56" s="121"/>
      <c r="H56" s="121"/>
      <c r="I56" s="121"/>
      <c r="J56" s="121"/>
      <c r="K56" s="121"/>
      <c r="L56" s="121"/>
      <c r="M56" s="121"/>
      <c r="N56" s="121"/>
      <c r="O56" s="122"/>
    </row>
    <row r="57" spans="1:15" x14ac:dyDescent="0.25">
      <c r="A57" s="103" t="s">
        <v>161</v>
      </c>
      <c r="B57" s="88" t="s">
        <v>162</v>
      </c>
      <c r="C57" s="88" t="s">
        <v>34</v>
      </c>
      <c r="D57" s="88" t="s">
        <v>45</v>
      </c>
      <c r="E57" s="88" t="s">
        <v>165</v>
      </c>
      <c r="F57" s="88" t="s">
        <v>41</v>
      </c>
      <c r="G57" s="88" t="s">
        <v>44</v>
      </c>
      <c r="H57" s="88" t="s">
        <v>46</v>
      </c>
      <c r="I57" s="88" t="s">
        <v>169</v>
      </c>
      <c r="J57" s="88" t="s">
        <v>39</v>
      </c>
      <c r="K57" s="88" t="s">
        <v>171</v>
      </c>
      <c r="L57" s="88" t="s">
        <v>43</v>
      </c>
      <c r="M57" s="88" t="s">
        <v>42</v>
      </c>
      <c r="N57" s="88" t="s">
        <v>35</v>
      </c>
      <c r="O57" s="105" t="s">
        <v>40</v>
      </c>
    </row>
    <row r="58" spans="1:15" x14ac:dyDescent="0.25">
      <c r="A58" s="18">
        <v>-12.969283276450501</v>
      </c>
      <c r="B58" s="4">
        <v>-11.6279069767441</v>
      </c>
      <c r="C58" s="4">
        <v>-22.7586206896551</v>
      </c>
      <c r="D58" s="4">
        <v>-14.108910891089099</v>
      </c>
      <c r="E58" s="4">
        <v>-18.9292543021032</v>
      </c>
      <c r="F58" s="4">
        <v>-6.4638783269961904</v>
      </c>
      <c r="G58" s="4">
        <v>-13.344887348353501</v>
      </c>
      <c r="H58" s="4">
        <v>-20</v>
      </c>
      <c r="I58" s="4">
        <v>-8.3267248215701795</v>
      </c>
      <c r="J58" s="4">
        <v>-21.323529411764699</v>
      </c>
      <c r="K58" s="4">
        <v>-15.4716981132075</v>
      </c>
      <c r="L58" s="4">
        <v>-8.2926829268292597</v>
      </c>
      <c r="M58" s="4">
        <v>-18.6582809224318</v>
      </c>
      <c r="N58" s="4">
        <v>-15.527950310559</v>
      </c>
      <c r="O58" s="17">
        <v>13.1437355880092</v>
      </c>
    </row>
    <row r="59" spans="1:15" x14ac:dyDescent="0.25">
      <c r="A59" s="18">
        <v>-15.3846153846153</v>
      </c>
      <c r="B59" s="4">
        <v>-6.1538461538461497</v>
      </c>
      <c r="C59" s="4">
        <v>-6.47482014388489</v>
      </c>
      <c r="D59" s="4">
        <v>-7.7625570776255701</v>
      </c>
      <c r="E59" s="4">
        <v>-16.3245356793743</v>
      </c>
      <c r="F59" s="4">
        <v>-6.1776061776061697</v>
      </c>
      <c r="G59" s="4">
        <v>-13.5135135135135</v>
      </c>
      <c r="H59" s="4">
        <v>-16.893203883495101</v>
      </c>
      <c r="I59" s="4">
        <v>-6.3174114021571599</v>
      </c>
      <c r="J59" s="4">
        <v>-23.552123552123501</v>
      </c>
      <c r="K59" s="4">
        <v>-3.62750406063887</v>
      </c>
      <c r="L59" s="4">
        <v>-5.8252427184466002</v>
      </c>
      <c r="M59" s="4">
        <v>-18.219749652294801</v>
      </c>
      <c r="N59" s="4">
        <v>-12.9707112970711</v>
      </c>
      <c r="O59" s="17">
        <v>13.1437355880092</v>
      </c>
    </row>
    <row r="60" spans="1:15" x14ac:dyDescent="0.25">
      <c r="A60" s="18">
        <v>-18.531468531468501</v>
      </c>
      <c r="B60" s="4">
        <v>-17.829457364341</v>
      </c>
      <c r="C60" s="4">
        <v>-13.4751773049645</v>
      </c>
      <c r="D60" s="4">
        <v>-19.338422391857499</v>
      </c>
      <c r="E60" s="4">
        <v>-18.460019743336598</v>
      </c>
      <c r="F60" s="4">
        <v>-8.7272727272727195</v>
      </c>
      <c r="G60" s="4">
        <v>-19.782214156079799</v>
      </c>
      <c r="H60" s="4">
        <v>-25.068870523415899</v>
      </c>
      <c r="I60" s="4">
        <v>-6.7765567765567702</v>
      </c>
      <c r="J60" s="4">
        <v>-28</v>
      </c>
      <c r="K60" s="4">
        <v>-17.558685446009299</v>
      </c>
      <c r="L60" s="4">
        <v>-10.344827586206801</v>
      </c>
      <c r="M60" s="4">
        <v>-17.6880222841225</v>
      </c>
      <c r="N60" s="4">
        <v>-15.4334038054968</v>
      </c>
      <c r="O60" s="17">
        <v>8.1447963800904901</v>
      </c>
    </row>
    <row r="61" spans="1:15" x14ac:dyDescent="0.25">
      <c r="A61" s="18">
        <v>-15.452930728241499</v>
      </c>
      <c r="B61" s="4">
        <v>-26.984126984126899</v>
      </c>
      <c r="C61" s="4">
        <v>-9.2198581560283692</v>
      </c>
      <c r="D61" s="4">
        <v>-15.0310559006211</v>
      </c>
      <c r="E61" s="4">
        <v>-18.088097469540699</v>
      </c>
      <c r="F61" s="4">
        <v>-10.8655616942909</v>
      </c>
      <c r="G61" s="4">
        <v>-17.692307692307601</v>
      </c>
      <c r="H61" s="4">
        <v>-20.903954802259801</v>
      </c>
      <c r="I61" s="4">
        <v>-10.647181628392399</v>
      </c>
      <c r="J61" s="4">
        <v>-23.420074349442299</v>
      </c>
      <c r="K61" s="4">
        <v>-12.5112511251125</v>
      </c>
      <c r="L61" s="4">
        <v>-9.4527363184079594</v>
      </c>
      <c r="M61" s="4">
        <v>-18.0081855388813</v>
      </c>
      <c r="N61" s="4">
        <v>-12.896405919661699</v>
      </c>
      <c r="O61" s="17">
        <v>17.037037037036999</v>
      </c>
    </row>
    <row r="62" spans="1:15" x14ac:dyDescent="0.25">
      <c r="A62" s="18">
        <v>-16.549295774647799</v>
      </c>
      <c r="B62" s="4">
        <v>-18.110236220472402</v>
      </c>
      <c r="C62" s="4">
        <v>-7.6923076923076898</v>
      </c>
      <c r="D62" s="4">
        <v>-13.8957816377171</v>
      </c>
      <c r="E62" s="4">
        <v>-14.6484375</v>
      </c>
      <c r="F62" s="4">
        <v>-4.5364891518737602</v>
      </c>
      <c r="G62" s="4">
        <v>-14.0287769784172</v>
      </c>
      <c r="H62" s="4">
        <v>-20.055710306406599</v>
      </c>
      <c r="I62" s="4">
        <v>-7.1583514099782999</v>
      </c>
      <c r="J62" s="4">
        <v>-22.709163346613501</v>
      </c>
      <c r="K62" s="4">
        <v>-13.5687732342007</v>
      </c>
      <c r="L62" s="4">
        <v>-10.1010101010101</v>
      </c>
      <c r="M62" s="4">
        <v>-20.3924316748423</v>
      </c>
      <c r="N62" s="4">
        <v>-13.3192389006342</v>
      </c>
      <c r="O62" s="17">
        <v>12.449799196787099</v>
      </c>
    </row>
    <row r="63" spans="1:15" x14ac:dyDescent="0.25">
      <c r="A63" s="18">
        <v>-21.5277777777777</v>
      </c>
      <c r="B63" s="4">
        <v>-13.3858267716535</v>
      </c>
      <c r="C63" s="4">
        <v>-9.7222222222222197</v>
      </c>
      <c r="D63" s="4">
        <v>-17.980295566502399</v>
      </c>
      <c r="E63" s="4">
        <v>-21.188878235858098</v>
      </c>
      <c r="F63" s="4">
        <v>-10.9515260323159</v>
      </c>
      <c r="G63" s="4">
        <v>-18.1019332161687</v>
      </c>
      <c r="H63" s="4">
        <v>-19.350473612990498</v>
      </c>
      <c r="I63" s="4">
        <v>-11.4449213161659</v>
      </c>
      <c r="J63" s="4">
        <v>-19.424460431654602</v>
      </c>
      <c r="K63" s="4">
        <v>-17.996289424860802</v>
      </c>
      <c r="L63" s="4">
        <v>-14.427860696517399</v>
      </c>
      <c r="M63" s="4">
        <v>-22.106722106722099</v>
      </c>
      <c r="N63" s="4">
        <v>-12.1338912133891</v>
      </c>
      <c r="O63" s="17">
        <v>15.1785714285714</v>
      </c>
    </row>
    <row r="64" spans="1:15" x14ac:dyDescent="0.25">
      <c r="A64" s="18">
        <v>-20.5623901581722</v>
      </c>
      <c r="B64" s="4">
        <v>-4.2735042735042699</v>
      </c>
      <c r="C64" s="4">
        <v>-11.8881118881118</v>
      </c>
      <c r="D64" s="4">
        <v>-12.2762148337595</v>
      </c>
      <c r="E64" s="4">
        <v>-13.872832369942101</v>
      </c>
      <c r="F64" s="4">
        <v>-2.29885057471264</v>
      </c>
      <c r="G64" s="4">
        <v>-12.857142857142801</v>
      </c>
      <c r="H64" s="4">
        <v>-16.4835164835164</v>
      </c>
      <c r="I64" s="4">
        <v>-14.2392188771358</v>
      </c>
      <c r="J64" s="4">
        <v>-22.846441947565499</v>
      </c>
      <c r="K64" s="4">
        <v>-18.3823529411764</v>
      </c>
      <c r="L64" s="4">
        <v>-6.86274509803921</v>
      </c>
      <c r="M64" s="4">
        <v>-20.877565463552699</v>
      </c>
      <c r="N64" s="4">
        <v>-12.989690721649399</v>
      </c>
      <c r="O64" s="17">
        <v>9.1076356945722097</v>
      </c>
    </row>
    <row r="65" spans="1:15" x14ac:dyDescent="0.25">
      <c r="A65" s="18">
        <v>-14.1868512110726</v>
      </c>
      <c r="B65" s="4">
        <v>-15.873015873015801</v>
      </c>
      <c r="C65" s="4">
        <v>-8.9655172413793096</v>
      </c>
      <c r="D65" s="4">
        <v>-14.0758873929008</v>
      </c>
      <c r="E65" s="4">
        <v>-14.367269267364399</v>
      </c>
      <c r="F65" s="4">
        <v>-6.6929133858267704</v>
      </c>
      <c r="G65" s="4">
        <v>-11.0714285714285</v>
      </c>
      <c r="H65" s="4">
        <v>-20.054945054945001</v>
      </c>
      <c r="I65" s="4">
        <v>-7.2443181818181799</v>
      </c>
      <c r="J65" s="4">
        <v>-26.1538461538461</v>
      </c>
      <c r="K65" s="4">
        <v>-18.416206261510101</v>
      </c>
      <c r="L65" s="4">
        <v>-1.98019801980198</v>
      </c>
      <c r="M65" s="4">
        <v>-15.254237288135499</v>
      </c>
      <c r="N65" s="4">
        <v>-11.7391304347826</v>
      </c>
      <c r="O65" s="17">
        <v>9.3259464450600191</v>
      </c>
    </row>
    <row r="66" spans="1:15" x14ac:dyDescent="0.25">
      <c r="A66" s="18">
        <v>-15.302491103202801</v>
      </c>
      <c r="B66" s="4">
        <v>-24.8</v>
      </c>
      <c r="C66" s="4">
        <v>-11.4285714285714</v>
      </c>
      <c r="D66" s="4">
        <v>-11.055900621118001</v>
      </c>
      <c r="E66" s="4">
        <v>-13.4020618556701</v>
      </c>
      <c r="F66" s="4">
        <v>-1.4814814814814801</v>
      </c>
      <c r="G66" s="4">
        <v>-15.2603231597845</v>
      </c>
      <c r="H66" s="4">
        <v>-19.263456090651498</v>
      </c>
      <c r="I66" s="4">
        <v>-10.130944176430001</v>
      </c>
      <c r="J66" s="4">
        <v>-21.428571428571399</v>
      </c>
      <c r="K66" s="4">
        <v>-17.5046554934823</v>
      </c>
      <c r="L66" s="4">
        <v>-8</v>
      </c>
      <c r="M66" s="4">
        <v>-15.8791634391944</v>
      </c>
      <c r="N66" s="4">
        <v>-9.8947368421052602</v>
      </c>
      <c r="O66" s="17">
        <v>12.5396825396825</v>
      </c>
    </row>
    <row r="67" spans="1:15" x14ac:dyDescent="0.25">
      <c r="A67" s="18">
        <v>-16.6077738515901</v>
      </c>
      <c r="B67" s="4">
        <v>-16.8</v>
      </c>
      <c r="C67" s="4">
        <v>-8.3333333333333304</v>
      </c>
      <c r="D67" s="4">
        <v>-14.0722291407222</v>
      </c>
      <c r="E67" s="4">
        <v>-15.044247787610599</v>
      </c>
      <c r="F67" s="4">
        <v>-4.6210720887245804</v>
      </c>
      <c r="G67" s="4">
        <v>-14.4901610017889</v>
      </c>
      <c r="H67" s="4">
        <v>-20.675105485231999</v>
      </c>
      <c r="I67" s="4">
        <v>-7.3913043478260798</v>
      </c>
      <c r="J67" s="4">
        <v>-20.754716981131999</v>
      </c>
      <c r="K67" s="4">
        <v>-15.589353612167301</v>
      </c>
      <c r="L67" s="4">
        <v>-10.1010101010101</v>
      </c>
      <c r="M67" s="4">
        <v>-19.6078431372549</v>
      </c>
      <c r="N67" s="4">
        <v>-13.3192389006342</v>
      </c>
      <c r="O67" s="17">
        <v>15.1785714285714</v>
      </c>
    </row>
    <row r="68" spans="1:15" x14ac:dyDescent="0.25">
      <c r="A68" s="18">
        <v>-17.6056338028169</v>
      </c>
      <c r="B68" s="4">
        <v>-14.285714285714199</v>
      </c>
      <c r="C68" s="4">
        <v>-9.7222222222222197</v>
      </c>
      <c r="D68" s="4">
        <v>-18.3622828784119</v>
      </c>
      <c r="E68" s="4">
        <v>-17.578125</v>
      </c>
      <c r="F68" s="4">
        <v>-5.8608058608058604</v>
      </c>
      <c r="G68" s="4">
        <v>-16.8458781362007</v>
      </c>
      <c r="H68" s="4">
        <v>-24.895688456189099</v>
      </c>
      <c r="I68" s="4">
        <v>-8.0252479711451699</v>
      </c>
      <c r="J68" s="4">
        <v>-26.315789473684202</v>
      </c>
      <c r="K68" s="4">
        <v>-18.0633147113594</v>
      </c>
      <c r="L68" s="4">
        <v>-8.6294416243654801</v>
      </c>
      <c r="M68" s="4">
        <v>-20.2777777777777</v>
      </c>
      <c r="N68" s="4">
        <v>-13.9830508474576</v>
      </c>
      <c r="O68" s="17">
        <v>15.1785714285714</v>
      </c>
    </row>
    <row r="69" spans="1:15" x14ac:dyDescent="0.25">
      <c r="A69" s="18">
        <v>-16.460176991150401</v>
      </c>
      <c r="B69" s="4">
        <v>-17.460317460317398</v>
      </c>
      <c r="C69" s="4">
        <v>-7.0422535211267601</v>
      </c>
      <c r="D69" s="4">
        <v>-14.179104477611901</v>
      </c>
      <c r="E69" s="4">
        <v>-15.4072620215897</v>
      </c>
      <c r="F69" s="4">
        <v>-5.3604436229205099</v>
      </c>
      <c r="G69" s="4">
        <v>-14.4901610017889</v>
      </c>
      <c r="H69" s="4">
        <v>-20.393811533051998</v>
      </c>
      <c r="I69" s="4">
        <v>-7.3135409123823303</v>
      </c>
      <c r="J69" s="4">
        <v>-20.754716981131999</v>
      </c>
      <c r="K69" s="4">
        <v>-2.9338637493784101</v>
      </c>
      <c r="L69" s="4">
        <v>-9.7826086956521703</v>
      </c>
      <c r="M69" s="4">
        <v>-19.578947368421002</v>
      </c>
      <c r="N69" s="4">
        <v>-13.559322033898299</v>
      </c>
      <c r="O69" s="17">
        <v>-4.03877221324717</v>
      </c>
    </row>
    <row r="70" spans="1:15" x14ac:dyDescent="0.25">
      <c r="A70" s="18">
        <v>-14.093959731543601</v>
      </c>
      <c r="B70" s="4">
        <v>-11.8110236220472</v>
      </c>
      <c r="C70" s="4">
        <v>-12.5</v>
      </c>
      <c r="D70" s="4">
        <v>-20.2881152460984</v>
      </c>
      <c r="E70" s="4">
        <v>-18.9289012003693</v>
      </c>
      <c r="F70" s="4">
        <v>-13.611615245009</v>
      </c>
      <c r="G70" s="4">
        <v>-16.5247018739352</v>
      </c>
      <c r="H70" s="4">
        <v>-20.516129032258</v>
      </c>
      <c r="I70" s="4">
        <v>-10.066127847171099</v>
      </c>
      <c r="J70" s="4">
        <v>-23.776223776223699</v>
      </c>
      <c r="K70" s="4">
        <v>-3.9609332609875199</v>
      </c>
      <c r="L70" s="4">
        <v>7</v>
      </c>
      <c r="M70" s="4">
        <v>-19.1026512576478</v>
      </c>
      <c r="N70" s="4">
        <v>-10.9207708779443</v>
      </c>
      <c r="O70" s="17">
        <v>9.3259464450600191</v>
      </c>
    </row>
    <row r="71" spans="1:15" x14ac:dyDescent="0.25">
      <c r="A71" s="18">
        <v>-16.6077738515901</v>
      </c>
      <c r="B71" s="4">
        <v>-17.460317460317398</v>
      </c>
      <c r="C71" s="4">
        <v>-7.0422535211267601</v>
      </c>
      <c r="D71" s="4">
        <v>-14.0722291407222</v>
      </c>
      <c r="E71" s="4">
        <v>-15.4296875</v>
      </c>
      <c r="F71" s="4">
        <v>-5.3604436229205099</v>
      </c>
      <c r="G71" s="4">
        <v>-15</v>
      </c>
      <c r="H71" s="4">
        <v>-20.670391061452499</v>
      </c>
      <c r="I71" s="4">
        <v>-7.5036075036075003</v>
      </c>
      <c r="J71" s="4">
        <v>-21.509433962264101</v>
      </c>
      <c r="K71" s="4">
        <v>-14.2375737152485</v>
      </c>
      <c r="L71" s="4">
        <v>-10.1010101010101</v>
      </c>
      <c r="M71" s="4">
        <v>-19.411352487736501</v>
      </c>
      <c r="N71" s="4">
        <v>-13.502109704641301</v>
      </c>
      <c r="O71" s="17">
        <v>8.1726354453627099</v>
      </c>
    </row>
    <row r="72" spans="1:15" x14ac:dyDescent="0.25">
      <c r="A72" s="18">
        <v>-14.1430948419301</v>
      </c>
      <c r="B72" s="4">
        <v>-13.114754098360599</v>
      </c>
      <c r="C72" s="4">
        <v>-0.70921985815602795</v>
      </c>
      <c r="D72" s="4">
        <v>-14.919852034525199</v>
      </c>
      <c r="E72" s="4">
        <v>-16.0930232558139</v>
      </c>
      <c r="F72" s="4">
        <v>-12.5</v>
      </c>
      <c r="G72" s="4">
        <v>-12.7208480565371</v>
      </c>
      <c r="H72" s="4">
        <v>-18.579234972677501</v>
      </c>
      <c r="I72" s="4">
        <v>-7.8891257995735602</v>
      </c>
      <c r="J72" s="4">
        <v>-27.067669172932298</v>
      </c>
      <c r="K72" s="4">
        <v>-2.8428927680798002</v>
      </c>
      <c r="L72" s="4">
        <v>-3.4825870646766099</v>
      </c>
      <c r="M72" s="4">
        <v>-18.046132971506101</v>
      </c>
      <c r="N72" s="4">
        <v>-6.5420560747663501</v>
      </c>
      <c r="O72" s="17">
        <v>12.9490392648287</v>
      </c>
    </row>
    <row r="73" spans="1:15" x14ac:dyDescent="0.25">
      <c r="A73" s="107">
        <v>-15.302491103202801</v>
      </c>
      <c r="B73" s="99">
        <v>-24.8</v>
      </c>
      <c r="C73" s="99">
        <v>-11.4285714285714</v>
      </c>
      <c r="D73" s="99">
        <v>-14.9144254278728</v>
      </c>
      <c r="E73" s="99">
        <v>-18.977384464110099</v>
      </c>
      <c r="F73" s="99">
        <v>-4.9919484702093397</v>
      </c>
      <c r="G73" s="99">
        <v>-15.2603231597845</v>
      </c>
      <c r="H73" s="99">
        <v>-20.3296703296703</v>
      </c>
      <c r="I73" s="99">
        <v>-9.1388400702987695</v>
      </c>
      <c r="J73" s="99">
        <v>-21.428571428571399</v>
      </c>
      <c r="K73" s="99">
        <v>-16.758747697974201</v>
      </c>
      <c r="L73" s="99">
        <v>-8</v>
      </c>
      <c r="M73" s="99">
        <v>-17.5989085948158</v>
      </c>
      <c r="N73" s="99">
        <v>-9.8947368421052602</v>
      </c>
      <c r="O73" s="108">
        <v>16.611661166116601</v>
      </c>
    </row>
  </sheetData>
  <mergeCells count="4">
    <mergeCell ref="A2:O2"/>
    <mergeCell ref="A20:O20"/>
    <mergeCell ref="A38:O38"/>
    <mergeCell ref="A56:O5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F03FE-97F1-4B57-8C44-D33933578883}">
  <dimension ref="A1:AS123"/>
  <sheetViews>
    <sheetView workbookViewId="0"/>
  </sheetViews>
  <sheetFormatPr defaultRowHeight="14.25" x14ac:dyDescent="0.2"/>
  <cols>
    <col min="3" max="3" width="9" style="28"/>
    <col min="6" max="6" width="9" style="28"/>
    <col min="9" max="9" width="9" style="28"/>
    <col min="12" max="12" width="9" style="28"/>
    <col min="15" max="15" width="9" style="28"/>
    <col min="18" max="18" width="9" style="28"/>
    <col min="21" max="21" width="9" style="28"/>
    <col min="24" max="24" width="9" style="28"/>
    <col min="27" max="27" width="9" style="28"/>
    <col min="30" max="30" width="9" style="28" customWidth="1"/>
    <col min="33" max="33" width="9" style="28"/>
    <col min="36" max="36" width="9" style="28"/>
    <col min="39" max="39" width="9" style="28"/>
    <col min="42" max="42" width="9" style="28"/>
    <col min="45" max="45" width="9" style="28"/>
  </cols>
  <sheetData>
    <row r="1" spans="1:45" ht="20.25" x14ac:dyDescent="0.3">
      <c r="A1" s="74" t="s">
        <v>1004</v>
      </c>
      <c r="B1" s="75"/>
      <c r="C1" s="75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s="24" customFormat="1" ht="15.75" x14ac:dyDescent="0.25">
      <c r="A2" s="123" t="s">
        <v>161</v>
      </c>
      <c r="B2" s="123"/>
      <c r="C2" s="123"/>
      <c r="D2" s="123" t="s">
        <v>162</v>
      </c>
      <c r="E2" s="123"/>
      <c r="F2" s="123"/>
      <c r="G2" s="123" t="s">
        <v>163</v>
      </c>
      <c r="H2" s="123"/>
      <c r="I2" s="123"/>
      <c r="J2" s="123" t="s">
        <v>164</v>
      </c>
      <c r="K2" s="123"/>
      <c r="L2" s="123"/>
      <c r="M2" s="123" t="s">
        <v>165</v>
      </c>
      <c r="N2" s="123"/>
      <c r="O2" s="123"/>
      <c r="P2" s="123" t="s">
        <v>166</v>
      </c>
      <c r="Q2" s="123"/>
      <c r="R2" s="123"/>
      <c r="S2" s="123" t="s">
        <v>167</v>
      </c>
      <c r="T2" s="123"/>
      <c r="U2" s="123"/>
      <c r="V2" s="123" t="s">
        <v>168</v>
      </c>
      <c r="W2" s="123"/>
      <c r="X2" s="123"/>
      <c r="Y2" s="123" t="s">
        <v>169</v>
      </c>
      <c r="Z2" s="123"/>
      <c r="AA2" s="123"/>
      <c r="AB2" s="123" t="s">
        <v>170</v>
      </c>
      <c r="AC2" s="123"/>
      <c r="AD2" s="123"/>
      <c r="AE2" s="123" t="s">
        <v>171</v>
      </c>
      <c r="AF2" s="123"/>
      <c r="AG2" s="123"/>
      <c r="AH2" s="123" t="s">
        <v>172</v>
      </c>
      <c r="AI2" s="123"/>
      <c r="AJ2" s="123"/>
      <c r="AK2" s="123" t="s">
        <v>173</v>
      </c>
      <c r="AL2" s="123"/>
      <c r="AM2" s="123"/>
      <c r="AN2" s="123" t="s">
        <v>174</v>
      </c>
      <c r="AO2" s="123"/>
      <c r="AP2" s="123"/>
      <c r="AQ2" s="123" t="s">
        <v>175</v>
      </c>
      <c r="AR2" s="123"/>
      <c r="AS2" s="123"/>
    </row>
    <row r="3" spans="1:45" ht="15.75" x14ac:dyDescent="0.25">
      <c r="A3" s="70" t="s">
        <v>176</v>
      </c>
      <c r="B3" s="70" t="s">
        <v>177</v>
      </c>
      <c r="C3" s="71" t="s">
        <v>178</v>
      </c>
      <c r="D3" s="70" t="s">
        <v>176</v>
      </c>
      <c r="E3" s="70" t="s">
        <v>177</v>
      </c>
      <c r="F3" s="71" t="s">
        <v>178</v>
      </c>
      <c r="G3" s="70" t="s">
        <v>176</v>
      </c>
      <c r="H3" s="70" t="s">
        <v>177</v>
      </c>
      <c r="I3" s="71" t="s">
        <v>178</v>
      </c>
      <c r="J3" s="70" t="s">
        <v>176</v>
      </c>
      <c r="K3" s="70" t="s">
        <v>177</v>
      </c>
      <c r="L3" s="71" t="s">
        <v>178</v>
      </c>
      <c r="M3" s="70" t="s">
        <v>176</v>
      </c>
      <c r="N3" s="70" t="s">
        <v>177</v>
      </c>
      <c r="O3" s="71" t="s">
        <v>178</v>
      </c>
      <c r="P3" s="70" t="s">
        <v>176</v>
      </c>
      <c r="Q3" s="70" t="s">
        <v>177</v>
      </c>
      <c r="R3" s="71" t="s">
        <v>178</v>
      </c>
      <c r="S3" s="70" t="s">
        <v>176</v>
      </c>
      <c r="T3" s="70" t="s">
        <v>177</v>
      </c>
      <c r="U3" s="71" t="s">
        <v>178</v>
      </c>
      <c r="V3" s="70" t="s">
        <v>176</v>
      </c>
      <c r="W3" s="70" t="s">
        <v>177</v>
      </c>
      <c r="X3" s="71" t="s">
        <v>178</v>
      </c>
      <c r="Y3" s="70" t="s">
        <v>176</v>
      </c>
      <c r="Z3" s="70" t="s">
        <v>177</v>
      </c>
      <c r="AA3" s="71" t="s">
        <v>178</v>
      </c>
      <c r="AB3" s="70" t="s">
        <v>176</v>
      </c>
      <c r="AC3" s="70" t="s">
        <v>177</v>
      </c>
      <c r="AD3" s="71" t="s">
        <v>178</v>
      </c>
      <c r="AE3" s="70" t="s">
        <v>176</v>
      </c>
      <c r="AF3" s="70" t="s">
        <v>177</v>
      </c>
      <c r="AG3" s="71" t="s">
        <v>178</v>
      </c>
      <c r="AH3" s="70" t="s">
        <v>176</v>
      </c>
      <c r="AI3" s="70" t="s">
        <v>177</v>
      </c>
      <c r="AJ3" s="71" t="s">
        <v>178</v>
      </c>
      <c r="AK3" s="70" t="s">
        <v>176</v>
      </c>
      <c r="AL3" s="70" t="s">
        <v>177</v>
      </c>
      <c r="AM3" s="71" t="s">
        <v>178</v>
      </c>
      <c r="AN3" s="70" t="s">
        <v>176</v>
      </c>
      <c r="AO3" s="70" t="s">
        <v>177</v>
      </c>
      <c r="AP3" s="71" t="s">
        <v>178</v>
      </c>
      <c r="AQ3" s="70" t="s">
        <v>176</v>
      </c>
      <c r="AR3" s="70" t="s">
        <v>177</v>
      </c>
      <c r="AS3" s="71" t="s">
        <v>178</v>
      </c>
    </row>
    <row r="4" spans="1:45" ht="15" x14ac:dyDescent="0.25">
      <c r="A4" s="9">
        <v>9.0899999999999995E-2</v>
      </c>
      <c r="B4" s="9">
        <v>0.70650000000000002</v>
      </c>
      <c r="C4" s="72">
        <v>0.195220864644534</v>
      </c>
      <c r="D4" s="9">
        <v>3.4500000000000003E-2</v>
      </c>
      <c r="E4" s="9">
        <v>0.31009999999999999</v>
      </c>
      <c r="F4" s="72">
        <v>8.2842746673232895E-2</v>
      </c>
      <c r="G4" s="9">
        <v>6.1000000000000004E-3</v>
      </c>
      <c r="H4" s="9">
        <v>0.1827</v>
      </c>
      <c r="I4" s="72">
        <v>4.6502071103521898E-2</v>
      </c>
      <c r="J4" s="9">
        <v>0.1195</v>
      </c>
      <c r="K4" s="9">
        <v>0.2984</v>
      </c>
      <c r="L4" s="72">
        <v>0.15151081305408601</v>
      </c>
      <c r="M4" s="9">
        <v>5.0200000000000002E-2</v>
      </c>
      <c r="N4" s="9">
        <v>0.85670000000000002</v>
      </c>
      <c r="O4" s="72">
        <v>0.17444010974646901</v>
      </c>
      <c r="P4" s="9">
        <v>3.5200000000000002E-2</v>
      </c>
      <c r="Q4" s="9">
        <v>0.65549999999999997</v>
      </c>
      <c r="R4" s="72">
        <v>0.13463110529421099</v>
      </c>
      <c r="S4" s="9">
        <v>6.2199999999999998E-2</v>
      </c>
      <c r="T4" s="9">
        <v>0.53900000000000003</v>
      </c>
      <c r="U4" s="72">
        <v>0.14997905679180501</v>
      </c>
      <c r="V4" s="9">
        <v>3.8100000000000002E-2</v>
      </c>
      <c r="W4" s="9">
        <v>0.61939999999999995</v>
      </c>
      <c r="X4" s="72">
        <v>0.14214308410693399</v>
      </c>
      <c r="Y4" s="9">
        <v>7.2900000000000006E-2</v>
      </c>
      <c r="Z4" s="9">
        <v>0.41649999999999998</v>
      </c>
      <c r="AA4" s="72">
        <v>0.13655549712531101</v>
      </c>
      <c r="AB4" s="9">
        <v>0.13869999999999999</v>
      </c>
      <c r="AC4" s="9">
        <v>0.98499999999999999</v>
      </c>
      <c r="AD4" s="73">
        <v>0.26306137800885199</v>
      </c>
      <c r="AE4" s="9">
        <v>9.3600000000000003E-2</v>
      </c>
      <c r="AF4" s="9">
        <v>0.61750000000000005</v>
      </c>
      <c r="AG4" s="72">
        <v>0.30330727369161098</v>
      </c>
      <c r="AH4" s="9">
        <v>4.5999999999999999E-2</v>
      </c>
      <c r="AI4" s="9">
        <v>0.57389999999999997</v>
      </c>
      <c r="AJ4" s="72">
        <v>0.149777743287384</v>
      </c>
      <c r="AK4" s="9">
        <v>6.5199999999999994E-2</v>
      </c>
      <c r="AL4" s="9">
        <v>0.76790000000000003</v>
      </c>
      <c r="AM4" s="72">
        <v>0.181643594831807</v>
      </c>
      <c r="AN4" s="9">
        <v>9.98E-2</v>
      </c>
      <c r="AO4" s="9">
        <v>0.65590000000000004</v>
      </c>
      <c r="AP4" s="72">
        <v>0.18472424513837199</v>
      </c>
      <c r="AQ4" s="9">
        <v>0.23350000000000001</v>
      </c>
      <c r="AR4" s="9">
        <v>0.30020000000000002</v>
      </c>
      <c r="AS4" s="72">
        <v>0.28588996812768402</v>
      </c>
    </row>
    <row r="5" spans="1:45" ht="15" x14ac:dyDescent="0.25">
      <c r="A5" s="9">
        <v>0.14680000000000001</v>
      </c>
      <c r="B5" s="9">
        <v>0.81269999999999998</v>
      </c>
      <c r="C5" s="72">
        <v>0.25501025524385101</v>
      </c>
      <c r="D5" s="9">
        <v>9.8799999999999999E-2</v>
      </c>
      <c r="E5" s="9">
        <v>0.76980000000000004</v>
      </c>
      <c r="F5" s="72">
        <v>0.176188260162987</v>
      </c>
      <c r="G5" s="9">
        <v>4.07E-2</v>
      </c>
      <c r="H5" s="9">
        <v>1.0085999999999999</v>
      </c>
      <c r="I5" s="72">
        <v>0.18853077753438</v>
      </c>
      <c r="J5" s="9">
        <v>0.20810000000000001</v>
      </c>
      <c r="K5" s="9">
        <v>0.44679999999999997</v>
      </c>
      <c r="L5" s="72">
        <v>0.24805657318061999</v>
      </c>
      <c r="M5" s="9">
        <v>9.2100000000000001E-2</v>
      </c>
      <c r="N5" s="9">
        <v>0.84609999999999996</v>
      </c>
      <c r="O5" s="72">
        <v>0.214648724266887</v>
      </c>
      <c r="P5" s="9">
        <v>0.13089999999999999</v>
      </c>
      <c r="Q5" s="9">
        <v>1.0324</v>
      </c>
      <c r="R5" s="72">
        <v>0.251498662797352</v>
      </c>
      <c r="S5" s="9">
        <v>0.28260000000000002</v>
      </c>
      <c r="T5" s="9">
        <v>0.99170000000000003</v>
      </c>
      <c r="U5" s="72">
        <v>0.39554116753065499</v>
      </c>
      <c r="V5" s="9">
        <v>0.11269999999999999</v>
      </c>
      <c r="W5" s="9">
        <v>0.82230000000000003</v>
      </c>
      <c r="X5" s="72">
        <v>0.23232565316423201</v>
      </c>
      <c r="Y5" s="9">
        <v>0.2036</v>
      </c>
      <c r="Z5" s="9">
        <v>0.5877</v>
      </c>
      <c r="AA5" s="72">
        <v>0.23285549450822299</v>
      </c>
      <c r="AB5" s="9">
        <v>0.19769999999999999</v>
      </c>
      <c r="AC5" s="9">
        <v>0.98580000000000001</v>
      </c>
      <c r="AD5" s="73">
        <v>0.31432526692314999</v>
      </c>
      <c r="AE5" s="9">
        <v>0.15609999999999999</v>
      </c>
      <c r="AF5" s="9">
        <v>0.85119999999999996</v>
      </c>
      <c r="AG5" s="72">
        <v>0.269282104220611</v>
      </c>
      <c r="AH5" s="9">
        <v>0.1011</v>
      </c>
      <c r="AI5" s="9">
        <v>1.3944000000000001</v>
      </c>
      <c r="AJ5" s="72">
        <v>0.26487503057835099</v>
      </c>
      <c r="AK5" s="9">
        <v>0.18360000000000001</v>
      </c>
      <c r="AL5" s="9">
        <v>0.65159999999999996</v>
      </c>
      <c r="AM5" s="72">
        <v>0.27108565062841999</v>
      </c>
      <c r="AN5" s="9">
        <v>0.17080000000000001</v>
      </c>
      <c r="AO5" s="9">
        <v>0.69569999999999999</v>
      </c>
      <c r="AP5" s="72">
        <v>0.243005047516102</v>
      </c>
      <c r="AQ5" s="9">
        <v>0.62119999999999997</v>
      </c>
      <c r="AR5" s="9">
        <v>0.62480000000000002</v>
      </c>
      <c r="AS5" s="72">
        <v>0.20033210213227401</v>
      </c>
    </row>
    <row r="6" spans="1:45" ht="15" x14ac:dyDescent="0.25">
      <c r="A6" s="9">
        <v>9.2600000000000002E-2</v>
      </c>
      <c r="B6" s="9">
        <v>0.64759999999999995</v>
      </c>
      <c r="C6" s="72">
        <v>0.26606838825724399</v>
      </c>
      <c r="D6" s="9">
        <v>7.1300000000000002E-2</v>
      </c>
      <c r="E6" s="9">
        <v>0.57599999999999996</v>
      </c>
      <c r="F6" s="72">
        <v>0.159657829032543</v>
      </c>
      <c r="G6" s="9">
        <v>0</v>
      </c>
      <c r="H6" s="9">
        <v>0.27979999999999999</v>
      </c>
      <c r="I6" s="72">
        <v>0.20018505973931</v>
      </c>
      <c r="J6" s="9">
        <v>0.15759999999999999</v>
      </c>
      <c r="K6" s="9">
        <v>0.38059999999999999</v>
      </c>
      <c r="L6" s="72">
        <v>0.260838435526281</v>
      </c>
      <c r="M6" s="9">
        <v>7.0499999999999993E-2</v>
      </c>
      <c r="N6" s="9">
        <v>0.89429999999999998</v>
      </c>
      <c r="O6" s="72">
        <v>0.23581076753768401</v>
      </c>
      <c r="P6" s="9">
        <v>3.4099999999999998E-2</v>
      </c>
      <c r="Q6" s="9">
        <v>0.86370000000000002</v>
      </c>
      <c r="R6" s="72">
        <v>0.23992407186386899</v>
      </c>
      <c r="S6" s="9">
        <v>6.2899999999999998E-2</v>
      </c>
      <c r="T6" s="9">
        <v>0.64349999999999996</v>
      </c>
      <c r="U6" s="72">
        <v>0.40680669208613701</v>
      </c>
      <c r="V6" s="9">
        <v>5.2400000000000002E-2</v>
      </c>
      <c r="W6" s="9">
        <v>0.62160000000000004</v>
      </c>
      <c r="X6" s="72">
        <v>0.20936232197511601</v>
      </c>
      <c r="Y6" s="9">
        <v>6.1100000000000002E-2</v>
      </c>
      <c r="Z6" s="9">
        <v>0.4839</v>
      </c>
      <c r="AA6" s="72">
        <v>0.25959353710071698</v>
      </c>
      <c r="AB6" s="9">
        <v>0.14219999999999999</v>
      </c>
      <c r="AC6" s="9">
        <v>0.79900000000000004</v>
      </c>
      <c r="AD6" s="73">
        <v>0.29640758550829199</v>
      </c>
      <c r="AE6" s="9">
        <v>8.9099999999999999E-2</v>
      </c>
      <c r="AF6" s="9">
        <v>0.65469999999999995</v>
      </c>
      <c r="AG6" s="72">
        <v>0.193492758968387</v>
      </c>
      <c r="AH6" s="9">
        <v>4.6199999999999998E-2</v>
      </c>
      <c r="AI6" s="9">
        <v>0.63549999999999995</v>
      </c>
      <c r="AJ6" s="72">
        <v>0.31804626331013103</v>
      </c>
      <c r="AK6" s="9">
        <v>6.5299999999999997E-2</v>
      </c>
      <c r="AL6" s="9">
        <v>0.70489999999999997</v>
      </c>
      <c r="AM6" s="72">
        <v>0.29070327723760497</v>
      </c>
      <c r="AN6" s="9">
        <v>0.1192</v>
      </c>
      <c r="AO6" s="9">
        <v>0.88829999999999998</v>
      </c>
      <c r="AP6" s="72">
        <v>0.29093716144831</v>
      </c>
      <c r="AQ6" s="9">
        <v>0.2117</v>
      </c>
      <c r="AR6" s="9">
        <v>0.2908</v>
      </c>
      <c r="AS6" s="72">
        <v>0.32879963833131598</v>
      </c>
    </row>
    <row r="7" spans="1:45" ht="15" x14ac:dyDescent="0.25">
      <c r="A7" s="9">
        <v>4.3900000000000002E-2</v>
      </c>
      <c r="B7" s="9">
        <v>0.59189999999999998</v>
      </c>
      <c r="C7" s="72">
        <v>0.19017022637539499</v>
      </c>
      <c r="D7" s="9">
        <v>3.4500000000000003E-2</v>
      </c>
      <c r="E7" s="9">
        <v>0.36209999999999998</v>
      </c>
      <c r="F7" s="72">
        <v>0.1517831622677</v>
      </c>
      <c r="G7" s="9">
        <v>6.1999999999999998E-3</v>
      </c>
      <c r="H7" s="9">
        <v>0.13719999999999999</v>
      </c>
      <c r="I7" s="72">
        <v>6.0978997284706099E-2</v>
      </c>
      <c r="J7" s="9">
        <v>0.1066</v>
      </c>
      <c r="K7" s="9">
        <v>0.2697</v>
      </c>
      <c r="L7" s="72">
        <v>0.200085782810033</v>
      </c>
      <c r="M7" s="9">
        <v>4.1200000000000001E-2</v>
      </c>
      <c r="N7" s="9">
        <v>0.76910000000000001</v>
      </c>
      <c r="O7" s="72">
        <v>0.19527549918593001</v>
      </c>
      <c r="P7" s="9">
        <v>3.0800000000000001E-2</v>
      </c>
      <c r="Q7" s="9">
        <v>0.55389999999999995</v>
      </c>
      <c r="R7" s="72">
        <v>0.15654284872614699</v>
      </c>
      <c r="S7" s="9">
        <v>2.7400000000000001E-2</v>
      </c>
      <c r="T7" s="9">
        <v>0.61890000000000001</v>
      </c>
      <c r="U7" s="72">
        <v>0.16637956948143801</v>
      </c>
      <c r="V7" s="9">
        <v>3.8300000000000001E-2</v>
      </c>
      <c r="W7" s="9">
        <v>0.52470000000000006</v>
      </c>
      <c r="X7" s="72">
        <v>0.155462320886535</v>
      </c>
      <c r="Y7" s="9">
        <v>5.74E-2</v>
      </c>
      <c r="Z7" s="9">
        <v>0.38109999999999999</v>
      </c>
      <c r="AA7" s="72">
        <v>0.14462860684666201</v>
      </c>
      <c r="AB7" s="9">
        <v>9.7000000000000003E-2</v>
      </c>
      <c r="AC7" s="9">
        <v>0.78129999999999999</v>
      </c>
      <c r="AD7" s="73">
        <v>0.24111518985118199</v>
      </c>
      <c r="AE7" s="9">
        <v>3.7699999999999997E-2</v>
      </c>
      <c r="AF7" s="9">
        <v>0.59279999999999999</v>
      </c>
      <c r="AG7" s="72">
        <v>0.28146531274145298</v>
      </c>
      <c r="AH7" s="9">
        <v>3.04E-2</v>
      </c>
      <c r="AI7" s="9">
        <v>0.7198</v>
      </c>
      <c r="AJ7" s="72">
        <v>0.15947275861757501</v>
      </c>
      <c r="AK7" s="9">
        <v>4.4499999999999998E-2</v>
      </c>
      <c r="AL7" s="9">
        <v>0.55530000000000002</v>
      </c>
      <c r="AM7" s="72">
        <v>0.174037330927934</v>
      </c>
      <c r="AN7" s="9">
        <v>3.4200000000000001E-2</v>
      </c>
      <c r="AO7" s="9">
        <v>0.39190000000000003</v>
      </c>
      <c r="AP7" s="72">
        <v>0.222356087523498</v>
      </c>
      <c r="AQ7" s="9">
        <v>0.13600000000000001</v>
      </c>
      <c r="AR7" s="9">
        <v>0.25609999999999999</v>
      </c>
      <c r="AS7" s="72">
        <v>0.28588996812768402</v>
      </c>
    </row>
    <row r="8" spans="1:45" ht="15" x14ac:dyDescent="0.25">
      <c r="A8" s="9">
        <v>2.5999999999999999E-2</v>
      </c>
      <c r="B8" s="9">
        <v>0.4597</v>
      </c>
      <c r="C8" s="72">
        <v>0.144755975194377</v>
      </c>
      <c r="D8" s="9">
        <v>8.3999999999999995E-3</v>
      </c>
      <c r="E8" s="9">
        <v>0.3206</v>
      </c>
      <c r="F8" s="72">
        <v>0.10523454798672</v>
      </c>
      <c r="G8" s="9">
        <v>0</v>
      </c>
      <c r="H8" s="9">
        <v>0.1386</v>
      </c>
      <c r="I8" s="72">
        <v>5.1310911960750001E-2</v>
      </c>
      <c r="J8" s="9">
        <v>8.43E-2</v>
      </c>
      <c r="K8" s="9">
        <v>0.25280000000000002</v>
      </c>
      <c r="L8" s="72">
        <v>0.16852683482904801</v>
      </c>
      <c r="M8" s="9">
        <v>3.0300000000000001E-2</v>
      </c>
      <c r="N8" s="9">
        <v>0.51990000000000003</v>
      </c>
      <c r="O8" s="72">
        <v>0.17159160548232599</v>
      </c>
      <c r="P8" s="9">
        <v>1.52E-2</v>
      </c>
      <c r="Q8" s="9">
        <v>0.39989999999999998</v>
      </c>
      <c r="R8" s="72">
        <v>0.138623142468322</v>
      </c>
      <c r="S8" s="9">
        <v>6.0199999999999997E-2</v>
      </c>
      <c r="T8" s="9">
        <v>0.60329999999999995</v>
      </c>
      <c r="U8" s="72">
        <v>0.15156636371147</v>
      </c>
      <c r="V8" s="9">
        <v>4.0099999999999997E-2</v>
      </c>
      <c r="W8" s="9">
        <v>0.47989999999999999</v>
      </c>
      <c r="X8" s="72">
        <v>0.13091822572445</v>
      </c>
      <c r="Y8" s="9">
        <v>6.6699999999999995E-2</v>
      </c>
      <c r="Z8" s="9">
        <v>0.39450000000000002</v>
      </c>
      <c r="AA8" s="72">
        <v>0.11878820955068101</v>
      </c>
      <c r="AB8" s="9">
        <v>0.15740000000000001</v>
      </c>
      <c r="AC8" s="9">
        <v>0.8085</v>
      </c>
      <c r="AD8" s="73">
        <v>0.205374025334886</v>
      </c>
      <c r="AE8" s="9">
        <v>2.8299999999999999E-2</v>
      </c>
      <c r="AF8" s="9">
        <v>0.45960000000000001</v>
      </c>
      <c r="AG8" s="72">
        <v>0.198982135578957</v>
      </c>
      <c r="AH8" s="9">
        <v>3.0300000000000001E-2</v>
      </c>
      <c r="AI8" s="9">
        <v>0.57850000000000001</v>
      </c>
      <c r="AJ8" s="72">
        <v>7.1010267977688196E-2</v>
      </c>
      <c r="AK8" s="9">
        <v>6.4299999999999996E-2</v>
      </c>
      <c r="AL8" s="9">
        <v>0.46460000000000001</v>
      </c>
      <c r="AM8" s="72">
        <v>0.14007676835767</v>
      </c>
      <c r="AN8" s="9">
        <v>4.8899999999999999E-2</v>
      </c>
      <c r="AO8" s="9">
        <v>0.46610000000000001</v>
      </c>
      <c r="AP8" s="72">
        <v>0.18264523107795799</v>
      </c>
      <c r="AQ8" s="9">
        <v>0.32029999999999997</v>
      </c>
      <c r="AR8" s="9">
        <v>0.48709999999999998</v>
      </c>
      <c r="AS8" s="72">
        <v>0</v>
      </c>
    </row>
    <row r="9" spans="1:45" ht="15" x14ac:dyDescent="0.25">
      <c r="A9" s="9">
        <v>0.1041</v>
      </c>
      <c r="B9" s="9">
        <v>0.95230000000000004</v>
      </c>
      <c r="C9" s="72">
        <v>0.30410168839511098</v>
      </c>
      <c r="D9" s="9">
        <v>5.28E-2</v>
      </c>
      <c r="E9" s="9">
        <v>0.64590000000000003</v>
      </c>
      <c r="F9" s="72">
        <v>0.236611016230316</v>
      </c>
      <c r="G9" s="9">
        <v>1.23E-2</v>
      </c>
      <c r="H9" s="9">
        <v>0.33389999999999997</v>
      </c>
      <c r="I9" s="72">
        <v>0.188496973193851</v>
      </c>
      <c r="J9" s="9">
        <v>0.13109999999999999</v>
      </c>
      <c r="K9" s="9">
        <v>0.36580000000000001</v>
      </c>
      <c r="L9" s="72">
        <v>0.29933740937338099</v>
      </c>
      <c r="M9" s="9">
        <v>7.46E-2</v>
      </c>
      <c r="N9" s="9">
        <v>0.92120000000000002</v>
      </c>
      <c r="O9" s="72">
        <v>0.255234888627135</v>
      </c>
      <c r="P9" s="9">
        <v>4.4400000000000002E-2</v>
      </c>
      <c r="Q9" s="9">
        <v>0.92</v>
      </c>
      <c r="R9" s="72">
        <v>0.246739114845614</v>
      </c>
      <c r="S9" s="9">
        <v>7.9000000000000001E-2</v>
      </c>
      <c r="T9" s="9">
        <v>0.74239999999999995</v>
      </c>
      <c r="U9" s="72">
        <v>0.380150355685893</v>
      </c>
      <c r="V9" s="9">
        <v>5.3600000000000002E-2</v>
      </c>
      <c r="W9" s="9">
        <v>0.62480000000000002</v>
      </c>
      <c r="X9" s="72">
        <v>0.23652944292530001</v>
      </c>
      <c r="Y9" s="9">
        <v>9.5299999999999996E-2</v>
      </c>
      <c r="Z9" s="9">
        <v>0.54020000000000001</v>
      </c>
      <c r="AA9" s="72">
        <v>0.25722806266690301</v>
      </c>
      <c r="AB9" s="9">
        <v>0.13189999999999999</v>
      </c>
      <c r="AC9" s="9">
        <v>0.87080000000000002</v>
      </c>
      <c r="AD9" s="73">
        <v>0.309888190734674</v>
      </c>
      <c r="AE9" s="9">
        <v>9.4799999999999995E-2</v>
      </c>
      <c r="AF9" s="9">
        <v>0.65359999999999996</v>
      </c>
      <c r="AG9" s="72">
        <v>0.188125788680191</v>
      </c>
      <c r="AH9" s="9">
        <v>4.0800000000000003E-2</v>
      </c>
      <c r="AI9" s="9">
        <v>0.64349999999999996</v>
      </c>
      <c r="AJ9" s="72">
        <v>0.28201956731766697</v>
      </c>
      <c r="AK9" s="9">
        <v>7.9100000000000004E-2</v>
      </c>
      <c r="AL9" s="9">
        <v>0.74509999999999998</v>
      </c>
      <c r="AM9" s="72">
        <v>0.271072482190367</v>
      </c>
      <c r="AN9" s="9">
        <v>0.1331</v>
      </c>
      <c r="AO9" s="9">
        <v>0.67620000000000002</v>
      </c>
      <c r="AP9" s="72">
        <v>0.31111417134188202</v>
      </c>
      <c r="AQ9" s="9">
        <v>0.24759999999999999</v>
      </c>
      <c r="AR9" s="9">
        <v>0.3674</v>
      </c>
      <c r="AS9" s="72">
        <v>0.32879963833131598</v>
      </c>
    </row>
    <row r="10" spans="1:45" ht="15" x14ac:dyDescent="0.25">
      <c r="A10" s="9">
        <v>9.4899999999999998E-2</v>
      </c>
      <c r="B10" s="9">
        <v>0.85409999999999997</v>
      </c>
      <c r="C10" s="72">
        <v>0.13988272449191799</v>
      </c>
      <c r="D10" s="9">
        <v>9.06E-2</v>
      </c>
      <c r="E10" s="9">
        <v>0.78680000000000005</v>
      </c>
      <c r="F10" s="72">
        <v>9.0290057786197905E-2</v>
      </c>
      <c r="G10" s="9">
        <v>0</v>
      </c>
      <c r="H10" s="9">
        <v>0.45910000000000001</v>
      </c>
      <c r="I10" s="72">
        <v>3.7021308500762802E-2</v>
      </c>
      <c r="J10" s="9">
        <v>0.12690000000000001</v>
      </c>
      <c r="K10" s="9">
        <v>0.35260000000000002</v>
      </c>
      <c r="L10" s="72">
        <v>0.13505131082237601</v>
      </c>
      <c r="M10" s="9">
        <v>3.6299999999999999E-2</v>
      </c>
      <c r="N10" s="9">
        <v>0.84630000000000005</v>
      </c>
      <c r="O10" s="72">
        <v>0.16174693019036401</v>
      </c>
      <c r="P10" s="9">
        <v>4.6800000000000001E-2</v>
      </c>
      <c r="Q10" s="9">
        <v>0.90910000000000002</v>
      </c>
      <c r="R10" s="72">
        <v>0.119061562744356</v>
      </c>
      <c r="S10" s="9">
        <v>5.9499999999999997E-2</v>
      </c>
      <c r="T10" s="9">
        <v>0.7359</v>
      </c>
      <c r="U10" s="72">
        <v>0.13112096606281301</v>
      </c>
      <c r="V10" s="9">
        <v>4.2500000000000003E-2</v>
      </c>
      <c r="W10" s="9">
        <v>0.85699999999999998</v>
      </c>
      <c r="X10" s="72">
        <v>0.13109156098081001</v>
      </c>
      <c r="Y10" s="9">
        <v>0.12540000000000001</v>
      </c>
      <c r="Z10" s="9">
        <v>0.71970000000000001</v>
      </c>
      <c r="AA10" s="72">
        <v>0.117773057884882</v>
      </c>
      <c r="AB10" s="9">
        <v>0.122</v>
      </c>
      <c r="AC10" s="9">
        <v>0.99919999999999998</v>
      </c>
      <c r="AD10" s="73">
        <v>0.193252920459072</v>
      </c>
      <c r="AE10" s="9">
        <v>7.1099999999999997E-2</v>
      </c>
      <c r="AF10" s="9">
        <v>0.76200000000000001</v>
      </c>
      <c r="AG10" s="72">
        <v>0.30017519234148898</v>
      </c>
      <c r="AH10" s="9">
        <v>3.0300000000000001E-2</v>
      </c>
      <c r="AI10" s="9">
        <v>0.87849999999999995</v>
      </c>
      <c r="AJ10" s="72">
        <v>0.154472716950283</v>
      </c>
      <c r="AK10" s="9">
        <v>7.2400000000000006E-2</v>
      </c>
      <c r="AL10" s="9">
        <v>0.77710000000000001</v>
      </c>
      <c r="AM10" s="72">
        <v>0.13851786953463999</v>
      </c>
      <c r="AN10" s="9">
        <v>0.1212</v>
      </c>
      <c r="AO10" s="9">
        <v>0.80820000000000003</v>
      </c>
      <c r="AP10" s="72">
        <v>9.7151911197027999E-2</v>
      </c>
      <c r="AQ10" s="9">
        <v>0.32029999999999997</v>
      </c>
      <c r="AR10" s="9">
        <v>0.48709999999999998</v>
      </c>
      <c r="AS10" s="72">
        <v>1.13632659148011E-2</v>
      </c>
    </row>
    <row r="11" spans="1:45" ht="15" x14ac:dyDescent="0.25">
      <c r="A11" s="9">
        <v>4.3900000000000002E-2</v>
      </c>
      <c r="B11" s="9">
        <v>0.59189999999999998</v>
      </c>
      <c r="C11" s="72">
        <v>0.15739554929875399</v>
      </c>
      <c r="D11" s="9">
        <v>2.5700000000000001E-2</v>
      </c>
      <c r="E11" s="9">
        <v>0.31209999999999999</v>
      </c>
      <c r="F11" s="72">
        <v>4.7306765549012197E-2</v>
      </c>
      <c r="G11" s="9">
        <v>6.1000000000000004E-3</v>
      </c>
      <c r="H11" s="9">
        <v>0.1167</v>
      </c>
      <c r="I11" s="72">
        <v>2.2896263196011599E-2</v>
      </c>
      <c r="J11" s="9">
        <v>0.1066</v>
      </c>
      <c r="K11" s="9">
        <v>0.2576</v>
      </c>
      <c r="L11" s="72">
        <v>0.171042573944063</v>
      </c>
      <c r="M11" s="9">
        <v>4.1200000000000001E-2</v>
      </c>
      <c r="N11" s="9">
        <v>0.79769999999999996</v>
      </c>
      <c r="O11" s="72">
        <v>0.12626388824308299</v>
      </c>
      <c r="P11" s="9">
        <v>3.0800000000000001E-2</v>
      </c>
      <c r="Q11" s="9">
        <v>0.53859999999999997</v>
      </c>
      <c r="R11" s="72">
        <v>0.11738100793975299</v>
      </c>
      <c r="S11" s="9">
        <v>2.5600000000000001E-2</v>
      </c>
      <c r="T11" s="9">
        <v>0.60540000000000005</v>
      </c>
      <c r="U11" s="72">
        <v>0.121462699307804</v>
      </c>
      <c r="V11" s="9">
        <v>3.61E-2</v>
      </c>
      <c r="W11" s="9">
        <v>0.57530000000000003</v>
      </c>
      <c r="X11" s="72">
        <v>0.10741862873185599</v>
      </c>
      <c r="Y11" s="9">
        <v>5.8599999999999999E-2</v>
      </c>
      <c r="Z11" s="9">
        <v>0.37490000000000001</v>
      </c>
      <c r="AA11" s="72">
        <v>8.8932008175170094E-2</v>
      </c>
      <c r="AB11" s="9">
        <v>9.7000000000000003E-2</v>
      </c>
      <c r="AC11" s="9">
        <v>0.81769999999999998</v>
      </c>
      <c r="AD11" s="73">
        <v>0.18700089669654099</v>
      </c>
      <c r="AE11" s="9">
        <v>3.7199999999999997E-2</v>
      </c>
      <c r="AF11" s="9">
        <v>0.59</v>
      </c>
      <c r="AG11" s="72">
        <v>0.124752434072538</v>
      </c>
      <c r="AH11" s="9">
        <v>3.04E-2</v>
      </c>
      <c r="AI11" s="9">
        <v>0.7198</v>
      </c>
      <c r="AJ11" s="72">
        <v>7.1143124710588104E-2</v>
      </c>
      <c r="AK11" s="9">
        <v>4.4499999999999998E-2</v>
      </c>
      <c r="AL11" s="9">
        <v>0.55530000000000002</v>
      </c>
      <c r="AM11" s="72">
        <v>0.12336912862077801</v>
      </c>
      <c r="AN11" s="9">
        <v>3.4200000000000001E-2</v>
      </c>
      <c r="AO11" s="9">
        <v>0.36859999999999998</v>
      </c>
      <c r="AP11" s="72">
        <v>0.16144690850099699</v>
      </c>
      <c r="AQ11" s="9">
        <v>0.13370000000000001</v>
      </c>
      <c r="AR11" s="9">
        <v>0.25559999999999999</v>
      </c>
      <c r="AS11" s="72">
        <v>0.290680519727605</v>
      </c>
    </row>
    <row r="12" spans="1:45" ht="15" x14ac:dyDescent="0.25">
      <c r="A12" s="9">
        <v>4.3900000000000002E-2</v>
      </c>
      <c r="B12" s="9">
        <v>0.59189999999999998</v>
      </c>
      <c r="C12" s="72">
        <v>0.28484763358402398</v>
      </c>
      <c r="D12" s="9">
        <v>3.4500000000000003E-2</v>
      </c>
      <c r="E12" s="9">
        <v>0.36209999999999998</v>
      </c>
      <c r="F12" s="72">
        <v>0.17603648081019899</v>
      </c>
      <c r="G12" s="9">
        <v>6.1999999999999998E-3</v>
      </c>
      <c r="H12" s="9">
        <v>0.13719999999999999</v>
      </c>
      <c r="I12" s="72">
        <v>0.20613751099246899</v>
      </c>
      <c r="J12" s="9">
        <v>0.1066</v>
      </c>
      <c r="K12" s="9">
        <v>0.2576</v>
      </c>
      <c r="L12" s="72">
        <v>0.27523119654959299</v>
      </c>
      <c r="M12" s="9">
        <v>4.1200000000000001E-2</v>
      </c>
      <c r="N12" s="9">
        <v>0.77849999999999997</v>
      </c>
      <c r="O12" s="72">
        <v>0.234751055322206</v>
      </c>
      <c r="P12" s="9">
        <v>3.0800000000000001E-2</v>
      </c>
      <c r="Q12" s="9">
        <v>0.52359999999999995</v>
      </c>
      <c r="R12" s="72">
        <v>0.24922774825378699</v>
      </c>
      <c r="S12" s="9">
        <v>2.5600000000000001E-2</v>
      </c>
      <c r="T12" s="9">
        <v>0.60540000000000005</v>
      </c>
      <c r="U12" s="72">
        <v>0.41822913865647499</v>
      </c>
      <c r="V12" s="9">
        <v>3.61E-2</v>
      </c>
      <c r="W12" s="9">
        <v>0.57530000000000003</v>
      </c>
      <c r="X12" s="72">
        <v>0.221959957331897</v>
      </c>
      <c r="Y12" s="9">
        <v>5.8599999999999999E-2</v>
      </c>
      <c r="Z12" s="9">
        <v>0.37490000000000001</v>
      </c>
      <c r="AA12" s="72">
        <v>0.2420536122733</v>
      </c>
      <c r="AB12" s="9">
        <v>9.7000000000000003E-2</v>
      </c>
      <c r="AC12" s="9">
        <v>0.81769999999999998</v>
      </c>
      <c r="AD12" s="73">
        <v>0.32815887314905801</v>
      </c>
      <c r="AE12" s="9">
        <v>3.9600000000000003E-2</v>
      </c>
      <c r="AF12" s="9">
        <v>0.58079999999999998</v>
      </c>
      <c r="AG12" s="72">
        <v>0.18894453163920899</v>
      </c>
      <c r="AH12" s="9">
        <v>3.04E-2</v>
      </c>
      <c r="AI12" s="9">
        <v>0.7198</v>
      </c>
      <c r="AJ12" s="72">
        <v>0.33048632982245701</v>
      </c>
      <c r="AK12" s="9">
        <v>4.4499999999999998E-2</v>
      </c>
      <c r="AL12" s="9">
        <v>0.56100000000000005</v>
      </c>
      <c r="AM12" s="72">
        <v>0.27106062047038099</v>
      </c>
      <c r="AN12" s="9">
        <v>3.4200000000000001E-2</v>
      </c>
      <c r="AO12" s="9">
        <v>0.38019999999999998</v>
      </c>
      <c r="AP12" s="72">
        <v>0.24050464301594501</v>
      </c>
      <c r="AQ12" s="9">
        <v>0.13600000000000001</v>
      </c>
      <c r="AR12" s="9">
        <v>0.25609999999999999</v>
      </c>
      <c r="AS12" s="72">
        <v>0.200266053745114</v>
      </c>
    </row>
    <row r="13" spans="1:45" ht="15" x14ac:dyDescent="0.25">
      <c r="A13" s="9">
        <v>0.11650000000000001</v>
      </c>
      <c r="B13" s="9">
        <v>0.79079999999999995</v>
      </c>
      <c r="C13" s="72">
        <v>0.18539418485016601</v>
      </c>
      <c r="D13" s="9">
        <v>6.1800000000000001E-2</v>
      </c>
      <c r="E13" s="9">
        <v>0.51990000000000003</v>
      </c>
      <c r="F13" s="72">
        <v>0.11319482580184501</v>
      </c>
      <c r="G13" s="9">
        <v>6.1499999999999999E-2</v>
      </c>
      <c r="H13" s="9">
        <v>1.1326000000000001</v>
      </c>
      <c r="I13" s="72">
        <v>5.1264119846195499E-2</v>
      </c>
      <c r="J13" s="9">
        <v>0.1943</v>
      </c>
      <c r="K13" s="9">
        <v>0.54449999999999998</v>
      </c>
      <c r="L13" s="72">
        <v>0.21849166363955</v>
      </c>
      <c r="M13" s="9">
        <v>4.6899999999999997E-2</v>
      </c>
      <c r="N13" s="9">
        <v>1.1076999999999999</v>
      </c>
      <c r="O13" s="72">
        <v>0.16556205230700799</v>
      </c>
      <c r="P13" s="9">
        <v>7.51E-2</v>
      </c>
      <c r="Q13" s="9">
        <v>0.79910000000000003</v>
      </c>
      <c r="R13" s="72">
        <v>0.119483165533195</v>
      </c>
      <c r="S13" s="9">
        <v>8.8300000000000003E-2</v>
      </c>
      <c r="T13" s="9">
        <v>0.84079999999999999</v>
      </c>
      <c r="U13" s="72">
        <v>0.14039541693969901</v>
      </c>
      <c r="V13" s="9">
        <v>5.2499999999999998E-2</v>
      </c>
      <c r="W13" s="9">
        <v>0.75949999999999995</v>
      </c>
      <c r="X13" s="72">
        <v>0.136581428095542</v>
      </c>
      <c r="Y13" s="9">
        <v>0.10929999999999999</v>
      </c>
      <c r="Z13" s="9">
        <v>0.66559999999999997</v>
      </c>
      <c r="AA13" s="72">
        <v>0.10717168703244399</v>
      </c>
      <c r="AB13" s="9">
        <v>0.18540000000000001</v>
      </c>
      <c r="AC13" s="9">
        <v>1.0812999999999999</v>
      </c>
      <c r="AD13" s="73">
        <v>0.15965032884001201</v>
      </c>
      <c r="AE13" s="9">
        <v>6.9800000000000001E-2</v>
      </c>
      <c r="AF13" s="9">
        <v>0.80259999999999998</v>
      </c>
      <c r="AG13" s="72">
        <v>0.20177443069093201</v>
      </c>
      <c r="AH13" s="9">
        <v>2.5100000000000001E-2</v>
      </c>
      <c r="AI13" s="9">
        <v>0.89690000000000003</v>
      </c>
      <c r="AJ13" s="72">
        <v>7.9899390988330196E-2</v>
      </c>
      <c r="AK13" s="9">
        <v>7.5999999999999998E-2</v>
      </c>
      <c r="AL13" s="9">
        <v>0.64419999999999999</v>
      </c>
      <c r="AM13" s="72">
        <v>0.11632388789688</v>
      </c>
      <c r="AN13" s="9">
        <v>0.14369999999999999</v>
      </c>
      <c r="AO13" s="9">
        <v>1.0301</v>
      </c>
      <c r="AP13" s="72">
        <v>0.19134685851338301</v>
      </c>
      <c r="AQ13" s="9">
        <v>0.28210000000000002</v>
      </c>
      <c r="AR13" s="9">
        <v>0.3175</v>
      </c>
      <c r="AS13" s="72">
        <v>0.290680519727605</v>
      </c>
    </row>
    <row r="14" spans="1:45" ht="15" x14ac:dyDescent="0.25">
      <c r="A14" s="9">
        <v>4.3900000000000002E-2</v>
      </c>
      <c r="B14" s="9">
        <v>0.57969999999999999</v>
      </c>
      <c r="C14" s="72">
        <v>0.10613663999175001</v>
      </c>
      <c r="D14" s="9">
        <v>2.5600000000000001E-2</v>
      </c>
      <c r="E14" s="9">
        <v>0.31630000000000003</v>
      </c>
      <c r="F14" s="72">
        <v>6.1296428961023303E-2</v>
      </c>
      <c r="G14" s="9">
        <v>6.1000000000000004E-3</v>
      </c>
      <c r="H14" s="9">
        <v>0.1167</v>
      </c>
      <c r="I14" s="72">
        <v>3.2330505348202997E-2</v>
      </c>
      <c r="J14" s="9">
        <v>0.1053</v>
      </c>
      <c r="K14" s="9">
        <v>0.2576</v>
      </c>
      <c r="L14" s="72">
        <v>0.117565624694698</v>
      </c>
      <c r="M14" s="9">
        <v>4.1200000000000001E-2</v>
      </c>
      <c r="N14" s="9">
        <v>0.78800000000000003</v>
      </c>
      <c r="O14" s="72">
        <v>0.12010461737707499</v>
      </c>
      <c r="P14" s="9">
        <v>2.8500000000000001E-2</v>
      </c>
      <c r="Q14" s="9">
        <v>0.52639999999999998</v>
      </c>
      <c r="R14" s="72">
        <v>9.0651095616303898E-2</v>
      </c>
      <c r="S14" s="9">
        <v>2.7400000000000001E-2</v>
      </c>
      <c r="T14" s="9">
        <v>0.63180000000000003</v>
      </c>
      <c r="U14" s="72">
        <v>0.15641137479082101</v>
      </c>
      <c r="V14" s="9">
        <v>3.61E-2</v>
      </c>
      <c r="W14" s="9">
        <v>0.54659999999999997</v>
      </c>
      <c r="X14" s="72">
        <v>0.123533712090801</v>
      </c>
      <c r="Y14" s="9">
        <v>5.74E-2</v>
      </c>
      <c r="Z14" s="9">
        <v>0.38080000000000003</v>
      </c>
      <c r="AA14" s="72">
        <v>0.11374238057495301</v>
      </c>
      <c r="AB14" s="9">
        <v>9.7000000000000003E-2</v>
      </c>
      <c r="AC14" s="9">
        <v>0.81769999999999998</v>
      </c>
      <c r="AD14" s="73">
        <v>0.244934071288335</v>
      </c>
      <c r="AE14" s="9">
        <v>3.5700000000000003E-2</v>
      </c>
      <c r="AF14" s="9">
        <v>0.61170000000000002</v>
      </c>
      <c r="AG14" s="72">
        <v>0.27329756421395202</v>
      </c>
      <c r="AH14" s="9">
        <v>3.04E-2</v>
      </c>
      <c r="AI14" s="9">
        <v>0.7198</v>
      </c>
      <c r="AJ14" s="72">
        <v>0.120995263610665</v>
      </c>
      <c r="AK14" s="9">
        <v>4.53E-2</v>
      </c>
      <c r="AL14" s="9">
        <v>0.54420000000000002</v>
      </c>
      <c r="AM14" s="72">
        <v>0.139106722358914</v>
      </c>
      <c r="AN14" s="9">
        <v>3.4200000000000001E-2</v>
      </c>
      <c r="AO14" s="9">
        <v>0.36859999999999998</v>
      </c>
      <c r="AP14" s="72">
        <v>0.12644122343464501</v>
      </c>
      <c r="AQ14" s="9">
        <v>0.1361</v>
      </c>
      <c r="AR14" s="9">
        <v>0.22969999999999999</v>
      </c>
      <c r="AS14" s="72">
        <v>0</v>
      </c>
    </row>
    <row r="15" spans="1:45" ht="15" x14ac:dyDescent="0.25">
      <c r="A15" s="9">
        <v>3.49E-2</v>
      </c>
      <c r="B15" s="9">
        <v>0.5927</v>
      </c>
      <c r="C15" s="72">
        <v>0.19859929443621499</v>
      </c>
      <c r="D15" s="9">
        <v>4.3299999999999998E-2</v>
      </c>
      <c r="E15" s="9">
        <v>0.31419999999999998</v>
      </c>
      <c r="F15" s="72">
        <v>9.0182303566693295E-2</v>
      </c>
      <c r="G15" s="9">
        <v>1.23E-2</v>
      </c>
      <c r="H15" s="9">
        <v>0.42649999999999999</v>
      </c>
      <c r="I15" s="72">
        <v>6.1020526957986397E-2</v>
      </c>
      <c r="J15" s="9">
        <v>0.1019</v>
      </c>
      <c r="K15" s="9">
        <v>0.28349999999999997</v>
      </c>
      <c r="L15" s="72">
        <v>0.14703690821823001</v>
      </c>
      <c r="M15" s="9">
        <v>7.5600000000000001E-2</v>
      </c>
      <c r="N15" s="9">
        <v>0.79339999999999999</v>
      </c>
      <c r="O15" s="72">
        <v>0.16373105977817501</v>
      </c>
      <c r="P15" s="9">
        <v>2.8899999999999999E-2</v>
      </c>
      <c r="Q15" s="9">
        <v>0.69020000000000004</v>
      </c>
      <c r="R15" s="72">
        <v>0.10753421344515</v>
      </c>
      <c r="S15" s="9">
        <v>5.6000000000000001E-2</v>
      </c>
      <c r="T15" s="9">
        <v>0.6522</v>
      </c>
      <c r="U15" s="72">
        <v>0.17950508145305299</v>
      </c>
      <c r="V15" s="9">
        <v>3.5999999999999997E-2</v>
      </c>
      <c r="W15" s="9">
        <v>0.55879999999999996</v>
      </c>
      <c r="X15" s="72">
        <v>0.151661099792714</v>
      </c>
      <c r="Y15" s="9">
        <v>8.5199999999999998E-2</v>
      </c>
      <c r="Z15" s="9">
        <v>0.46750000000000003</v>
      </c>
      <c r="AA15" s="72">
        <v>0.15791357762285299</v>
      </c>
      <c r="AB15" s="9">
        <v>9.9199999999999997E-2</v>
      </c>
      <c r="AC15" s="9">
        <v>0.45610000000000001</v>
      </c>
      <c r="AD15" s="73">
        <v>0.216614504562504</v>
      </c>
      <c r="AE15" s="9">
        <v>4.7899999999999998E-2</v>
      </c>
      <c r="AF15" s="9">
        <v>0.70479999999999998</v>
      </c>
      <c r="AG15" s="72">
        <v>0.181832941011282</v>
      </c>
      <c r="AH15" s="9">
        <v>5.0000000000000001E-3</v>
      </c>
      <c r="AI15" s="9">
        <v>0.81989999999999996</v>
      </c>
      <c r="AJ15" s="72">
        <v>0.17427987994897701</v>
      </c>
      <c r="AK15" s="9">
        <v>6.4699999999999994E-2</v>
      </c>
      <c r="AL15" s="9">
        <v>0.67149999999999999</v>
      </c>
      <c r="AM15" s="72">
        <v>0.19210505046970699</v>
      </c>
      <c r="AN15" s="9">
        <v>7.6200000000000004E-2</v>
      </c>
      <c r="AO15" s="9">
        <v>0.60050000000000003</v>
      </c>
      <c r="AP15" s="72">
        <v>0.19106708007387699</v>
      </c>
      <c r="AQ15" s="9">
        <v>0.32029999999999997</v>
      </c>
      <c r="AR15" s="9">
        <v>0.48709999999999998</v>
      </c>
      <c r="AS15" s="72">
        <v>0.28588996812768402</v>
      </c>
    </row>
    <row r="16" spans="1:45" ht="15" x14ac:dyDescent="0.25">
      <c r="A16" s="9">
        <v>0.1106</v>
      </c>
      <c r="B16" s="9">
        <v>0.96740000000000004</v>
      </c>
      <c r="C16" s="72">
        <v>0.21587324421208501</v>
      </c>
      <c r="D16" s="9">
        <v>5.2499999999999998E-2</v>
      </c>
      <c r="E16" s="9">
        <v>0.59450000000000003</v>
      </c>
      <c r="F16" s="72">
        <v>0.19298725664804001</v>
      </c>
      <c r="G16" s="9">
        <v>6.1000000000000004E-3</v>
      </c>
      <c r="H16" s="9">
        <v>0.3075</v>
      </c>
      <c r="I16" s="72">
        <v>0.17135243645453499</v>
      </c>
      <c r="J16" s="9">
        <v>0.12640000000000001</v>
      </c>
      <c r="K16" s="9">
        <v>0.36780000000000002</v>
      </c>
      <c r="L16" s="72">
        <v>0.24802287803217399</v>
      </c>
      <c r="M16" s="9">
        <v>0.10630000000000001</v>
      </c>
      <c r="N16" s="9">
        <v>0.87260000000000004</v>
      </c>
      <c r="O16" s="72">
        <v>0.207561019507047</v>
      </c>
      <c r="P16" s="9">
        <v>4.2099999999999999E-2</v>
      </c>
      <c r="Q16" s="9">
        <v>0.87549999999999994</v>
      </c>
      <c r="R16" s="72">
        <v>0.24667211469652101</v>
      </c>
      <c r="S16" s="9">
        <v>7.3200000000000001E-2</v>
      </c>
      <c r="T16" s="9">
        <v>0.72650000000000003</v>
      </c>
      <c r="U16" s="72">
        <v>0.36291326597755802</v>
      </c>
      <c r="V16" s="9">
        <v>5.5800000000000002E-2</v>
      </c>
      <c r="W16" s="9">
        <v>0.62480000000000002</v>
      </c>
      <c r="X16" s="72">
        <v>0.217489918741233</v>
      </c>
      <c r="Y16" s="9">
        <v>9.0399999999999994E-2</v>
      </c>
      <c r="Z16" s="9">
        <v>0.56759999999999999</v>
      </c>
      <c r="AA16" s="72">
        <v>0.234003696506243</v>
      </c>
      <c r="AB16" s="9">
        <v>0.1343</v>
      </c>
      <c r="AC16" s="9">
        <v>0.80789999999999995</v>
      </c>
      <c r="AD16" s="73">
        <v>0.26602997966298098</v>
      </c>
      <c r="AE16" s="9">
        <v>9.1399999999999995E-2</v>
      </c>
      <c r="AF16" s="9">
        <v>0.65239999999999998</v>
      </c>
      <c r="AG16" s="72">
        <v>0.13743592047745901</v>
      </c>
      <c r="AH16" s="9">
        <v>3.5499999999999997E-2</v>
      </c>
      <c r="AI16" s="9">
        <v>0.6462</v>
      </c>
      <c r="AJ16" s="72">
        <v>0.25984817482393902</v>
      </c>
      <c r="AK16" s="9">
        <v>8.2199999999999995E-2</v>
      </c>
      <c r="AL16" s="9">
        <v>0.68979999999999997</v>
      </c>
      <c r="AM16" s="72">
        <v>0.24860464265233501</v>
      </c>
      <c r="AN16" s="9">
        <v>0.126</v>
      </c>
      <c r="AO16" s="9">
        <v>0.6411</v>
      </c>
      <c r="AP16" s="72">
        <v>0.26418984586964001</v>
      </c>
      <c r="AQ16" s="9">
        <v>0.85089999999999999</v>
      </c>
      <c r="AR16" s="9">
        <v>1.1021000000000001</v>
      </c>
      <c r="AS16" s="72">
        <v>0.20033210213227401</v>
      </c>
    </row>
    <row r="17" spans="1:45" ht="15" x14ac:dyDescent="0.25">
      <c r="A17" s="9">
        <v>0.1041</v>
      </c>
      <c r="B17" s="9">
        <v>0.95230000000000004</v>
      </c>
      <c r="C17" s="72">
        <v>0.215797558463798</v>
      </c>
      <c r="D17" s="9">
        <v>5.28E-2</v>
      </c>
      <c r="E17" s="9">
        <v>0.64590000000000003</v>
      </c>
      <c r="F17" s="72">
        <v>0.159641569398704</v>
      </c>
      <c r="G17" s="9">
        <v>1.23E-2</v>
      </c>
      <c r="H17" s="9">
        <v>0.33389999999999997</v>
      </c>
      <c r="I17" s="72">
        <v>5.6171156802734303E-2</v>
      </c>
      <c r="J17" s="9">
        <v>0.16370000000000001</v>
      </c>
      <c r="K17" s="9">
        <v>0.36420000000000002</v>
      </c>
      <c r="L17" s="72">
        <v>0.19168222365184201</v>
      </c>
      <c r="M17" s="9">
        <v>0.14899999999999999</v>
      </c>
      <c r="N17" s="9">
        <v>0.90180000000000005</v>
      </c>
      <c r="O17" s="72">
        <v>0.203704511191343</v>
      </c>
      <c r="P17" s="9">
        <v>6.6199999999999995E-2</v>
      </c>
      <c r="Q17" s="9">
        <v>0.93710000000000004</v>
      </c>
      <c r="R17" s="72">
        <v>0.14249169161397099</v>
      </c>
      <c r="S17" s="9">
        <v>7.9000000000000001E-2</v>
      </c>
      <c r="T17" s="9">
        <v>0.74239999999999995</v>
      </c>
      <c r="U17" s="72">
        <v>0.19474668114111901</v>
      </c>
      <c r="V17" s="9">
        <v>5.3600000000000002E-2</v>
      </c>
      <c r="W17" s="9">
        <v>0.62480000000000002</v>
      </c>
      <c r="X17" s="72">
        <v>0.173041135834477</v>
      </c>
      <c r="Y17" s="9">
        <v>9.5299999999999996E-2</v>
      </c>
      <c r="Z17" s="9">
        <v>0.54020000000000001</v>
      </c>
      <c r="AA17" s="72">
        <v>0.16102150556834599</v>
      </c>
      <c r="AB17" s="9">
        <v>0.13189999999999999</v>
      </c>
      <c r="AC17" s="9">
        <v>0.87080000000000002</v>
      </c>
      <c r="AD17" s="73">
        <v>0.189126981530363</v>
      </c>
      <c r="AE17" s="9">
        <v>9.4799999999999995E-2</v>
      </c>
      <c r="AF17" s="9">
        <v>0.65359999999999996</v>
      </c>
      <c r="AG17" s="72">
        <v>0.18097650138587901</v>
      </c>
      <c r="AH17" s="9">
        <v>4.0800000000000003E-2</v>
      </c>
      <c r="AI17" s="9">
        <v>0.64349999999999996</v>
      </c>
      <c r="AJ17" s="72">
        <v>0.19563280450103501</v>
      </c>
      <c r="AK17" s="9">
        <v>8.0100000000000005E-2</v>
      </c>
      <c r="AL17" s="9">
        <v>0.74399999999999999</v>
      </c>
      <c r="AM17" s="72">
        <v>0.176443796187194</v>
      </c>
      <c r="AN17" s="9">
        <v>0.1331</v>
      </c>
      <c r="AO17" s="9">
        <v>0.67620000000000002</v>
      </c>
      <c r="AP17" s="72">
        <v>0.23818404101038801</v>
      </c>
      <c r="AQ17" s="9">
        <v>0.24759999999999999</v>
      </c>
      <c r="AR17" s="9">
        <v>0.3674</v>
      </c>
      <c r="AS17" s="72">
        <v>0.28588996812768402</v>
      </c>
    </row>
    <row r="18" spans="1:45" ht="15" x14ac:dyDescent="0.25">
      <c r="A18" s="9">
        <v>9.69E-2</v>
      </c>
      <c r="B18" s="9">
        <v>0.77170000000000005</v>
      </c>
      <c r="C18" s="72">
        <v>0.14938190415635599</v>
      </c>
      <c r="D18" s="9">
        <v>4.3299999999999998E-2</v>
      </c>
      <c r="E18" s="9">
        <v>0.36459999999999998</v>
      </c>
      <c r="F18" s="72">
        <v>0.105066594878011</v>
      </c>
      <c r="G18" s="9">
        <v>6.1000000000000004E-3</v>
      </c>
      <c r="H18" s="9">
        <v>0.42480000000000001</v>
      </c>
      <c r="I18" s="72">
        <v>6.1209013706668598E-2</v>
      </c>
      <c r="J18" s="9">
        <v>0.14180000000000001</v>
      </c>
      <c r="K18" s="9">
        <v>0.3972</v>
      </c>
      <c r="L18" s="72">
        <v>0.153778390636781</v>
      </c>
      <c r="M18" s="9">
        <v>6.6000000000000003E-2</v>
      </c>
      <c r="N18" s="9">
        <v>0.9496</v>
      </c>
      <c r="O18" s="72">
        <v>0.17891803651382501</v>
      </c>
      <c r="P18" s="9">
        <v>3.4099999999999998E-2</v>
      </c>
      <c r="Q18" s="9">
        <v>0.69979999999999998</v>
      </c>
      <c r="R18" s="72">
        <v>0.126762971907006</v>
      </c>
      <c r="S18" s="9">
        <v>7.9699999999999993E-2</v>
      </c>
      <c r="T18" s="9">
        <v>0.77959999999999996</v>
      </c>
      <c r="U18" s="72">
        <v>0.18792927439552301</v>
      </c>
      <c r="V18" s="9">
        <v>4.6800000000000001E-2</v>
      </c>
      <c r="W18" s="9">
        <v>0.63660000000000005</v>
      </c>
      <c r="X18" s="72">
        <v>0.14404146237835999</v>
      </c>
      <c r="Y18" s="9">
        <v>7.9600000000000004E-2</v>
      </c>
      <c r="Z18" s="9">
        <v>0.52380000000000004</v>
      </c>
      <c r="AA18" s="72">
        <v>0.14368521690955499</v>
      </c>
      <c r="AB18" s="9">
        <v>0.13039999999999999</v>
      </c>
      <c r="AC18" s="9">
        <v>0.90480000000000005</v>
      </c>
      <c r="AD18" s="73">
        <v>0.20466174413572699</v>
      </c>
      <c r="AE18" s="9">
        <v>8.8499999999999995E-2</v>
      </c>
      <c r="AF18" s="9">
        <v>0.64180000000000004</v>
      </c>
      <c r="AG18" s="72">
        <v>0.164933962720478</v>
      </c>
      <c r="AH18" s="9">
        <v>4.0800000000000003E-2</v>
      </c>
      <c r="AI18" s="9">
        <v>0.72629999999999995</v>
      </c>
      <c r="AJ18" s="72">
        <v>0.180254626841239</v>
      </c>
      <c r="AK18" s="9">
        <v>6.25E-2</v>
      </c>
      <c r="AL18" s="9">
        <v>0.7087</v>
      </c>
      <c r="AM18" s="72">
        <v>0.15397026252787899</v>
      </c>
      <c r="AN18" s="9">
        <v>0.1028</v>
      </c>
      <c r="AO18" s="9">
        <v>0.77759999999999996</v>
      </c>
      <c r="AP18" s="72">
        <v>0.163418419947612</v>
      </c>
      <c r="AQ18" s="9">
        <v>0.21360000000000001</v>
      </c>
      <c r="AR18" s="9">
        <v>0.33710000000000001</v>
      </c>
      <c r="AS18" s="72">
        <v>1.13632659148011E-2</v>
      </c>
    </row>
    <row r="19" spans="1:45" ht="15" x14ac:dyDescent="0.25">
      <c r="A19" s="9">
        <v>0.1658</v>
      </c>
      <c r="B19" s="9">
        <v>0.76029999999999998</v>
      </c>
      <c r="C19" s="72">
        <v>0.23350293060199601</v>
      </c>
      <c r="D19" s="9">
        <v>0.10929999999999999</v>
      </c>
      <c r="E19" s="9">
        <v>0.51990000000000003</v>
      </c>
      <c r="F19" s="72">
        <v>0.14365646348945599</v>
      </c>
      <c r="G19" s="9">
        <v>4.7199999999999999E-2</v>
      </c>
      <c r="H19" s="9">
        <v>1.0745</v>
      </c>
      <c r="I19" s="72">
        <v>8.0807596706640797E-2</v>
      </c>
      <c r="J19" s="9">
        <v>0.2324</v>
      </c>
      <c r="K19" s="9">
        <v>0.39960000000000001</v>
      </c>
      <c r="L19" s="72">
        <v>0.17655215269089</v>
      </c>
      <c r="M19" s="9">
        <v>0.1065</v>
      </c>
      <c r="N19" s="9">
        <v>1.0056</v>
      </c>
      <c r="O19" s="72">
        <v>0.20225928386709799</v>
      </c>
      <c r="P19" s="9">
        <v>0.14149999999999999</v>
      </c>
      <c r="Q19" s="9">
        <v>0.72870000000000001</v>
      </c>
      <c r="R19" s="72">
        <v>0.17095393006703599</v>
      </c>
      <c r="S19" s="9">
        <v>0.28079999999999999</v>
      </c>
      <c r="T19" s="9">
        <v>1.1355</v>
      </c>
      <c r="U19" s="72">
        <v>0.191547685486187</v>
      </c>
      <c r="V19" s="9">
        <v>0.1072</v>
      </c>
      <c r="W19" s="9">
        <v>0.67669999999999997</v>
      </c>
      <c r="X19" s="72">
        <v>0.15750381406365699</v>
      </c>
      <c r="Y19" s="9">
        <v>0.22720000000000001</v>
      </c>
      <c r="Z19" s="9">
        <v>0.65059999999999996</v>
      </c>
      <c r="AA19" s="72">
        <v>0.18214915864860601</v>
      </c>
      <c r="AB19" s="9">
        <v>0.19059999999999999</v>
      </c>
      <c r="AC19" s="9">
        <v>0.79600000000000004</v>
      </c>
      <c r="AD19" s="73">
        <v>0.24501903874604999</v>
      </c>
      <c r="AE19" s="9">
        <v>0.1777</v>
      </c>
      <c r="AF19" s="9">
        <v>0.77949999999999997</v>
      </c>
      <c r="AG19" s="72">
        <v>0.249502013451842</v>
      </c>
      <c r="AH19" s="9">
        <v>0.1507</v>
      </c>
      <c r="AI19" s="9">
        <v>1.4486000000000001</v>
      </c>
      <c r="AJ19" s="72">
        <v>0.144620181410617</v>
      </c>
      <c r="AK19" s="9">
        <v>0.18970000000000001</v>
      </c>
      <c r="AL19" s="9">
        <v>0.75119999999999998</v>
      </c>
      <c r="AM19" s="72">
        <v>0.19143120318562701</v>
      </c>
      <c r="AN19" s="9">
        <v>0.20019999999999999</v>
      </c>
      <c r="AO19" s="9">
        <v>0.82569999999999999</v>
      </c>
      <c r="AP19" s="72">
        <v>0.21828867140038599</v>
      </c>
      <c r="AQ19" s="9">
        <v>0.67430000000000001</v>
      </c>
      <c r="AR19" s="9">
        <v>0.5907</v>
      </c>
      <c r="AS19" s="72">
        <v>0.23663735682982001</v>
      </c>
    </row>
    <row r="20" spans="1:45" ht="15" x14ac:dyDescent="0.25">
      <c r="A20" s="9">
        <v>5.3199999999999997E-2</v>
      </c>
      <c r="B20" s="9">
        <v>0.55830000000000002</v>
      </c>
      <c r="C20" s="72">
        <v>0.18396005653553299</v>
      </c>
      <c r="D20" s="9">
        <v>5.3199999999999997E-2</v>
      </c>
      <c r="E20" s="9">
        <v>0.33679999999999999</v>
      </c>
      <c r="F20" s="72">
        <v>0.12033495680805199</v>
      </c>
      <c r="G20" s="9">
        <v>0</v>
      </c>
      <c r="H20" s="9">
        <v>0.2286</v>
      </c>
      <c r="I20" s="72">
        <v>0.101134277144138</v>
      </c>
      <c r="J20" s="9">
        <v>0.1361</v>
      </c>
      <c r="K20" s="9">
        <v>0.31719999999999998</v>
      </c>
      <c r="L20" s="72">
        <v>0.16289338307750301</v>
      </c>
      <c r="M20" s="9">
        <v>5.7799999999999997E-2</v>
      </c>
      <c r="N20" s="9">
        <v>0.78129999999999999</v>
      </c>
      <c r="O20" s="72">
        <v>0.14835508727760199</v>
      </c>
      <c r="P20" s="9">
        <v>3.2199999999999999E-2</v>
      </c>
      <c r="Q20" s="9">
        <v>0.66269999999999996</v>
      </c>
      <c r="R20" s="72">
        <v>0.109755640073172</v>
      </c>
      <c r="S20" s="9">
        <v>6.2399999999999997E-2</v>
      </c>
      <c r="T20" s="9">
        <v>0.54320000000000002</v>
      </c>
      <c r="U20" s="72">
        <v>0.164603325899949</v>
      </c>
      <c r="V20" s="9">
        <v>2.3E-2</v>
      </c>
      <c r="W20" s="9">
        <v>0.63660000000000005</v>
      </c>
      <c r="X20" s="72">
        <v>0.16740534612063601</v>
      </c>
      <c r="Y20" s="9">
        <v>3.5400000000000001E-2</v>
      </c>
      <c r="Z20" s="9">
        <v>0.44440000000000002</v>
      </c>
      <c r="AA20" s="72">
        <v>0.14882617070031101</v>
      </c>
      <c r="AB20" s="9">
        <v>8.1000000000000003E-2</v>
      </c>
      <c r="AC20" s="9">
        <v>0.90090000000000003</v>
      </c>
      <c r="AD20" s="73">
        <v>0.18592638881269699</v>
      </c>
      <c r="AE20" s="9">
        <v>0.106</v>
      </c>
      <c r="AF20" s="9">
        <v>0.63</v>
      </c>
      <c r="AG20" s="72">
        <v>0.19166441340799301</v>
      </c>
      <c r="AH20" s="9">
        <v>2.0199999999999999E-2</v>
      </c>
      <c r="AI20" s="9">
        <v>0.24129999999999999</v>
      </c>
      <c r="AJ20" s="72">
        <v>0.11617568904</v>
      </c>
      <c r="AK20" s="9">
        <v>4.7300000000000002E-2</v>
      </c>
      <c r="AL20" s="9">
        <v>0.55910000000000004</v>
      </c>
      <c r="AM20" s="72">
        <v>0.165634199866735</v>
      </c>
      <c r="AN20" s="9">
        <v>7.4499999999999997E-2</v>
      </c>
      <c r="AO20" s="9">
        <v>0.7944</v>
      </c>
      <c r="AP20" s="72">
        <v>0.21375308812406599</v>
      </c>
      <c r="AQ20" s="9">
        <v>0.22500000000000001</v>
      </c>
      <c r="AR20" s="9">
        <v>0.25040000000000001</v>
      </c>
      <c r="AS20" s="72">
        <v>0.17556353433320701</v>
      </c>
    </row>
    <row r="21" spans="1:45" ht="15" x14ac:dyDescent="0.25">
      <c r="A21" s="9">
        <v>7.4700000000000003E-2</v>
      </c>
      <c r="B21" s="9">
        <v>0.52290000000000003</v>
      </c>
      <c r="C21" s="72">
        <v>0.27353158357169299</v>
      </c>
      <c r="D21" s="9">
        <v>1.72E-2</v>
      </c>
      <c r="E21" s="9">
        <v>0.17419999999999999</v>
      </c>
      <c r="F21" s="72">
        <v>0.20141474046351601</v>
      </c>
      <c r="G21" s="9">
        <v>0</v>
      </c>
      <c r="H21" s="9">
        <v>9.5100000000000004E-2</v>
      </c>
      <c r="I21" s="72">
        <v>0.16024086806217999</v>
      </c>
      <c r="J21" s="9">
        <v>0.13719999999999999</v>
      </c>
      <c r="K21" s="9">
        <v>0.32579999999999998</v>
      </c>
      <c r="L21" s="72">
        <v>0.272825950769298</v>
      </c>
      <c r="M21" s="9">
        <v>2.8500000000000001E-2</v>
      </c>
      <c r="N21" s="9">
        <v>0.58260000000000001</v>
      </c>
      <c r="O21" s="72">
        <v>0.26845773480113</v>
      </c>
      <c r="P21" s="9">
        <v>2.18E-2</v>
      </c>
      <c r="Q21" s="9">
        <v>0.60629999999999995</v>
      </c>
      <c r="R21" s="72">
        <v>0.242217653867322</v>
      </c>
      <c r="S21" s="9">
        <v>4.7300000000000002E-2</v>
      </c>
      <c r="T21" s="9">
        <v>0.43359999999999999</v>
      </c>
      <c r="U21" s="72">
        <v>0.40228171642058203</v>
      </c>
      <c r="V21" s="9">
        <v>2.1000000000000001E-2</v>
      </c>
      <c r="W21" s="9">
        <v>0.4677</v>
      </c>
      <c r="X21" s="72">
        <v>0.23440466722464601</v>
      </c>
      <c r="Y21" s="9">
        <v>2.6700000000000002E-2</v>
      </c>
      <c r="Z21" s="9">
        <v>0.36620000000000003</v>
      </c>
      <c r="AA21" s="72">
        <v>0.27646297829540301</v>
      </c>
      <c r="AB21" s="9">
        <v>7.8E-2</v>
      </c>
      <c r="AC21" s="9">
        <v>0.72419999999999995</v>
      </c>
      <c r="AD21" s="73">
        <v>0.31424345031318102</v>
      </c>
      <c r="AE21" s="9">
        <v>8.2299999999999998E-2</v>
      </c>
      <c r="AF21" s="9">
        <v>0.62029999999999996</v>
      </c>
      <c r="AG21" s="72">
        <v>0.10904759490613999</v>
      </c>
      <c r="AH21" s="9">
        <v>1.5100000000000001E-2</v>
      </c>
      <c r="AI21" s="9">
        <v>0.26519999999999999</v>
      </c>
      <c r="AJ21" s="72">
        <v>0.25357384576027497</v>
      </c>
      <c r="AK21" s="9">
        <v>2.81E-2</v>
      </c>
      <c r="AL21" s="9">
        <v>0.55310000000000004</v>
      </c>
      <c r="AM21" s="72">
        <v>0.282206945762845</v>
      </c>
      <c r="AN21" s="9">
        <v>8.2199999999999995E-2</v>
      </c>
      <c r="AO21" s="9">
        <v>0.57509999999999994</v>
      </c>
      <c r="AP21" s="72">
        <v>0.27629405727442902</v>
      </c>
      <c r="AQ21" s="9">
        <v>0.19739999999999999</v>
      </c>
      <c r="AR21" s="9">
        <v>0.2361</v>
      </c>
      <c r="AS21" s="72">
        <v>0.28260332939919602</v>
      </c>
    </row>
    <row r="22" spans="1:45" ht="15" x14ac:dyDescent="0.25">
      <c r="A22" s="9">
        <v>9.3299999999999994E-2</v>
      </c>
      <c r="B22" s="9">
        <v>0.72170000000000001</v>
      </c>
      <c r="C22" s="72">
        <v>0.19865939464260399</v>
      </c>
      <c r="D22" s="9">
        <v>2.58E-2</v>
      </c>
      <c r="E22" s="9">
        <v>0.4128</v>
      </c>
      <c r="F22" s="72">
        <v>8.3470441328306097E-2</v>
      </c>
      <c r="G22" s="9">
        <v>6.1000000000000004E-3</v>
      </c>
      <c r="H22" s="9">
        <v>0.25509999999999999</v>
      </c>
      <c r="I22" s="72">
        <v>7.5905478859546696E-2</v>
      </c>
      <c r="J22" s="9">
        <v>0.1249</v>
      </c>
      <c r="K22" s="9">
        <v>0.25459999999999999</v>
      </c>
      <c r="L22" s="72">
        <v>0.14080253805555201</v>
      </c>
      <c r="M22" s="9">
        <v>4.3900000000000002E-2</v>
      </c>
      <c r="N22" s="9">
        <v>0.8206</v>
      </c>
      <c r="O22" s="72">
        <v>0.133940431612523</v>
      </c>
      <c r="P22" s="9">
        <v>3.5200000000000002E-2</v>
      </c>
      <c r="Q22" s="9">
        <v>0.4551</v>
      </c>
      <c r="R22" s="72">
        <v>0.12310867535961501</v>
      </c>
      <c r="S22" s="9">
        <v>9.2499999999999999E-2</v>
      </c>
      <c r="T22" s="9">
        <v>0.5736</v>
      </c>
      <c r="U22" s="72">
        <v>0.12000035328789301</v>
      </c>
      <c r="V22" s="9">
        <v>5.5300000000000002E-2</v>
      </c>
      <c r="W22" s="9">
        <v>0.59370000000000001</v>
      </c>
      <c r="X22" s="72">
        <v>0.163437071322768</v>
      </c>
      <c r="Y22" s="9">
        <v>9.3200000000000005E-2</v>
      </c>
      <c r="Z22" s="9">
        <v>0.55489999999999995</v>
      </c>
      <c r="AA22" s="72">
        <v>0.13449527947120199</v>
      </c>
      <c r="AB22" s="9">
        <v>0.13919999999999999</v>
      </c>
      <c r="AC22" s="9">
        <v>0.8024</v>
      </c>
      <c r="AD22" s="73">
        <v>0.17425270681420099</v>
      </c>
      <c r="AE22" s="9">
        <v>0.105</v>
      </c>
      <c r="AF22" s="9">
        <v>0.55249999999999999</v>
      </c>
      <c r="AG22" s="72">
        <v>0.18984643469531601</v>
      </c>
      <c r="AH22" s="9">
        <v>5.3900000000000003E-2</v>
      </c>
      <c r="AI22" s="9">
        <v>0.84860000000000002</v>
      </c>
      <c r="AJ22" s="72">
        <v>9.3536599948159799E-2</v>
      </c>
      <c r="AK22" s="9">
        <v>9.4600000000000004E-2</v>
      </c>
      <c r="AL22" s="9">
        <v>0.65469999999999995</v>
      </c>
      <c r="AM22" s="72">
        <v>0.149457841728971</v>
      </c>
      <c r="AN22" s="9">
        <v>0.12130000000000001</v>
      </c>
      <c r="AO22" s="9">
        <v>0.58340000000000003</v>
      </c>
      <c r="AP22" s="72">
        <v>0.186922050874891</v>
      </c>
      <c r="AQ22" s="9">
        <v>0.39360000000000001</v>
      </c>
      <c r="AR22" s="9">
        <v>0.37830000000000003</v>
      </c>
      <c r="AS22" s="72">
        <v>0.17556353433320701</v>
      </c>
    </row>
    <row r="23" spans="1:45" ht="15" x14ac:dyDescent="0.25">
      <c r="A23" s="9">
        <v>8.3799999999999999E-2</v>
      </c>
      <c r="B23" s="9">
        <v>0.65159999999999996</v>
      </c>
      <c r="C23" s="72">
        <v>0.20282505522185301</v>
      </c>
      <c r="D23" s="9">
        <v>5.3199999999999997E-2</v>
      </c>
      <c r="E23" s="9">
        <v>0.43780000000000002</v>
      </c>
      <c r="F23" s="72">
        <v>0.112742521206928</v>
      </c>
      <c r="G23" s="9">
        <v>1.8599999999999998E-2</v>
      </c>
      <c r="H23" s="9">
        <v>0.4214</v>
      </c>
      <c r="I23" s="72">
        <v>0.101291980743885</v>
      </c>
      <c r="J23" s="9">
        <v>0.11550000000000001</v>
      </c>
      <c r="K23" s="9">
        <v>0.36420000000000002</v>
      </c>
      <c r="L23" s="72">
        <v>0.19808658128380099</v>
      </c>
      <c r="M23" s="9">
        <v>5.8999999999999997E-2</v>
      </c>
      <c r="N23" s="9">
        <v>0.59299999999999997</v>
      </c>
      <c r="O23" s="72">
        <v>0.167583567988208</v>
      </c>
      <c r="P23" s="9">
        <v>3.9800000000000002E-2</v>
      </c>
      <c r="Q23" s="9">
        <v>0.38869999999999999</v>
      </c>
      <c r="R23" s="72">
        <v>0.12713474820930901</v>
      </c>
      <c r="S23" s="9">
        <v>6.6299999999999998E-2</v>
      </c>
      <c r="T23" s="9">
        <v>0.62039999999999995</v>
      </c>
      <c r="U23" s="72">
        <v>0.146991385557912</v>
      </c>
      <c r="V23" s="9">
        <v>4.7899999999999998E-2</v>
      </c>
      <c r="W23" s="9">
        <v>0.75449999999999995</v>
      </c>
      <c r="X23" s="72">
        <v>0.150048259357425</v>
      </c>
      <c r="Y23" s="9">
        <v>6.5500000000000003E-2</v>
      </c>
      <c r="Z23" s="9">
        <v>0.48680000000000001</v>
      </c>
      <c r="AA23" s="72">
        <v>0.15600373047851099</v>
      </c>
      <c r="AB23" s="9">
        <v>9.0899999999999995E-2</v>
      </c>
      <c r="AC23" s="9">
        <v>0.63039999999999996</v>
      </c>
      <c r="AD23" s="73">
        <v>0.21299967440606299</v>
      </c>
      <c r="AE23" s="9">
        <v>0.1089</v>
      </c>
      <c r="AF23" s="9">
        <v>0.59289999999999998</v>
      </c>
      <c r="AG23" s="72">
        <v>0.18352134322129399</v>
      </c>
      <c r="AH23" s="9">
        <v>3.56E-2</v>
      </c>
      <c r="AI23" s="9">
        <v>0.47520000000000001</v>
      </c>
      <c r="AJ23" s="72">
        <v>0.111481520546692</v>
      </c>
      <c r="AK23" s="9">
        <v>6.2199999999999998E-2</v>
      </c>
      <c r="AL23" s="9">
        <v>0.65110000000000001</v>
      </c>
      <c r="AM23" s="72">
        <v>0.167287093933984</v>
      </c>
      <c r="AN23" s="9">
        <v>9.0800000000000006E-2</v>
      </c>
      <c r="AO23" s="9">
        <v>0.84230000000000005</v>
      </c>
      <c r="AP23" s="72">
        <v>0.20934366098186699</v>
      </c>
      <c r="AQ23" s="9">
        <v>0.28970000000000001</v>
      </c>
      <c r="AR23" s="9">
        <v>0.25530000000000003</v>
      </c>
      <c r="AS23" s="72">
        <v>0.23666993172105799</v>
      </c>
    </row>
    <row r="24" spans="1:45" ht="15" x14ac:dyDescent="0.25">
      <c r="A24" s="9">
        <v>9.9699999999999997E-2</v>
      </c>
      <c r="B24" s="9">
        <v>0.74550000000000005</v>
      </c>
      <c r="C24" s="72">
        <v>0.22469217102149999</v>
      </c>
      <c r="D24" s="9">
        <v>9.6199999999999994E-2</v>
      </c>
      <c r="E24" s="9">
        <v>0.88590000000000002</v>
      </c>
      <c r="F24" s="72">
        <v>0.15164139872548299</v>
      </c>
      <c r="G24" s="9">
        <v>6.1000000000000004E-3</v>
      </c>
      <c r="H24" s="9">
        <v>0.42480000000000001</v>
      </c>
      <c r="I24" s="72">
        <v>7.0880310932795995E-2</v>
      </c>
      <c r="J24" s="9">
        <v>0.17430000000000001</v>
      </c>
      <c r="K24" s="9">
        <v>0.32950000000000002</v>
      </c>
      <c r="L24" s="72">
        <v>0.17538256151430401</v>
      </c>
      <c r="M24" s="9">
        <v>4.6699999999999998E-2</v>
      </c>
      <c r="N24" s="9">
        <v>0.84119999999999995</v>
      </c>
      <c r="O24" s="72">
        <v>0.20780225040870501</v>
      </c>
      <c r="P24" s="9">
        <v>4.3200000000000002E-2</v>
      </c>
      <c r="Q24" s="9">
        <v>0.75049999999999994</v>
      </c>
      <c r="R24" s="72">
        <v>0.12482934003266501</v>
      </c>
      <c r="S24" s="9">
        <v>6.6900000000000001E-2</v>
      </c>
      <c r="T24" s="9">
        <v>0.84389999999999998</v>
      </c>
      <c r="U24" s="72">
        <v>0.20338859137624499</v>
      </c>
      <c r="V24" s="9">
        <v>2.9399999999999999E-2</v>
      </c>
      <c r="W24" s="9">
        <v>0.95730000000000004</v>
      </c>
      <c r="X24" s="72">
        <v>0.17495825623286901</v>
      </c>
      <c r="Y24" s="9">
        <v>0.126</v>
      </c>
      <c r="Z24" s="9">
        <v>0.59560000000000002</v>
      </c>
      <c r="AA24" s="72">
        <v>0.17251101807640001</v>
      </c>
      <c r="AB24" s="9">
        <v>0.1426</v>
      </c>
      <c r="AC24" s="9">
        <v>0.97970000000000002</v>
      </c>
      <c r="AD24" s="73">
        <v>0.18914535997459</v>
      </c>
      <c r="AE24" s="9">
        <v>0.1187</v>
      </c>
      <c r="AF24" s="9">
        <v>0.63600000000000001</v>
      </c>
      <c r="AG24" s="72">
        <v>0.159712770711464</v>
      </c>
      <c r="AH24" s="9">
        <v>5.9200000000000003E-2</v>
      </c>
      <c r="AI24" s="9">
        <v>0.71499999999999997</v>
      </c>
      <c r="AJ24" s="72">
        <v>0.20490512104237299</v>
      </c>
      <c r="AK24" s="9">
        <v>9.2200000000000004E-2</v>
      </c>
      <c r="AL24" s="9">
        <v>0.8024</v>
      </c>
      <c r="AM24" s="72">
        <v>0.19626780315419801</v>
      </c>
      <c r="AN24" s="9">
        <v>0.1384</v>
      </c>
      <c r="AO24" s="9">
        <v>0.91259999999999997</v>
      </c>
      <c r="AP24" s="72">
        <v>0.233694552804003</v>
      </c>
      <c r="AQ24" s="9">
        <v>0.39360000000000001</v>
      </c>
      <c r="AR24" s="9">
        <v>0.37830000000000003</v>
      </c>
      <c r="AS24" s="72">
        <v>0.23663735682982001</v>
      </c>
    </row>
    <row r="25" spans="1:45" ht="15" x14ac:dyDescent="0.25">
      <c r="A25" s="9">
        <v>7.4700000000000003E-2</v>
      </c>
      <c r="B25" s="9">
        <v>0.52290000000000003</v>
      </c>
      <c r="C25" s="72">
        <v>0.21411706080780801</v>
      </c>
      <c r="D25" s="9">
        <v>8.5000000000000006E-3</v>
      </c>
      <c r="E25" s="9">
        <v>0.30220000000000002</v>
      </c>
      <c r="F25" s="72">
        <v>0.19298725664804001</v>
      </c>
      <c r="G25" s="9">
        <v>0</v>
      </c>
      <c r="H25" s="9">
        <v>5.5899999999999998E-2</v>
      </c>
      <c r="I25" s="72">
        <v>9.1291308192923498E-2</v>
      </c>
      <c r="J25" s="9">
        <v>0.1416</v>
      </c>
      <c r="K25" s="9">
        <v>0.32550000000000001</v>
      </c>
      <c r="L25" s="72">
        <v>0.17097156383141501</v>
      </c>
      <c r="M25" s="9">
        <v>2.8500000000000001E-2</v>
      </c>
      <c r="N25" s="9">
        <v>0.62790000000000001</v>
      </c>
      <c r="O25" s="72">
        <v>0.16556205230700799</v>
      </c>
      <c r="P25" s="9">
        <v>2.18E-2</v>
      </c>
      <c r="Q25" s="9">
        <v>0.57369999999999999</v>
      </c>
      <c r="R25" s="72">
        <v>0.172886108566293</v>
      </c>
      <c r="S25" s="9">
        <v>4.82E-2</v>
      </c>
      <c r="T25" s="9">
        <v>0.45850000000000002</v>
      </c>
      <c r="U25" s="72">
        <v>0.17467466101894499</v>
      </c>
      <c r="V25" s="9">
        <v>1.89E-2</v>
      </c>
      <c r="W25" s="9">
        <v>0.50239999999999996</v>
      </c>
      <c r="X25" s="72">
        <v>0.173039497202291</v>
      </c>
      <c r="Y25" s="9">
        <v>2.6700000000000002E-2</v>
      </c>
      <c r="Z25" s="9">
        <v>0.38340000000000002</v>
      </c>
      <c r="AA25" s="72">
        <v>0.22173702503383799</v>
      </c>
      <c r="AB25" s="9">
        <v>7.8E-2</v>
      </c>
      <c r="AC25" s="9">
        <v>0.75790000000000002</v>
      </c>
      <c r="AD25" s="73">
        <v>0.262577712209699</v>
      </c>
      <c r="AE25" s="9">
        <v>8.3900000000000002E-2</v>
      </c>
      <c r="AF25" s="9">
        <v>0.60409999999999997</v>
      </c>
      <c r="AG25" s="72">
        <v>0.30330727369161098</v>
      </c>
      <c r="AH25" s="9">
        <v>1.5100000000000001E-2</v>
      </c>
      <c r="AI25" s="9">
        <v>0.26519999999999999</v>
      </c>
      <c r="AJ25" s="72">
        <v>0.16437262601036801</v>
      </c>
      <c r="AK25" s="9">
        <v>2.81E-2</v>
      </c>
      <c r="AL25" s="9">
        <v>0.5363</v>
      </c>
      <c r="AM25" s="72">
        <v>0.18884409255773299</v>
      </c>
      <c r="AN25" s="9">
        <v>8.2199999999999995E-2</v>
      </c>
      <c r="AO25" s="9">
        <v>0.59050000000000002</v>
      </c>
      <c r="AP25" s="72">
        <v>0.21534388072697799</v>
      </c>
      <c r="AQ25" s="9">
        <v>0.19750000000000001</v>
      </c>
      <c r="AR25" s="9">
        <v>0.23569999999999999</v>
      </c>
      <c r="AS25" s="72">
        <v>1.4642681936307101E-2</v>
      </c>
    </row>
    <row r="26" spans="1:45" ht="15" x14ac:dyDescent="0.25">
      <c r="A26" s="9">
        <v>7.4700000000000003E-2</v>
      </c>
      <c r="B26" s="9">
        <v>0.53420000000000001</v>
      </c>
      <c r="C26" s="72">
        <v>0.20733508017617899</v>
      </c>
      <c r="D26" s="9">
        <v>1.72E-2</v>
      </c>
      <c r="E26" s="9">
        <v>0.17419999999999999</v>
      </c>
      <c r="F26" s="72">
        <v>0.21053291655367501</v>
      </c>
      <c r="G26" s="9">
        <v>0</v>
      </c>
      <c r="H26" s="9">
        <v>9.5100000000000004E-2</v>
      </c>
      <c r="I26" s="72">
        <v>9.1132943490712701E-2</v>
      </c>
      <c r="J26" s="9">
        <v>0.1416</v>
      </c>
      <c r="K26" s="9">
        <v>0.32550000000000001</v>
      </c>
      <c r="L26" s="72">
        <v>0.20373099944137199</v>
      </c>
      <c r="M26" s="9">
        <v>2.8500000000000001E-2</v>
      </c>
      <c r="N26" s="9">
        <v>0.55389999999999995</v>
      </c>
      <c r="O26" s="72">
        <v>0.17142805244477799</v>
      </c>
      <c r="P26" s="9">
        <v>2.18E-2</v>
      </c>
      <c r="Q26" s="9">
        <v>0.58989999999999998</v>
      </c>
      <c r="R26" s="72">
        <v>0.15891934710243499</v>
      </c>
      <c r="S26" s="9">
        <v>4.82E-2</v>
      </c>
      <c r="T26" s="9">
        <v>0.45850000000000002</v>
      </c>
      <c r="U26" s="72">
        <v>0.19131911788821199</v>
      </c>
      <c r="V26" s="9">
        <v>1.89E-2</v>
      </c>
      <c r="W26" s="9">
        <v>0.49</v>
      </c>
      <c r="X26" s="72">
        <v>0.16905539810978901</v>
      </c>
      <c r="Y26" s="9">
        <v>2.6700000000000002E-2</v>
      </c>
      <c r="Z26" s="9">
        <v>0.38340000000000002</v>
      </c>
      <c r="AA26" s="72">
        <v>0.21066565134641799</v>
      </c>
      <c r="AB26" s="9">
        <v>7.8E-2</v>
      </c>
      <c r="AC26" s="9">
        <v>0.75790000000000002</v>
      </c>
      <c r="AD26" s="73">
        <v>0.28315153923755199</v>
      </c>
      <c r="AE26" s="9">
        <v>8.4400000000000003E-2</v>
      </c>
      <c r="AF26" s="9">
        <v>0.60780000000000001</v>
      </c>
      <c r="AG26" s="72">
        <v>0</v>
      </c>
      <c r="AH26" s="9">
        <v>1.5100000000000001E-2</v>
      </c>
      <c r="AI26" s="9">
        <v>0.26519999999999999</v>
      </c>
      <c r="AJ26" s="72">
        <v>0.17457706182597099</v>
      </c>
      <c r="AK26" s="9">
        <v>2.81E-2</v>
      </c>
      <c r="AL26" s="9">
        <v>0.5645</v>
      </c>
      <c r="AM26" s="72">
        <v>0.20837748916138699</v>
      </c>
      <c r="AN26" s="9">
        <v>8.2199999999999995E-2</v>
      </c>
      <c r="AO26" s="9">
        <v>0.59050000000000002</v>
      </c>
      <c r="AP26" s="72">
        <v>0.23590612092257399</v>
      </c>
      <c r="AQ26" s="9">
        <v>0.19739999999999999</v>
      </c>
      <c r="AR26" s="9">
        <v>0.2361</v>
      </c>
      <c r="AS26" s="72">
        <v>0.28779036951029102</v>
      </c>
    </row>
    <row r="27" spans="1:45" ht="15" x14ac:dyDescent="0.25">
      <c r="A27" s="9">
        <v>9.9500000000000005E-2</v>
      </c>
      <c r="B27" s="9">
        <v>0.81420000000000003</v>
      </c>
      <c r="C27" s="72">
        <v>0.29257133159727899</v>
      </c>
      <c r="D27" s="9">
        <v>6.2300000000000001E-2</v>
      </c>
      <c r="E27" s="9">
        <v>0.39079999999999998</v>
      </c>
      <c r="F27" s="72">
        <v>0.209948343569197</v>
      </c>
      <c r="G27" s="9">
        <v>6.1600000000000002E-2</v>
      </c>
      <c r="H27" s="9">
        <v>1.1247</v>
      </c>
      <c r="I27" s="72">
        <v>0.19431118873491801</v>
      </c>
      <c r="J27" s="9">
        <v>0.20730000000000001</v>
      </c>
      <c r="K27" s="9">
        <v>0.48010000000000003</v>
      </c>
      <c r="L27" s="72">
        <v>0.26348451128582001</v>
      </c>
      <c r="M27" s="9">
        <v>5.2600000000000001E-2</v>
      </c>
      <c r="N27" s="9">
        <v>0.9708</v>
      </c>
      <c r="O27" s="72">
        <v>0.225228539042963</v>
      </c>
      <c r="P27" s="9">
        <v>7.3800000000000004E-2</v>
      </c>
      <c r="Q27" s="9">
        <v>0.79549999999999998</v>
      </c>
      <c r="R27" s="72">
        <v>0.27704000866645101</v>
      </c>
      <c r="S27" s="9">
        <v>9.69E-2</v>
      </c>
      <c r="T27" s="9">
        <v>0.95689999999999997</v>
      </c>
      <c r="U27" s="72">
        <v>0.38924535511196701</v>
      </c>
      <c r="V27" s="9">
        <v>3.5999999999999997E-2</v>
      </c>
      <c r="W27" s="9">
        <v>0.91849999999999998</v>
      </c>
      <c r="X27" s="72">
        <v>0.23232565316423201</v>
      </c>
      <c r="Y27" s="9">
        <v>0.1152</v>
      </c>
      <c r="Z27" s="9">
        <v>0.65920000000000001</v>
      </c>
      <c r="AA27" s="72">
        <v>0.28735636124313402</v>
      </c>
      <c r="AB27" s="9">
        <v>0.17710000000000001</v>
      </c>
      <c r="AC27" s="9">
        <v>1.0142</v>
      </c>
      <c r="AD27" s="73">
        <v>0.35182497684547098</v>
      </c>
      <c r="AE27" s="9">
        <v>0.1158</v>
      </c>
      <c r="AF27" s="9">
        <v>0.67200000000000004</v>
      </c>
      <c r="AG27" s="72">
        <v>0.193492758968387</v>
      </c>
      <c r="AH27" s="9">
        <v>6.1600000000000002E-2</v>
      </c>
      <c r="AI27" s="9">
        <v>0.70689999999999997</v>
      </c>
      <c r="AJ27" s="72">
        <v>0.27651638495773501</v>
      </c>
      <c r="AK27" s="9">
        <v>9.8299999999999998E-2</v>
      </c>
      <c r="AL27" s="9">
        <v>0.62970000000000004</v>
      </c>
      <c r="AM27" s="72">
        <v>0.28880291143314801</v>
      </c>
      <c r="AN27" s="9">
        <v>0.17319999999999999</v>
      </c>
      <c r="AO27" s="9">
        <v>1.0387999999999999</v>
      </c>
      <c r="AP27" s="72">
        <v>0.30600051383041799</v>
      </c>
      <c r="AQ27" s="9">
        <v>0.36470000000000002</v>
      </c>
      <c r="AR27" s="9">
        <v>0.44069999999999998</v>
      </c>
      <c r="AS27" s="72">
        <v>0.19806963371629699</v>
      </c>
    </row>
    <row r="28" spans="1:45" ht="15" x14ac:dyDescent="0.25">
      <c r="A28" s="9">
        <v>7.4700000000000003E-2</v>
      </c>
      <c r="B28" s="9">
        <v>0.52290000000000003</v>
      </c>
      <c r="C28" s="72">
        <v>0.22109948689328099</v>
      </c>
      <c r="D28" s="9">
        <v>8.5000000000000006E-3</v>
      </c>
      <c r="E28" s="9">
        <v>0.21709999999999999</v>
      </c>
      <c r="F28" s="72">
        <v>0.28401031595946802</v>
      </c>
      <c r="G28" s="9">
        <v>0</v>
      </c>
      <c r="H28" s="9">
        <v>7.5499999999999998E-2</v>
      </c>
      <c r="I28" s="72">
        <v>0.122473399926083</v>
      </c>
      <c r="J28" s="9">
        <v>0.13869999999999999</v>
      </c>
      <c r="K28" s="9">
        <v>0.31269999999999998</v>
      </c>
      <c r="L28" s="72">
        <v>0.23235092670010701</v>
      </c>
      <c r="M28" s="9">
        <v>2.8500000000000001E-2</v>
      </c>
      <c r="N28" s="9">
        <v>0.59740000000000004</v>
      </c>
      <c r="O28" s="72">
        <v>0.214095229878073</v>
      </c>
      <c r="P28" s="9">
        <v>1.9599999999999999E-2</v>
      </c>
      <c r="Q28" s="9">
        <v>0.51519999999999999</v>
      </c>
      <c r="R28" s="72">
        <v>0.164901397939335</v>
      </c>
      <c r="S28" s="9">
        <v>0.05</v>
      </c>
      <c r="T28" s="9">
        <v>0.44879999999999998</v>
      </c>
      <c r="U28" s="72">
        <v>0.212190988187277</v>
      </c>
      <c r="V28" s="9">
        <v>1.89E-2</v>
      </c>
      <c r="W28" s="9">
        <v>0.5393</v>
      </c>
      <c r="X28" s="72">
        <v>0.16903270906512399</v>
      </c>
      <c r="Y28" s="9">
        <v>2.7900000000000001E-2</v>
      </c>
      <c r="Z28" s="9">
        <v>0.38340000000000002</v>
      </c>
      <c r="AA28" s="72">
        <v>0.21849723887321201</v>
      </c>
      <c r="AB28" s="9">
        <v>7.8E-2</v>
      </c>
      <c r="AC28" s="9">
        <v>0.75790000000000002</v>
      </c>
      <c r="AD28" s="73">
        <v>0.28322651159205903</v>
      </c>
      <c r="AE28" s="9">
        <v>8.1299999999999997E-2</v>
      </c>
      <c r="AF28" s="9">
        <v>0.63290000000000002</v>
      </c>
      <c r="AG28" s="72">
        <v>0.198982135578957</v>
      </c>
      <c r="AH28" s="9">
        <v>1.5100000000000001E-2</v>
      </c>
      <c r="AI28" s="9">
        <v>0.26519999999999999</v>
      </c>
      <c r="AJ28" s="72">
        <v>0.19563280450103501</v>
      </c>
      <c r="AK28" s="9">
        <v>3.0700000000000002E-2</v>
      </c>
      <c r="AL28" s="9">
        <v>0.54669999999999996</v>
      </c>
      <c r="AM28" s="72">
        <v>0.205642682909776</v>
      </c>
      <c r="AN28" s="9">
        <v>8.2199999999999995E-2</v>
      </c>
      <c r="AO28" s="9">
        <v>0.59050000000000002</v>
      </c>
      <c r="AP28" s="72">
        <v>0.26418812126637498</v>
      </c>
      <c r="AQ28" s="9">
        <v>0.2</v>
      </c>
      <c r="AR28" s="9">
        <v>0.2109</v>
      </c>
      <c r="AS28" s="72">
        <v>0.28779036951029102</v>
      </c>
    </row>
    <row r="29" spans="1:45" ht="15" x14ac:dyDescent="0.25">
      <c r="A29" s="9">
        <v>8.48E-2</v>
      </c>
      <c r="B29" s="9">
        <v>0.68159999999999998</v>
      </c>
      <c r="C29" s="72">
        <v>0.20224474902126699</v>
      </c>
      <c r="D29" s="9">
        <v>6.1800000000000001E-2</v>
      </c>
      <c r="E29" s="9">
        <v>0.45979999999999999</v>
      </c>
      <c r="F29" s="72">
        <v>0.236611016230316</v>
      </c>
      <c r="G29" s="9">
        <v>1.8599999999999998E-2</v>
      </c>
      <c r="H29" s="9">
        <v>0.42480000000000001</v>
      </c>
      <c r="I29" s="72">
        <v>9.6341323919840599E-2</v>
      </c>
      <c r="J29" s="9">
        <v>0.14130000000000001</v>
      </c>
      <c r="K29" s="9">
        <v>0.35830000000000001</v>
      </c>
      <c r="L29" s="72">
        <v>0.18953227205537401</v>
      </c>
      <c r="M29" s="9">
        <v>8.0600000000000005E-2</v>
      </c>
      <c r="N29" s="9">
        <v>0.7056</v>
      </c>
      <c r="O29" s="72">
        <v>0.16579702518123399</v>
      </c>
      <c r="P29" s="9">
        <v>4.3499999999999997E-2</v>
      </c>
      <c r="Q29" s="9">
        <v>0.74450000000000005</v>
      </c>
      <c r="R29" s="72">
        <v>0.15046819129066599</v>
      </c>
      <c r="S29" s="9">
        <v>6.5199999999999994E-2</v>
      </c>
      <c r="T29" s="9">
        <v>0.70230000000000004</v>
      </c>
      <c r="U29" s="72">
        <v>0.191329956894849</v>
      </c>
      <c r="V29" s="9">
        <v>4.4400000000000002E-2</v>
      </c>
      <c r="W29" s="9">
        <v>0.73650000000000004</v>
      </c>
      <c r="X29" s="72">
        <v>0.16970679934455499</v>
      </c>
      <c r="Y29" s="9">
        <v>0.1139</v>
      </c>
      <c r="Z29" s="9">
        <v>0.67100000000000004</v>
      </c>
      <c r="AA29" s="72">
        <v>0.210570635604659</v>
      </c>
      <c r="AB29" s="9">
        <v>0.15060000000000001</v>
      </c>
      <c r="AC29" s="9">
        <v>0.63339999999999996</v>
      </c>
      <c r="AD29" s="73">
        <v>0.27485752929296098</v>
      </c>
      <c r="AE29" s="9">
        <v>0.1002</v>
      </c>
      <c r="AF29" s="9">
        <v>0.64090000000000003</v>
      </c>
      <c r="AG29" s="72">
        <v>0.124752434072538</v>
      </c>
      <c r="AH29" s="9">
        <v>6.4600000000000005E-2</v>
      </c>
      <c r="AI29" s="9">
        <v>0.79630000000000001</v>
      </c>
      <c r="AJ29" s="72">
        <v>0.19028515994266099</v>
      </c>
      <c r="AK29" s="9">
        <v>8.6199999999999999E-2</v>
      </c>
      <c r="AL29" s="9">
        <v>0.74990000000000001</v>
      </c>
      <c r="AM29" s="72">
        <v>0.18982348060305401</v>
      </c>
      <c r="AN29" s="9">
        <v>0.1158</v>
      </c>
      <c r="AO29" s="9">
        <v>0.74129999999999996</v>
      </c>
      <c r="AP29" s="72">
        <v>0.21767306133995001</v>
      </c>
      <c r="AQ29" s="9">
        <v>0.39360000000000001</v>
      </c>
      <c r="AR29" s="9">
        <v>0.37830000000000003</v>
      </c>
      <c r="AS29" s="72">
        <v>9.7266032423166098E-3</v>
      </c>
    </row>
    <row r="30" spans="1:45" ht="15" x14ac:dyDescent="0.25">
      <c r="A30" s="9">
        <v>4.3099999999999999E-2</v>
      </c>
      <c r="B30" s="9">
        <v>0.63729999999999998</v>
      </c>
      <c r="C30" s="72">
        <v>0.21749993038218701</v>
      </c>
      <c r="D30" s="9">
        <v>5.2900000000000003E-2</v>
      </c>
      <c r="E30" s="9">
        <v>0.39610000000000001</v>
      </c>
      <c r="F30" s="72">
        <v>0.21911570398897401</v>
      </c>
      <c r="G30" s="9">
        <v>1.23E-2</v>
      </c>
      <c r="H30" s="9">
        <v>0.39219999999999999</v>
      </c>
      <c r="I30" s="72">
        <v>0.11803565066841699</v>
      </c>
      <c r="J30" s="9">
        <v>0.11509999999999999</v>
      </c>
      <c r="K30" s="9">
        <v>0.32600000000000001</v>
      </c>
      <c r="L30" s="72">
        <v>0.17318887326661001</v>
      </c>
      <c r="M30" s="9">
        <v>9.1700000000000004E-2</v>
      </c>
      <c r="N30" s="9">
        <v>0.61839999999999995</v>
      </c>
      <c r="O30" s="72">
        <v>0.17548216027274599</v>
      </c>
      <c r="P30" s="9">
        <v>3.3000000000000002E-2</v>
      </c>
      <c r="Q30" s="9">
        <v>0.4153</v>
      </c>
      <c r="R30" s="72">
        <v>0.15049710962344701</v>
      </c>
      <c r="S30" s="9">
        <v>6.0699999999999997E-2</v>
      </c>
      <c r="T30" s="9">
        <v>0.61950000000000005</v>
      </c>
      <c r="U30" s="72">
        <v>0.179521790249212</v>
      </c>
      <c r="V30" s="9">
        <v>5.0099999999999999E-2</v>
      </c>
      <c r="W30" s="9">
        <v>0.73699999999999999</v>
      </c>
      <c r="X30" s="72">
        <v>0.18886100089600799</v>
      </c>
      <c r="Y30" s="9">
        <v>6.5000000000000002E-2</v>
      </c>
      <c r="Z30" s="9">
        <v>0.54469999999999996</v>
      </c>
      <c r="AA30" s="72">
        <v>0.195002984155252</v>
      </c>
      <c r="AB30" s="9">
        <v>9.0899999999999995E-2</v>
      </c>
      <c r="AC30" s="9">
        <v>0.59889999999999999</v>
      </c>
      <c r="AD30" s="73">
        <v>0.29630529868155198</v>
      </c>
      <c r="AE30" s="9">
        <v>0.10580000000000001</v>
      </c>
      <c r="AF30" s="9">
        <v>0.70189999999999997</v>
      </c>
      <c r="AG30" s="72">
        <v>0.181832941011282</v>
      </c>
      <c r="AH30" s="9">
        <v>3.04E-2</v>
      </c>
      <c r="AI30" s="9">
        <v>0.36459999999999998</v>
      </c>
      <c r="AJ30" s="72">
        <v>0.154472716950283</v>
      </c>
      <c r="AK30" s="9">
        <v>6.9000000000000006E-2</v>
      </c>
      <c r="AL30" s="9">
        <v>0.74850000000000005</v>
      </c>
      <c r="AM30" s="72">
        <v>0.175678021489523</v>
      </c>
      <c r="AN30" s="9">
        <v>8.2299999999999998E-2</v>
      </c>
      <c r="AO30" s="9">
        <v>0.83679999999999999</v>
      </c>
      <c r="AP30" s="72">
        <v>0.217641600916471</v>
      </c>
      <c r="AQ30" s="9">
        <v>0.93830000000000002</v>
      </c>
      <c r="AR30" s="9">
        <v>0.94850000000000001</v>
      </c>
      <c r="AS30" s="72">
        <v>1.4642681936307101E-2</v>
      </c>
    </row>
    <row r="31" spans="1:45" ht="15" x14ac:dyDescent="0.25">
      <c r="A31" s="9">
        <v>8.3799999999999999E-2</v>
      </c>
      <c r="B31" s="9">
        <v>0.65159999999999996</v>
      </c>
      <c r="C31" s="72">
        <v>0.21426495950922</v>
      </c>
      <c r="D31" s="9">
        <v>5.3199999999999997E-2</v>
      </c>
      <c r="E31" s="9">
        <v>0.43780000000000002</v>
      </c>
      <c r="F31" s="72">
        <v>0.25487586189748102</v>
      </c>
      <c r="G31" s="9">
        <v>1.8599999999999998E-2</v>
      </c>
      <c r="H31" s="9">
        <v>0.4214</v>
      </c>
      <c r="I31" s="72">
        <v>0.133462853285471</v>
      </c>
      <c r="J31" s="9">
        <v>0.14680000000000001</v>
      </c>
      <c r="K31" s="9">
        <v>0.33879999999999999</v>
      </c>
      <c r="L31" s="72">
        <v>0.22226526645724101</v>
      </c>
      <c r="M31" s="9">
        <v>0.13639999999999999</v>
      </c>
      <c r="N31" s="9">
        <v>0.61850000000000005</v>
      </c>
      <c r="O31" s="72">
        <v>0.21389690154145899</v>
      </c>
      <c r="P31" s="9">
        <v>6.1400000000000003E-2</v>
      </c>
      <c r="Q31" s="9">
        <v>0.4093</v>
      </c>
      <c r="R31" s="72">
        <v>0.16281806159191201</v>
      </c>
      <c r="S31" s="9">
        <v>6.6299999999999998E-2</v>
      </c>
      <c r="T31" s="9">
        <v>0.62039999999999995</v>
      </c>
      <c r="U31" s="72">
        <v>0.22447104302659601</v>
      </c>
      <c r="V31" s="9">
        <v>4.7899999999999998E-2</v>
      </c>
      <c r="W31" s="9">
        <v>0.75449999999999995</v>
      </c>
      <c r="X31" s="72">
        <v>0.18934808157385499</v>
      </c>
      <c r="Y31" s="9">
        <v>6.5500000000000003E-2</v>
      </c>
      <c r="Z31" s="9">
        <v>0.48680000000000001</v>
      </c>
      <c r="AA31" s="72">
        <v>0.241004550247988</v>
      </c>
      <c r="AB31" s="9">
        <v>9.0899999999999995E-2</v>
      </c>
      <c r="AC31" s="9">
        <v>0.63039999999999996</v>
      </c>
      <c r="AD31" s="73">
        <v>0.30133533219047198</v>
      </c>
      <c r="AE31" s="9">
        <v>0.1089</v>
      </c>
      <c r="AF31" s="9">
        <v>0.59289999999999998</v>
      </c>
      <c r="AG31" s="72">
        <v>0.19166441340799301</v>
      </c>
      <c r="AH31" s="9">
        <v>3.56E-2</v>
      </c>
      <c r="AI31" s="9">
        <v>0.47520000000000001</v>
      </c>
      <c r="AJ31" s="72">
        <v>0.20004249591909401</v>
      </c>
      <c r="AK31" s="9">
        <v>6.3100000000000003E-2</v>
      </c>
      <c r="AL31" s="9">
        <v>0.6502</v>
      </c>
      <c r="AM31" s="72">
        <v>0.23345511145277101</v>
      </c>
      <c r="AN31" s="9">
        <v>9.0800000000000006E-2</v>
      </c>
      <c r="AO31" s="9">
        <v>0.84230000000000005</v>
      </c>
      <c r="AP31" s="72">
        <v>0.26651379434718198</v>
      </c>
      <c r="AQ31" s="9">
        <v>0.28970000000000001</v>
      </c>
      <c r="AR31" s="9">
        <v>0.25530000000000003</v>
      </c>
      <c r="AS31" s="72">
        <v>0.241048166419774</v>
      </c>
    </row>
    <row r="32" spans="1:45" ht="15" x14ac:dyDescent="0.25">
      <c r="A32" s="9">
        <v>4.4999999999999998E-2</v>
      </c>
      <c r="B32" s="9">
        <v>0.56259999999999999</v>
      </c>
      <c r="C32" s="72">
        <v>0.13987597410226399</v>
      </c>
      <c r="D32" s="9">
        <v>2.5899999999999999E-2</v>
      </c>
      <c r="E32" s="9">
        <v>0.2586</v>
      </c>
      <c r="F32" s="72">
        <v>7.5648005535721999E-2</v>
      </c>
      <c r="G32" s="9">
        <v>0</v>
      </c>
      <c r="H32" s="9">
        <v>0.27979999999999999</v>
      </c>
      <c r="I32" s="72">
        <v>3.22208953127405E-2</v>
      </c>
      <c r="J32" s="9">
        <v>0.12920000000000001</v>
      </c>
      <c r="K32" s="9">
        <v>0.27139999999999997</v>
      </c>
      <c r="L32" s="72">
        <v>0.13183368771221801</v>
      </c>
      <c r="M32" s="9">
        <v>5.2400000000000002E-2</v>
      </c>
      <c r="N32" s="9">
        <v>0.85940000000000005</v>
      </c>
      <c r="O32" s="72">
        <v>0.16565459115627301</v>
      </c>
      <c r="P32" s="9">
        <v>3.2199999999999999E-2</v>
      </c>
      <c r="Q32" s="9">
        <v>0.4612</v>
      </c>
      <c r="R32" s="72">
        <v>0.11521190748674701</v>
      </c>
      <c r="S32" s="9">
        <v>6.1400000000000003E-2</v>
      </c>
      <c r="T32" s="9">
        <v>0.61350000000000005</v>
      </c>
      <c r="U32" s="72">
        <v>0.12792606701342699</v>
      </c>
      <c r="V32" s="9">
        <v>2.3E-2</v>
      </c>
      <c r="W32" s="9">
        <v>0.65990000000000004</v>
      </c>
      <c r="X32" s="72">
        <v>0.13673346101410699</v>
      </c>
      <c r="Y32" s="9">
        <v>4.4600000000000001E-2</v>
      </c>
      <c r="Z32" s="9">
        <v>0.4088</v>
      </c>
      <c r="AA32" s="72">
        <v>0.116820675780716</v>
      </c>
      <c r="AB32" s="9">
        <v>7.3300000000000004E-2</v>
      </c>
      <c r="AC32" s="9">
        <v>0.81759999999999999</v>
      </c>
      <c r="AD32" s="73">
        <v>0.197090989904977</v>
      </c>
      <c r="AE32" s="9">
        <v>0.1024</v>
      </c>
      <c r="AF32" s="9">
        <v>0.58399999999999996</v>
      </c>
      <c r="AG32" s="72">
        <v>0.30865032232617801</v>
      </c>
      <c r="AH32" s="9">
        <v>1.4999999999999999E-2</v>
      </c>
      <c r="AI32" s="9">
        <v>0.29020000000000001</v>
      </c>
      <c r="AJ32" s="72">
        <v>0.154472716950283</v>
      </c>
      <c r="AK32" s="9">
        <v>5.0099999999999999E-2</v>
      </c>
      <c r="AL32" s="9">
        <v>0.64670000000000005</v>
      </c>
      <c r="AM32" s="72">
        <v>0.138498235081287</v>
      </c>
      <c r="AN32" s="9">
        <v>6.7299999999999999E-2</v>
      </c>
      <c r="AO32" s="9">
        <v>0.74129999999999996</v>
      </c>
      <c r="AP32" s="72">
        <v>9.3261868171634205E-2</v>
      </c>
      <c r="AQ32" s="9">
        <v>0.24060000000000001</v>
      </c>
      <c r="AR32" s="9">
        <v>0.34539999999999998</v>
      </c>
      <c r="AS32" s="72">
        <v>0.28588996812768402</v>
      </c>
    </row>
    <row r="33" spans="1:45" ht="15" x14ac:dyDescent="0.25">
      <c r="A33" s="9">
        <v>0.1797</v>
      </c>
      <c r="B33" s="9">
        <v>0.99890000000000001</v>
      </c>
      <c r="C33" s="72">
        <v>0.15741917725896401</v>
      </c>
      <c r="D33" s="9">
        <v>0.1101</v>
      </c>
      <c r="E33" s="9">
        <v>1.4369000000000001</v>
      </c>
      <c r="F33" s="72">
        <v>6.1408038873837098E-2</v>
      </c>
      <c r="G33" s="9">
        <v>4.0800000000000003E-2</v>
      </c>
      <c r="H33" s="9">
        <v>0.99580000000000002</v>
      </c>
      <c r="I33" s="72">
        <v>1.36524730458894E-2</v>
      </c>
      <c r="J33" s="9">
        <v>0.25929999999999997</v>
      </c>
      <c r="K33" s="9">
        <v>0.48830000000000001</v>
      </c>
      <c r="L33" s="72">
        <v>0.17347966456979599</v>
      </c>
      <c r="M33" s="9">
        <v>0.1308</v>
      </c>
      <c r="N33" s="9">
        <v>0.97430000000000005</v>
      </c>
      <c r="O33" s="72">
        <v>0.13298829314939001</v>
      </c>
      <c r="P33" s="9">
        <v>0.1469</v>
      </c>
      <c r="Q33" s="9">
        <v>0.76390000000000002</v>
      </c>
      <c r="R33" s="72">
        <v>0.11352932953122701</v>
      </c>
      <c r="S33" s="9">
        <v>0.27389999999999998</v>
      </c>
      <c r="T33" s="9">
        <v>0.91090000000000004</v>
      </c>
      <c r="U33" s="72">
        <v>0.12613076668301401</v>
      </c>
      <c r="V33" s="9">
        <v>0.1255</v>
      </c>
      <c r="W33" s="9">
        <v>0.76339999999999997</v>
      </c>
      <c r="X33" s="72">
        <v>0.111046581771342</v>
      </c>
      <c r="Y33" s="9">
        <v>0.20649999999999999</v>
      </c>
      <c r="Z33" s="9">
        <v>0.64859999999999995</v>
      </c>
      <c r="AA33" s="72">
        <v>9.0845886110052301E-2</v>
      </c>
      <c r="AB33" s="9">
        <v>0.1925</v>
      </c>
      <c r="AC33" s="9">
        <v>0.86660000000000004</v>
      </c>
      <c r="AD33" s="73">
        <v>0.190761230719146</v>
      </c>
      <c r="AE33" s="9">
        <v>0.1903</v>
      </c>
      <c r="AF33" s="9">
        <v>0.82689999999999997</v>
      </c>
      <c r="AG33" s="72">
        <v>0.22327880589365701</v>
      </c>
      <c r="AH33" s="9">
        <v>0.14119999999999999</v>
      </c>
      <c r="AI33" s="9">
        <v>1.0478000000000001</v>
      </c>
      <c r="AJ33" s="72">
        <v>7.1143124710588104E-2</v>
      </c>
      <c r="AK33" s="9">
        <v>0.18229999999999999</v>
      </c>
      <c r="AL33" s="9">
        <v>0.67559999999999998</v>
      </c>
      <c r="AM33" s="72">
        <v>0.121119479150317</v>
      </c>
      <c r="AN33" s="9">
        <v>0.21210000000000001</v>
      </c>
      <c r="AO33" s="9">
        <v>1.0303</v>
      </c>
      <c r="AP33" s="72">
        <v>0.16346712151448201</v>
      </c>
      <c r="AQ33" s="9">
        <v>0.66930000000000001</v>
      </c>
      <c r="AR33" s="9">
        <v>0.57230000000000003</v>
      </c>
      <c r="AS33" s="72">
        <v>0</v>
      </c>
    </row>
    <row r="34" spans="1:45" ht="15" x14ac:dyDescent="0.25">
      <c r="A34" s="9">
        <v>0.16569999999999999</v>
      </c>
      <c r="B34" s="9">
        <v>0.94030000000000002</v>
      </c>
      <c r="C34" s="72">
        <v>0.281044208824894</v>
      </c>
      <c r="D34" s="9">
        <v>0.1091</v>
      </c>
      <c r="E34" s="9">
        <v>0.66210000000000002</v>
      </c>
      <c r="F34" s="72">
        <v>0.17598553184677099</v>
      </c>
      <c r="G34" s="9">
        <v>4.7300000000000002E-2</v>
      </c>
      <c r="H34" s="9">
        <v>1.1383000000000001</v>
      </c>
      <c r="I34" s="72">
        <v>0.194344993075446</v>
      </c>
      <c r="J34" s="9">
        <v>0.2195</v>
      </c>
      <c r="K34" s="9">
        <v>0.5403</v>
      </c>
      <c r="L34" s="72">
        <v>0.27260783483503498</v>
      </c>
      <c r="M34" s="9">
        <v>9.74E-2</v>
      </c>
      <c r="N34" s="9">
        <v>1.0257000000000001</v>
      </c>
      <c r="O34" s="72">
        <v>0.24228217554999801</v>
      </c>
      <c r="P34" s="9">
        <v>0.15210000000000001</v>
      </c>
      <c r="Q34" s="9">
        <v>0.76549999999999996</v>
      </c>
      <c r="R34" s="72">
        <v>0.244638808006998</v>
      </c>
      <c r="S34" s="9">
        <v>0.28460000000000002</v>
      </c>
      <c r="T34" s="9">
        <v>1.2213000000000001</v>
      </c>
      <c r="U34" s="72">
        <v>0.42984110487353799</v>
      </c>
      <c r="V34" s="9">
        <v>0.11020000000000001</v>
      </c>
      <c r="W34" s="9">
        <v>0.74339999999999995</v>
      </c>
      <c r="X34" s="72">
        <v>0.22417829263949501</v>
      </c>
      <c r="Y34" s="9">
        <v>0.22040000000000001</v>
      </c>
      <c r="Z34" s="9">
        <v>0.63100000000000001</v>
      </c>
      <c r="AA34" s="72">
        <v>0.2420536122733</v>
      </c>
      <c r="AB34" s="9">
        <v>0.1661</v>
      </c>
      <c r="AC34" s="9">
        <v>1.2165999999999999</v>
      </c>
      <c r="AD34" s="73">
        <v>0.33276408615335501</v>
      </c>
      <c r="AE34" s="9">
        <v>0.1583</v>
      </c>
      <c r="AF34" s="9">
        <v>0.84799999999999998</v>
      </c>
      <c r="AG34" s="72">
        <v>0.184532400678418</v>
      </c>
      <c r="AH34" s="9">
        <v>0.14099999999999999</v>
      </c>
      <c r="AI34" s="9">
        <v>1.1916</v>
      </c>
      <c r="AJ34" s="72">
        <v>0.33048632982245701</v>
      </c>
      <c r="AK34" s="9">
        <v>0.1759</v>
      </c>
      <c r="AL34" s="9">
        <v>0.69810000000000005</v>
      </c>
      <c r="AM34" s="72">
        <v>0.271072482190367</v>
      </c>
      <c r="AN34" s="9">
        <v>0.16170000000000001</v>
      </c>
      <c r="AO34" s="9">
        <v>0.71589999999999998</v>
      </c>
      <c r="AP34" s="72">
        <v>0.238200491472848</v>
      </c>
      <c r="AQ34" s="9">
        <v>0.64539999999999997</v>
      </c>
      <c r="AR34" s="9">
        <v>0.65990000000000004</v>
      </c>
      <c r="AS34" s="72">
        <v>0.32879963833131598</v>
      </c>
    </row>
    <row r="35" spans="1:45" ht="15" x14ac:dyDescent="0.25">
      <c r="A35" s="9">
        <v>0.13650000000000001</v>
      </c>
      <c r="B35" s="9">
        <v>0.57430000000000003</v>
      </c>
      <c r="C35" s="72">
        <v>0.185351161901087</v>
      </c>
      <c r="D35" s="9">
        <v>0.1133</v>
      </c>
      <c r="E35" s="9">
        <v>0.81599999999999995</v>
      </c>
      <c r="F35" s="72">
        <v>0.11354492522048901</v>
      </c>
      <c r="G35" s="9">
        <v>4.07E-2</v>
      </c>
      <c r="H35" s="9">
        <v>0.82399999999999995</v>
      </c>
      <c r="I35" s="72">
        <v>4.6485228848079999E-2</v>
      </c>
      <c r="J35" s="9">
        <v>0.21160000000000001</v>
      </c>
      <c r="K35" s="9">
        <v>0.44130000000000003</v>
      </c>
      <c r="L35" s="72">
        <v>0.214919896261872</v>
      </c>
      <c r="M35" s="9">
        <v>9.8000000000000004E-2</v>
      </c>
      <c r="N35" s="9">
        <v>0.75419999999999998</v>
      </c>
      <c r="O35" s="72">
        <v>0.17042805211144499</v>
      </c>
      <c r="P35" s="9">
        <v>0.1348</v>
      </c>
      <c r="Q35" s="9">
        <v>0.91379999999999995</v>
      </c>
      <c r="R35" s="72">
        <v>0.11941175032102</v>
      </c>
      <c r="S35" s="9">
        <v>0.26919999999999999</v>
      </c>
      <c r="T35" s="9">
        <v>0.82250000000000001</v>
      </c>
      <c r="U35" s="72">
        <v>0.14518373966673601</v>
      </c>
      <c r="V35" s="9">
        <v>0.11749999999999999</v>
      </c>
      <c r="W35" s="9">
        <v>0.68189999999999995</v>
      </c>
      <c r="X35" s="72">
        <v>0.14034415633816399</v>
      </c>
      <c r="Y35" s="9">
        <v>0.20419999999999999</v>
      </c>
      <c r="Z35" s="9">
        <v>0.51870000000000005</v>
      </c>
      <c r="AA35" s="72">
        <v>0.10520897597439099</v>
      </c>
      <c r="AB35" s="9">
        <v>0.1641</v>
      </c>
      <c r="AC35" s="9">
        <v>0.79930000000000001</v>
      </c>
      <c r="AD35" s="73">
        <v>0.163303351921089</v>
      </c>
      <c r="AE35" s="9">
        <v>0.1512</v>
      </c>
      <c r="AF35" s="9">
        <v>0.71679999999999999</v>
      </c>
      <c r="AG35" s="72">
        <v>0.213954091240394</v>
      </c>
      <c r="AH35" s="9">
        <v>0.11799999999999999</v>
      </c>
      <c r="AI35" s="9">
        <v>1.1467000000000001</v>
      </c>
      <c r="AJ35" s="72">
        <v>7.9899390988330196E-2</v>
      </c>
      <c r="AK35" s="9">
        <v>0.18779999999999999</v>
      </c>
      <c r="AL35" s="9">
        <v>0.51839999999999997</v>
      </c>
      <c r="AM35" s="72">
        <v>0.11630729291415</v>
      </c>
      <c r="AN35" s="9">
        <v>0.19989999999999999</v>
      </c>
      <c r="AO35" s="9">
        <v>0.67020000000000002</v>
      </c>
      <c r="AP35" s="72">
        <v>0.19790762222960201</v>
      </c>
      <c r="AQ35" s="9">
        <v>0.74580000000000002</v>
      </c>
      <c r="AR35" s="9">
        <v>0.66549999999999998</v>
      </c>
      <c r="AS35" s="72">
        <v>0</v>
      </c>
    </row>
    <row r="36" spans="1:45" ht="15" x14ac:dyDescent="0.25">
      <c r="A36" s="9">
        <v>0.16159999999999999</v>
      </c>
      <c r="B36" s="9">
        <v>0.85109999999999997</v>
      </c>
      <c r="C36" s="72">
        <v>3.9177417833778302E-3</v>
      </c>
      <c r="D36" s="9">
        <v>0.1101</v>
      </c>
      <c r="E36" s="9">
        <v>0.87919999999999998</v>
      </c>
      <c r="F36" s="72">
        <v>2.6705170986427301E-2</v>
      </c>
      <c r="G36" s="9">
        <v>4.0800000000000003E-2</v>
      </c>
      <c r="H36" s="9">
        <v>0.71479999999999999</v>
      </c>
      <c r="I36" s="72">
        <v>9.06528490786878E-3</v>
      </c>
      <c r="J36" s="9">
        <v>0.22670000000000001</v>
      </c>
      <c r="K36" s="9">
        <v>0.48259999999999997</v>
      </c>
      <c r="L36" s="72">
        <v>2.1359567236105902E-2</v>
      </c>
      <c r="M36" s="9">
        <v>0.13800000000000001</v>
      </c>
      <c r="N36" s="9">
        <v>0.97540000000000004</v>
      </c>
      <c r="O36" s="72">
        <v>1.33949503492034E-2</v>
      </c>
      <c r="P36" s="9">
        <v>0.15759999999999999</v>
      </c>
      <c r="Q36" s="9">
        <v>0.64800000000000002</v>
      </c>
      <c r="R36" s="72">
        <v>3.2915099828909702E-3</v>
      </c>
      <c r="S36" s="9">
        <v>0.27939999999999998</v>
      </c>
      <c r="T36" s="9">
        <v>1.0845</v>
      </c>
      <c r="U36" s="72">
        <v>1.06314374973093E-2</v>
      </c>
      <c r="V36" s="9">
        <v>0.1241</v>
      </c>
      <c r="W36" s="9">
        <v>0.75180000000000002</v>
      </c>
      <c r="X36" s="72">
        <v>9.4211458939009209E-3</v>
      </c>
      <c r="Y36" s="9">
        <v>0.2248</v>
      </c>
      <c r="Z36" s="9">
        <v>0.75309999999999999</v>
      </c>
      <c r="AA36" s="72">
        <v>1.18333116790919E-2</v>
      </c>
      <c r="AB36" s="9">
        <v>0.1961</v>
      </c>
      <c r="AC36" s="9">
        <v>1.0463</v>
      </c>
      <c r="AD36" s="73">
        <v>2.99177988533866E-3</v>
      </c>
      <c r="AE36" s="9">
        <v>0.2046</v>
      </c>
      <c r="AF36" s="9">
        <v>0.76919999999999999</v>
      </c>
      <c r="AG36" s="72">
        <v>0.22333354522920501</v>
      </c>
      <c r="AH36" s="9">
        <v>0.13189999999999999</v>
      </c>
      <c r="AI36" s="9">
        <v>0.91459999999999997</v>
      </c>
      <c r="AJ36" s="72">
        <v>0</v>
      </c>
      <c r="AK36" s="9">
        <v>0.19120000000000001</v>
      </c>
      <c r="AL36" s="9">
        <v>0.7036</v>
      </c>
      <c r="AM36" s="72">
        <v>3.2286236046083E-3</v>
      </c>
      <c r="AN36" s="9">
        <v>0.19789999999999999</v>
      </c>
      <c r="AO36" s="9">
        <v>0.80969999999999998</v>
      </c>
      <c r="AP36" s="72">
        <v>1.1913874909441799E-2</v>
      </c>
      <c r="AQ36" s="9">
        <v>0.68330000000000002</v>
      </c>
      <c r="AR36" s="9">
        <v>0.61319999999999997</v>
      </c>
      <c r="AS36" s="72">
        <v>0.290680519727605</v>
      </c>
    </row>
    <row r="37" spans="1:45" ht="15" x14ac:dyDescent="0.25">
      <c r="A37" s="9">
        <v>0.18279999999999999</v>
      </c>
      <c r="B37" s="9">
        <v>0.8679</v>
      </c>
      <c r="C37" s="72">
        <v>0.149367473475674</v>
      </c>
      <c r="D37" s="9">
        <v>0.1462</v>
      </c>
      <c r="E37" s="9">
        <v>0.65059999999999996</v>
      </c>
      <c r="F37" s="72">
        <v>0.112628148950853</v>
      </c>
      <c r="G37" s="9">
        <v>4.07E-2</v>
      </c>
      <c r="H37" s="9">
        <v>1.0818000000000001</v>
      </c>
      <c r="I37" s="72">
        <v>5.6171156802734303E-2</v>
      </c>
      <c r="J37" s="9">
        <v>0.22500000000000001</v>
      </c>
      <c r="K37" s="9">
        <v>0.45290000000000002</v>
      </c>
      <c r="L37" s="72">
        <v>0.15400612874513001</v>
      </c>
      <c r="M37" s="9">
        <v>9.7100000000000006E-2</v>
      </c>
      <c r="N37" s="9">
        <v>0.93520000000000003</v>
      </c>
      <c r="O37" s="72">
        <v>0.18293125118806999</v>
      </c>
      <c r="P37" s="9">
        <v>0.14860000000000001</v>
      </c>
      <c r="Q37" s="9">
        <v>1.0550999999999999</v>
      </c>
      <c r="R37" s="72">
        <v>0.122876212549132</v>
      </c>
      <c r="S37" s="9">
        <v>0.2727</v>
      </c>
      <c r="T37" s="9">
        <v>1.0376000000000001</v>
      </c>
      <c r="U37" s="72">
        <v>0.193031453349606</v>
      </c>
      <c r="V37" s="9">
        <v>0.1178</v>
      </c>
      <c r="W37" s="9">
        <v>0.78759999999999997</v>
      </c>
      <c r="X37" s="72">
        <v>0.153557549767425</v>
      </c>
      <c r="Y37" s="9">
        <v>0.2404</v>
      </c>
      <c r="Z37" s="9">
        <v>0.6633</v>
      </c>
      <c r="AA37" s="72">
        <v>0.145744952057175</v>
      </c>
      <c r="AB37" s="9">
        <v>0.1983</v>
      </c>
      <c r="AC37" s="9">
        <v>1.3101</v>
      </c>
      <c r="AD37" s="73">
        <v>0.208587268215433</v>
      </c>
      <c r="AE37" s="9">
        <v>0.18690000000000001</v>
      </c>
      <c r="AF37" s="9">
        <v>0.95799999999999996</v>
      </c>
      <c r="AG37" s="72">
        <v>0.19552841856011999</v>
      </c>
      <c r="AH37" s="9">
        <v>0.1237</v>
      </c>
      <c r="AI37" s="9">
        <v>1.2350000000000001</v>
      </c>
      <c r="AJ37" s="72">
        <v>0.180254626841239</v>
      </c>
      <c r="AK37" s="9">
        <v>0.18190000000000001</v>
      </c>
      <c r="AL37" s="9">
        <v>0.84530000000000005</v>
      </c>
      <c r="AM37" s="72">
        <v>0.15554466606828399</v>
      </c>
      <c r="AN37" s="9">
        <v>0.2258</v>
      </c>
      <c r="AO37" s="9">
        <v>0.7792</v>
      </c>
      <c r="AP37" s="72">
        <v>0.15918110645212599</v>
      </c>
      <c r="AQ37" s="9">
        <v>0.74580000000000002</v>
      </c>
      <c r="AR37" s="9">
        <v>0.66549999999999998</v>
      </c>
      <c r="AS37" s="72">
        <v>0.28588996812768402</v>
      </c>
    </row>
    <row r="38" spans="1:45" ht="15" x14ac:dyDescent="0.25">
      <c r="A38" s="9">
        <v>0.16569999999999999</v>
      </c>
      <c r="B38" s="9">
        <v>0.90159999999999996</v>
      </c>
      <c r="C38" s="72">
        <v>0.204507668666806</v>
      </c>
      <c r="D38" s="9">
        <v>9.9400000000000002E-2</v>
      </c>
      <c r="E38" s="9">
        <v>0.74219999999999997</v>
      </c>
      <c r="F38" s="72">
        <v>0.112927007406459</v>
      </c>
      <c r="G38" s="9">
        <v>4.7199999999999999E-2</v>
      </c>
      <c r="H38" s="9">
        <v>1.0022</v>
      </c>
      <c r="I38" s="72">
        <v>9.6012199198911699E-2</v>
      </c>
      <c r="J38" s="9">
        <v>0.2276</v>
      </c>
      <c r="K38" s="9">
        <v>0.50619999999999998</v>
      </c>
      <c r="L38" s="72">
        <v>0.199310572103121</v>
      </c>
      <c r="M38" s="9">
        <v>9.74E-2</v>
      </c>
      <c r="N38" s="9">
        <v>1.1092</v>
      </c>
      <c r="O38" s="72">
        <v>0.16765060179104099</v>
      </c>
      <c r="P38" s="9">
        <v>0.15160000000000001</v>
      </c>
      <c r="Q38" s="9">
        <v>0.72889999999999999</v>
      </c>
      <c r="R38" s="72">
        <v>0.13106112927944699</v>
      </c>
      <c r="S38" s="9">
        <v>0.28510000000000002</v>
      </c>
      <c r="T38" s="9">
        <v>1.371</v>
      </c>
      <c r="U38" s="72">
        <v>0.155031266127929</v>
      </c>
      <c r="V38" s="9">
        <v>0.1103</v>
      </c>
      <c r="W38" s="9">
        <v>0.75670000000000004</v>
      </c>
      <c r="X38" s="72">
        <v>0.159661771183291</v>
      </c>
      <c r="Y38" s="9">
        <v>0.22339999999999999</v>
      </c>
      <c r="Z38" s="9">
        <v>0.62219999999999998</v>
      </c>
      <c r="AA38" s="72">
        <v>0.15915500141391201</v>
      </c>
      <c r="AB38" s="9">
        <v>0.1661</v>
      </c>
      <c r="AC38" s="9">
        <v>1.2833000000000001</v>
      </c>
      <c r="AD38" s="73">
        <v>0.21693028555199501</v>
      </c>
      <c r="AE38" s="9">
        <v>0.15890000000000001</v>
      </c>
      <c r="AF38" s="9">
        <v>0.81730000000000003</v>
      </c>
      <c r="AG38" s="72">
        <v>0.19808837955616099</v>
      </c>
      <c r="AH38" s="9">
        <v>0.14099999999999999</v>
      </c>
      <c r="AI38" s="9">
        <v>0.86529999999999996</v>
      </c>
      <c r="AJ38" s="72">
        <v>0.111481520546692</v>
      </c>
      <c r="AK38" s="9">
        <v>0.1759</v>
      </c>
      <c r="AL38" s="9">
        <v>0.69810000000000005</v>
      </c>
      <c r="AM38" s="72">
        <v>0.167254746201177</v>
      </c>
      <c r="AN38" s="9">
        <v>0.16170000000000001</v>
      </c>
      <c r="AO38" s="9">
        <v>0.69789999999999996</v>
      </c>
      <c r="AP38" s="72">
        <v>0.21164781252496401</v>
      </c>
      <c r="AQ38" s="9">
        <v>0.65249999999999997</v>
      </c>
      <c r="AR38" s="9">
        <v>0.62470000000000003</v>
      </c>
      <c r="AS38" s="72">
        <v>0.17556353433320701</v>
      </c>
    </row>
    <row r="39" spans="1:45" ht="15" x14ac:dyDescent="0.25">
      <c r="A39" s="9">
        <v>0.16569999999999999</v>
      </c>
      <c r="B39" s="9">
        <v>0.92069999999999996</v>
      </c>
      <c r="C39" s="72">
        <v>0.20229254017024001</v>
      </c>
      <c r="D39" s="9">
        <v>0.1091</v>
      </c>
      <c r="E39" s="9">
        <v>0.66210000000000002</v>
      </c>
      <c r="F39" s="72">
        <v>0.23635522605730599</v>
      </c>
      <c r="G39" s="9">
        <v>4.7300000000000002E-2</v>
      </c>
      <c r="H39" s="9">
        <v>1.1183000000000001</v>
      </c>
      <c r="I39" s="72">
        <v>9.6193426040017599E-2</v>
      </c>
      <c r="J39" s="9">
        <v>0.2276</v>
      </c>
      <c r="K39" s="9">
        <v>0.50619999999999998</v>
      </c>
      <c r="L39" s="72">
        <v>0.18369067563621899</v>
      </c>
      <c r="M39" s="9">
        <v>9.8000000000000004E-2</v>
      </c>
      <c r="N39" s="9">
        <v>1.0192000000000001</v>
      </c>
      <c r="O39" s="72">
        <v>0.17563203150929599</v>
      </c>
      <c r="P39" s="9">
        <v>0.15160000000000001</v>
      </c>
      <c r="Q39" s="9">
        <v>0.74860000000000004</v>
      </c>
      <c r="R39" s="72">
        <v>0.15044521217923801</v>
      </c>
      <c r="S39" s="9">
        <v>0.28510000000000002</v>
      </c>
      <c r="T39" s="9">
        <v>1.371</v>
      </c>
      <c r="U39" s="72">
        <v>0.193042287335531</v>
      </c>
      <c r="V39" s="9">
        <v>0.1103</v>
      </c>
      <c r="W39" s="9">
        <v>0.77449999999999997</v>
      </c>
      <c r="X39" s="72">
        <v>0.16796860102877501</v>
      </c>
      <c r="Y39" s="9">
        <v>0.22339999999999999</v>
      </c>
      <c r="Z39" s="9">
        <v>0.62219999999999998</v>
      </c>
      <c r="AA39" s="72">
        <v>0.208438426517779</v>
      </c>
      <c r="AB39" s="9">
        <v>0.1661</v>
      </c>
      <c r="AC39" s="9">
        <v>1.2833000000000001</v>
      </c>
      <c r="AD39" s="73">
        <v>0.27061053175539801</v>
      </c>
      <c r="AE39" s="9">
        <v>0.16</v>
      </c>
      <c r="AF39" s="9">
        <v>0.84499999999999997</v>
      </c>
      <c r="AG39" s="72">
        <v>0.22327880589365701</v>
      </c>
      <c r="AH39" s="9">
        <v>0.14099999999999999</v>
      </c>
      <c r="AI39" s="9">
        <v>0.99160000000000004</v>
      </c>
      <c r="AJ39" s="72">
        <v>0.19028515994266099</v>
      </c>
      <c r="AK39" s="9">
        <v>0.1759</v>
      </c>
      <c r="AL39" s="9">
        <v>0.70499999999999996</v>
      </c>
      <c r="AM39" s="72">
        <v>0.19149294262184199</v>
      </c>
      <c r="AN39" s="9">
        <v>0.16170000000000001</v>
      </c>
      <c r="AO39" s="9">
        <v>0.69789999999999996</v>
      </c>
      <c r="AP39" s="72">
        <v>0.22446706176838799</v>
      </c>
      <c r="AQ39" s="9">
        <v>0.64539999999999997</v>
      </c>
      <c r="AR39" s="9">
        <v>0.65990000000000004</v>
      </c>
      <c r="AS39" s="72">
        <v>0.28779036951029102</v>
      </c>
    </row>
    <row r="40" spans="1:45" ht="15" x14ac:dyDescent="0.25">
      <c r="A40" s="9">
        <v>0.18149999999999999</v>
      </c>
      <c r="B40" s="9">
        <v>0.82969999999999999</v>
      </c>
      <c r="C40" s="72">
        <v>0.13988272449191799</v>
      </c>
      <c r="D40" s="9">
        <v>0.12470000000000001</v>
      </c>
      <c r="E40" s="9">
        <v>0.42259999999999998</v>
      </c>
      <c r="F40" s="72">
        <v>9.0290057786197905E-2</v>
      </c>
      <c r="G40" s="9">
        <v>9.5200000000000007E-2</v>
      </c>
      <c r="H40" s="9">
        <v>1.1062000000000001</v>
      </c>
      <c r="I40" s="72">
        <v>3.7021308500762802E-2</v>
      </c>
      <c r="J40" s="9">
        <v>0.26989999999999997</v>
      </c>
      <c r="K40" s="9">
        <v>0.63</v>
      </c>
      <c r="L40" s="72">
        <v>0.13180309973443499</v>
      </c>
      <c r="M40" s="9">
        <v>0.1067</v>
      </c>
      <c r="N40" s="9">
        <v>1.0583</v>
      </c>
      <c r="O40" s="72">
        <v>0.16373105977817501</v>
      </c>
      <c r="P40" s="9">
        <v>0.15409999999999999</v>
      </c>
      <c r="Q40" s="9">
        <v>1.0044999999999999</v>
      </c>
      <c r="R40" s="72">
        <v>0.11330939292868</v>
      </c>
      <c r="S40" s="9">
        <v>0.27710000000000001</v>
      </c>
      <c r="T40" s="9">
        <v>1.1574</v>
      </c>
      <c r="U40" s="72">
        <v>0.12792606701342699</v>
      </c>
      <c r="V40" s="9">
        <v>0.11210000000000001</v>
      </c>
      <c r="W40" s="9">
        <v>0.749</v>
      </c>
      <c r="X40" s="72">
        <v>0.136687784033419</v>
      </c>
      <c r="Y40" s="9">
        <v>0.23760000000000001</v>
      </c>
      <c r="Z40" s="9">
        <v>0.63029999999999997</v>
      </c>
      <c r="AA40" s="72">
        <v>0.116820675780716</v>
      </c>
      <c r="AB40" s="9">
        <v>0.22409999999999999</v>
      </c>
      <c r="AC40" s="9">
        <v>1.3756999999999999</v>
      </c>
      <c r="AD40" s="73">
        <v>0.197090989904977</v>
      </c>
      <c r="AE40" s="9">
        <v>0.18190000000000001</v>
      </c>
      <c r="AF40" s="9">
        <v>0.87409999999999999</v>
      </c>
      <c r="AG40" s="72">
        <v>0.27025495847617897</v>
      </c>
      <c r="AH40" s="9">
        <v>0.11749999999999999</v>
      </c>
      <c r="AI40" s="9">
        <v>1.1852</v>
      </c>
      <c r="AJ40" s="72">
        <v>0.154472716950283</v>
      </c>
      <c r="AK40" s="9">
        <v>0.18490000000000001</v>
      </c>
      <c r="AL40" s="9">
        <v>0.64880000000000004</v>
      </c>
      <c r="AM40" s="72">
        <v>0.13930713568116501</v>
      </c>
      <c r="AN40" s="9">
        <v>0.2321</v>
      </c>
      <c r="AO40" s="9">
        <v>0.93049999999999999</v>
      </c>
      <c r="AP40" s="72">
        <v>9.5181256325216998E-2</v>
      </c>
      <c r="AQ40" s="9">
        <v>0.65069999999999995</v>
      </c>
      <c r="AR40" s="9">
        <v>0.65590000000000004</v>
      </c>
      <c r="AS40" s="72">
        <v>0.58391768666754995</v>
      </c>
    </row>
    <row r="41" spans="1:45" ht="15" x14ac:dyDescent="0.25">
      <c r="A41" s="9">
        <v>0.16569999999999999</v>
      </c>
      <c r="B41" s="9">
        <v>0.90159999999999996</v>
      </c>
      <c r="C41" s="72">
        <v>0.15901892734818901</v>
      </c>
      <c r="D41" s="9">
        <v>9.9099999999999994E-2</v>
      </c>
      <c r="E41" s="9">
        <v>0.75570000000000004</v>
      </c>
      <c r="F41" s="72">
        <v>4.7306765549012197E-2</v>
      </c>
      <c r="G41" s="9">
        <v>4.7199999999999999E-2</v>
      </c>
      <c r="H41" s="9">
        <v>1.0745</v>
      </c>
      <c r="I41" s="72">
        <v>2.2896263196011599E-2</v>
      </c>
      <c r="J41" s="9">
        <v>0.22409999999999999</v>
      </c>
      <c r="K41" s="9">
        <v>0.4914</v>
      </c>
      <c r="L41" s="72">
        <v>0.17343664239183501</v>
      </c>
      <c r="M41" s="9">
        <v>9.74E-2</v>
      </c>
      <c r="N41" s="9">
        <v>1.0525</v>
      </c>
      <c r="O41" s="72">
        <v>0.12539958314711899</v>
      </c>
      <c r="P41" s="9">
        <v>0.14879999999999999</v>
      </c>
      <c r="Q41" s="9">
        <v>0.65859999999999996</v>
      </c>
      <c r="R41" s="72">
        <v>0.115424058279185</v>
      </c>
      <c r="S41" s="9">
        <v>0.28749999999999998</v>
      </c>
      <c r="T41" s="9">
        <v>1.3403</v>
      </c>
      <c r="U41" s="72">
        <v>0.12613076668301401</v>
      </c>
      <c r="V41" s="9">
        <v>0.1104</v>
      </c>
      <c r="W41" s="9">
        <v>0.70330000000000004</v>
      </c>
      <c r="X41" s="72">
        <v>0.10925686609651</v>
      </c>
      <c r="Y41" s="9">
        <v>0.222</v>
      </c>
      <c r="Z41" s="9">
        <v>0.63039999999999996</v>
      </c>
      <c r="AA41" s="72">
        <v>9.0845886110052301E-2</v>
      </c>
      <c r="AB41" s="9">
        <v>0.1661</v>
      </c>
      <c r="AC41" s="9">
        <v>1.2833000000000001</v>
      </c>
      <c r="AD41" s="73">
        <v>0.190761230719146</v>
      </c>
      <c r="AE41" s="9">
        <v>0.15670000000000001</v>
      </c>
      <c r="AF41" s="9">
        <v>0.86970000000000003</v>
      </c>
      <c r="AG41" s="72">
        <v>0.17999104339125799</v>
      </c>
      <c r="AH41" s="9">
        <v>0.14099999999999999</v>
      </c>
      <c r="AI41" s="9">
        <v>0.63180000000000003</v>
      </c>
      <c r="AJ41" s="72">
        <v>7.1143124710588104E-2</v>
      </c>
      <c r="AK41" s="9">
        <v>0.17760000000000001</v>
      </c>
      <c r="AL41" s="9">
        <v>0.67359999999999998</v>
      </c>
      <c r="AM41" s="72">
        <v>0.12492676227925301</v>
      </c>
      <c r="AN41" s="9">
        <v>0.16170000000000001</v>
      </c>
      <c r="AO41" s="9">
        <v>0.69789999999999996</v>
      </c>
      <c r="AP41" s="72">
        <v>0.16346712151448201</v>
      </c>
      <c r="AQ41" s="9">
        <v>0.65210000000000001</v>
      </c>
      <c r="AR41" s="9">
        <v>0.58430000000000004</v>
      </c>
      <c r="AS41" s="72">
        <v>0.68096719983135301</v>
      </c>
    </row>
    <row r="42" spans="1:45" ht="15" x14ac:dyDescent="0.25">
      <c r="A42" s="9">
        <v>0.13519999999999999</v>
      </c>
      <c r="B42" s="9">
        <v>0.7601</v>
      </c>
      <c r="C42" s="72">
        <v>0.282935585364822</v>
      </c>
      <c r="D42" s="9">
        <v>0.1389</v>
      </c>
      <c r="E42" s="9">
        <v>0.52780000000000005</v>
      </c>
      <c r="F42" s="72">
        <v>0.17603648081019899</v>
      </c>
      <c r="G42" s="9">
        <v>2.8000000000000001E-2</v>
      </c>
      <c r="H42" s="9">
        <v>1.0085999999999999</v>
      </c>
      <c r="I42" s="72">
        <v>0.20613751099246899</v>
      </c>
      <c r="J42" s="9">
        <v>0.20530000000000001</v>
      </c>
      <c r="K42" s="9">
        <v>0.48010000000000003</v>
      </c>
      <c r="L42" s="72">
        <v>0.27259197510573902</v>
      </c>
      <c r="M42" s="9">
        <v>0.1283</v>
      </c>
      <c r="N42" s="9">
        <v>0.81469999999999998</v>
      </c>
      <c r="O42" s="72">
        <v>0.235785182960151</v>
      </c>
      <c r="P42" s="9">
        <v>0.14360000000000001</v>
      </c>
      <c r="Q42" s="9">
        <v>1.0767</v>
      </c>
      <c r="R42" s="72">
        <v>0.246896741700881</v>
      </c>
      <c r="S42" s="9">
        <v>0.2848</v>
      </c>
      <c r="T42" s="9">
        <v>0.9627</v>
      </c>
      <c r="U42" s="72">
        <v>0.42984110487353799</v>
      </c>
      <c r="V42" s="9">
        <v>0.1138</v>
      </c>
      <c r="W42" s="9">
        <v>0.89890000000000003</v>
      </c>
      <c r="X42" s="72">
        <v>0.226261059123228</v>
      </c>
      <c r="Y42" s="9">
        <v>0.22159999999999999</v>
      </c>
      <c r="Z42" s="9">
        <v>0.58489999999999998</v>
      </c>
      <c r="AA42" s="72">
        <v>0.2420536122733</v>
      </c>
      <c r="AB42" s="9">
        <v>0.1812</v>
      </c>
      <c r="AC42" s="9">
        <v>0.79</v>
      </c>
      <c r="AD42" s="73">
        <v>0.33276408615335501</v>
      </c>
      <c r="AE42" s="9">
        <v>0.16300000000000001</v>
      </c>
      <c r="AF42" s="9">
        <v>0.75339999999999996</v>
      </c>
      <c r="AG42" s="72">
        <v>0.13654369893993301</v>
      </c>
      <c r="AH42" s="9">
        <v>0.1095</v>
      </c>
      <c r="AI42" s="9">
        <v>1.1777</v>
      </c>
      <c r="AJ42" s="72">
        <v>0.33048632982245701</v>
      </c>
      <c r="AK42" s="9">
        <v>0.18479999999999999</v>
      </c>
      <c r="AL42" s="9">
        <v>0.53739999999999999</v>
      </c>
      <c r="AM42" s="72">
        <v>0.271978894374032</v>
      </c>
      <c r="AN42" s="9">
        <v>0.192</v>
      </c>
      <c r="AO42" s="9">
        <v>0.75929999999999997</v>
      </c>
      <c r="AP42" s="72">
        <v>0.238200491472848</v>
      </c>
      <c r="AQ42" s="9">
        <v>0.74580000000000002</v>
      </c>
      <c r="AR42" s="9">
        <v>0.66549999999999998</v>
      </c>
      <c r="AS42" s="72">
        <v>0.68411688704459295</v>
      </c>
    </row>
    <row r="43" spans="1:45" ht="15" x14ac:dyDescent="0.25">
      <c r="A43" s="9">
        <v>0.17799999999999999</v>
      </c>
      <c r="B43" s="9">
        <v>0.89459999999999995</v>
      </c>
      <c r="C43" s="72">
        <v>0.18369926797291</v>
      </c>
      <c r="D43" s="9">
        <v>0.1095</v>
      </c>
      <c r="E43" s="9">
        <v>0.81620000000000004</v>
      </c>
      <c r="F43" s="72">
        <v>0.11319482580184501</v>
      </c>
      <c r="G43" s="9">
        <v>4.7199999999999999E-2</v>
      </c>
      <c r="H43" s="9">
        <v>0.76719999999999999</v>
      </c>
      <c r="I43" s="72">
        <v>5.1264119846195499E-2</v>
      </c>
      <c r="J43" s="9">
        <v>0.22140000000000001</v>
      </c>
      <c r="K43" s="9">
        <v>0.4768</v>
      </c>
      <c r="L43" s="72">
        <v>0.21612332215229399</v>
      </c>
      <c r="M43" s="9">
        <v>0.1651</v>
      </c>
      <c r="N43" s="9">
        <v>1.0450999999999999</v>
      </c>
      <c r="O43" s="72">
        <v>0.167552104685322</v>
      </c>
      <c r="P43" s="9">
        <v>0.15479999999999999</v>
      </c>
      <c r="Q43" s="9">
        <v>0.70509999999999995</v>
      </c>
      <c r="R43" s="72">
        <v>0.121318036155206</v>
      </c>
      <c r="S43" s="9">
        <v>0.28029999999999999</v>
      </c>
      <c r="T43" s="9">
        <v>1.1228</v>
      </c>
      <c r="U43" s="72">
        <v>0.14518373966673601</v>
      </c>
      <c r="V43" s="9">
        <v>0.1265</v>
      </c>
      <c r="W43" s="9">
        <v>0.75180000000000002</v>
      </c>
      <c r="X43" s="72">
        <v>0.13847536975401001</v>
      </c>
      <c r="Y43" s="9">
        <v>0.22459999999999999</v>
      </c>
      <c r="Z43" s="9">
        <v>0.7722</v>
      </c>
      <c r="AA43" s="72">
        <v>0.10520897597439099</v>
      </c>
      <c r="AB43" s="9">
        <v>0.1971</v>
      </c>
      <c r="AC43" s="9">
        <v>0.93610000000000004</v>
      </c>
      <c r="AD43" s="73">
        <v>0.163303351921089</v>
      </c>
      <c r="AE43" s="9">
        <v>0.1978</v>
      </c>
      <c r="AF43" s="9">
        <v>0.85050000000000003</v>
      </c>
      <c r="AG43" s="72">
        <v>0.18000396003231001</v>
      </c>
      <c r="AH43" s="9">
        <v>0.12889999999999999</v>
      </c>
      <c r="AI43" s="9">
        <v>0.94779999999999998</v>
      </c>
      <c r="AJ43" s="72">
        <v>7.9899390988330196E-2</v>
      </c>
      <c r="AK43" s="9">
        <v>0.1933</v>
      </c>
      <c r="AL43" s="9">
        <v>0.69920000000000004</v>
      </c>
      <c r="AM43" s="72">
        <v>0.117854110973434</v>
      </c>
      <c r="AN43" s="9">
        <v>0.19670000000000001</v>
      </c>
      <c r="AO43" s="9">
        <v>0.74029999999999996</v>
      </c>
      <c r="AP43" s="72">
        <v>0.19790762222960201</v>
      </c>
      <c r="AQ43" s="9">
        <v>1.1028</v>
      </c>
      <c r="AR43" s="9">
        <v>1.0961000000000001</v>
      </c>
      <c r="AS43" s="72">
        <v>0.68096719983135301</v>
      </c>
    </row>
    <row r="44" spans="1:45" ht="15" x14ac:dyDescent="0.25">
      <c r="A44" s="9">
        <v>0.16159999999999999</v>
      </c>
      <c r="B44" s="9">
        <v>0.85109999999999997</v>
      </c>
      <c r="C44" s="72">
        <v>3.9215887305129498E-3</v>
      </c>
      <c r="D44" s="9">
        <v>0.1101</v>
      </c>
      <c r="E44" s="9">
        <v>0.87919999999999998</v>
      </c>
      <c r="F44" s="72">
        <v>0</v>
      </c>
      <c r="G44" s="9">
        <v>4.0800000000000003E-2</v>
      </c>
      <c r="H44" s="9">
        <v>0.71479999999999999</v>
      </c>
      <c r="I44" s="72">
        <v>0</v>
      </c>
      <c r="J44" s="9">
        <v>0.26279999999999998</v>
      </c>
      <c r="K44" s="9">
        <v>0.46150000000000002</v>
      </c>
      <c r="L44" s="72">
        <v>2.0422914271759698E-2</v>
      </c>
      <c r="M44" s="9">
        <v>0.21959999999999999</v>
      </c>
      <c r="N44" s="9">
        <v>0.97550000000000003</v>
      </c>
      <c r="O44" s="72">
        <v>5.4846911884720399E-3</v>
      </c>
      <c r="P44" s="9">
        <v>0.183</v>
      </c>
      <c r="Q44" s="9">
        <v>0.67749999999999999</v>
      </c>
      <c r="R44" s="72">
        <v>4.9423572592916598E-3</v>
      </c>
      <c r="S44" s="9">
        <v>0.27939999999999998</v>
      </c>
      <c r="T44" s="9">
        <v>1.0845</v>
      </c>
      <c r="U44" s="72">
        <v>1.06314374973093E-2</v>
      </c>
      <c r="V44" s="9">
        <v>0.1241</v>
      </c>
      <c r="W44" s="9">
        <v>0.75180000000000002</v>
      </c>
      <c r="X44" s="72">
        <v>7.8444677253736196E-3</v>
      </c>
      <c r="Y44" s="9">
        <v>0.2248</v>
      </c>
      <c r="Z44" s="9">
        <v>0.75309999999999999</v>
      </c>
      <c r="AA44" s="72">
        <v>1.18333116790919E-2</v>
      </c>
      <c r="AB44" s="9">
        <v>0.1961</v>
      </c>
      <c r="AC44" s="9">
        <v>1.0463</v>
      </c>
      <c r="AD44" s="73">
        <v>2.99177988533866E-3</v>
      </c>
      <c r="AE44" s="9">
        <v>0.2046</v>
      </c>
      <c r="AF44" s="9">
        <v>0.76919999999999999</v>
      </c>
      <c r="AG44" s="72">
        <v>0.16757306966587199</v>
      </c>
      <c r="AH44" s="9">
        <v>0.13189999999999999</v>
      </c>
      <c r="AI44" s="9">
        <v>0.91459999999999997</v>
      </c>
      <c r="AJ44" s="72">
        <v>0</v>
      </c>
      <c r="AK44" s="9">
        <v>0.1923</v>
      </c>
      <c r="AL44" s="9">
        <v>0.70250000000000001</v>
      </c>
      <c r="AM44" s="72">
        <v>1.2903232967458099E-3</v>
      </c>
      <c r="AN44" s="9">
        <v>0.19789999999999999</v>
      </c>
      <c r="AO44" s="9">
        <v>0.80969999999999998</v>
      </c>
      <c r="AP44" s="72">
        <v>1.3638014548899799E-2</v>
      </c>
      <c r="AQ44" s="9">
        <v>0.68330000000000002</v>
      </c>
      <c r="AR44" s="9">
        <v>0.61319999999999997</v>
      </c>
      <c r="AS44" s="72">
        <v>0.58499416603268495</v>
      </c>
    </row>
    <row r="45" spans="1:45" ht="15" x14ac:dyDescent="0.25">
      <c r="A45" s="9">
        <v>0.1885</v>
      </c>
      <c r="B45" s="9">
        <v>0.8599</v>
      </c>
      <c r="C45" s="72">
        <v>0.14938190415635599</v>
      </c>
      <c r="D45" s="9">
        <v>0.1188</v>
      </c>
      <c r="E45" s="9">
        <v>0.83989999999999998</v>
      </c>
      <c r="F45" s="72">
        <v>0.105066594878011</v>
      </c>
      <c r="G45" s="9">
        <v>4.7199999999999999E-2</v>
      </c>
      <c r="H45" s="9">
        <v>0.86329999999999996</v>
      </c>
      <c r="I45" s="72">
        <v>6.1209013706668598E-2</v>
      </c>
      <c r="J45" s="9">
        <v>0.25040000000000001</v>
      </c>
      <c r="K45" s="9">
        <v>0.4491</v>
      </c>
      <c r="L45" s="72">
        <v>0.15397127612009401</v>
      </c>
      <c r="M45" s="9">
        <v>0.1244</v>
      </c>
      <c r="N45" s="9">
        <v>1.0132000000000001</v>
      </c>
      <c r="O45" s="72">
        <v>0.17810140459630799</v>
      </c>
      <c r="P45" s="9">
        <v>0.1472</v>
      </c>
      <c r="Q45" s="9">
        <v>0.72389999999999999</v>
      </c>
      <c r="R45" s="72">
        <v>0.1209519309195</v>
      </c>
      <c r="S45" s="9">
        <v>0.28899999999999998</v>
      </c>
      <c r="T45" s="9">
        <v>1.2150000000000001</v>
      </c>
      <c r="U45" s="72">
        <v>0.193031453349606</v>
      </c>
      <c r="V45" s="9">
        <v>0.1191</v>
      </c>
      <c r="W45" s="9">
        <v>0.69540000000000002</v>
      </c>
      <c r="X45" s="72">
        <v>0.15164996384924401</v>
      </c>
      <c r="Y45" s="9">
        <v>0.2293</v>
      </c>
      <c r="Z45" s="9">
        <v>0.69730000000000003</v>
      </c>
      <c r="AA45" s="72">
        <v>0.145744952057175</v>
      </c>
      <c r="AB45" s="9">
        <v>0.1774</v>
      </c>
      <c r="AC45" s="9">
        <v>1.1726000000000001</v>
      </c>
      <c r="AD45" s="73">
        <v>0.208587268215433</v>
      </c>
      <c r="AE45" s="9">
        <v>0.20050000000000001</v>
      </c>
      <c r="AF45" s="9">
        <v>0.81079999999999997</v>
      </c>
      <c r="AG45" s="72">
        <v>8.5107825740878898E-3</v>
      </c>
      <c r="AH45" s="9">
        <v>0.12889999999999999</v>
      </c>
      <c r="AI45" s="9">
        <v>0.94779999999999998</v>
      </c>
      <c r="AJ45" s="72">
        <v>0.180254626841239</v>
      </c>
      <c r="AK45" s="9">
        <v>0.1875</v>
      </c>
      <c r="AL45" s="9">
        <v>0.70140000000000002</v>
      </c>
      <c r="AM45" s="72">
        <v>0.15476644104006099</v>
      </c>
      <c r="AN45" s="9">
        <v>0.20319999999999999</v>
      </c>
      <c r="AO45" s="9">
        <v>0.82040000000000002</v>
      </c>
      <c r="AP45" s="72">
        <v>0.15918110645212599</v>
      </c>
      <c r="AQ45" s="9">
        <v>0.7087</v>
      </c>
      <c r="AR45" s="9">
        <v>0.6976</v>
      </c>
      <c r="AS45" s="72">
        <v>0.58391768666754995</v>
      </c>
    </row>
    <row r="46" spans="1:45" ht="15" x14ac:dyDescent="0.25">
      <c r="A46" s="9">
        <v>8.9800000000000005E-2</v>
      </c>
      <c r="B46" s="9">
        <v>0.62809999999999999</v>
      </c>
      <c r="C46" s="72">
        <v>0.20106449002256399</v>
      </c>
      <c r="D46" s="9">
        <v>5.3100000000000001E-2</v>
      </c>
      <c r="E46" s="9">
        <v>0.38819999999999999</v>
      </c>
      <c r="F46" s="72">
        <v>0.112742521206928</v>
      </c>
      <c r="G46" s="9">
        <v>0</v>
      </c>
      <c r="H46" s="9">
        <v>0.22700000000000001</v>
      </c>
      <c r="I46" s="72">
        <v>0.101291980743885</v>
      </c>
      <c r="J46" s="9">
        <v>0.16520000000000001</v>
      </c>
      <c r="K46" s="9">
        <v>0.46510000000000001</v>
      </c>
      <c r="L46" s="72">
        <v>0.19926317414703301</v>
      </c>
      <c r="M46" s="9">
        <v>6.3500000000000001E-2</v>
      </c>
      <c r="N46" s="9">
        <v>0.65969999999999995</v>
      </c>
      <c r="O46" s="72">
        <v>0.167583567988208</v>
      </c>
      <c r="P46" s="9">
        <v>2.52E-2</v>
      </c>
      <c r="Q46" s="9">
        <v>0.57850000000000001</v>
      </c>
      <c r="R46" s="72">
        <v>0.13299697554609499</v>
      </c>
      <c r="S46" s="9">
        <v>0.06</v>
      </c>
      <c r="T46" s="9">
        <v>0.47710000000000002</v>
      </c>
      <c r="U46" s="72">
        <v>0.155031266127929</v>
      </c>
      <c r="V46" s="9">
        <v>3.5999999999999997E-2</v>
      </c>
      <c r="W46" s="9">
        <v>0.57989999999999997</v>
      </c>
      <c r="X46" s="72">
        <v>0.15972642806328599</v>
      </c>
      <c r="Y46" s="9">
        <v>2.6800000000000001E-2</v>
      </c>
      <c r="Z46" s="9">
        <v>0.45469999999999999</v>
      </c>
      <c r="AA46" s="72">
        <v>0.15915500141391201</v>
      </c>
      <c r="AB46" s="9">
        <v>6.2899999999999998E-2</v>
      </c>
      <c r="AC46" s="9">
        <v>0.65469999999999995</v>
      </c>
      <c r="AD46" s="73">
        <v>0.21693028555199501</v>
      </c>
      <c r="AE46" s="9">
        <v>7.2800000000000004E-2</v>
      </c>
      <c r="AF46" s="9">
        <v>0.57650000000000001</v>
      </c>
      <c r="AG46" s="72">
        <v>0.15880317009533501</v>
      </c>
      <c r="AH46" s="9">
        <v>1.5100000000000001E-2</v>
      </c>
      <c r="AI46" s="9">
        <v>0.30809999999999998</v>
      </c>
      <c r="AJ46" s="72">
        <v>0.111481520546692</v>
      </c>
      <c r="AK46" s="9">
        <v>3.78E-2</v>
      </c>
      <c r="AL46" s="9">
        <v>0.44469999999999998</v>
      </c>
      <c r="AM46" s="72">
        <v>0.16894547024698101</v>
      </c>
      <c r="AN46" s="9">
        <v>0.104</v>
      </c>
      <c r="AO46" s="9">
        <v>0.70140000000000002</v>
      </c>
      <c r="AP46" s="72">
        <v>0.213962631474335</v>
      </c>
      <c r="AQ46" s="9">
        <v>0.16589999999999999</v>
      </c>
      <c r="AR46" s="9">
        <v>0.2581</v>
      </c>
      <c r="AS46" s="72">
        <v>0.69197470812042405</v>
      </c>
    </row>
    <row r="47" spans="1:45" ht="15" x14ac:dyDescent="0.25">
      <c r="A47" s="9">
        <v>0.1016</v>
      </c>
      <c r="B47" s="9">
        <v>0.80469999999999997</v>
      </c>
      <c r="C47" s="72">
        <v>0.20398388120942901</v>
      </c>
      <c r="D47" s="9">
        <v>6.2E-2</v>
      </c>
      <c r="E47" s="9">
        <v>0.7228</v>
      </c>
      <c r="F47" s="72">
        <v>0.236611016230316</v>
      </c>
      <c r="G47" s="9">
        <v>0</v>
      </c>
      <c r="H47" s="9">
        <v>0.25419999999999998</v>
      </c>
      <c r="I47" s="72">
        <v>9.6341323919840599E-2</v>
      </c>
      <c r="J47" s="9">
        <v>0.1464</v>
      </c>
      <c r="K47" s="9">
        <v>0.38740000000000002</v>
      </c>
      <c r="L47" s="72">
        <v>0.18365822150192801</v>
      </c>
      <c r="M47" s="9">
        <v>7.7100000000000002E-2</v>
      </c>
      <c r="N47" s="9">
        <v>0.92969999999999997</v>
      </c>
      <c r="O47" s="72">
        <v>0.170659637953823</v>
      </c>
      <c r="P47" s="9">
        <v>3.0800000000000001E-2</v>
      </c>
      <c r="Q47" s="9">
        <v>0.7671</v>
      </c>
      <c r="R47" s="72">
        <v>0.152448399663527</v>
      </c>
      <c r="S47" s="9">
        <v>0.10290000000000001</v>
      </c>
      <c r="T47" s="9">
        <v>0.60719999999999996</v>
      </c>
      <c r="U47" s="72">
        <v>0.193042287335531</v>
      </c>
      <c r="V47" s="9">
        <v>7.22E-2</v>
      </c>
      <c r="W47" s="9">
        <v>0.64100000000000001</v>
      </c>
      <c r="X47" s="72">
        <v>0.167871928722543</v>
      </c>
      <c r="Y47" s="9">
        <v>8.0500000000000002E-2</v>
      </c>
      <c r="Z47" s="9">
        <v>0.53959999999999997</v>
      </c>
      <c r="AA47" s="72">
        <v>0.208438426517779</v>
      </c>
      <c r="AB47" s="9">
        <v>0.1134</v>
      </c>
      <c r="AC47" s="9">
        <v>0.63339999999999996</v>
      </c>
      <c r="AD47" s="73">
        <v>0.27061053175539801</v>
      </c>
      <c r="AE47" s="9">
        <v>9.8299999999999998E-2</v>
      </c>
      <c r="AF47" s="9">
        <v>0.5675</v>
      </c>
      <c r="AG47" s="72">
        <v>0.17999104339125799</v>
      </c>
      <c r="AH47" s="9">
        <v>6.4799999999999996E-2</v>
      </c>
      <c r="AI47" s="9">
        <v>0.93559999999999999</v>
      </c>
      <c r="AJ47" s="72">
        <v>0.19028515994266099</v>
      </c>
      <c r="AK47" s="9">
        <v>8.9099999999999999E-2</v>
      </c>
      <c r="AL47" s="9">
        <v>0.58030000000000004</v>
      </c>
      <c r="AM47" s="72">
        <v>0.18897959854619401</v>
      </c>
      <c r="AN47" s="9">
        <v>0.13519999999999999</v>
      </c>
      <c r="AO47" s="9">
        <v>0.93430000000000002</v>
      </c>
      <c r="AP47" s="72">
        <v>0.22446706176838799</v>
      </c>
      <c r="AQ47" s="9">
        <v>0.3392</v>
      </c>
      <c r="AR47" s="9">
        <v>0.3821</v>
      </c>
      <c r="AS47" s="72">
        <v>0.58767710287456398</v>
      </c>
    </row>
    <row r="48" spans="1:45" ht="15" x14ac:dyDescent="0.25">
      <c r="A48" s="9">
        <v>8.0100000000000005E-2</v>
      </c>
      <c r="B48" s="9">
        <v>0.80489999999999995</v>
      </c>
      <c r="C48" s="72">
        <v>2.6088405123383699E-3</v>
      </c>
      <c r="D48" s="9">
        <v>5.3600000000000002E-2</v>
      </c>
      <c r="E48" s="9">
        <v>0.20119999999999999</v>
      </c>
      <c r="F48" s="72">
        <v>2.6705170986427301E-2</v>
      </c>
      <c r="G48" s="9">
        <v>1.24E-2</v>
      </c>
      <c r="H48" s="9">
        <v>0.30409999999999998</v>
      </c>
      <c r="I48" s="72">
        <v>9.06528490786878E-3</v>
      </c>
      <c r="J48" s="9">
        <v>9.7900000000000001E-2</v>
      </c>
      <c r="K48" s="9">
        <v>0.32840000000000003</v>
      </c>
      <c r="L48" s="72">
        <v>9.1470407196299396E-4</v>
      </c>
      <c r="M48" s="9">
        <v>4.5100000000000001E-2</v>
      </c>
      <c r="N48" s="9">
        <v>0.54920000000000002</v>
      </c>
      <c r="O48" s="72">
        <v>1.1803859109972E-2</v>
      </c>
      <c r="P48" s="9">
        <v>1.9599999999999999E-2</v>
      </c>
      <c r="Q48" s="9">
        <v>0.63300000000000001</v>
      </c>
      <c r="R48" s="72">
        <v>1.6440620344646999E-3</v>
      </c>
      <c r="S48" s="9">
        <v>3.2899999999999999E-2</v>
      </c>
      <c r="T48" s="9">
        <v>0.49149999999999999</v>
      </c>
      <c r="U48" s="72">
        <v>0</v>
      </c>
      <c r="V48" s="9">
        <v>4.9099999999999998E-2</v>
      </c>
      <c r="W48" s="9">
        <v>0.70509999999999995</v>
      </c>
      <c r="X48" s="72">
        <v>1.56189091926005E-3</v>
      </c>
      <c r="Y48" s="9">
        <v>5.5E-2</v>
      </c>
      <c r="Z48" s="9">
        <v>0.4899</v>
      </c>
      <c r="AA48" s="72">
        <v>0</v>
      </c>
      <c r="AB48" s="9">
        <v>5.8000000000000003E-2</v>
      </c>
      <c r="AC48" s="9">
        <v>0.79820000000000002</v>
      </c>
      <c r="AD48" s="73">
        <v>0</v>
      </c>
      <c r="AE48" s="9">
        <v>3.61E-2</v>
      </c>
      <c r="AF48" s="9">
        <v>0.51390000000000002</v>
      </c>
      <c r="AG48" s="72">
        <v>0.19641415907920601</v>
      </c>
      <c r="AH48" s="9">
        <v>2.53E-2</v>
      </c>
      <c r="AI48" s="9">
        <v>0.38440000000000002</v>
      </c>
      <c r="AJ48" s="72">
        <v>0</v>
      </c>
      <c r="AK48" s="9">
        <v>4.8399999999999999E-2</v>
      </c>
      <c r="AL48" s="9">
        <v>0.61660000000000004</v>
      </c>
      <c r="AM48" s="72">
        <v>3.2286236046083E-3</v>
      </c>
      <c r="AN48" s="9">
        <v>7.3099999999999998E-2</v>
      </c>
      <c r="AO48" s="9">
        <v>0.84030000000000005</v>
      </c>
      <c r="AP48" s="72">
        <v>1.6891907958136499E-3</v>
      </c>
      <c r="AQ48" s="9">
        <v>0.18659999999999999</v>
      </c>
      <c r="AR48" s="9">
        <v>0.251</v>
      </c>
      <c r="AS48" s="72">
        <v>0.68096719983135301</v>
      </c>
    </row>
    <row r="49" spans="1:45" ht="15" x14ac:dyDescent="0.25">
      <c r="A49" s="9">
        <v>0.11509999999999999</v>
      </c>
      <c r="B49" s="9">
        <v>0.74219999999999997</v>
      </c>
      <c r="C49" s="72">
        <v>0.22625123581989101</v>
      </c>
      <c r="D49" s="9">
        <v>0.13739999999999999</v>
      </c>
      <c r="E49" s="9">
        <v>1.333</v>
      </c>
      <c r="F49" s="72">
        <v>0.135843804537915</v>
      </c>
      <c r="G49" s="9">
        <v>0</v>
      </c>
      <c r="H49" s="9">
        <v>0.68500000000000005</v>
      </c>
      <c r="I49" s="72">
        <v>0.22493493653455601</v>
      </c>
      <c r="J49" s="9">
        <v>0.1729</v>
      </c>
      <c r="K49" s="9">
        <v>0.49909999999999999</v>
      </c>
      <c r="L49" s="72">
        <v>0.249670803602104</v>
      </c>
      <c r="M49" s="9">
        <v>7.4399999999999994E-2</v>
      </c>
      <c r="N49" s="9">
        <v>1.0553999999999999</v>
      </c>
      <c r="O49" s="72">
        <v>0.19754140776674201</v>
      </c>
      <c r="P49" s="9">
        <v>3.0800000000000001E-2</v>
      </c>
      <c r="Q49" s="9">
        <v>0.98929999999999996</v>
      </c>
      <c r="R49" s="72">
        <v>0.19197022329292299</v>
      </c>
      <c r="S49" s="9">
        <v>8.0699999999999994E-2</v>
      </c>
      <c r="T49" s="9">
        <v>0.90410000000000001</v>
      </c>
      <c r="U49" s="72">
        <v>0.21237763588789199</v>
      </c>
      <c r="V49" s="9">
        <v>4.3499999999999997E-2</v>
      </c>
      <c r="W49" s="9">
        <v>0.81110000000000004</v>
      </c>
      <c r="X49" s="72">
        <v>0.17322193685016801</v>
      </c>
      <c r="Y49" s="9">
        <v>0.12709999999999999</v>
      </c>
      <c r="Z49" s="9">
        <v>0.57789999999999997</v>
      </c>
      <c r="AA49" s="72">
        <v>0.2038440767561</v>
      </c>
      <c r="AB49" s="9">
        <v>0.16170000000000001</v>
      </c>
      <c r="AC49" s="9">
        <v>0.86280000000000001</v>
      </c>
      <c r="AD49" s="73">
        <v>0.31505543747804798</v>
      </c>
      <c r="AE49" s="9">
        <v>0.1119</v>
      </c>
      <c r="AF49" s="9">
        <v>0.76700000000000002</v>
      </c>
      <c r="AG49" s="72">
        <v>0.274308687938078</v>
      </c>
      <c r="AH49" s="9">
        <v>5.3999999999999999E-2</v>
      </c>
      <c r="AI49" s="9">
        <v>0.94059999999999999</v>
      </c>
      <c r="AJ49" s="72">
        <v>0.164709333306223</v>
      </c>
      <c r="AK49" s="9">
        <v>8.3199999999999996E-2</v>
      </c>
      <c r="AL49" s="9">
        <v>0.85970000000000002</v>
      </c>
      <c r="AM49" s="72">
        <v>0.17643435197634399</v>
      </c>
      <c r="AN49" s="9">
        <v>0.17349999999999999</v>
      </c>
      <c r="AO49" s="9">
        <v>0.96960000000000002</v>
      </c>
      <c r="AP49" s="72">
        <v>0.25947282975295999</v>
      </c>
      <c r="AQ49" s="9">
        <v>0.3392</v>
      </c>
      <c r="AR49" s="9">
        <v>0.3821</v>
      </c>
      <c r="AS49" s="72">
        <v>0.20033210213227401</v>
      </c>
    </row>
    <row r="50" spans="1:45" ht="15" x14ac:dyDescent="0.25">
      <c r="A50" s="9">
        <v>8.9800000000000005E-2</v>
      </c>
      <c r="B50" s="9">
        <v>0.62809999999999999</v>
      </c>
      <c r="C50" s="72">
        <v>0.21414746072545501</v>
      </c>
      <c r="D50" s="9">
        <v>4.3999999999999997E-2</v>
      </c>
      <c r="E50" s="9">
        <v>0.44080000000000003</v>
      </c>
      <c r="F50" s="72">
        <v>0.120276678353333</v>
      </c>
      <c r="G50" s="9">
        <v>0</v>
      </c>
      <c r="H50" s="9">
        <v>0.20469999999999999</v>
      </c>
      <c r="I50" s="72">
        <v>0.224260259525452</v>
      </c>
      <c r="J50" s="9">
        <v>0.1638</v>
      </c>
      <c r="K50" s="9">
        <v>0.47239999999999999</v>
      </c>
      <c r="L50" s="72">
        <v>0.248286145661893</v>
      </c>
      <c r="M50" s="9">
        <v>6.3500000000000001E-2</v>
      </c>
      <c r="N50" s="9">
        <v>0.69279999999999997</v>
      </c>
      <c r="O50" s="72">
        <v>0.18819981958600199</v>
      </c>
      <c r="P50" s="9">
        <v>2.52E-2</v>
      </c>
      <c r="Q50" s="9">
        <v>0.57850000000000001</v>
      </c>
      <c r="R50" s="72">
        <v>0.19009893210297299</v>
      </c>
      <c r="S50" s="9">
        <v>0.06</v>
      </c>
      <c r="T50" s="9">
        <v>0.50839999999999996</v>
      </c>
      <c r="U50" s="72">
        <v>0.22982942588608199</v>
      </c>
      <c r="V50" s="9">
        <v>3.39E-2</v>
      </c>
      <c r="W50" s="9">
        <v>0.61970000000000003</v>
      </c>
      <c r="X50" s="72">
        <v>0.17300798786334601</v>
      </c>
      <c r="Y50" s="9">
        <v>2.6800000000000001E-2</v>
      </c>
      <c r="Z50" s="9">
        <v>0.44790000000000002</v>
      </c>
      <c r="AA50" s="72">
        <v>0.20944323941111501</v>
      </c>
      <c r="AB50" s="9">
        <v>6.2899999999999998E-2</v>
      </c>
      <c r="AC50" s="9">
        <v>0.68559999999999999</v>
      </c>
      <c r="AD50" s="73">
        <v>0.30535362480405898</v>
      </c>
      <c r="AE50" s="9">
        <v>7.4300000000000005E-2</v>
      </c>
      <c r="AF50" s="9">
        <v>0.58650000000000002</v>
      </c>
      <c r="AG50" s="72">
        <v>0.180896021013878</v>
      </c>
      <c r="AH50" s="9">
        <v>1.5100000000000001E-2</v>
      </c>
      <c r="AI50" s="9">
        <v>0.30809999999999998</v>
      </c>
      <c r="AJ50" s="72">
        <v>0.180254626841239</v>
      </c>
      <c r="AK50" s="9">
        <v>3.7400000000000003E-2</v>
      </c>
      <c r="AL50" s="9">
        <v>0.4471</v>
      </c>
      <c r="AM50" s="72">
        <v>0.19297979227909701</v>
      </c>
      <c r="AN50" s="9">
        <v>0.104</v>
      </c>
      <c r="AO50" s="9">
        <v>0.75700000000000001</v>
      </c>
      <c r="AP50" s="72">
        <v>0.27620023599114302</v>
      </c>
      <c r="AQ50" s="9">
        <v>0.16109999999999999</v>
      </c>
      <c r="AR50" s="9">
        <v>0.2326</v>
      </c>
      <c r="AS50" s="72">
        <v>0.32879963833131598</v>
      </c>
    </row>
    <row r="51" spans="1:45" ht="15" x14ac:dyDescent="0.25">
      <c r="A51" s="9">
        <v>8.9800000000000005E-2</v>
      </c>
      <c r="B51" s="9">
        <v>0.61539999999999995</v>
      </c>
      <c r="C51" s="72">
        <v>0.28672626464386503</v>
      </c>
      <c r="D51" s="9">
        <v>5.3100000000000001E-2</v>
      </c>
      <c r="E51" s="9">
        <v>0.38819999999999999</v>
      </c>
      <c r="F51" s="72">
        <v>0.159657829032543</v>
      </c>
      <c r="G51" s="9">
        <v>0</v>
      </c>
      <c r="H51" s="9">
        <v>0.22700000000000001</v>
      </c>
      <c r="I51" s="72">
        <v>0.287570881619096</v>
      </c>
      <c r="J51" s="9">
        <v>0.1653</v>
      </c>
      <c r="K51" s="9">
        <v>0.47239999999999999</v>
      </c>
      <c r="L51" s="72">
        <v>0.32184075701829501</v>
      </c>
      <c r="M51" s="9">
        <v>6.3500000000000001E-2</v>
      </c>
      <c r="N51" s="9">
        <v>0.65169999999999995</v>
      </c>
      <c r="O51" s="72">
        <v>0.24497495699210101</v>
      </c>
      <c r="P51" s="9">
        <v>2.52E-2</v>
      </c>
      <c r="Q51" s="9">
        <v>0.59470000000000001</v>
      </c>
      <c r="R51" s="72">
        <v>0.277227172838867</v>
      </c>
      <c r="S51" s="9">
        <v>0.06</v>
      </c>
      <c r="T51" s="9">
        <v>0.50839999999999996</v>
      </c>
      <c r="U51" s="72">
        <v>0.40456452459044701</v>
      </c>
      <c r="V51" s="9">
        <v>3.39E-2</v>
      </c>
      <c r="W51" s="9">
        <v>0.60519999999999996</v>
      </c>
      <c r="X51" s="72">
        <v>0.219541577092046</v>
      </c>
      <c r="Y51" s="9">
        <v>2.6800000000000001E-2</v>
      </c>
      <c r="Z51" s="9">
        <v>0.44790000000000002</v>
      </c>
      <c r="AA51" s="72">
        <v>0.27274630858340099</v>
      </c>
      <c r="AB51" s="9">
        <v>6.2899999999999998E-2</v>
      </c>
      <c r="AC51" s="9">
        <v>0.68559999999999999</v>
      </c>
      <c r="AD51" s="73">
        <v>0.38169448095202102</v>
      </c>
      <c r="AE51" s="9">
        <v>7.4999999999999997E-2</v>
      </c>
      <c r="AF51" s="9">
        <v>0.56989999999999996</v>
      </c>
      <c r="AG51" s="72">
        <v>0.13740059717880099</v>
      </c>
      <c r="AH51" s="9">
        <v>1.5100000000000001E-2</v>
      </c>
      <c r="AI51" s="9">
        <v>0.30809999999999998</v>
      </c>
      <c r="AJ51" s="72">
        <v>0.26534273561173599</v>
      </c>
      <c r="AK51" s="9">
        <v>3.78E-2</v>
      </c>
      <c r="AL51" s="9">
        <v>0.45450000000000002</v>
      </c>
      <c r="AM51" s="72">
        <v>0.26654636282606098</v>
      </c>
      <c r="AN51" s="9">
        <v>0.104</v>
      </c>
      <c r="AO51" s="9">
        <v>0.75700000000000001</v>
      </c>
      <c r="AP51" s="72">
        <v>0.33448369974701703</v>
      </c>
      <c r="AQ51" s="9">
        <v>0.16589999999999999</v>
      </c>
      <c r="AR51" s="9">
        <v>0.2581</v>
      </c>
      <c r="AS51" s="72">
        <v>0</v>
      </c>
    </row>
    <row r="52" spans="1:45" ht="15" x14ac:dyDescent="0.25">
      <c r="A52" s="9">
        <v>0.1071</v>
      </c>
      <c r="B52" s="9">
        <v>0.91620000000000001</v>
      </c>
      <c r="C52" s="72">
        <v>0.23230039818426501</v>
      </c>
      <c r="D52" s="9">
        <v>0.1011</v>
      </c>
      <c r="E52" s="9">
        <v>0.75319999999999998</v>
      </c>
      <c r="F52" s="72">
        <v>0.20141474046351601</v>
      </c>
      <c r="G52" s="9">
        <v>6.1600000000000002E-2</v>
      </c>
      <c r="H52" s="9">
        <v>0.97250000000000003</v>
      </c>
      <c r="I52" s="72">
        <v>0.21251193724129</v>
      </c>
      <c r="J52" s="9">
        <v>0.21279999999999999</v>
      </c>
      <c r="K52" s="9">
        <v>0.60399999999999998</v>
      </c>
      <c r="L52" s="72">
        <v>0.27592153730253</v>
      </c>
      <c r="M52" s="9">
        <v>8.1299999999999997E-2</v>
      </c>
      <c r="N52" s="9">
        <v>1.1865000000000001</v>
      </c>
      <c r="O52" s="72">
        <v>0.23081082428302499</v>
      </c>
      <c r="P52" s="9">
        <v>6.4399999999999999E-2</v>
      </c>
      <c r="Q52" s="9">
        <v>0.95189999999999997</v>
      </c>
      <c r="R52" s="72">
        <v>0.19401522447090599</v>
      </c>
      <c r="S52" s="9">
        <v>0.10580000000000001</v>
      </c>
      <c r="T52" s="9">
        <v>0.95930000000000004</v>
      </c>
      <c r="U52" s="72">
        <v>0.24063544596785799</v>
      </c>
      <c r="V52" s="9">
        <v>4.3700000000000003E-2</v>
      </c>
      <c r="W52" s="9">
        <v>0.60299999999999998</v>
      </c>
      <c r="X52" s="72">
        <v>0.145974377228208</v>
      </c>
      <c r="Y52" s="9">
        <v>0.1203</v>
      </c>
      <c r="Z52" s="9">
        <v>0.72609999999999997</v>
      </c>
      <c r="AA52" s="72">
        <v>0.223896882758919</v>
      </c>
      <c r="AB52" s="9">
        <v>0.18740000000000001</v>
      </c>
      <c r="AC52" s="9">
        <v>0.8115</v>
      </c>
      <c r="AD52" s="73">
        <v>0.29201525954985502</v>
      </c>
      <c r="AE52" s="9">
        <v>0.10920000000000001</v>
      </c>
      <c r="AF52" s="9">
        <v>0.80059999999999998</v>
      </c>
      <c r="AG52" s="72">
        <v>0.18090975738148499</v>
      </c>
      <c r="AH52" s="9">
        <v>5.6500000000000002E-2</v>
      </c>
      <c r="AI52" s="9">
        <v>0.87849999999999995</v>
      </c>
      <c r="AJ52" s="72">
        <v>0.19563280450103501</v>
      </c>
      <c r="AK52" s="9">
        <v>9.2499999999999999E-2</v>
      </c>
      <c r="AL52" s="9">
        <v>0.63919999999999999</v>
      </c>
      <c r="AM52" s="72">
        <v>0.188800520451608</v>
      </c>
      <c r="AN52" s="9">
        <v>0.1835</v>
      </c>
      <c r="AO52" s="9">
        <v>0.88080000000000003</v>
      </c>
      <c r="AP52" s="72">
        <v>0.28105891568556501</v>
      </c>
      <c r="AQ52" s="9">
        <v>0.34499999999999997</v>
      </c>
      <c r="AR52" s="9">
        <v>0.3115</v>
      </c>
      <c r="AS52" s="72">
        <v>0.32879963833131598</v>
      </c>
    </row>
    <row r="53" spans="1:45" ht="15" x14ac:dyDescent="0.25">
      <c r="A53" s="9">
        <v>8.9800000000000005E-2</v>
      </c>
      <c r="B53" s="9">
        <v>0.61539999999999995</v>
      </c>
      <c r="C53" s="72">
        <v>0.21925422786465501</v>
      </c>
      <c r="D53" s="9">
        <v>4.3900000000000002E-2</v>
      </c>
      <c r="E53" s="9">
        <v>0.34339999999999998</v>
      </c>
      <c r="F53" s="72">
        <v>0.159641569398704</v>
      </c>
      <c r="G53" s="9">
        <v>0</v>
      </c>
      <c r="H53" s="9">
        <v>0.20469999999999999</v>
      </c>
      <c r="I53" s="72">
        <v>0.24958212593483001</v>
      </c>
      <c r="J53" s="9">
        <v>0.1668</v>
      </c>
      <c r="K53" s="9">
        <v>0.4647</v>
      </c>
      <c r="L53" s="72">
        <v>0.26499746936860502</v>
      </c>
      <c r="M53" s="9">
        <v>6.3500000000000001E-2</v>
      </c>
      <c r="N53" s="9">
        <v>0.69279999999999997</v>
      </c>
      <c r="O53" s="72">
        <v>0.19047187937744001</v>
      </c>
      <c r="P53" s="9">
        <v>2.29E-2</v>
      </c>
      <c r="Q53" s="9">
        <v>0.55020000000000002</v>
      </c>
      <c r="R53" s="72">
        <v>0.19477803072206601</v>
      </c>
      <c r="S53" s="9">
        <v>6.1899999999999997E-2</v>
      </c>
      <c r="T53" s="9">
        <v>0.53120000000000001</v>
      </c>
      <c r="U53" s="72">
        <v>0.22115180149595501</v>
      </c>
      <c r="V53" s="9">
        <v>3.39E-2</v>
      </c>
      <c r="W53" s="9">
        <v>0.63229999999999997</v>
      </c>
      <c r="X53" s="72">
        <v>0.16740534612063601</v>
      </c>
      <c r="Y53" s="9">
        <v>2.7900000000000001E-2</v>
      </c>
      <c r="Z53" s="9">
        <v>0.44790000000000002</v>
      </c>
      <c r="AA53" s="72">
        <v>0.20516097714370299</v>
      </c>
      <c r="AB53" s="9">
        <v>6.2899999999999998E-2</v>
      </c>
      <c r="AC53" s="9">
        <v>0.71789999999999998</v>
      </c>
      <c r="AD53" s="73">
        <v>0.323584790806769</v>
      </c>
      <c r="AE53" s="9">
        <v>6.9800000000000001E-2</v>
      </c>
      <c r="AF53" s="9">
        <v>0.60140000000000005</v>
      </c>
      <c r="AG53" s="72">
        <v>0.16579529001520599</v>
      </c>
      <c r="AH53" s="9">
        <v>1.5100000000000001E-2</v>
      </c>
      <c r="AI53" s="9">
        <v>0.30809999999999998</v>
      </c>
      <c r="AJ53" s="72">
        <v>0.20539014047746801</v>
      </c>
      <c r="AK53" s="9">
        <v>3.9600000000000003E-2</v>
      </c>
      <c r="AL53" s="9">
        <v>0.42949999999999999</v>
      </c>
      <c r="AM53" s="72">
        <v>0.16674204171123799</v>
      </c>
      <c r="AN53" s="9">
        <v>0.104</v>
      </c>
      <c r="AO53" s="9">
        <v>0.75700000000000001</v>
      </c>
      <c r="AP53" s="72">
        <v>0.27620023599114302</v>
      </c>
      <c r="AQ53" s="9">
        <v>0.1636</v>
      </c>
      <c r="AR53" s="9">
        <v>0.22</v>
      </c>
      <c r="AS53" s="72">
        <v>0.200266053745114</v>
      </c>
    </row>
    <row r="54" spans="1:45" ht="15" x14ac:dyDescent="0.25">
      <c r="A54" s="9">
        <v>9.6199999999999994E-2</v>
      </c>
      <c r="B54" s="9">
        <v>0.81289999999999996</v>
      </c>
      <c r="C54" s="72">
        <v>0.22098805632590601</v>
      </c>
      <c r="D54" s="9">
        <v>8.1000000000000003E-2</v>
      </c>
      <c r="E54" s="9">
        <v>0.87919999999999998</v>
      </c>
      <c r="F54" s="72">
        <v>0.13576653746987</v>
      </c>
      <c r="G54" s="9">
        <v>1.23E-2</v>
      </c>
      <c r="H54" s="9">
        <v>0.52439999999999998</v>
      </c>
      <c r="I54" s="72">
        <v>0.21868485515243999</v>
      </c>
      <c r="J54" s="9">
        <v>0.1797</v>
      </c>
      <c r="K54" s="9">
        <v>0.41460000000000002</v>
      </c>
      <c r="L54" s="72">
        <v>0.239477299949588</v>
      </c>
      <c r="M54" s="9">
        <v>0.1123</v>
      </c>
      <c r="N54" s="9">
        <v>0.99609999999999999</v>
      </c>
      <c r="O54" s="72">
        <v>0.19479590266258001</v>
      </c>
      <c r="P54" s="9">
        <v>4.3700000000000003E-2</v>
      </c>
      <c r="Q54" s="9">
        <v>0.94240000000000002</v>
      </c>
      <c r="R54" s="72">
        <v>0.17100723114177799</v>
      </c>
      <c r="S54" s="9">
        <v>7.9100000000000004E-2</v>
      </c>
      <c r="T54" s="9">
        <v>0.6825</v>
      </c>
      <c r="U54" s="72">
        <v>0.21731492581360901</v>
      </c>
      <c r="V54" s="9">
        <v>5.7299999999999997E-2</v>
      </c>
      <c r="W54" s="9">
        <v>0.90600000000000003</v>
      </c>
      <c r="X54" s="72">
        <v>0.18286431740459699</v>
      </c>
      <c r="Y54" s="9">
        <v>9.5200000000000007E-2</v>
      </c>
      <c r="Z54" s="9">
        <v>0.62370000000000003</v>
      </c>
      <c r="AA54" s="72">
        <v>0.18101631697296799</v>
      </c>
      <c r="AB54" s="9">
        <v>0.16700000000000001</v>
      </c>
      <c r="AC54" s="9">
        <v>0.57069999999999999</v>
      </c>
      <c r="AD54" s="73">
        <v>0.29662016957388398</v>
      </c>
      <c r="AE54" s="9">
        <v>0.1003</v>
      </c>
      <c r="AF54" s="9">
        <v>0.62070000000000003</v>
      </c>
      <c r="AG54" s="72">
        <v>4.9495139574884002E-3</v>
      </c>
      <c r="AH54" s="9">
        <v>5.9499999999999997E-2</v>
      </c>
      <c r="AI54" s="9">
        <v>0.82789999999999997</v>
      </c>
      <c r="AJ54" s="72">
        <v>0.14482720779602901</v>
      </c>
      <c r="AK54" s="9">
        <v>9.0899999999999995E-2</v>
      </c>
      <c r="AL54" s="9">
        <v>0.73929999999999996</v>
      </c>
      <c r="AM54" s="72">
        <v>0.191375308888212</v>
      </c>
      <c r="AN54" s="9">
        <v>0.13589999999999999</v>
      </c>
      <c r="AO54" s="9">
        <v>0.77429999999999999</v>
      </c>
      <c r="AP54" s="72">
        <v>0.25003470150217999</v>
      </c>
      <c r="AQ54" s="9">
        <v>0.3392</v>
      </c>
      <c r="AR54" s="9">
        <v>0.3821</v>
      </c>
      <c r="AS54" s="72">
        <v>0.20033210213227401</v>
      </c>
    </row>
    <row r="55" spans="1:45" ht="15" x14ac:dyDescent="0.25">
      <c r="A55" s="9">
        <v>4.6800000000000001E-2</v>
      </c>
      <c r="B55" s="9">
        <v>0.64470000000000005</v>
      </c>
      <c r="C55" s="72">
        <v>0.21254917669614201</v>
      </c>
      <c r="D55" s="9">
        <v>5.33E-2</v>
      </c>
      <c r="E55" s="9">
        <v>0.3347</v>
      </c>
      <c r="F55" s="72">
        <v>0.16778862695893301</v>
      </c>
      <c r="G55" s="9">
        <v>6.1999999999999998E-3</v>
      </c>
      <c r="H55" s="9">
        <v>0.27879999999999999</v>
      </c>
      <c r="I55" s="72">
        <v>0.230682316090731</v>
      </c>
      <c r="J55" s="9">
        <v>0.1052</v>
      </c>
      <c r="K55" s="9">
        <v>0.33250000000000002</v>
      </c>
      <c r="L55" s="72">
        <v>0.25502760576643402</v>
      </c>
      <c r="M55" s="9">
        <v>7.3499999999999996E-2</v>
      </c>
      <c r="N55" s="9">
        <v>0.60399999999999998</v>
      </c>
      <c r="O55" s="72">
        <v>0.23044974295661899</v>
      </c>
      <c r="P55" s="9">
        <v>1.7399999999999999E-2</v>
      </c>
      <c r="Q55" s="9">
        <v>0.72709999999999997</v>
      </c>
      <c r="R55" s="72">
        <v>0.19227758478745099</v>
      </c>
      <c r="S55" s="9">
        <v>3.4799999999999998E-2</v>
      </c>
      <c r="T55" s="9">
        <v>0.4909</v>
      </c>
      <c r="U55" s="72">
        <v>0.24629693914558201</v>
      </c>
      <c r="V55" s="9">
        <v>5.1299999999999998E-2</v>
      </c>
      <c r="W55" s="9">
        <v>0.68879999999999997</v>
      </c>
      <c r="X55" s="72">
        <v>0.17322193685016801</v>
      </c>
      <c r="Y55" s="9">
        <v>5.33E-2</v>
      </c>
      <c r="Z55" s="9">
        <v>0.52610000000000001</v>
      </c>
      <c r="AA55" s="72">
        <v>0.247990526659601</v>
      </c>
      <c r="AB55" s="9">
        <v>5.8099999999999999E-2</v>
      </c>
      <c r="AC55" s="9">
        <v>0.65759999999999996</v>
      </c>
      <c r="AD55" s="73">
        <v>0.35672697689378102</v>
      </c>
      <c r="AE55" s="9">
        <v>3.3300000000000003E-2</v>
      </c>
      <c r="AF55" s="9">
        <v>0.59830000000000005</v>
      </c>
      <c r="AG55" s="72">
        <v>0.16056528645659901</v>
      </c>
      <c r="AH55" s="9">
        <v>2.0199999999999999E-2</v>
      </c>
      <c r="AI55" s="9">
        <v>0.33450000000000002</v>
      </c>
      <c r="AJ55" s="72">
        <v>0.19977673608409799</v>
      </c>
      <c r="AK55" s="9">
        <v>5.79E-2</v>
      </c>
      <c r="AL55" s="9">
        <v>0.59809999999999997</v>
      </c>
      <c r="AM55" s="72">
        <v>0.201395858325774</v>
      </c>
      <c r="AN55" s="9">
        <v>6.4799999999999996E-2</v>
      </c>
      <c r="AO55" s="9">
        <v>0.752</v>
      </c>
      <c r="AP55" s="72">
        <v>0.28115596282525201</v>
      </c>
      <c r="AQ55" s="9">
        <v>0.83989999999999998</v>
      </c>
      <c r="AR55" s="9">
        <v>0.98839999999999995</v>
      </c>
      <c r="AS55" s="72">
        <v>0.28260332939919602</v>
      </c>
    </row>
    <row r="56" spans="1:45" ht="15" x14ac:dyDescent="0.25">
      <c r="A56" s="9">
        <v>8.0100000000000005E-2</v>
      </c>
      <c r="B56" s="9">
        <v>0.80489999999999995</v>
      </c>
      <c r="C56" s="72">
        <v>0.151029682971524</v>
      </c>
      <c r="D56" s="9">
        <v>5.3600000000000002E-2</v>
      </c>
      <c r="E56" s="9">
        <v>0.20119999999999999</v>
      </c>
      <c r="F56" s="72">
        <v>9.8350058251558597E-2</v>
      </c>
      <c r="G56" s="9">
        <v>1.24E-2</v>
      </c>
      <c r="H56" s="9">
        <v>0.30409999999999998</v>
      </c>
      <c r="I56" s="72">
        <v>0.19477191747327899</v>
      </c>
      <c r="J56" s="9">
        <v>0.1358</v>
      </c>
      <c r="K56" s="9">
        <v>0.31580000000000003</v>
      </c>
      <c r="L56" s="72">
        <v>0.18864789296826501</v>
      </c>
      <c r="M56" s="9">
        <v>0.11899999999999999</v>
      </c>
      <c r="N56" s="9">
        <v>0.59319999999999995</v>
      </c>
      <c r="O56" s="72">
        <v>0.13043362318728599</v>
      </c>
      <c r="P56" s="9">
        <v>4.07E-2</v>
      </c>
      <c r="Q56" s="9">
        <v>0.66200000000000003</v>
      </c>
      <c r="R56" s="72">
        <v>0.14881063183961901</v>
      </c>
      <c r="S56" s="9">
        <v>3.2899999999999999E-2</v>
      </c>
      <c r="T56" s="9">
        <v>0.49149999999999999</v>
      </c>
      <c r="U56" s="72">
        <v>0.141957922025992</v>
      </c>
      <c r="V56" s="9">
        <v>4.9099999999999998E-2</v>
      </c>
      <c r="W56" s="9">
        <v>0.70509999999999995</v>
      </c>
      <c r="X56" s="72">
        <v>9.9981413548480197E-2</v>
      </c>
      <c r="Y56" s="9">
        <v>5.5E-2</v>
      </c>
      <c r="Z56" s="9">
        <v>0.4899</v>
      </c>
      <c r="AA56" s="72">
        <v>0.155921906201473</v>
      </c>
      <c r="AB56" s="9">
        <v>5.8000000000000003E-2</v>
      </c>
      <c r="AC56" s="9">
        <v>0.79820000000000002</v>
      </c>
      <c r="AD56" s="73">
        <v>0.24931877223981799</v>
      </c>
      <c r="AE56" s="9">
        <v>3.61E-2</v>
      </c>
      <c r="AF56" s="9">
        <v>0.51390000000000002</v>
      </c>
      <c r="AG56" s="72">
        <v>0.180896021013878</v>
      </c>
      <c r="AH56" s="9">
        <v>2.53E-2</v>
      </c>
      <c r="AI56" s="9">
        <v>0.38440000000000002</v>
      </c>
      <c r="AJ56" s="72">
        <v>8.8710875753748794E-2</v>
      </c>
      <c r="AK56" s="9">
        <v>4.9299999999999997E-2</v>
      </c>
      <c r="AL56" s="9">
        <v>0.61580000000000001</v>
      </c>
      <c r="AM56" s="72">
        <v>0.140037630092854</v>
      </c>
      <c r="AN56" s="9">
        <v>7.3099999999999998E-2</v>
      </c>
      <c r="AO56" s="9">
        <v>0.84030000000000005</v>
      </c>
      <c r="AP56" s="72">
        <v>0.13446941143979199</v>
      </c>
      <c r="AQ56" s="9">
        <v>0.18659999999999999</v>
      </c>
      <c r="AR56" s="9">
        <v>0.251</v>
      </c>
      <c r="AS56" s="72">
        <v>0.19806963371629699</v>
      </c>
    </row>
    <row r="57" spans="1:45" ht="15" x14ac:dyDescent="0.25">
      <c r="A57" s="9">
        <v>2.1700000000000001E-2</v>
      </c>
      <c r="B57" s="9">
        <v>0.42070000000000002</v>
      </c>
      <c r="C57" s="72">
        <v>0.21926709356134</v>
      </c>
      <c r="D57" s="9">
        <v>2.6100000000000002E-2</v>
      </c>
      <c r="E57" s="9">
        <v>0.2094</v>
      </c>
      <c r="F57" s="72">
        <v>0.17598553184677099</v>
      </c>
      <c r="G57" s="9">
        <v>0</v>
      </c>
      <c r="H57" s="9">
        <v>0.25330000000000003</v>
      </c>
      <c r="I57" s="72">
        <v>0.24289413887924099</v>
      </c>
      <c r="J57" s="9">
        <v>0.1231</v>
      </c>
      <c r="K57" s="9">
        <v>0.2379</v>
      </c>
      <c r="L57" s="72">
        <v>0.26586864973854801</v>
      </c>
      <c r="M57" s="9">
        <v>2.23E-2</v>
      </c>
      <c r="N57" s="9">
        <v>0.3987</v>
      </c>
      <c r="O57" s="72">
        <v>0.19854607170092201</v>
      </c>
      <c r="P57" s="9">
        <v>0</v>
      </c>
      <c r="Q57" s="9">
        <v>0.29580000000000001</v>
      </c>
      <c r="R57" s="72">
        <v>0.19246975350029499</v>
      </c>
      <c r="S57" s="9">
        <v>4.0300000000000002E-2</v>
      </c>
      <c r="T57" s="9">
        <v>0.312</v>
      </c>
      <c r="U57" s="72">
        <v>0.226488072769957</v>
      </c>
      <c r="V57" s="9">
        <v>2.1899999999999999E-2</v>
      </c>
      <c r="W57" s="9">
        <v>0.23980000000000001</v>
      </c>
      <c r="X57" s="72">
        <v>0.16561422243644999</v>
      </c>
      <c r="Y57" s="9">
        <v>2.7900000000000001E-2</v>
      </c>
      <c r="Z57" s="9">
        <v>0.2515</v>
      </c>
      <c r="AA57" s="72">
        <v>0.20523447061177999</v>
      </c>
      <c r="AB57" s="9">
        <v>2.3599999999999999E-2</v>
      </c>
      <c r="AC57" s="9">
        <v>0.2772</v>
      </c>
      <c r="AD57" s="73">
        <v>0.32815887314905801</v>
      </c>
      <c r="AE57" s="9">
        <v>1.18E-2</v>
      </c>
      <c r="AF57" s="9">
        <v>0.32779999999999998</v>
      </c>
      <c r="AG57" s="72">
        <v>0.19730304890454001</v>
      </c>
      <c r="AH57" s="9">
        <v>1.5100000000000001E-2</v>
      </c>
      <c r="AI57" s="9">
        <v>0.1203</v>
      </c>
      <c r="AJ57" s="72">
        <v>0.20539014047746801</v>
      </c>
      <c r="AK57" s="9">
        <v>2.06E-2</v>
      </c>
      <c r="AL57" s="9">
        <v>0.32090000000000002</v>
      </c>
      <c r="AM57" s="72">
        <v>0.167544836567671</v>
      </c>
      <c r="AN57" s="9">
        <v>2.18E-2</v>
      </c>
      <c r="AO57" s="9">
        <v>0.45219999999999999</v>
      </c>
      <c r="AP57" s="72">
        <v>0.27617040298947598</v>
      </c>
      <c r="AQ57" s="9">
        <v>6.8199999999999997E-2</v>
      </c>
      <c r="AR57" s="9">
        <v>0.1303</v>
      </c>
      <c r="AS57" s="72">
        <v>0.32879963833131598</v>
      </c>
    </row>
    <row r="58" spans="1:45" ht="15" x14ac:dyDescent="0.25">
      <c r="A58" s="9">
        <v>4.7399999999999998E-2</v>
      </c>
      <c r="B58" s="9">
        <v>0.64780000000000004</v>
      </c>
      <c r="C58" s="72">
        <v>0.21750597433529001</v>
      </c>
      <c r="D58" s="9">
        <v>2.5700000000000001E-2</v>
      </c>
      <c r="E58" s="9">
        <v>0.53600000000000003</v>
      </c>
      <c r="F58" s="72">
        <v>0.159641569398704</v>
      </c>
      <c r="G58" s="9">
        <v>6.1999999999999998E-3</v>
      </c>
      <c r="H58" s="9">
        <v>0.25330000000000003</v>
      </c>
      <c r="I58" s="72">
        <v>0.24958212593483001</v>
      </c>
      <c r="J58" s="9">
        <v>0.12379999999999999</v>
      </c>
      <c r="K58" s="9">
        <v>0.2954</v>
      </c>
      <c r="L58" s="72">
        <v>0.26594493093647398</v>
      </c>
      <c r="M58" s="9">
        <v>4.5699999999999998E-2</v>
      </c>
      <c r="N58" s="9">
        <v>0.88859999999999995</v>
      </c>
      <c r="O58" s="72">
        <v>0.19047187937744001</v>
      </c>
      <c r="P58" s="9">
        <v>3.3000000000000002E-2</v>
      </c>
      <c r="Q58" s="9">
        <v>0.58650000000000002</v>
      </c>
      <c r="R58" s="72">
        <v>0.19456346603573099</v>
      </c>
      <c r="S58" s="9">
        <v>7.3099999999999998E-2</v>
      </c>
      <c r="T58" s="9">
        <v>0.77869999999999995</v>
      </c>
      <c r="U58" s="72">
        <v>0.226488072769957</v>
      </c>
      <c r="V58" s="9">
        <v>4.8899999999999999E-2</v>
      </c>
      <c r="W58" s="9">
        <v>0.56699999999999995</v>
      </c>
      <c r="X58" s="72">
        <v>0.16554314011738899</v>
      </c>
      <c r="Y58" s="9">
        <v>8.1100000000000005E-2</v>
      </c>
      <c r="Z58" s="9">
        <v>0.51129999999999998</v>
      </c>
      <c r="AA58" s="72">
        <v>0.20523447061177999</v>
      </c>
      <c r="AB58" s="9">
        <v>8.2699999999999996E-2</v>
      </c>
      <c r="AC58" s="9">
        <v>1.1304000000000001</v>
      </c>
      <c r="AD58" s="73">
        <v>0.32815887314905801</v>
      </c>
      <c r="AE58" s="9">
        <v>5.8400000000000001E-2</v>
      </c>
      <c r="AF58" s="9">
        <v>0.64</v>
      </c>
      <c r="AG58" s="72">
        <v>4.9520267935030098E-3</v>
      </c>
      <c r="AH58" s="9">
        <v>4.87E-2</v>
      </c>
      <c r="AI58" s="9">
        <v>0.9456</v>
      </c>
      <c r="AJ58" s="72">
        <v>0.20539014047746801</v>
      </c>
      <c r="AK58" s="9">
        <v>7.5600000000000001E-2</v>
      </c>
      <c r="AL58" s="9">
        <v>0.50529999999999997</v>
      </c>
      <c r="AM58" s="72">
        <v>0.16836410315004999</v>
      </c>
      <c r="AN58" s="9">
        <v>7.6300000000000007E-2</v>
      </c>
      <c r="AO58" s="9">
        <v>0.62690000000000001</v>
      </c>
      <c r="AP58" s="72">
        <v>0.27617040298947598</v>
      </c>
      <c r="AQ58" s="9">
        <v>0.2873</v>
      </c>
      <c r="AR58" s="9">
        <v>0.53439999999999999</v>
      </c>
      <c r="AS58" s="72">
        <v>0.68411688704459295</v>
      </c>
    </row>
    <row r="59" spans="1:45" ht="15" x14ac:dyDescent="0.25">
      <c r="A59" s="9">
        <v>7.6100000000000001E-2</v>
      </c>
      <c r="B59" s="9">
        <v>0.8861</v>
      </c>
      <c r="C59" s="72">
        <v>0.13831039615218199</v>
      </c>
      <c r="D59" s="9">
        <v>5.3100000000000001E-2</v>
      </c>
      <c r="E59" s="9">
        <v>0.38819999999999999</v>
      </c>
      <c r="F59" s="72">
        <v>7.5648005535721999E-2</v>
      </c>
      <c r="G59" s="9">
        <v>1.8700000000000001E-2</v>
      </c>
      <c r="H59" s="9">
        <v>0.41799999999999998</v>
      </c>
      <c r="I59" s="72">
        <v>3.2259367745134999E-2</v>
      </c>
      <c r="J59" s="9">
        <v>0.1356</v>
      </c>
      <c r="K59" s="9">
        <v>0.48970000000000002</v>
      </c>
      <c r="L59" s="72">
        <v>0.13072380934306099</v>
      </c>
      <c r="M59" s="9">
        <v>6.2399999999999997E-2</v>
      </c>
      <c r="N59" s="9">
        <v>0.67379999999999995</v>
      </c>
      <c r="O59" s="72">
        <v>0.16462834440559501</v>
      </c>
      <c r="P59" s="9">
        <v>2.8500000000000001E-2</v>
      </c>
      <c r="Q59" s="9">
        <v>0.61719999999999997</v>
      </c>
      <c r="R59" s="72">
        <v>0.11330939292868</v>
      </c>
      <c r="S59" s="9">
        <v>7.0900000000000005E-2</v>
      </c>
      <c r="T59" s="9">
        <v>0.46289999999999998</v>
      </c>
      <c r="U59" s="72">
        <v>0.13263612221573601</v>
      </c>
      <c r="V59" s="9">
        <v>4.0500000000000001E-2</v>
      </c>
      <c r="W59" s="9">
        <v>0.64829999999999999</v>
      </c>
      <c r="X59" s="72">
        <v>0.13298192240076301</v>
      </c>
      <c r="Y59" s="9">
        <v>6.5699999999999995E-2</v>
      </c>
      <c r="Z59" s="9">
        <v>0.58860000000000001</v>
      </c>
      <c r="AA59" s="72">
        <v>0.116842612859241</v>
      </c>
      <c r="AB59" s="9">
        <v>7.2999999999999995E-2</v>
      </c>
      <c r="AC59" s="9">
        <v>1.1215999999999999</v>
      </c>
      <c r="AD59" s="73">
        <v>0.197090989904977</v>
      </c>
      <c r="AE59" s="9">
        <v>8.3400000000000002E-2</v>
      </c>
      <c r="AF59" s="9">
        <v>0.62949999999999995</v>
      </c>
      <c r="AG59" s="72">
        <v>0.292846641111291</v>
      </c>
      <c r="AH59" s="9">
        <v>2.0199999999999999E-2</v>
      </c>
      <c r="AI59" s="9">
        <v>0.53390000000000004</v>
      </c>
      <c r="AJ59" s="72">
        <v>0.154472716950283</v>
      </c>
      <c r="AK59" s="9">
        <v>6.0199999999999997E-2</v>
      </c>
      <c r="AL59" s="9">
        <v>0.67</v>
      </c>
      <c r="AM59" s="72">
        <v>0.13769269083225599</v>
      </c>
      <c r="AN59" s="9">
        <v>0.123</v>
      </c>
      <c r="AO59" s="9">
        <v>0.67120000000000002</v>
      </c>
      <c r="AP59" s="72">
        <v>9.3261868171634205E-2</v>
      </c>
      <c r="AQ59" s="9">
        <v>0.2369</v>
      </c>
      <c r="AR59" s="9">
        <v>0.27100000000000002</v>
      </c>
      <c r="AS59" s="72">
        <v>0.16557430033346199</v>
      </c>
    </row>
    <row r="60" spans="1:45" ht="15" x14ac:dyDescent="0.25">
      <c r="A60" s="9">
        <v>9.0399999999999994E-2</v>
      </c>
      <c r="B60" s="9">
        <v>0.77629999999999999</v>
      </c>
      <c r="C60" s="72">
        <v>0.15739554929875399</v>
      </c>
      <c r="D60" s="9">
        <v>0.1158</v>
      </c>
      <c r="E60" s="9">
        <v>0.99980000000000002</v>
      </c>
      <c r="F60" s="72">
        <v>4.7222690309229397E-2</v>
      </c>
      <c r="G60" s="9">
        <v>6.1999999999999998E-3</v>
      </c>
      <c r="H60" s="9">
        <v>0.45350000000000001</v>
      </c>
      <c r="I60" s="72">
        <v>1.82450668648549E-2</v>
      </c>
      <c r="J60" s="9">
        <v>0.13250000000000001</v>
      </c>
      <c r="K60" s="9">
        <v>0.4647</v>
      </c>
      <c r="L60" s="72">
        <v>0.16885437616666399</v>
      </c>
      <c r="M60" s="9">
        <v>3.7999999999999999E-2</v>
      </c>
      <c r="N60" s="9">
        <v>0.82989999999999997</v>
      </c>
      <c r="O60" s="72">
        <v>0.128999324760906</v>
      </c>
      <c r="P60" s="9">
        <v>3.1899999999999998E-2</v>
      </c>
      <c r="Q60" s="9">
        <v>0.80940000000000001</v>
      </c>
      <c r="R60" s="72">
        <v>0.103917706235608</v>
      </c>
      <c r="S60" s="9">
        <v>6.3200000000000006E-2</v>
      </c>
      <c r="T60" s="9">
        <v>0.87009999999999998</v>
      </c>
      <c r="U60" s="72">
        <v>0.12613076668301401</v>
      </c>
      <c r="V60" s="9">
        <v>3.39E-2</v>
      </c>
      <c r="W60" s="9">
        <v>0.88759999999999994</v>
      </c>
      <c r="X60" s="72">
        <v>0.116551616257385</v>
      </c>
      <c r="Y60" s="9">
        <v>0.114</v>
      </c>
      <c r="Z60" s="9">
        <v>0.6653</v>
      </c>
      <c r="AA60" s="72">
        <v>9.17854841842842E-2</v>
      </c>
      <c r="AB60" s="9">
        <v>0.1195</v>
      </c>
      <c r="AC60" s="9">
        <v>1.1796</v>
      </c>
      <c r="AD60" s="73">
        <v>0.190761230719146</v>
      </c>
      <c r="AE60" s="9">
        <v>7.17E-2</v>
      </c>
      <c r="AF60" s="9">
        <v>0.8397</v>
      </c>
      <c r="AG60" s="72">
        <v>0.203594139742311</v>
      </c>
      <c r="AH60" s="9">
        <v>5.3900000000000003E-2</v>
      </c>
      <c r="AI60" s="9">
        <v>0.89559999999999995</v>
      </c>
      <c r="AJ60" s="72">
        <v>7.1143124710588104E-2</v>
      </c>
      <c r="AK60" s="9">
        <v>7.2400000000000006E-2</v>
      </c>
      <c r="AL60" s="9">
        <v>0.80779999999999996</v>
      </c>
      <c r="AM60" s="72">
        <v>0.12565245219374299</v>
      </c>
      <c r="AN60" s="9">
        <v>0.1217</v>
      </c>
      <c r="AO60" s="9">
        <v>0.81869999999999998</v>
      </c>
      <c r="AP60" s="72">
        <v>0.16346712151448201</v>
      </c>
      <c r="AQ60" s="9">
        <v>0.2873</v>
      </c>
      <c r="AR60" s="9">
        <v>0.53439999999999999</v>
      </c>
      <c r="AS60" s="72">
        <v>0.302405473932221</v>
      </c>
    </row>
    <row r="61" spans="1:45" ht="15" x14ac:dyDescent="0.25">
      <c r="A61" s="9">
        <v>0</v>
      </c>
      <c r="B61" s="9">
        <v>1.7000000000000001E-2</v>
      </c>
      <c r="C61" s="72">
        <v>0.28103082115648798</v>
      </c>
      <c r="D61" s="9">
        <v>8.5000000000000006E-3</v>
      </c>
      <c r="E61" s="9">
        <v>0.10009999999999999</v>
      </c>
      <c r="F61" s="72">
        <v>0.17598553184677099</v>
      </c>
      <c r="G61" s="9">
        <v>0</v>
      </c>
      <c r="H61" s="9">
        <v>3.6600000000000001E-2</v>
      </c>
      <c r="I61" s="72">
        <v>0.20018505973931</v>
      </c>
      <c r="J61" s="9">
        <v>1.3299999999999999E-2</v>
      </c>
      <c r="K61" s="9">
        <v>4.7300000000000002E-2</v>
      </c>
      <c r="L61" s="72">
        <v>0.26735613955165899</v>
      </c>
      <c r="M61" s="9">
        <v>0</v>
      </c>
      <c r="N61" s="9">
        <v>6.2799999999999995E-2</v>
      </c>
      <c r="O61" s="72">
        <v>0.23788762268014799</v>
      </c>
      <c r="P61" s="9">
        <v>0</v>
      </c>
      <c r="Q61" s="9">
        <v>2.2599999999999999E-2</v>
      </c>
      <c r="R61" s="72">
        <v>0.233213784811133</v>
      </c>
      <c r="S61" s="9">
        <v>0</v>
      </c>
      <c r="T61" s="9">
        <v>4.6100000000000002E-2</v>
      </c>
      <c r="U61" s="72">
        <v>0.42984110487353799</v>
      </c>
      <c r="V61" s="9">
        <v>2.0999999999999999E-3</v>
      </c>
      <c r="W61" s="9">
        <v>3.2399999999999998E-2</v>
      </c>
      <c r="X61" s="72">
        <v>0.217695539158136</v>
      </c>
      <c r="Y61" s="9">
        <v>2.2000000000000001E-3</v>
      </c>
      <c r="Z61" s="9">
        <v>3.9899999999999998E-2</v>
      </c>
      <c r="AA61" s="72">
        <v>0.24206193192674999</v>
      </c>
      <c r="AB61" s="9">
        <v>0</v>
      </c>
      <c r="AC61" s="9">
        <v>1.26E-2</v>
      </c>
      <c r="AD61" s="73">
        <v>0.33276408615335501</v>
      </c>
      <c r="AE61" s="9">
        <v>1.9E-3</v>
      </c>
      <c r="AF61" s="9">
        <v>3.0099999999999998E-2</v>
      </c>
      <c r="AG61" s="72">
        <v>0.18712903670233799</v>
      </c>
      <c r="AH61" s="9">
        <v>0</v>
      </c>
      <c r="AI61" s="9">
        <v>0</v>
      </c>
      <c r="AJ61" s="72">
        <v>0.33048632982245701</v>
      </c>
      <c r="AK61" s="9">
        <v>0</v>
      </c>
      <c r="AL61" s="9">
        <v>1.3599999999999999E-2</v>
      </c>
      <c r="AM61" s="72">
        <v>0.26920594252491298</v>
      </c>
      <c r="AN61" s="9">
        <v>0</v>
      </c>
      <c r="AO61" s="9">
        <v>5.0500000000000003E-2</v>
      </c>
      <c r="AP61" s="72">
        <v>0.238200491472848</v>
      </c>
      <c r="AQ61" s="9">
        <v>7.7000000000000002E-3</v>
      </c>
      <c r="AR61" s="9">
        <v>2.8500000000000001E-2</v>
      </c>
      <c r="AS61" s="72">
        <v>0.24147475778954</v>
      </c>
    </row>
    <row r="62" spans="1:45" ht="15" x14ac:dyDescent="0.25">
      <c r="A62" s="9">
        <v>0</v>
      </c>
      <c r="B62" s="9">
        <v>1.7000000000000001E-2</v>
      </c>
      <c r="C62" s="72">
        <v>0.18369926797291</v>
      </c>
      <c r="D62" s="9">
        <v>0</v>
      </c>
      <c r="E62" s="9">
        <v>0</v>
      </c>
      <c r="F62" s="72">
        <v>9.8039806849208697E-2</v>
      </c>
      <c r="G62" s="9">
        <v>0</v>
      </c>
      <c r="H62" s="9">
        <v>0</v>
      </c>
      <c r="I62" s="72">
        <v>4.6456390496474598E-2</v>
      </c>
      <c r="J62" s="9">
        <v>1.21E-2</v>
      </c>
      <c r="K62" s="9">
        <v>4.7300000000000002E-2</v>
      </c>
      <c r="L62" s="72">
        <v>0.21607730573655801</v>
      </c>
      <c r="M62" s="9">
        <v>0</v>
      </c>
      <c r="N62" s="9">
        <v>2.7199999999999998E-2</v>
      </c>
      <c r="O62" s="72">
        <v>0.170400499199794</v>
      </c>
      <c r="P62" s="9">
        <v>0</v>
      </c>
      <c r="Q62" s="9">
        <v>3.0200000000000001E-2</v>
      </c>
      <c r="R62" s="72">
        <v>0.113589187657174</v>
      </c>
      <c r="S62" s="9">
        <v>0</v>
      </c>
      <c r="T62" s="9">
        <v>4.6100000000000002E-2</v>
      </c>
      <c r="U62" s="72">
        <v>0.15000283654890101</v>
      </c>
      <c r="V62" s="9">
        <v>2.0999999999999999E-3</v>
      </c>
      <c r="W62" s="9">
        <v>2.58E-2</v>
      </c>
      <c r="X62" s="72">
        <v>0.14228491199223001</v>
      </c>
      <c r="Y62" s="9">
        <v>2.2000000000000001E-3</v>
      </c>
      <c r="Z62" s="9">
        <v>3.9899999999999998E-2</v>
      </c>
      <c r="AA62" s="72">
        <v>0.106165785461264</v>
      </c>
      <c r="AB62" s="9">
        <v>0</v>
      </c>
      <c r="AC62" s="9">
        <v>1.26E-2</v>
      </c>
      <c r="AD62" s="73">
        <v>0.16713478829387299</v>
      </c>
      <c r="AE62" s="9">
        <v>1.9E-3</v>
      </c>
      <c r="AF62" s="9">
        <v>1.49E-2</v>
      </c>
      <c r="AG62" s="72">
        <v>0.21382672775087599</v>
      </c>
      <c r="AH62" s="9">
        <v>0</v>
      </c>
      <c r="AI62" s="9">
        <v>0</v>
      </c>
      <c r="AJ62" s="72">
        <v>7.9899390988330196E-2</v>
      </c>
      <c r="AK62" s="9">
        <v>0</v>
      </c>
      <c r="AL62" s="9">
        <v>5.4000000000000003E-3</v>
      </c>
      <c r="AM62" s="72">
        <v>0.11476829321875701</v>
      </c>
      <c r="AN62" s="9">
        <v>0</v>
      </c>
      <c r="AO62" s="9">
        <v>5.8000000000000003E-2</v>
      </c>
      <c r="AP62" s="72">
        <v>0.19790762222960201</v>
      </c>
      <c r="AQ62" s="9">
        <v>0</v>
      </c>
      <c r="AR62" s="9">
        <v>0</v>
      </c>
      <c r="AS62" s="72">
        <v>0.302405473932221</v>
      </c>
    </row>
    <row r="63" spans="1:45" ht="15" x14ac:dyDescent="0.25">
      <c r="A63" s="9">
        <v>0.1176</v>
      </c>
      <c r="B63" s="9">
        <v>0.72</v>
      </c>
      <c r="C63" s="72">
        <v>5.2356499336476802E-3</v>
      </c>
      <c r="D63" s="9">
        <v>8.09E-2</v>
      </c>
      <c r="E63" s="9">
        <v>0.56720000000000004</v>
      </c>
      <c r="F63" s="72">
        <v>1.31908347924676E-2</v>
      </c>
      <c r="G63" s="9">
        <v>6.1699999999999998E-2</v>
      </c>
      <c r="H63" s="9">
        <v>0.71679999999999999</v>
      </c>
      <c r="I63" s="72">
        <v>4.5249177599589602E-3</v>
      </c>
      <c r="J63" s="9">
        <v>0.19670000000000001</v>
      </c>
      <c r="K63" s="9">
        <v>0.64739999999999998</v>
      </c>
      <c r="L63" s="72">
        <v>2.1359567236105902E-2</v>
      </c>
      <c r="M63" s="9">
        <v>4.5199999999999997E-2</v>
      </c>
      <c r="N63" s="9">
        <v>1.0703</v>
      </c>
      <c r="O63" s="72">
        <v>7.0593411266015602E-3</v>
      </c>
      <c r="P63" s="9">
        <v>6.4399999999999999E-2</v>
      </c>
      <c r="Q63" s="9">
        <v>0.98050000000000004</v>
      </c>
      <c r="R63" s="72">
        <v>1.1598029578411301E-2</v>
      </c>
      <c r="S63" s="9">
        <v>9.0200000000000002E-2</v>
      </c>
      <c r="T63" s="9">
        <v>0.9173</v>
      </c>
      <c r="U63" s="72">
        <v>7.9576343340116203E-3</v>
      </c>
      <c r="V63" s="9">
        <v>3.61E-2</v>
      </c>
      <c r="W63" s="9">
        <v>0.83360000000000001</v>
      </c>
      <c r="X63" s="72">
        <v>1.1014050447241399E-2</v>
      </c>
      <c r="Y63" s="9">
        <v>0.1065</v>
      </c>
      <c r="Z63" s="9">
        <v>0.72160000000000002</v>
      </c>
      <c r="AA63" s="72">
        <v>1.26827858673886E-2</v>
      </c>
      <c r="AB63" s="9">
        <v>0.1724</v>
      </c>
      <c r="AC63" s="9">
        <v>1.2238</v>
      </c>
      <c r="AD63" s="73">
        <v>5.9947919154445797E-3</v>
      </c>
      <c r="AE63" s="9">
        <v>7.0699999999999999E-2</v>
      </c>
      <c r="AF63" s="9">
        <v>0.88190000000000002</v>
      </c>
      <c r="AG63" s="72">
        <v>0.222309397703435</v>
      </c>
      <c r="AH63" s="9">
        <v>4.58E-2</v>
      </c>
      <c r="AI63" s="9">
        <v>1.1373</v>
      </c>
      <c r="AJ63" s="72">
        <v>0</v>
      </c>
      <c r="AK63" s="9">
        <v>7.5600000000000001E-2</v>
      </c>
      <c r="AL63" s="9">
        <v>0.59099999999999997</v>
      </c>
      <c r="AM63" s="72">
        <v>1.1037941208267499E-2</v>
      </c>
      <c r="AN63" s="9">
        <v>0.14419999999999999</v>
      </c>
      <c r="AO63" s="9">
        <v>1.2344999999999999</v>
      </c>
      <c r="AP63" s="72">
        <v>1.1913874909441799E-2</v>
      </c>
      <c r="AQ63" s="9">
        <v>0.26169999999999999</v>
      </c>
      <c r="AR63" s="9">
        <v>0.36820000000000003</v>
      </c>
      <c r="AS63" s="72">
        <v>0.16756049207556301</v>
      </c>
    </row>
    <row r="64" spans="1:45" ht="15" x14ac:dyDescent="0.25">
      <c r="A64" s="9">
        <v>0</v>
      </c>
      <c r="B64" s="9">
        <v>2.2800000000000001E-2</v>
      </c>
      <c r="C64" s="72">
        <v>0.14778445870809601</v>
      </c>
      <c r="D64" s="9">
        <v>8.5000000000000006E-3</v>
      </c>
      <c r="E64" s="9">
        <v>3.2300000000000002E-2</v>
      </c>
      <c r="F64" s="72">
        <v>9.7701667376012699E-2</v>
      </c>
      <c r="G64" s="9">
        <v>0</v>
      </c>
      <c r="H64" s="9">
        <v>1.8100000000000002E-2</v>
      </c>
      <c r="I64" s="72">
        <v>5.6258478215312803E-2</v>
      </c>
      <c r="J64" s="9">
        <v>1.09E-2</v>
      </c>
      <c r="K64" s="9">
        <v>5.6300000000000003E-2</v>
      </c>
      <c r="L64" s="72">
        <v>0.15057754388206099</v>
      </c>
      <c r="M64" s="9">
        <v>0</v>
      </c>
      <c r="N64" s="9">
        <v>3.4200000000000001E-2</v>
      </c>
      <c r="O64" s="72">
        <v>0.18092183287779701</v>
      </c>
      <c r="P64" s="9">
        <v>2.2000000000000001E-3</v>
      </c>
      <c r="Q64" s="9">
        <v>4.5999999999999999E-2</v>
      </c>
      <c r="R64" s="72">
        <v>0.11707594251734101</v>
      </c>
      <c r="S64" s="9">
        <v>1.6999999999999999E-3</v>
      </c>
      <c r="T64" s="9">
        <v>2.8500000000000001E-2</v>
      </c>
      <c r="U64" s="72">
        <v>0.18962132338764301</v>
      </c>
      <c r="V64" s="9">
        <v>2.0999999999999999E-3</v>
      </c>
      <c r="W64" s="9">
        <v>3.8899999999999997E-2</v>
      </c>
      <c r="X64" s="72">
        <v>0.15164996384924401</v>
      </c>
      <c r="Y64" s="9">
        <v>3.3E-3</v>
      </c>
      <c r="Z64" s="9">
        <v>3.9899999999999998E-2</v>
      </c>
      <c r="AA64" s="72">
        <v>0.146755774367296</v>
      </c>
      <c r="AB64" s="9">
        <v>0</v>
      </c>
      <c r="AC64" s="9">
        <v>2.5399999999999999E-2</v>
      </c>
      <c r="AD64" s="73">
        <v>0.208587268215433</v>
      </c>
      <c r="AE64" s="9">
        <v>2.8E-3</v>
      </c>
      <c r="AF64" s="9">
        <v>6.1400000000000003E-2</v>
      </c>
      <c r="AG64" s="72">
        <v>0.19632214804359899</v>
      </c>
      <c r="AH64" s="9">
        <v>0</v>
      </c>
      <c r="AI64" s="9">
        <v>0</v>
      </c>
      <c r="AJ64" s="72">
        <v>0.180254626841239</v>
      </c>
      <c r="AK64" s="9">
        <v>2.5999999999999999E-3</v>
      </c>
      <c r="AL64" s="9">
        <v>4.1599999999999998E-2</v>
      </c>
      <c r="AM64" s="72">
        <v>0.15634758907631199</v>
      </c>
      <c r="AN64" s="9">
        <v>0</v>
      </c>
      <c r="AO64" s="9">
        <v>5.0500000000000003E-2</v>
      </c>
      <c r="AP64" s="72">
        <v>0.15918110645212599</v>
      </c>
      <c r="AQ64" s="9">
        <v>9.7000000000000003E-3</v>
      </c>
      <c r="AR64" s="9">
        <v>2.8500000000000001E-2</v>
      </c>
      <c r="AS64" s="72">
        <v>0.16557430033346199</v>
      </c>
    </row>
    <row r="65" spans="1:45" ht="15" x14ac:dyDescent="0.25">
      <c r="A65" s="9">
        <v>5.2900000000000003E-2</v>
      </c>
      <c r="B65" s="9">
        <v>0.64390000000000003</v>
      </c>
      <c r="C65" s="72">
        <v>0.204591841512509</v>
      </c>
      <c r="D65" s="9">
        <v>6.1699999999999998E-2</v>
      </c>
      <c r="E65" s="9">
        <v>0.58979999999999999</v>
      </c>
      <c r="F65" s="72">
        <v>9.7658645476418504E-2</v>
      </c>
      <c r="G65" s="9">
        <v>1.8599999999999998E-2</v>
      </c>
      <c r="H65" s="9">
        <v>0.48699999999999999</v>
      </c>
      <c r="I65" s="72">
        <v>9.6083600314757697E-2</v>
      </c>
      <c r="J65" s="9">
        <v>0.1363</v>
      </c>
      <c r="K65" s="9">
        <v>0.32890000000000003</v>
      </c>
      <c r="L65" s="72">
        <v>0.19921780493337399</v>
      </c>
      <c r="M65" s="9">
        <v>8.2400000000000001E-2</v>
      </c>
      <c r="N65" s="9">
        <v>0.81389999999999996</v>
      </c>
      <c r="O65" s="72">
        <v>0.16556205230700799</v>
      </c>
      <c r="P65" s="9">
        <v>3.7400000000000003E-2</v>
      </c>
      <c r="Q65" s="9">
        <v>0.86399999999999999</v>
      </c>
      <c r="R65" s="72">
        <v>0.12514667401948901</v>
      </c>
      <c r="S65" s="9">
        <v>6.7299999999999999E-2</v>
      </c>
      <c r="T65" s="9">
        <v>0.72440000000000004</v>
      </c>
      <c r="U65" s="72">
        <v>0.15347362869027001</v>
      </c>
      <c r="V65" s="9">
        <v>3.9800000000000002E-2</v>
      </c>
      <c r="W65" s="9">
        <v>0.53039999999999998</v>
      </c>
      <c r="X65" s="72">
        <v>0.151997579565253</v>
      </c>
      <c r="Y65" s="9">
        <v>9.5500000000000002E-2</v>
      </c>
      <c r="Z65" s="9">
        <v>0.55659999999999998</v>
      </c>
      <c r="AA65" s="72">
        <v>0.15912890908925101</v>
      </c>
      <c r="AB65" s="9">
        <v>0.13589999999999999</v>
      </c>
      <c r="AC65" s="9">
        <v>0.76090000000000002</v>
      </c>
      <c r="AD65" s="73">
        <v>0.21693028555199501</v>
      </c>
      <c r="AE65" s="9">
        <v>5.1400000000000001E-2</v>
      </c>
      <c r="AF65" s="9">
        <v>0.68259999999999998</v>
      </c>
      <c r="AG65" s="72">
        <v>0.183519523627176</v>
      </c>
      <c r="AH65" s="9">
        <v>4.87E-2</v>
      </c>
      <c r="AI65" s="9">
        <v>0.83609999999999995</v>
      </c>
      <c r="AJ65" s="72">
        <v>0.111481520546692</v>
      </c>
      <c r="AK65" s="9">
        <v>7.0199999999999999E-2</v>
      </c>
      <c r="AL65" s="9">
        <v>0.67759999999999998</v>
      </c>
      <c r="AM65" s="72">
        <v>0.168050453305707</v>
      </c>
      <c r="AN65" s="9">
        <v>8.3900000000000002E-2</v>
      </c>
      <c r="AO65" s="9">
        <v>0.70989999999999998</v>
      </c>
      <c r="AP65" s="72">
        <v>0.21164781252496401</v>
      </c>
      <c r="AQ65" s="9">
        <v>0.2873</v>
      </c>
      <c r="AR65" s="9">
        <v>0.53439999999999999</v>
      </c>
      <c r="AS65" s="72">
        <v>0.25031594450892802</v>
      </c>
    </row>
    <row r="66" spans="1:45" ht="15" x14ac:dyDescent="0.25">
      <c r="A66" s="9">
        <v>8.9099999999999999E-2</v>
      </c>
      <c r="B66" s="9">
        <v>0.77300000000000002</v>
      </c>
      <c r="C66" s="72">
        <v>0.20224474902126699</v>
      </c>
      <c r="D66" s="9">
        <v>5.28E-2</v>
      </c>
      <c r="E66" s="9">
        <v>0.34789999999999999</v>
      </c>
      <c r="F66" s="72">
        <v>0.23635522605730599</v>
      </c>
      <c r="G66" s="9">
        <v>1.24E-2</v>
      </c>
      <c r="H66" s="9">
        <v>0.3891</v>
      </c>
      <c r="I66" s="72">
        <v>9.1132943490712701E-2</v>
      </c>
      <c r="J66" s="9">
        <v>0.13300000000000001</v>
      </c>
      <c r="K66" s="9">
        <v>0.44080000000000003</v>
      </c>
      <c r="L66" s="72">
        <v>0.18369067563621899</v>
      </c>
      <c r="M66" s="9">
        <v>9.5699999999999993E-2</v>
      </c>
      <c r="N66" s="9">
        <v>0.67279999999999995</v>
      </c>
      <c r="O66" s="72">
        <v>0.17263652359988199</v>
      </c>
      <c r="P66" s="9">
        <v>3.0700000000000002E-2</v>
      </c>
      <c r="Q66" s="9">
        <v>0.61960000000000004</v>
      </c>
      <c r="R66" s="72">
        <v>0.14443190067353101</v>
      </c>
      <c r="S66" s="9">
        <v>6.5199999999999994E-2</v>
      </c>
      <c r="T66" s="9">
        <v>0.48320000000000002</v>
      </c>
      <c r="U66" s="72">
        <v>0.194737209081876</v>
      </c>
      <c r="V66" s="9">
        <v>4.2700000000000002E-2</v>
      </c>
      <c r="W66" s="9">
        <v>0.60419999999999996</v>
      </c>
      <c r="X66" s="72">
        <v>0.163855842873911</v>
      </c>
      <c r="Y66" s="9">
        <v>6.1600000000000002E-2</v>
      </c>
      <c r="Z66" s="9">
        <v>0.60560000000000003</v>
      </c>
      <c r="AA66" s="72">
        <v>0.20953442914443299</v>
      </c>
      <c r="AB66" s="9">
        <v>7.3099999999999998E-2</v>
      </c>
      <c r="AC66" s="9">
        <v>1.0097</v>
      </c>
      <c r="AD66" s="73">
        <v>0.27061053175539801</v>
      </c>
      <c r="AE66" s="9">
        <v>7.9799999999999996E-2</v>
      </c>
      <c r="AF66" s="9">
        <v>0.68669999999999998</v>
      </c>
      <c r="AG66" s="72">
        <v>0.203594139742311</v>
      </c>
      <c r="AH66" s="9">
        <v>1.5100000000000001E-2</v>
      </c>
      <c r="AI66" s="9">
        <v>0.53600000000000003</v>
      </c>
      <c r="AJ66" s="72">
        <v>0.19028515994266099</v>
      </c>
      <c r="AK66" s="9">
        <v>6.3399999999999998E-2</v>
      </c>
      <c r="AL66" s="9">
        <v>0.61850000000000005</v>
      </c>
      <c r="AM66" s="72">
        <v>0.19571947216411301</v>
      </c>
      <c r="AN66" s="9">
        <v>0.1157</v>
      </c>
      <c r="AO66" s="9">
        <v>0.62129999999999996</v>
      </c>
      <c r="AP66" s="72">
        <v>0.22446706176838799</v>
      </c>
      <c r="AQ66" s="9">
        <v>0.87339999999999995</v>
      </c>
      <c r="AR66" s="9">
        <v>1.1189</v>
      </c>
      <c r="AS66" s="72">
        <v>0.169552474185481</v>
      </c>
    </row>
    <row r="67" spans="1:45" ht="15" x14ac:dyDescent="0.25">
      <c r="A67" s="9">
        <v>7.6100000000000001E-2</v>
      </c>
      <c r="B67" s="9">
        <v>0.8861</v>
      </c>
      <c r="C67" s="72">
        <v>2.6088405123383699E-3</v>
      </c>
      <c r="D67" s="9">
        <v>5.3100000000000001E-2</v>
      </c>
      <c r="E67" s="9">
        <v>0.38819999999999999</v>
      </c>
      <c r="F67" s="72">
        <v>1.32458077234882E-2</v>
      </c>
      <c r="G67" s="9">
        <v>1.8700000000000001E-2</v>
      </c>
      <c r="H67" s="9">
        <v>0.41799999999999998</v>
      </c>
      <c r="I67" s="72">
        <v>4.5197990572427701E-3</v>
      </c>
      <c r="J67" s="9">
        <v>0.1699</v>
      </c>
      <c r="K67" s="9">
        <v>0.43369999999999997</v>
      </c>
      <c r="L67" s="72">
        <v>6.4262711131789401E-3</v>
      </c>
      <c r="M67" s="9">
        <v>0.13850000000000001</v>
      </c>
      <c r="N67" s="9">
        <v>0.6976</v>
      </c>
      <c r="O67" s="72">
        <v>8.6391212717858192E-3</v>
      </c>
      <c r="P67" s="9">
        <v>4.99E-2</v>
      </c>
      <c r="Q67" s="9">
        <v>0.64559999999999995</v>
      </c>
      <c r="R67" s="72">
        <v>8.2666754094750106E-3</v>
      </c>
      <c r="S67" s="9">
        <v>7.0900000000000005E-2</v>
      </c>
      <c r="T67" s="9">
        <v>0.46289999999999998</v>
      </c>
      <c r="U67" s="72">
        <v>7.9576343340116203E-3</v>
      </c>
      <c r="V67" s="9">
        <v>4.0500000000000001E-2</v>
      </c>
      <c r="W67" s="9">
        <v>0.64829999999999999</v>
      </c>
      <c r="X67" s="72">
        <v>1.10059332745404E-2</v>
      </c>
      <c r="Y67" s="9">
        <v>6.5699999999999995E-2</v>
      </c>
      <c r="Z67" s="9">
        <v>0.58860000000000001</v>
      </c>
      <c r="AA67" s="72">
        <v>8.3804750912874499E-4</v>
      </c>
      <c r="AB67" s="9">
        <v>7.2999999999999995E-2</v>
      </c>
      <c r="AC67" s="9">
        <v>1.1215999999999999</v>
      </c>
      <c r="AD67" s="73">
        <v>2.9940209223112799E-3</v>
      </c>
      <c r="AE67" s="9">
        <v>8.3400000000000002E-2</v>
      </c>
      <c r="AF67" s="9">
        <v>0.62949999999999995</v>
      </c>
      <c r="AG67" s="72">
        <v>0.123231147923355</v>
      </c>
      <c r="AH67" s="9">
        <v>2.0199999999999999E-2</v>
      </c>
      <c r="AI67" s="9">
        <v>0.53390000000000004</v>
      </c>
      <c r="AJ67" s="72">
        <v>0</v>
      </c>
      <c r="AK67" s="9">
        <v>6.1199999999999997E-2</v>
      </c>
      <c r="AL67" s="9">
        <v>0.66900000000000004</v>
      </c>
      <c r="AM67" s="72">
        <v>9.7280822467307598E-3</v>
      </c>
      <c r="AN67" s="9">
        <v>0.123</v>
      </c>
      <c r="AO67" s="9">
        <v>0.67120000000000002</v>
      </c>
      <c r="AP67" s="72">
        <v>0</v>
      </c>
      <c r="AQ67" s="9">
        <v>0.2369</v>
      </c>
      <c r="AR67" s="9">
        <v>0.27100000000000002</v>
      </c>
      <c r="AS67" s="72">
        <v>0.302405473932221</v>
      </c>
    </row>
    <row r="68" spans="1:45" ht="15" x14ac:dyDescent="0.25">
      <c r="A68" s="9">
        <v>8.2500000000000004E-2</v>
      </c>
      <c r="B68" s="9">
        <v>0.67700000000000005</v>
      </c>
      <c r="C68" s="72">
        <v>3.9215887305129498E-3</v>
      </c>
      <c r="D68" s="9">
        <v>2.58E-2</v>
      </c>
      <c r="E68" s="9">
        <v>0.30609999999999998</v>
      </c>
      <c r="F68" s="72">
        <v>1.31908347924676E-2</v>
      </c>
      <c r="G68" s="9">
        <v>0</v>
      </c>
      <c r="H68" s="9">
        <v>0.35970000000000002</v>
      </c>
      <c r="I68" s="72">
        <v>4.5249177599589602E-3</v>
      </c>
      <c r="J68" s="9">
        <v>0.16159999999999999</v>
      </c>
      <c r="K68" s="9">
        <v>0.38500000000000001</v>
      </c>
      <c r="L68" s="72">
        <v>5.5052473951929396E-3</v>
      </c>
      <c r="M68" s="9">
        <v>5.9299999999999999E-2</v>
      </c>
      <c r="N68" s="9">
        <v>0.63270000000000004</v>
      </c>
      <c r="O68" s="72">
        <v>6.2725593922322003E-3</v>
      </c>
      <c r="P68" s="9">
        <v>2.5100000000000001E-2</v>
      </c>
      <c r="Q68" s="9">
        <v>0.54920000000000002</v>
      </c>
      <c r="R68" s="72">
        <v>9.9257872169877092E-3</v>
      </c>
      <c r="S68" s="9">
        <v>6.5299999999999997E-2</v>
      </c>
      <c r="T68" s="9">
        <v>0.55979999999999996</v>
      </c>
      <c r="U68" s="72">
        <v>7.9576343340116203E-3</v>
      </c>
      <c r="V68" s="9">
        <v>3.6999999999999998E-2</v>
      </c>
      <c r="W68" s="9">
        <v>0.60799999999999998</v>
      </c>
      <c r="X68" s="72">
        <v>9.4267475268551004E-3</v>
      </c>
      <c r="Y68" s="9">
        <v>4.1599999999999998E-2</v>
      </c>
      <c r="Z68" s="9">
        <v>0.41860000000000003</v>
      </c>
      <c r="AA68" s="72">
        <v>8.3804750912874499E-4</v>
      </c>
      <c r="AB68" s="9">
        <v>5.0200000000000002E-2</v>
      </c>
      <c r="AC68" s="9">
        <v>0.69040000000000001</v>
      </c>
      <c r="AD68" s="73">
        <v>2.9940209223112799E-3</v>
      </c>
      <c r="AE68" s="9">
        <v>7.2400000000000006E-2</v>
      </c>
      <c r="AF68" s="9">
        <v>0.58940000000000003</v>
      </c>
      <c r="AG68" s="72">
        <v>0.19632214804359899</v>
      </c>
      <c r="AH68" s="9">
        <v>0.01</v>
      </c>
      <c r="AI68" s="9">
        <v>0.36209999999999998</v>
      </c>
      <c r="AJ68" s="72">
        <v>0</v>
      </c>
      <c r="AK68" s="9">
        <v>3.7900000000000003E-2</v>
      </c>
      <c r="AL68" s="9">
        <v>0.54149999999999998</v>
      </c>
      <c r="AM68" s="72">
        <v>1.1037941208267499E-2</v>
      </c>
      <c r="AN68" s="9">
        <v>8.43E-2</v>
      </c>
      <c r="AO68" s="9">
        <v>0.68899999999999995</v>
      </c>
      <c r="AP68" s="72">
        <v>1.6891907958136499E-3</v>
      </c>
      <c r="AQ68" s="9">
        <v>0.16889999999999999</v>
      </c>
      <c r="AR68" s="9">
        <v>0.32319999999999999</v>
      </c>
      <c r="AS68" s="72">
        <v>0.65019002359261602</v>
      </c>
    </row>
    <row r="69" spans="1:45" ht="15" x14ac:dyDescent="0.25">
      <c r="A69" s="9">
        <v>9.5100000000000004E-2</v>
      </c>
      <c r="B69" s="9">
        <v>0.95130000000000003</v>
      </c>
      <c r="C69" s="72">
        <v>0.21925422786465501</v>
      </c>
      <c r="D69" s="9">
        <v>6.2E-2</v>
      </c>
      <c r="E69" s="9">
        <v>0.64590000000000003</v>
      </c>
      <c r="F69" s="72">
        <v>0.15972393599399101</v>
      </c>
      <c r="G69" s="9">
        <v>1.23E-2</v>
      </c>
      <c r="H69" s="9">
        <v>0.27979999999999999</v>
      </c>
      <c r="I69" s="72">
        <v>0.243130423516876</v>
      </c>
      <c r="J69" s="9">
        <v>0.12970000000000001</v>
      </c>
      <c r="K69" s="9">
        <v>0.36830000000000002</v>
      </c>
      <c r="L69" s="72">
        <v>0.25942194469937802</v>
      </c>
      <c r="M69" s="9">
        <v>7.9000000000000001E-2</v>
      </c>
      <c r="N69" s="9">
        <v>0.9325</v>
      </c>
      <c r="O69" s="72">
        <v>0.19139569289903</v>
      </c>
      <c r="P69" s="9">
        <v>3.3000000000000002E-2</v>
      </c>
      <c r="Q69" s="9">
        <v>0.58330000000000004</v>
      </c>
      <c r="R69" s="72">
        <v>0.19038239801647999</v>
      </c>
      <c r="S69" s="9">
        <v>9.9699999999999997E-2</v>
      </c>
      <c r="T69" s="9">
        <v>0.70209999999999995</v>
      </c>
      <c r="U69" s="72">
        <v>0.226488072769957</v>
      </c>
      <c r="V69" s="9">
        <v>6.7699999999999996E-2</v>
      </c>
      <c r="W69" s="9">
        <v>0.68400000000000005</v>
      </c>
      <c r="X69" s="72">
        <v>0.16554314011738899</v>
      </c>
      <c r="Y69" s="9">
        <v>0.1111</v>
      </c>
      <c r="Z69" s="9">
        <v>0.49409999999999998</v>
      </c>
      <c r="AA69" s="72">
        <v>0.20632424901322299</v>
      </c>
      <c r="AB69" s="9">
        <v>0.13550000000000001</v>
      </c>
      <c r="AC69" s="9">
        <v>0.65500000000000003</v>
      </c>
      <c r="AD69" s="73">
        <v>0.32815887314905801</v>
      </c>
      <c r="AE69" s="9">
        <v>0.10249999999999999</v>
      </c>
      <c r="AF69" s="9">
        <v>0.59499999999999997</v>
      </c>
      <c r="AG69" s="72">
        <v>0.19907429969028101</v>
      </c>
      <c r="AH69" s="9">
        <v>6.7299999999999999E-2</v>
      </c>
      <c r="AI69" s="9">
        <v>1.1092</v>
      </c>
      <c r="AJ69" s="72">
        <v>0.20539014047746801</v>
      </c>
      <c r="AK69" s="9">
        <v>0.10730000000000001</v>
      </c>
      <c r="AL69" s="9">
        <v>0.61980000000000002</v>
      </c>
      <c r="AM69" s="72">
        <v>0.170787622903701</v>
      </c>
      <c r="AN69" s="9">
        <v>0.1439</v>
      </c>
      <c r="AO69" s="9">
        <v>0.73089999999999999</v>
      </c>
      <c r="AP69" s="72">
        <v>0.27617040298947598</v>
      </c>
      <c r="AQ69" s="9">
        <v>0.37409999999999999</v>
      </c>
      <c r="AR69" s="9">
        <v>0.41020000000000001</v>
      </c>
      <c r="AS69" s="72">
        <v>0.24147475778954</v>
      </c>
    </row>
    <row r="70" spans="1:45" ht="15" x14ac:dyDescent="0.25">
      <c r="A70" s="9">
        <v>9.8900000000000002E-2</v>
      </c>
      <c r="B70" s="9">
        <v>0.85860000000000003</v>
      </c>
      <c r="C70" s="72">
        <v>0.132113234807687</v>
      </c>
      <c r="D70" s="9">
        <v>0.1052</v>
      </c>
      <c r="E70" s="9">
        <v>0.93010000000000004</v>
      </c>
      <c r="F70" s="72">
        <v>9.7808996468468204E-2</v>
      </c>
      <c r="G70" s="9">
        <v>0</v>
      </c>
      <c r="H70" s="9">
        <v>0.64759999999999995</v>
      </c>
      <c r="I70" s="72">
        <v>9.6193426040017599E-2</v>
      </c>
      <c r="J70" s="9">
        <v>0.13500000000000001</v>
      </c>
      <c r="K70" s="9">
        <v>0.33779999999999999</v>
      </c>
      <c r="L70" s="72">
        <v>0.13706374837881199</v>
      </c>
      <c r="M70" s="9">
        <v>3.6700000000000003E-2</v>
      </c>
      <c r="N70" s="9">
        <v>0.94259999999999999</v>
      </c>
      <c r="O70" s="72">
        <v>0.18924828312125</v>
      </c>
      <c r="P70" s="9">
        <v>3.6499999999999998E-2</v>
      </c>
      <c r="Q70" s="9">
        <v>0.78649999999999998</v>
      </c>
      <c r="R70" s="72">
        <v>0.128659670503914</v>
      </c>
      <c r="S70" s="9">
        <v>8.7800000000000003E-2</v>
      </c>
      <c r="T70" s="9">
        <v>0.58709999999999996</v>
      </c>
      <c r="U70" s="72">
        <v>0.156686896779757</v>
      </c>
      <c r="V70" s="9">
        <v>5.9799999999999999E-2</v>
      </c>
      <c r="W70" s="9">
        <v>0.88939999999999997</v>
      </c>
      <c r="X70" s="72">
        <v>0.13286647169214999</v>
      </c>
      <c r="Y70" s="9">
        <v>0.1249</v>
      </c>
      <c r="Z70" s="9">
        <v>0.58860000000000001</v>
      </c>
      <c r="AA70" s="72">
        <v>0.15293999381405901</v>
      </c>
      <c r="AB70" s="9">
        <v>0.16719999999999999</v>
      </c>
      <c r="AC70" s="9">
        <v>1.2226999999999999</v>
      </c>
      <c r="AD70" s="73">
        <v>0.170328108363275</v>
      </c>
      <c r="AE70" s="9">
        <v>8.3799999999999999E-2</v>
      </c>
      <c r="AF70" s="9">
        <v>0.77539999999999998</v>
      </c>
      <c r="AG70" s="72">
        <v>0.274329252315129</v>
      </c>
      <c r="AH70" s="9">
        <v>3.0200000000000001E-2</v>
      </c>
      <c r="AI70" s="9">
        <v>0.83630000000000004</v>
      </c>
      <c r="AJ70" s="72">
        <v>0.13034632611306399</v>
      </c>
      <c r="AK70" s="9">
        <v>9.35E-2</v>
      </c>
      <c r="AL70" s="9">
        <v>0.54979999999999996</v>
      </c>
      <c r="AM70" s="72">
        <v>0.170750008674936</v>
      </c>
      <c r="AN70" s="9">
        <v>0.13900000000000001</v>
      </c>
      <c r="AO70" s="9">
        <v>0.66190000000000004</v>
      </c>
      <c r="AP70" s="72">
        <v>0.15912084136193699</v>
      </c>
      <c r="AQ70" s="9">
        <v>0</v>
      </c>
      <c r="AR70" s="9">
        <v>0</v>
      </c>
      <c r="AS70" s="72">
        <v>0.21129818849155499</v>
      </c>
    </row>
    <row r="71" spans="1:45" ht="15" x14ac:dyDescent="0.25">
      <c r="A71" s="9">
        <v>4.7399999999999998E-2</v>
      </c>
      <c r="B71" s="9">
        <v>0.64780000000000004</v>
      </c>
      <c r="C71" s="72">
        <v>0.186819381837248</v>
      </c>
      <c r="D71" s="9">
        <v>1.7000000000000001E-2</v>
      </c>
      <c r="E71" s="9">
        <v>0.67930000000000001</v>
      </c>
      <c r="F71" s="72">
        <v>0.136368963632201</v>
      </c>
      <c r="G71" s="9">
        <v>6.1000000000000004E-3</v>
      </c>
      <c r="H71" s="9">
        <v>0.23019999999999999</v>
      </c>
      <c r="I71" s="72">
        <v>0.101291980743885</v>
      </c>
      <c r="J71" s="9">
        <v>0.12239999999999999</v>
      </c>
      <c r="K71" s="9">
        <v>0.3075</v>
      </c>
      <c r="L71" s="72">
        <v>0.18357272593676899</v>
      </c>
      <c r="M71" s="9">
        <v>4.5699999999999998E-2</v>
      </c>
      <c r="N71" s="9">
        <v>0.92259999999999998</v>
      </c>
      <c r="O71" s="72">
        <v>0.18533836405756801</v>
      </c>
      <c r="P71" s="9">
        <v>3.3000000000000002E-2</v>
      </c>
      <c r="Q71" s="9">
        <v>0.57050000000000001</v>
      </c>
      <c r="R71" s="72">
        <v>0.150412138332217</v>
      </c>
      <c r="S71" s="9">
        <v>7.1199999999999999E-2</v>
      </c>
      <c r="T71" s="9">
        <v>0.84399999999999997</v>
      </c>
      <c r="U71" s="72">
        <v>0.17127009133468099</v>
      </c>
      <c r="V71" s="9">
        <v>5.0099999999999999E-2</v>
      </c>
      <c r="W71" s="9">
        <v>0.629</v>
      </c>
      <c r="X71" s="72">
        <v>0.16124273915824899</v>
      </c>
      <c r="Y71" s="9">
        <v>8.3599999999999994E-2</v>
      </c>
      <c r="Z71" s="9">
        <v>0.51790000000000003</v>
      </c>
      <c r="AA71" s="72">
        <v>0.19608678820051001</v>
      </c>
      <c r="AB71" s="9">
        <v>8.2699999999999996E-2</v>
      </c>
      <c r="AC71" s="9">
        <v>1.1887000000000001</v>
      </c>
      <c r="AD71" s="73">
        <v>0.23693106501592401</v>
      </c>
      <c r="AE71" s="9">
        <v>5.79E-2</v>
      </c>
      <c r="AF71" s="9">
        <v>0.63700000000000001</v>
      </c>
      <c r="AG71" s="72">
        <v>0.180958049479716</v>
      </c>
      <c r="AH71" s="9">
        <v>4.87E-2</v>
      </c>
      <c r="AI71" s="9">
        <v>0.9456</v>
      </c>
      <c r="AJ71" s="72">
        <v>0.18499410527739199</v>
      </c>
      <c r="AK71" s="9">
        <v>7.5600000000000001E-2</v>
      </c>
      <c r="AL71" s="9">
        <v>0.51619999999999999</v>
      </c>
      <c r="AM71" s="72">
        <v>0.19737859701170099</v>
      </c>
      <c r="AN71" s="9">
        <v>7.6300000000000007E-2</v>
      </c>
      <c r="AO71" s="9">
        <v>0.59509999999999996</v>
      </c>
      <c r="AP71" s="72">
        <v>0.21571343230711301</v>
      </c>
      <c r="AQ71" s="9">
        <v>0.29310000000000003</v>
      </c>
      <c r="AR71" s="9">
        <v>0.49609999999999999</v>
      </c>
      <c r="AS71" s="72">
        <v>0.349377090044308</v>
      </c>
    </row>
    <row r="72" spans="1:45" ht="15" x14ac:dyDescent="0.25">
      <c r="A72" s="9">
        <v>4.7399999999999998E-2</v>
      </c>
      <c r="B72" s="9">
        <v>0.64780000000000004</v>
      </c>
      <c r="C72" s="72">
        <v>0.23867862273779999</v>
      </c>
      <c r="D72" s="9">
        <v>2.5700000000000001E-2</v>
      </c>
      <c r="E72" s="9">
        <v>0.53600000000000003</v>
      </c>
      <c r="F72" s="72">
        <v>0.193682445232431</v>
      </c>
      <c r="G72" s="9">
        <v>6.1999999999999998E-3</v>
      </c>
      <c r="H72" s="9">
        <v>0.25330000000000003</v>
      </c>
      <c r="I72" s="72">
        <v>0.17753266386996899</v>
      </c>
      <c r="J72" s="9">
        <v>0.12239999999999999</v>
      </c>
      <c r="K72" s="9">
        <v>0.3075</v>
      </c>
      <c r="L72" s="72">
        <v>0.25569647585879002</v>
      </c>
      <c r="M72" s="9">
        <v>4.5699999999999998E-2</v>
      </c>
      <c r="N72" s="9">
        <v>0.86670000000000003</v>
      </c>
      <c r="O72" s="72">
        <v>0.24107001547595799</v>
      </c>
      <c r="P72" s="9">
        <v>3.3000000000000002E-2</v>
      </c>
      <c r="Q72" s="9">
        <v>0.55489999999999995</v>
      </c>
      <c r="R72" s="72">
        <v>0.26983402123847999</v>
      </c>
      <c r="S72" s="9">
        <v>7.1199999999999999E-2</v>
      </c>
      <c r="T72" s="9">
        <v>0.84399999999999997</v>
      </c>
      <c r="U72" s="72">
        <v>0.388858324522382</v>
      </c>
      <c r="V72" s="9">
        <v>5.0099999999999999E-2</v>
      </c>
      <c r="W72" s="9">
        <v>0.61409999999999998</v>
      </c>
      <c r="X72" s="72">
        <v>0.24083014694027199</v>
      </c>
      <c r="Y72" s="9">
        <v>8.3599999999999994E-2</v>
      </c>
      <c r="Z72" s="9">
        <v>0.51790000000000003</v>
      </c>
      <c r="AA72" s="72">
        <v>0.25847619837246499</v>
      </c>
      <c r="AB72" s="9">
        <v>8.2699999999999996E-2</v>
      </c>
      <c r="AC72" s="9">
        <v>1.1887000000000001</v>
      </c>
      <c r="AD72" s="73">
        <v>0.27454320912341901</v>
      </c>
      <c r="AE72" s="9">
        <v>6.0499999999999998E-2</v>
      </c>
      <c r="AF72" s="9">
        <v>0.63280000000000003</v>
      </c>
      <c r="AG72" s="72">
        <v>0.13833674729215101</v>
      </c>
      <c r="AH72" s="9">
        <v>4.87E-2</v>
      </c>
      <c r="AI72" s="9">
        <v>0.9456</v>
      </c>
      <c r="AJ72" s="72">
        <v>0.24799473725573601</v>
      </c>
      <c r="AK72" s="9">
        <v>7.5600000000000001E-2</v>
      </c>
      <c r="AL72" s="9">
        <v>0.51080000000000003</v>
      </c>
      <c r="AM72" s="72">
        <v>0.25274087507695098</v>
      </c>
      <c r="AN72" s="9">
        <v>7.6300000000000007E-2</v>
      </c>
      <c r="AO72" s="9">
        <v>0.59509999999999996</v>
      </c>
      <c r="AP72" s="72">
        <v>0.27146998246058301</v>
      </c>
      <c r="AQ72" s="9">
        <v>0.2873</v>
      </c>
      <c r="AR72" s="9">
        <v>0.53439999999999999</v>
      </c>
      <c r="AS72" s="72">
        <v>0.27063898966203198</v>
      </c>
    </row>
    <row r="73" spans="1:45" ht="15" x14ac:dyDescent="0.25">
      <c r="A73" s="9">
        <v>0.11219999999999999</v>
      </c>
      <c r="B73" s="9">
        <v>0.78259999999999996</v>
      </c>
      <c r="C73" s="72">
        <v>0.212327332067826</v>
      </c>
      <c r="D73" s="9">
        <v>7.1099999999999997E-2</v>
      </c>
      <c r="E73" s="9">
        <v>0.45979999999999999</v>
      </c>
      <c r="F73" s="72">
        <v>0.201683128003974</v>
      </c>
      <c r="G73" s="9">
        <v>6.1499999999999999E-2</v>
      </c>
      <c r="H73" s="9">
        <v>1.0548999999999999</v>
      </c>
      <c r="I73" s="72">
        <v>0.111720297315601</v>
      </c>
      <c r="J73" s="9">
        <v>0.1925</v>
      </c>
      <c r="K73" s="9">
        <v>0.48930000000000001</v>
      </c>
      <c r="L73" s="72">
        <v>0.22194611984189999</v>
      </c>
      <c r="M73" s="9">
        <v>5.0500000000000003E-2</v>
      </c>
      <c r="N73" s="9">
        <v>1.0338000000000001</v>
      </c>
      <c r="O73" s="72">
        <v>0.241343420049073</v>
      </c>
      <c r="P73" s="9">
        <v>6.4399999999999999E-2</v>
      </c>
      <c r="Q73" s="9">
        <v>0.71160000000000001</v>
      </c>
      <c r="R73" s="72">
        <v>0.17090681059881499</v>
      </c>
      <c r="S73" s="9">
        <v>0.11070000000000001</v>
      </c>
      <c r="T73" s="9">
        <v>0.72399999999999998</v>
      </c>
      <c r="U73" s="72">
        <v>0.176462537225374</v>
      </c>
      <c r="V73" s="9">
        <v>6.6699999999999995E-2</v>
      </c>
      <c r="W73" s="9">
        <v>0.75829999999999997</v>
      </c>
      <c r="X73" s="72">
        <v>0.190832613536004</v>
      </c>
      <c r="Y73" s="9">
        <v>0.1149</v>
      </c>
      <c r="Z73" s="9">
        <v>0.58140000000000003</v>
      </c>
      <c r="AA73" s="72">
        <v>0.18101631697296799</v>
      </c>
      <c r="AB73" s="9">
        <v>0.18279999999999999</v>
      </c>
      <c r="AC73" s="9">
        <v>0.9052</v>
      </c>
      <c r="AD73" s="73">
        <v>0.24509933791688601</v>
      </c>
      <c r="AE73" s="9">
        <v>8.2400000000000001E-2</v>
      </c>
      <c r="AF73" s="9">
        <v>0.67889999999999995</v>
      </c>
      <c r="AG73" s="72">
        <v>0.18188724845007401</v>
      </c>
      <c r="AH73" s="9">
        <v>3.5299999999999998E-2</v>
      </c>
      <c r="AI73" s="9">
        <v>0.75719999999999998</v>
      </c>
      <c r="AJ73" s="72">
        <v>0.18554568150650699</v>
      </c>
      <c r="AK73" s="9">
        <v>9.9199999999999997E-2</v>
      </c>
      <c r="AL73" s="9">
        <v>0.62290000000000001</v>
      </c>
      <c r="AM73" s="72">
        <v>0.201461759888454</v>
      </c>
      <c r="AN73" s="9">
        <v>0.16089999999999999</v>
      </c>
      <c r="AO73" s="9">
        <v>0.80640000000000001</v>
      </c>
      <c r="AP73" s="72">
        <v>0.233610752393206</v>
      </c>
      <c r="AQ73" s="9">
        <v>0.1787</v>
      </c>
      <c r="AR73" s="9">
        <v>0.2316</v>
      </c>
      <c r="AS73" s="72">
        <v>0.349377090044308</v>
      </c>
    </row>
    <row r="74" spans="1:45" ht="15" x14ac:dyDescent="0.25">
      <c r="A74" s="9">
        <v>4.7399999999999998E-2</v>
      </c>
      <c r="B74" s="9">
        <v>0.63449999999999995</v>
      </c>
      <c r="C74" s="72">
        <v>0.15418292000615499</v>
      </c>
      <c r="D74" s="9">
        <v>1.7000000000000001E-2</v>
      </c>
      <c r="E74" s="9">
        <v>0.54449999999999998</v>
      </c>
      <c r="F74" s="72">
        <v>0.152345886190518</v>
      </c>
      <c r="G74" s="9">
        <v>6.1000000000000004E-3</v>
      </c>
      <c r="H74" s="9">
        <v>0.23019999999999999</v>
      </c>
      <c r="I74" s="72">
        <v>0.11230012540399301</v>
      </c>
      <c r="J74" s="9">
        <v>0.121</v>
      </c>
      <c r="K74" s="9">
        <v>0.29509999999999997</v>
      </c>
      <c r="L74" s="72">
        <v>0.173089571810917</v>
      </c>
      <c r="M74" s="9">
        <v>4.5699999999999998E-2</v>
      </c>
      <c r="N74" s="9">
        <v>0.89970000000000006</v>
      </c>
      <c r="O74" s="72">
        <v>0.201051599177374</v>
      </c>
      <c r="P74" s="9">
        <v>3.0700000000000002E-2</v>
      </c>
      <c r="Q74" s="9">
        <v>0.52729999999999999</v>
      </c>
      <c r="R74" s="72">
        <v>0.152433294226861</v>
      </c>
      <c r="S74" s="9">
        <v>6.93E-2</v>
      </c>
      <c r="T74" s="9">
        <v>0.82820000000000005</v>
      </c>
      <c r="U74" s="72">
        <v>0.17137774764055899</v>
      </c>
      <c r="V74" s="9">
        <v>4.9000000000000002E-2</v>
      </c>
      <c r="W74" s="9">
        <v>0.61939999999999995</v>
      </c>
      <c r="X74" s="72">
        <v>0.13283814741418501</v>
      </c>
      <c r="Y74" s="9">
        <v>8.48E-2</v>
      </c>
      <c r="Z74" s="9">
        <v>0.51790000000000003</v>
      </c>
      <c r="AA74" s="72">
        <v>0.17159093274192599</v>
      </c>
      <c r="AB74" s="9">
        <v>8.2699999999999996E-2</v>
      </c>
      <c r="AC74" s="9">
        <v>1.1887000000000001</v>
      </c>
      <c r="AD74" s="73">
        <v>0.23693106501592401</v>
      </c>
      <c r="AE74" s="9">
        <v>5.6899999999999999E-2</v>
      </c>
      <c r="AF74" s="9">
        <v>0.66379999999999995</v>
      </c>
      <c r="AG74" s="72">
        <v>0.16588920543452301</v>
      </c>
      <c r="AH74" s="9">
        <v>4.87E-2</v>
      </c>
      <c r="AI74" s="9">
        <v>0.9456</v>
      </c>
      <c r="AJ74" s="72">
        <v>0.17457706182597099</v>
      </c>
      <c r="AK74" s="9">
        <v>7.6700000000000004E-2</v>
      </c>
      <c r="AL74" s="9">
        <v>0.51459999999999995</v>
      </c>
      <c r="AM74" s="72">
        <v>0.17594987878138099</v>
      </c>
      <c r="AN74" s="9">
        <v>7.6300000000000007E-2</v>
      </c>
      <c r="AO74" s="9">
        <v>0.59509999999999996</v>
      </c>
      <c r="AP74" s="72">
        <v>0.184780272246379</v>
      </c>
      <c r="AQ74" s="9">
        <v>0.29609999999999997</v>
      </c>
      <c r="AR74" s="9">
        <v>0.495</v>
      </c>
      <c r="AS74" s="72">
        <v>0.20700509073178999</v>
      </c>
    </row>
    <row r="75" spans="1:45" ht="15" x14ac:dyDescent="0.25">
      <c r="A75" s="9">
        <v>3.7499999999999999E-2</v>
      </c>
      <c r="B75" s="9">
        <v>0.42470000000000002</v>
      </c>
      <c r="C75" s="72">
        <v>0.110670439038643</v>
      </c>
      <c r="D75" s="9">
        <v>3.44E-2</v>
      </c>
      <c r="E75" s="9">
        <v>0.36459999999999998</v>
      </c>
      <c r="F75" s="72">
        <v>9.8039806849208697E-2</v>
      </c>
      <c r="G75" s="9">
        <v>1.23E-2</v>
      </c>
      <c r="H75" s="9">
        <v>0.42649999999999999</v>
      </c>
      <c r="I75" s="72">
        <v>9.6193426040017599E-2</v>
      </c>
      <c r="J75" s="9">
        <v>0.1128</v>
      </c>
      <c r="K75" s="9">
        <v>0.25190000000000001</v>
      </c>
      <c r="L75" s="72">
        <v>0.13931580654851999</v>
      </c>
      <c r="M75" s="9">
        <v>6.7900000000000002E-2</v>
      </c>
      <c r="N75" s="9">
        <v>0.79710000000000003</v>
      </c>
      <c r="O75" s="72">
        <v>0.18211455177587399</v>
      </c>
      <c r="P75" s="9">
        <v>3.2899999999999999E-2</v>
      </c>
      <c r="Q75" s="9">
        <v>0.75319999999999998</v>
      </c>
      <c r="R75" s="72">
        <v>0.14441609841162301</v>
      </c>
      <c r="S75" s="9">
        <v>9.7299999999999998E-2</v>
      </c>
      <c r="T75" s="9">
        <v>0.56840000000000002</v>
      </c>
      <c r="U75" s="72">
        <v>0.17949942265492699</v>
      </c>
      <c r="V75" s="9">
        <v>5.6500000000000002E-2</v>
      </c>
      <c r="W75" s="9">
        <v>0.61170000000000002</v>
      </c>
      <c r="X75" s="72">
        <v>0.15559619993957599</v>
      </c>
      <c r="Y75" s="9">
        <v>0.112</v>
      </c>
      <c r="Z75" s="9">
        <v>0.57140000000000002</v>
      </c>
      <c r="AA75" s="72">
        <v>0.17567449512869099</v>
      </c>
      <c r="AB75" s="9">
        <v>0.1552</v>
      </c>
      <c r="AC75" s="9">
        <v>0.54630000000000001</v>
      </c>
      <c r="AD75" s="73">
        <v>0.212619042132592</v>
      </c>
      <c r="AE75" s="9">
        <v>5.67E-2</v>
      </c>
      <c r="AF75" s="9">
        <v>0.5978</v>
      </c>
      <c r="AG75" s="72">
        <v>1.6386999731755499E-2</v>
      </c>
      <c r="AH75" s="9">
        <v>2.5100000000000001E-2</v>
      </c>
      <c r="AI75" s="9">
        <v>0.82799999999999996</v>
      </c>
      <c r="AJ75" s="72">
        <v>0.13531678232550901</v>
      </c>
      <c r="AK75" s="9">
        <v>7.6200000000000004E-2</v>
      </c>
      <c r="AL75" s="9">
        <v>0.49669999999999997</v>
      </c>
      <c r="AM75" s="72">
        <v>0.15553764467834599</v>
      </c>
      <c r="AN75" s="9">
        <v>8.8099999999999998E-2</v>
      </c>
      <c r="AO75" s="9">
        <v>0.68779999999999997</v>
      </c>
      <c r="AP75" s="72">
        <v>0.17827839109358101</v>
      </c>
      <c r="AQ75" s="9">
        <v>0</v>
      </c>
      <c r="AR75" s="9">
        <v>0</v>
      </c>
      <c r="AS75" s="72">
        <v>0.21129818849155499</v>
      </c>
    </row>
    <row r="76" spans="1:45" ht="15" x14ac:dyDescent="0.25">
      <c r="A76" s="9">
        <v>0.1032</v>
      </c>
      <c r="B76" s="9">
        <v>0.93020000000000003</v>
      </c>
      <c r="C76" s="72">
        <v>0.228327608762596</v>
      </c>
      <c r="D76" s="9">
        <v>6.1600000000000002E-2</v>
      </c>
      <c r="E76" s="9">
        <v>0.59450000000000003</v>
      </c>
      <c r="F76" s="72">
        <v>0.18444003996839001</v>
      </c>
      <c r="G76" s="9">
        <v>6.1000000000000004E-3</v>
      </c>
      <c r="H76" s="9">
        <v>0.25509999999999999</v>
      </c>
      <c r="I76" s="72">
        <v>8.0782595456557402E-2</v>
      </c>
      <c r="J76" s="9">
        <v>0.1215</v>
      </c>
      <c r="K76" s="9">
        <v>0.3533</v>
      </c>
      <c r="L76" s="72">
        <v>0.19291145355348499</v>
      </c>
      <c r="M76" s="9">
        <v>0.10879999999999999</v>
      </c>
      <c r="N76" s="9">
        <v>0.88990000000000002</v>
      </c>
      <c r="O76" s="72">
        <v>0.245653924379311</v>
      </c>
      <c r="P76" s="9">
        <v>3.0800000000000001E-2</v>
      </c>
      <c r="Q76" s="9">
        <v>0.55389999999999995</v>
      </c>
      <c r="R76" s="72">
        <v>0.16055447391797001</v>
      </c>
      <c r="S76" s="9">
        <v>9.9699999999999997E-2</v>
      </c>
      <c r="T76" s="9">
        <v>0.71550000000000002</v>
      </c>
      <c r="U76" s="72">
        <v>0.200045355054222</v>
      </c>
      <c r="V76" s="9">
        <v>7.0000000000000007E-2</v>
      </c>
      <c r="W76" s="9">
        <v>0.66779999999999995</v>
      </c>
      <c r="X76" s="72">
        <v>0.18298249277904999</v>
      </c>
      <c r="Y76" s="9">
        <v>0.10929999999999999</v>
      </c>
      <c r="Z76" s="9">
        <v>0.50239999999999996</v>
      </c>
      <c r="AA76" s="72">
        <v>0.207033317569561</v>
      </c>
      <c r="AB76" s="9">
        <v>0.1356</v>
      </c>
      <c r="AC76" s="9">
        <v>0.59389999999999998</v>
      </c>
      <c r="AD76" s="73">
        <v>0.26181331125081198</v>
      </c>
      <c r="AE76" s="9">
        <v>0.10009999999999999</v>
      </c>
      <c r="AF76" s="9">
        <v>0.64180000000000004</v>
      </c>
      <c r="AG76" s="72">
        <v>0.161559384556175</v>
      </c>
      <c r="AH76" s="9">
        <v>6.1899999999999997E-2</v>
      </c>
      <c r="AI76" s="9">
        <v>0.82399999999999995</v>
      </c>
      <c r="AJ76" s="72">
        <v>0.16437262601036801</v>
      </c>
      <c r="AK76" s="9">
        <v>0.1065</v>
      </c>
      <c r="AL76" s="9">
        <v>0.57210000000000005</v>
      </c>
      <c r="AM76" s="72">
        <v>0.209841323223801</v>
      </c>
      <c r="AN76" s="9">
        <v>0.1386</v>
      </c>
      <c r="AO76" s="9">
        <v>0.66200000000000003</v>
      </c>
      <c r="AP76" s="72">
        <v>0.222127522169148</v>
      </c>
      <c r="AQ76" s="9">
        <v>0.8014</v>
      </c>
      <c r="AR76" s="9">
        <v>1.1226</v>
      </c>
      <c r="AS76" s="72">
        <v>0.32080457882735602</v>
      </c>
    </row>
    <row r="77" spans="1:45" ht="15" x14ac:dyDescent="0.25">
      <c r="A77" s="9">
        <v>9.5100000000000004E-2</v>
      </c>
      <c r="B77" s="9">
        <v>0.95130000000000003</v>
      </c>
      <c r="C77" s="72">
        <v>0.203768081324184</v>
      </c>
      <c r="D77" s="9">
        <v>6.2E-2</v>
      </c>
      <c r="E77" s="9">
        <v>0.64590000000000003</v>
      </c>
      <c r="F77" s="72">
        <v>0.21098490606258399</v>
      </c>
      <c r="G77" s="9">
        <v>1.23E-2</v>
      </c>
      <c r="H77" s="9">
        <v>0.27979999999999999</v>
      </c>
      <c r="I77" s="72">
        <v>0.101429075973665</v>
      </c>
      <c r="J77" s="9">
        <v>0.16239999999999999</v>
      </c>
      <c r="K77" s="9">
        <v>0.3266</v>
      </c>
      <c r="L77" s="72">
        <v>0.18953227205537401</v>
      </c>
      <c r="M77" s="9">
        <v>0.15590000000000001</v>
      </c>
      <c r="N77" s="9">
        <v>0.92730000000000001</v>
      </c>
      <c r="O77" s="72">
        <v>0.19530294758403999</v>
      </c>
      <c r="P77" s="9">
        <v>5.45E-2</v>
      </c>
      <c r="Q77" s="9">
        <v>0.59379999999999999</v>
      </c>
      <c r="R77" s="72">
        <v>0.16693058363889901</v>
      </c>
      <c r="S77" s="9">
        <v>9.9699999999999997E-2</v>
      </c>
      <c r="T77" s="9">
        <v>0.70209999999999995</v>
      </c>
      <c r="U77" s="72">
        <v>0.18799768649046</v>
      </c>
      <c r="V77" s="9">
        <v>6.7699999999999996E-2</v>
      </c>
      <c r="W77" s="9">
        <v>0.68400000000000005</v>
      </c>
      <c r="X77" s="72">
        <v>0.15750381406365699</v>
      </c>
      <c r="Y77" s="9">
        <v>0.1111</v>
      </c>
      <c r="Z77" s="9">
        <v>0.49409999999999998</v>
      </c>
      <c r="AA77" s="72">
        <v>0.228586783754164</v>
      </c>
      <c r="AB77" s="9">
        <v>0.13550000000000001</v>
      </c>
      <c r="AC77" s="9">
        <v>0.65500000000000003</v>
      </c>
      <c r="AD77" s="73">
        <v>0.224552887301495</v>
      </c>
      <c r="AE77" s="9">
        <v>0.10249999999999999</v>
      </c>
      <c r="AF77" s="9">
        <v>0.59499999999999997</v>
      </c>
      <c r="AG77" s="72">
        <v>0.180958049479716</v>
      </c>
      <c r="AH77" s="9">
        <v>6.7299999999999999E-2</v>
      </c>
      <c r="AI77" s="9">
        <v>1.1092</v>
      </c>
      <c r="AJ77" s="72">
        <v>0.14952218145892801</v>
      </c>
      <c r="AK77" s="9">
        <v>0.10829999999999999</v>
      </c>
      <c r="AL77" s="9">
        <v>0.61890000000000001</v>
      </c>
      <c r="AM77" s="72">
        <v>0.188137138363735</v>
      </c>
      <c r="AN77" s="9">
        <v>0.1439</v>
      </c>
      <c r="AO77" s="9">
        <v>0.73089999999999999</v>
      </c>
      <c r="AP77" s="72">
        <v>0.249977040513328</v>
      </c>
      <c r="AQ77" s="9">
        <v>0.37409999999999999</v>
      </c>
      <c r="AR77" s="9">
        <v>0.41020000000000001</v>
      </c>
      <c r="AS77" s="72">
        <v>0.20457642526706701</v>
      </c>
    </row>
    <row r="78" spans="1:45" ht="15" x14ac:dyDescent="0.25">
      <c r="A78" s="9">
        <v>0.1033</v>
      </c>
      <c r="B78" s="9">
        <v>0.65720000000000001</v>
      </c>
      <c r="C78" s="72">
        <v>0.15420509268225899</v>
      </c>
      <c r="D78" s="9">
        <v>3.44E-2</v>
      </c>
      <c r="E78" s="9">
        <v>0.47699999999999998</v>
      </c>
      <c r="F78" s="72">
        <v>0.15201858787740999</v>
      </c>
      <c r="G78" s="9">
        <v>6.1000000000000004E-3</v>
      </c>
      <c r="H78" s="9">
        <v>0.39369999999999999</v>
      </c>
      <c r="I78" s="72">
        <v>0.106720130638934</v>
      </c>
      <c r="J78" s="9">
        <v>0.14580000000000001</v>
      </c>
      <c r="K78" s="9">
        <v>0.34770000000000001</v>
      </c>
      <c r="L78" s="72">
        <v>0.168577162597012</v>
      </c>
      <c r="M78" s="9">
        <v>6.6600000000000006E-2</v>
      </c>
      <c r="N78" s="9">
        <v>1.0046999999999999</v>
      </c>
      <c r="O78" s="72">
        <v>0.20636514546451701</v>
      </c>
      <c r="P78" s="9">
        <v>3.0700000000000002E-2</v>
      </c>
      <c r="Q78" s="9">
        <v>0.65549999999999997</v>
      </c>
      <c r="R78" s="72">
        <v>0.154444418250582</v>
      </c>
      <c r="S78" s="9">
        <v>0.10050000000000001</v>
      </c>
      <c r="T78" s="9">
        <v>0.65280000000000005</v>
      </c>
      <c r="U78" s="72">
        <v>0.17476185531362801</v>
      </c>
      <c r="V78" s="9">
        <v>6.3E-2</v>
      </c>
      <c r="W78" s="9">
        <v>0.61799999999999999</v>
      </c>
      <c r="X78" s="72">
        <v>0.13469463340372201</v>
      </c>
      <c r="Y78" s="9">
        <v>0.1008</v>
      </c>
      <c r="Z78" s="9">
        <v>0.55289999999999995</v>
      </c>
      <c r="AA78" s="72">
        <v>0.17587820445421801</v>
      </c>
      <c r="AB78" s="9">
        <v>8.6599999999999996E-2</v>
      </c>
      <c r="AC78" s="9">
        <v>1.1178999999999999</v>
      </c>
      <c r="AD78" s="73">
        <v>0.24100288812009801</v>
      </c>
      <c r="AE78" s="9">
        <v>9.8299999999999998E-2</v>
      </c>
      <c r="AF78" s="9">
        <v>0.48209999999999997</v>
      </c>
      <c r="AG78" s="72">
        <v>0.20103789353454499</v>
      </c>
      <c r="AH78" s="9">
        <v>4.5900000000000003E-2</v>
      </c>
      <c r="AI78" s="9">
        <v>0.874</v>
      </c>
      <c r="AJ78" s="72">
        <v>0.17457706182597099</v>
      </c>
      <c r="AK78" s="9">
        <v>9.1600000000000001E-2</v>
      </c>
      <c r="AL78" s="9">
        <v>0.62939999999999996</v>
      </c>
      <c r="AM78" s="72">
        <v>0.17348400563845301</v>
      </c>
      <c r="AN78" s="9">
        <v>0.12479999999999999</v>
      </c>
      <c r="AO78" s="9">
        <v>0.80640000000000001</v>
      </c>
      <c r="AP78" s="72">
        <v>0.18040387669158101</v>
      </c>
      <c r="AQ78" s="9">
        <v>0.35420000000000001</v>
      </c>
      <c r="AR78" s="9">
        <v>0.46460000000000001</v>
      </c>
      <c r="AS78" s="72">
        <v>0.349377090044308</v>
      </c>
    </row>
    <row r="79" spans="1:45" ht="15" x14ac:dyDescent="0.25">
      <c r="A79" s="9">
        <v>7.4999999999999997E-2</v>
      </c>
      <c r="B79" s="9">
        <v>1.0439000000000001</v>
      </c>
      <c r="C79" s="72">
        <v>0.15579843029687801</v>
      </c>
      <c r="D79" s="9">
        <v>0.1169</v>
      </c>
      <c r="E79" s="9">
        <v>1.1786000000000001</v>
      </c>
      <c r="F79" s="72">
        <v>0.152345886190518</v>
      </c>
      <c r="G79" s="9">
        <v>1.23E-2</v>
      </c>
      <c r="H79" s="9">
        <v>0.68500000000000005</v>
      </c>
      <c r="I79" s="72">
        <v>0.11230012540399301</v>
      </c>
      <c r="J79" s="9">
        <v>0.16189999999999999</v>
      </c>
      <c r="K79" s="9">
        <v>0.50029999999999997</v>
      </c>
      <c r="L79" s="72">
        <v>0.16855104419150199</v>
      </c>
      <c r="M79" s="9">
        <v>8.1299999999999997E-2</v>
      </c>
      <c r="N79" s="9">
        <v>0.97570000000000001</v>
      </c>
      <c r="O79" s="72">
        <v>0.20222057765682699</v>
      </c>
      <c r="P79" s="9">
        <v>4.2200000000000001E-2</v>
      </c>
      <c r="Q79" s="9">
        <v>0.81489999999999996</v>
      </c>
      <c r="R79" s="72">
        <v>0.152433294226861</v>
      </c>
      <c r="S79" s="9">
        <v>8.9200000000000002E-2</v>
      </c>
      <c r="T79" s="9">
        <v>0.96619999999999995</v>
      </c>
      <c r="U79" s="72">
        <v>0.17476185531362801</v>
      </c>
      <c r="V79" s="9">
        <v>4.9099999999999998E-2</v>
      </c>
      <c r="W79" s="9">
        <v>0.9617</v>
      </c>
      <c r="X79" s="72">
        <v>0.13283814741418501</v>
      </c>
      <c r="Y79" s="9">
        <v>0.1474</v>
      </c>
      <c r="Z79" s="9">
        <v>0.64829999999999999</v>
      </c>
      <c r="AA79" s="72">
        <v>0.17587820445421801</v>
      </c>
      <c r="AB79" s="9">
        <v>0.16980000000000001</v>
      </c>
      <c r="AC79" s="9">
        <v>1.0428999999999999</v>
      </c>
      <c r="AD79" s="73">
        <v>0.24100288812009801</v>
      </c>
      <c r="AE79" s="9">
        <v>0.11990000000000001</v>
      </c>
      <c r="AF79" s="9">
        <v>0.71870000000000001</v>
      </c>
      <c r="AG79" s="72">
        <v>1.4948662928993601E-2</v>
      </c>
      <c r="AH79" s="9">
        <v>6.7299999999999999E-2</v>
      </c>
      <c r="AI79" s="9">
        <v>0.92759999999999998</v>
      </c>
      <c r="AJ79" s="72">
        <v>0.17457706182597099</v>
      </c>
      <c r="AK79" s="9">
        <v>9.6100000000000005E-2</v>
      </c>
      <c r="AL79" s="9">
        <v>1.0331999999999999</v>
      </c>
      <c r="AM79" s="72">
        <v>0.176782518440912</v>
      </c>
      <c r="AN79" s="9">
        <v>0.1731</v>
      </c>
      <c r="AO79" s="9">
        <v>0.89749999999999996</v>
      </c>
      <c r="AP79" s="72">
        <v>0.18040387669158101</v>
      </c>
      <c r="AQ79" s="9">
        <v>0.37409999999999999</v>
      </c>
      <c r="AR79" s="9">
        <v>0.41020000000000001</v>
      </c>
      <c r="AS79" s="72">
        <v>0.67849974315184103</v>
      </c>
    </row>
    <row r="80" spans="1:45" ht="15" x14ac:dyDescent="0.25">
      <c r="A80" s="9">
        <v>7.6100000000000001E-2</v>
      </c>
      <c r="B80" s="9">
        <v>0.90439999999999998</v>
      </c>
      <c r="C80" s="72">
        <v>0.203718072460567</v>
      </c>
      <c r="D80" s="9">
        <v>4.3999999999999997E-2</v>
      </c>
      <c r="E80" s="9">
        <v>0.44080000000000003</v>
      </c>
      <c r="F80" s="72">
        <v>0.16868679801120601</v>
      </c>
      <c r="G80" s="9">
        <v>1.8599999999999998E-2</v>
      </c>
      <c r="H80" s="9">
        <v>0.3906</v>
      </c>
      <c r="I80" s="72">
        <v>0.21216168025055601</v>
      </c>
      <c r="J80" s="9">
        <v>0.14280000000000001</v>
      </c>
      <c r="K80" s="9">
        <v>0.46529999999999999</v>
      </c>
      <c r="L80" s="72">
        <v>0.27030703777211201</v>
      </c>
      <c r="M80" s="9">
        <v>6.2899999999999998E-2</v>
      </c>
      <c r="N80" s="9">
        <v>0.66139999999999999</v>
      </c>
      <c r="O80" s="72">
        <v>0.22153021773273701</v>
      </c>
      <c r="P80" s="9">
        <v>2.8500000000000001E-2</v>
      </c>
      <c r="Q80" s="9">
        <v>0.65159999999999996</v>
      </c>
      <c r="R80" s="72">
        <v>0.21335618390809999</v>
      </c>
      <c r="S80" s="9">
        <v>7.0900000000000005E-2</v>
      </c>
      <c r="T80" s="9">
        <v>0.51570000000000005</v>
      </c>
      <c r="U80" s="72">
        <v>0.21571419997292801</v>
      </c>
      <c r="V80" s="9">
        <v>4.2700000000000002E-2</v>
      </c>
      <c r="W80" s="9">
        <v>0.70779999999999998</v>
      </c>
      <c r="X80" s="72">
        <v>0.17298215942571499</v>
      </c>
      <c r="Y80" s="9">
        <v>6.7500000000000004E-2</v>
      </c>
      <c r="Z80" s="9">
        <v>0.59989999999999999</v>
      </c>
      <c r="AA80" s="72">
        <v>0.22734121325651199</v>
      </c>
      <c r="AB80" s="9">
        <v>7.2999999999999995E-2</v>
      </c>
      <c r="AC80" s="9">
        <v>1.1817</v>
      </c>
      <c r="AD80" s="73">
        <v>0.30116565542451001</v>
      </c>
      <c r="AE80" s="9">
        <v>8.4400000000000003E-2</v>
      </c>
      <c r="AF80" s="9">
        <v>0.60960000000000003</v>
      </c>
      <c r="AG80" s="72">
        <v>1.42287229992684E-2</v>
      </c>
      <c r="AH80" s="9">
        <v>2.0199999999999999E-2</v>
      </c>
      <c r="AI80" s="9">
        <v>0.53390000000000004</v>
      </c>
      <c r="AJ80" s="72">
        <v>0.17418634521939699</v>
      </c>
      <c r="AK80" s="9">
        <v>5.9799999999999999E-2</v>
      </c>
      <c r="AL80" s="9">
        <v>0.67330000000000001</v>
      </c>
      <c r="AM80" s="72">
        <v>0.19459547018663201</v>
      </c>
      <c r="AN80" s="9">
        <v>0.123</v>
      </c>
      <c r="AO80" s="9">
        <v>0.68889999999999996</v>
      </c>
      <c r="AP80" s="72">
        <v>0.27868164594113498</v>
      </c>
      <c r="AQ80" s="9">
        <v>0.23169999999999999</v>
      </c>
      <c r="AR80" s="9">
        <v>0.25740000000000002</v>
      </c>
      <c r="AS80" s="72">
        <v>0.27063898966203198</v>
      </c>
    </row>
    <row r="81" spans="1:45" ht="15" x14ac:dyDescent="0.25">
      <c r="A81" s="9">
        <v>7.6100000000000001E-2</v>
      </c>
      <c r="B81" s="9">
        <v>0.86829999999999996</v>
      </c>
      <c r="C81" s="72">
        <v>0.15418292000615499</v>
      </c>
      <c r="D81" s="9">
        <v>5.3100000000000001E-2</v>
      </c>
      <c r="E81" s="9">
        <v>0.38819999999999999</v>
      </c>
      <c r="F81" s="72">
        <v>0.15201858787740999</v>
      </c>
      <c r="G81" s="9">
        <v>1.8700000000000001E-2</v>
      </c>
      <c r="H81" s="9">
        <v>0.41799999999999998</v>
      </c>
      <c r="I81" s="72">
        <v>0.106923729515862</v>
      </c>
      <c r="J81" s="9">
        <v>0.14280000000000001</v>
      </c>
      <c r="K81" s="9">
        <v>0.46529999999999999</v>
      </c>
      <c r="L81" s="72">
        <v>0.16625697281876101</v>
      </c>
      <c r="M81" s="9">
        <v>6.2399999999999997E-2</v>
      </c>
      <c r="N81" s="9">
        <v>0.66549999999999998</v>
      </c>
      <c r="O81" s="72">
        <v>0.20205661057660501</v>
      </c>
      <c r="P81" s="9">
        <v>2.8500000000000001E-2</v>
      </c>
      <c r="Q81" s="9">
        <v>0.6694</v>
      </c>
      <c r="R81" s="72">
        <v>0.148409127635447</v>
      </c>
      <c r="S81" s="9">
        <v>7.0900000000000005E-2</v>
      </c>
      <c r="T81" s="9">
        <v>0.51570000000000005</v>
      </c>
      <c r="U81" s="72">
        <v>0.178070259807946</v>
      </c>
      <c r="V81" s="9">
        <v>4.2700000000000002E-2</v>
      </c>
      <c r="W81" s="9">
        <v>0.70779999999999998</v>
      </c>
      <c r="X81" s="72">
        <v>0.134721388811923</v>
      </c>
      <c r="Y81" s="9">
        <v>6.7500000000000004E-2</v>
      </c>
      <c r="Z81" s="9">
        <v>0.59989999999999999</v>
      </c>
      <c r="AA81" s="72">
        <v>0.176929528160676</v>
      </c>
      <c r="AB81" s="9">
        <v>7.2999999999999995E-2</v>
      </c>
      <c r="AC81" s="9">
        <v>1.1817</v>
      </c>
      <c r="AD81" s="73">
        <v>0.24100288812009801</v>
      </c>
      <c r="AE81" s="9">
        <v>8.5400000000000004E-2</v>
      </c>
      <c r="AF81" s="9">
        <v>0.61009999999999998</v>
      </c>
      <c r="AG81" s="72">
        <v>0.19728378174112701</v>
      </c>
      <c r="AH81" s="9">
        <v>2.0199999999999999E-2</v>
      </c>
      <c r="AI81" s="9">
        <v>0.53390000000000004</v>
      </c>
      <c r="AJ81" s="72">
        <v>0.17457706182597099</v>
      </c>
      <c r="AK81" s="9">
        <v>6.0199999999999997E-2</v>
      </c>
      <c r="AL81" s="9">
        <v>0.68340000000000001</v>
      </c>
      <c r="AM81" s="72">
        <v>0.17185308519950299</v>
      </c>
      <c r="AN81" s="9">
        <v>0.123</v>
      </c>
      <c r="AO81" s="9">
        <v>0.70689999999999997</v>
      </c>
      <c r="AP81" s="72">
        <v>0.18040387669158101</v>
      </c>
      <c r="AQ81" s="9">
        <v>0.2369</v>
      </c>
      <c r="AR81" s="9">
        <v>0.27100000000000002</v>
      </c>
      <c r="AS81" s="72">
        <v>0.25057099382394898</v>
      </c>
    </row>
    <row r="82" spans="1:45" ht="15" x14ac:dyDescent="0.25">
      <c r="A82" s="9">
        <v>0.1043</v>
      </c>
      <c r="B82" s="9">
        <v>0.75080000000000002</v>
      </c>
      <c r="C82" s="72">
        <v>0.24046993930178401</v>
      </c>
      <c r="D82" s="9">
        <v>8.1699999999999995E-2</v>
      </c>
      <c r="E82" s="9">
        <v>0.60629999999999995</v>
      </c>
      <c r="F82" s="72">
        <v>0.135843804537915</v>
      </c>
      <c r="G82" s="9">
        <v>7.51E-2</v>
      </c>
      <c r="H82" s="9">
        <v>1.0411999999999999</v>
      </c>
      <c r="I82" s="72">
        <v>7.0825583913617707E-2</v>
      </c>
      <c r="J82" s="9">
        <v>0.19719999999999999</v>
      </c>
      <c r="K82" s="9">
        <v>0.59309999999999996</v>
      </c>
      <c r="L82" s="72">
        <v>0.17194599309931499</v>
      </c>
      <c r="M82" s="9">
        <v>8.6900000000000005E-2</v>
      </c>
      <c r="N82" s="9">
        <v>1.1414</v>
      </c>
      <c r="O82" s="72">
        <v>0.222195134790107</v>
      </c>
      <c r="P82" s="9">
        <v>7.6300000000000007E-2</v>
      </c>
      <c r="Q82" s="9">
        <v>0.80789999999999995</v>
      </c>
      <c r="R82" s="72">
        <v>0.16677854045832599</v>
      </c>
      <c r="S82" s="9">
        <v>0.1153</v>
      </c>
      <c r="T82" s="9">
        <v>0.9375</v>
      </c>
      <c r="U82" s="72">
        <v>0.184632647925944</v>
      </c>
      <c r="V82" s="9">
        <v>4.9200000000000001E-2</v>
      </c>
      <c r="W82" s="9">
        <v>0.78349999999999997</v>
      </c>
      <c r="X82" s="72">
        <v>0.15945694154718901</v>
      </c>
      <c r="Y82" s="9">
        <v>0.13980000000000001</v>
      </c>
      <c r="Z82" s="9">
        <v>0.78969999999999996</v>
      </c>
      <c r="AA82" s="72">
        <v>0.177982486566373</v>
      </c>
      <c r="AB82" s="9">
        <v>0.2155</v>
      </c>
      <c r="AC82" s="9">
        <v>1.2647999999999999</v>
      </c>
      <c r="AD82" s="73">
        <v>0.240915213081627</v>
      </c>
      <c r="AE82" s="9">
        <v>0.1177</v>
      </c>
      <c r="AF82" s="9">
        <v>0.59909999999999997</v>
      </c>
      <c r="AG82" s="72">
        <v>0.26421642722383998</v>
      </c>
      <c r="AH82" s="9">
        <v>6.1699999999999998E-2</v>
      </c>
      <c r="AI82" s="9">
        <v>1.0078</v>
      </c>
      <c r="AJ82" s="72">
        <v>0.13982857852669101</v>
      </c>
      <c r="AK82" s="9">
        <v>9.9500000000000005E-2</v>
      </c>
      <c r="AL82" s="9">
        <v>0.68579999999999997</v>
      </c>
      <c r="AM82" s="72">
        <v>0.188202318474541</v>
      </c>
      <c r="AN82" s="9">
        <v>0.19109999999999999</v>
      </c>
      <c r="AO82" s="9">
        <v>0.95730000000000004</v>
      </c>
      <c r="AP82" s="72">
        <v>0.20899540059913799</v>
      </c>
      <c r="AQ82" s="9">
        <v>0.34649999999999997</v>
      </c>
      <c r="AR82" s="9">
        <v>0.3322</v>
      </c>
      <c r="AS82" s="72">
        <v>0.52072878097506603</v>
      </c>
    </row>
    <row r="83" spans="1:45" ht="15" x14ac:dyDescent="0.25">
      <c r="A83" s="9">
        <v>7.6100000000000001E-2</v>
      </c>
      <c r="B83" s="9">
        <v>0.90439999999999998</v>
      </c>
      <c r="C83" s="72">
        <v>0.14659139892380799</v>
      </c>
      <c r="D83" s="9">
        <v>4.3900000000000002E-2</v>
      </c>
      <c r="E83" s="9">
        <v>0.34339999999999998</v>
      </c>
      <c r="F83" s="72">
        <v>0.112642497388312</v>
      </c>
      <c r="G83" s="9">
        <v>1.8599999999999998E-2</v>
      </c>
      <c r="H83" s="9">
        <v>0.3906</v>
      </c>
      <c r="I83" s="72">
        <v>9.0883949115317206E-2</v>
      </c>
      <c r="J83" s="9">
        <v>0.14280000000000001</v>
      </c>
      <c r="K83" s="9">
        <v>0.46529999999999999</v>
      </c>
      <c r="L83" s="72">
        <v>0.15493939988182101</v>
      </c>
      <c r="M83" s="9">
        <v>6.2399999999999997E-2</v>
      </c>
      <c r="N83" s="9">
        <v>0.64929999999999999</v>
      </c>
      <c r="O83" s="72">
        <v>0.17548216027274599</v>
      </c>
      <c r="P83" s="9">
        <v>2.63E-2</v>
      </c>
      <c r="Q83" s="9">
        <v>0.62080000000000002</v>
      </c>
      <c r="R83" s="72">
        <v>0.105887148822096</v>
      </c>
      <c r="S83" s="9">
        <v>6.9000000000000006E-2</v>
      </c>
      <c r="T83" s="9">
        <v>0.51639999999999997</v>
      </c>
      <c r="U83" s="72">
        <v>0.15964700063559201</v>
      </c>
      <c r="V83" s="9">
        <v>4.2700000000000002E-2</v>
      </c>
      <c r="W83" s="9">
        <v>0.64290000000000003</v>
      </c>
      <c r="X83" s="72">
        <v>0.16740534612063601</v>
      </c>
      <c r="Y83" s="9">
        <v>6.8699999999999997E-2</v>
      </c>
      <c r="Z83" s="9">
        <v>0.59199999999999997</v>
      </c>
      <c r="AA83" s="72">
        <v>0.15088015382143599</v>
      </c>
      <c r="AB83" s="9">
        <v>7.2999999999999995E-2</v>
      </c>
      <c r="AC83" s="9">
        <v>1.1817</v>
      </c>
      <c r="AD83" s="73">
        <v>0.18165416279910601</v>
      </c>
      <c r="AE83" s="9">
        <v>8.2400000000000001E-2</v>
      </c>
      <c r="AF83" s="9">
        <v>0.62860000000000005</v>
      </c>
      <c r="AG83" s="72">
        <v>0.19166627894604199</v>
      </c>
      <c r="AH83" s="9">
        <v>2.0199999999999999E-2</v>
      </c>
      <c r="AI83" s="9">
        <v>0.53390000000000004</v>
      </c>
      <c r="AJ83" s="72">
        <v>9.3250830621552094E-2</v>
      </c>
      <c r="AK83" s="9">
        <v>6.3E-2</v>
      </c>
      <c r="AL83" s="9">
        <v>0.66239999999999999</v>
      </c>
      <c r="AM83" s="72">
        <v>0.18334778234882301</v>
      </c>
      <c r="AN83" s="9">
        <v>0.123</v>
      </c>
      <c r="AO83" s="9">
        <v>0.68889999999999996</v>
      </c>
      <c r="AP83" s="72">
        <v>0.19373215982511899</v>
      </c>
      <c r="AQ83" s="9">
        <v>0.2344</v>
      </c>
      <c r="AR83" s="9">
        <v>0.2442</v>
      </c>
      <c r="AS83" s="72">
        <v>0.59118619529505401</v>
      </c>
    </row>
    <row r="84" spans="1:45" ht="15" x14ac:dyDescent="0.25">
      <c r="A84" s="9">
        <v>9.7199999999999995E-2</v>
      </c>
      <c r="B84" s="9">
        <v>0.96399999999999997</v>
      </c>
      <c r="C84" s="72">
        <v>0.29248175765075202</v>
      </c>
      <c r="D84" s="9">
        <v>8.1000000000000003E-2</v>
      </c>
      <c r="E84" s="9">
        <v>0.70450000000000002</v>
      </c>
      <c r="F84" s="72">
        <v>0.19279383724626301</v>
      </c>
      <c r="G84" s="9">
        <v>1.23E-2</v>
      </c>
      <c r="H84" s="9">
        <v>0.33389999999999997</v>
      </c>
      <c r="I84" s="72">
        <v>0.171441514280469</v>
      </c>
      <c r="J84" s="9">
        <v>0.14960000000000001</v>
      </c>
      <c r="K84" s="9">
        <v>0.37769999999999998</v>
      </c>
      <c r="L84" s="72">
        <v>0.26634122943739602</v>
      </c>
      <c r="M84" s="9">
        <v>0.1183</v>
      </c>
      <c r="N84" s="9">
        <v>0.9577</v>
      </c>
      <c r="O84" s="72">
        <v>0.293472183075694</v>
      </c>
      <c r="P84" s="9">
        <v>4.7699999999999999E-2</v>
      </c>
      <c r="Q84" s="9">
        <v>0.78080000000000005</v>
      </c>
      <c r="R84" s="72">
        <v>0.246739114845614</v>
      </c>
      <c r="S84" s="9">
        <v>8.5999999999999993E-2</v>
      </c>
      <c r="T84" s="9">
        <v>0.83230000000000004</v>
      </c>
      <c r="U84" s="72">
        <v>0.40680287059881798</v>
      </c>
      <c r="V84" s="9">
        <v>6.6400000000000001E-2</v>
      </c>
      <c r="W84" s="9">
        <v>0.74450000000000005</v>
      </c>
      <c r="X84" s="72">
        <v>0.236501115568715</v>
      </c>
      <c r="Y84" s="9">
        <v>0.12609999999999999</v>
      </c>
      <c r="Z84" s="9">
        <v>0.62319999999999998</v>
      </c>
      <c r="AA84" s="72">
        <v>0.27881305785634403</v>
      </c>
      <c r="AB84" s="9">
        <v>0.16020000000000001</v>
      </c>
      <c r="AC84" s="9">
        <v>0.82720000000000005</v>
      </c>
      <c r="AD84" s="73">
        <v>0.30521907027371098</v>
      </c>
      <c r="AE84" s="9">
        <v>0.10920000000000001</v>
      </c>
      <c r="AF84" s="9">
        <v>0.54730000000000001</v>
      </c>
      <c r="AG84" s="72">
        <v>0.15790267486735499</v>
      </c>
      <c r="AH84" s="9">
        <v>5.1299999999999998E-2</v>
      </c>
      <c r="AI84" s="9">
        <v>0.81599999999999995</v>
      </c>
      <c r="AJ84" s="72">
        <v>0.25364469523504701</v>
      </c>
      <c r="AK84" s="9">
        <v>9.7199999999999995E-2</v>
      </c>
      <c r="AL84" s="9">
        <v>0.76759999999999995</v>
      </c>
      <c r="AM84" s="72">
        <v>0.28409895925695799</v>
      </c>
      <c r="AN84" s="9">
        <v>0.13320000000000001</v>
      </c>
      <c r="AO84" s="9">
        <v>0.73409999999999997</v>
      </c>
      <c r="AP84" s="72">
        <v>0.26891639459299599</v>
      </c>
      <c r="AQ84" s="9">
        <v>0.37409999999999999</v>
      </c>
      <c r="AR84" s="9">
        <v>0.41020000000000001</v>
      </c>
      <c r="AS84" s="72">
        <v>0.56741429970536605</v>
      </c>
    </row>
    <row r="85" spans="1:45" ht="15" x14ac:dyDescent="0.25">
      <c r="A85" s="9">
        <v>5.2999999999999999E-2</v>
      </c>
      <c r="B85" s="9">
        <v>0.2311</v>
      </c>
      <c r="C85" s="72">
        <v>0.151029682971524</v>
      </c>
      <c r="D85" s="9">
        <v>0</v>
      </c>
      <c r="E85" s="9">
        <v>9.5899999999999999E-2</v>
      </c>
      <c r="F85" s="72">
        <v>0.106551462209887</v>
      </c>
      <c r="G85" s="9">
        <v>6.1999999999999998E-3</v>
      </c>
      <c r="H85" s="9">
        <v>1.8100000000000002E-2</v>
      </c>
      <c r="I85" s="72">
        <v>6.5971062449342199E-2</v>
      </c>
      <c r="J85" s="9">
        <v>1.12E-2</v>
      </c>
      <c r="K85" s="9">
        <v>4.2500000000000003E-2</v>
      </c>
      <c r="L85" s="72">
        <v>0.14644378535979599</v>
      </c>
      <c r="M85" s="9">
        <v>5.3100000000000001E-2</v>
      </c>
      <c r="N85" s="9">
        <v>0.14099999999999999</v>
      </c>
      <c r="O85" s="72">
        <v>0.15772488168254301</v>
      </c>
      <c r="P85" s="9">
        <v>6.4999999999999997E-3</v>
      </c>
      <c r="Q85" s="9">
        <v>7.7600000000000002E-2</v>
      </c>
      <c r="R85" s="72">
        <v>0.13106112927944699</v>
      </c>
      <c r="S85" s="9">
        <v>8.6999999999999994E-3</v>
      </c>
      <c r="T85" s="9">
        <v>8.8099999999999998E-2</v>
      </c>
      <c r="U85" s="72">
        <v>0.12150161319062</v>
      </c>
      <c r="V85" s="9">
        <v>2.0999999999999999E-3</v>
      </c>
      <c r="W85" s="9">
        <v>7.4099999999999999E-2</v>
      </c>
      <c r="X85" s="72">
        <v>0.16334086359077701</v>
      </c>
      <c r="Y85" s="9">
        <v>1.54E-2</v>
      </c>
      <c r="Z85" s="9">
        <v>8.7400000000000005E-2</v>
      </c>
      <c r="AA85" s="72">
        <v>0.14269902233680101</v>
      </c>
      <c r="AB85" s="9">
        <v>7.7000000000000002E-3</v>
      </c>
      <c r="AC85" s="9">
        <v>0.1636</v>
      </c>
      <c r="AD85" s="73">
        <v>0.15965032884001201</v>
      </c>
      <c r="AE85" s="9">
        <v>1.21E-2</v>
      </c>
      <c r="AF85" s="9">
        <v>0.13789999999999999</v>
      </c>
      <c r="AG85" s="72">
        <v>0.198982135578957</v>
      </c>
      <c r="AH85" s="9">
        <v>5.0000000000000001E-3</v>
      </c>
      <c r="AI85" s="9">
        <v>8.4599999999999995E-2</v>
      </c>
      <c r="AJ85" s="72">
        <v>8.0260895888874306E-2</v>
      </c>
      <c r="AK85" s="9">
        <v>2.5600000000000001E-2</v>
      </c>
      <c r="AL85" s="9">
        <v>0.2422</v>
      </c>
      <c r="AM85" s="72">
        <v>0.15567166967975599</v>
      </c>
      <c r="AN85" s="9">
        <v>7.4999999999999997E-3</v>
      </c>
      <c r="AO85" s="9">
        <v>0.1145</v>
      </c>
      <c r="AP85" s="72">
        <v>0.16962759749871401</v>
      </c>
      <c r="AQ85" s="9">
        <v>0.84889999999999999</v>
      </c>
      <c r="AR85" s="9">
        <v>1.0411999999999999</v>
      </c>
      <c r="AS85" s="72">
        <v>0.59118619529505401</v>
      </c>
    </row>
    <row r="86" spans="1:45" ht="15" x14ac:dyDescent="0.25">
      <c r="A86" s="9">
        <v>0</v>
      </c>
      <c r="B86" s="9">
        <v>0</v>
      </c>
      <c r="C86" s="72">
        <v>0.20234453107288899</v>
      </c>
      <c r="D86" s="9">
        <v>0</v>
      </c>
      <c r="E86" s="9">
        <v>0</v>
      </c>
      <c r="F86" s="72">
        <v>0.105108785141534</v>
      </c>
      <c r="G86" s="9">
        <v>0</v>
      </c>
      <c r="H86" s="9">
        <v>0</v>
      </c>
      <c r="I86" s="72">
        <v>9.1012032522244393E-2</v>
      </c>
      <c r="J86" s="9">
        <v>3.2599999999999997E-2</v>
      </c>
      <c r="K86" s="9">
        <v>5.0500000000000003E-2</v>
      </c>
      <c r="L86" s="72">
        <v>0.18731363300802101</v>
      </c>
      <c r="M86" s="9">
        <v>8.4500000000000006E-2</v>
      </c>
      <c r="N86" s="9">
        <v>0.29149999999999998</v>
      </c>
      <c r="O86" s="72">
        <v>0.19349890859931501</v>
      </c>
      <c r="P86" s="9">
        <v>6.0600000000000001E-2</v>
      </c>
      <c r="Q86" s="9">
        <v>0.2117</v>
      </c>
      <c r="R86" s="72">
        <v>0.131298407436475</v>
      </c>
      <c r="S86" s="9">
        <v>0</v>
      </c>
      <c r="T86" s="9">
        <v>0</v>
      </c>
      <c r="U86" s="72">
        <v>0.14531519921255701</v>
      </c>
      <c r="V86" s="9">
        <v>0</v>
      </c>
      <c r="W86" s="9">
        <v>0</v>
      </c>
      <c r="X86" s="72">
        <v>0.146172270955266</v>
      </c>
      <c r="Y86" s="9">
        <v>0</v>
      </c>
      <c r="Z86" s="9">
        <v>0</v>
      </c>
      <c r="AA86" s="72">
        <v>0.14778990089932501</v>
      </c>
      <c r="AB86" s="9">
        <v>0</v>
      </c>
      <c r="AC86" s="9">
        <v>0</v>
      </c>
      <c r="AD86" s="73">
        <v>0.205374025334886</v>
      </c>
      <c r="AE86" s="9">
        <v>0</v>
      </c>
      <c r="AF86" s="9">
        <v>0</v>
      </c>
      <c r="AG86" s="72">
        <v>0.19439915207191699</v>
      </c>
      <c r="AH86" s="9">
        <v>0</v>
      </c>
      <c r="AI86" s="9">
        <v>0</v>
      </c>
      <c r="AJ86" s="72">
        <v>0.106909825127317</v>
      </c>
      <c r="AK86" s="9">
        <v>8.0000000000000004E-4</v>
      </c>
      <c r="AL86" s="9">
        <v>0</v>
      </c>
      <c r="AM86" s="72">
        <v>0.16390063335764299</v>
      </c>
      <c r="AN86" s="9">
        <v>0</v>
      </c>
      <c r="AO86" s="9">
        <v>0</v>
      </c>
      <c r="AP86" s="72">
        <v>0.19581117388553301</v>
      </c>
      <c r="AQ86" s="9">
        <v>0</v>
      </c>
      <c r="AR86" s="9">
        <v>0</v>
      </c>
      <c r="AS86" s="72">
        <v>0.52696368147935801</v>
      </c>
    </row>
    <row r="87" spans="1:45" ht="15" x14ac:dyDescent="0.25">
      <c r="A87" s="9">
        <v>7.3499999999999996E-2</v>
      </c>
      <c r="B87" s="9">
        <v>0.82669999999999999</v>
      </c>
      <c r="C87" s="72">
        <v>0.22987409611511</v>
      </c>
      <c r="D87" s="9">
        <v>6.2300000000000001E-2</v>
      </c>
      <c r="E87" s="9">
        <v>0.25080000000000002</v>
      </c>
      <c r="F87" s="72">
        <v>0.143767220241414</v>
      </c>
      <c r="G87" s="9">
        <v>1.8599999999999998E-2</v>
      </c>
      <c r="H87" s="9">
        <v>0.55889999999999995</v>
      </c>
      <c r="I87" s="72">
        <v>6.1020526957986397E-2</v>
      </c>
      <c r="J87" s="9">
        <v>0.13089999999999999</v>
      </c>
      <c r="K87" s="9">
        <v>0.38159999999999999</v>
      </c>
      <c r="L87" s="72">
        <v>0.165078808015096</v>
      </c>
      <c r="M87" s="9">
        <v>4.3499999999999997E-2</v>
      </c>
      <c r="N87" s="9">
        <v>0.67479999999999996</v>
      </c>
      <c r="O87" s="72">
        <v>0.22446166283753299</v>
      </c>
      <c r="P87" s="9">
        <v>1.9599999999999999E-2</v>
      </c>
      <c r="Q87" s="9">
        <v>0.58550000000000002</v>
      </c>
      <c r="R87" s="72">
        <v>0.122876212549132</v>
      </c>
      <c r="S87" s="9">
        <v>3.1699999999999999E-2</v>
      </c>
      <c r="T87" s="9">
        <v>0.64410000000000001</v>
      </c>
      <c r="U87" s="72">
        <v>0.205128795815264</v>
      </c>
      <c r="V87" s="9">
        <v>4.9000000000000002E-2</v>
      </c>
      <c r="W87" s="9">
        <v>0.71399999999999997</v>
      </c>
      <c r="X87" s="72">
        <v>0.17495825623286901</v>
      </c>
      <c r="Y87" s="9">
        <v>7.0400000000000004E-2</v>
      </c>
      <c r="Z87" s="9">
        <v>0.47839999999999999</v>
      </c>
      <c r="AA87" s="72">
        <v>0.16830786807624501</v>
      </c>
      <c r="AB87" s="9">
        <v>4.7600000000000003E-2</v>
      </c>
      <c r="AC87" s="9">
        <v>1.1086</v>
      </c>
      <c r="AD87" s="73">
        <v>0.181579238460576</v>
      </c>
      <c r="AE87" s="9">
        <v>3.7600000000000001E-2</v>
      </c>
      <c r="AF87" s="9">
        <v>0.5202</v>
      </c>
      <c r="AG87" s="72">
        <v>0.16069284012790599</v>
      </c>
      <c r="AH87" s="9">
        <v>2.01E-2</v>
      </c>
      <c r="AI87" s="9">
        <v>0.41720000000000002</v>
      </c>
      <c r="AJ87" s="72">
        <v>0.174111085805469</v>
      </c>
      <c r="AK87" s="9">
        <v>4.7199999999999999E-2</v>
      </c>
      <c r="AL87" s="9">
        <v>0.69350000000000001</v>
      </c>
      <c r="AM87" s="72">
        <v>0.18959692635248199</v>
      </c>
      <c r="AN87" s="9">
        <v>7.2999999999999995E-2</v>
      </c>
      <c r="AO87" s="9">
        <v>0.84770000000000001</v>
      </c>
      <c r="AP87" s="72">
        <v>0.21995617032974099</v>
      </c>
      <c r="AQ87" s="9">
        <v>0.17</v>
      </c>
      <c r="AR87" s="9">
        <v>0.30070000000000002</v>
      </c>
      <c r="AS87" s="72">
        <v>0.52072878097506603</v>
      </c>
    </row>
    <row r="88" spans="1:45" ht="15" x14ac:dyDescent="0.25">
      <c r="A88" s="9">
        <v>9.0399999999999994E-2</v>
      </c>
      <c r="B88" s="9">
        <v>0.77629999999999999</v>
      </c>
      <c r="C88" s="72">
        <v>9.1313055026662995E-2</v>
      </c>
      <c r="D88" s="9">
        <v>0.10580000000000001</v>
      </c>
      <c r="E88" s="9">
        <v>1.1225000000000001</v>
      </c>
      <c r="F88" s="72">
        <v>2.00026673068496E-2</v>
      </c>
      <c r="G88" s="9">
        <v>6.1000000000000004E-3</v>
      </c>
      <c r="H88" s="9">
        <v>0.4572</v>
      </c>
      <c r="I88" s="72">
        <v>9.06528490786878E-3</v>
      </c>
      <c r="J88" s="9">
        <v>0.13039999999999999</v>
      </c>
      <c r="K88" s="9">
        <v>0.43059999999999998</v>
      </c>
      <c r="L88" s="72">
        <v>1.8534337899887E-2</v>
      </c>
      <c r="M88" s="9">
        <v>3.7999999999999999E-2</v>
      </c>
      <c r="N88" s="9">
        <v>0.92800000000000005</v>
      </c>
      <c r="O88" s="72">
        <v>6.8624186322767095E-2</v>
      </c>
      <c r="P88" s="9">
        <v>3.1899999999999998E-2</v>
      </c>
      <c r="Q88" s="9">
        <v>0.80940000000000001</v>
      </c>
      <c r="R88" s="72">
        <v>2.1702557234572602E-2</v>
      </c>
      <c r="S88" s="9">
        <v>6.1400000000000003E-2</v>
      </c>
      <c r="T88" s="9">
        <v>0.90510000000000002</v>
      </c>
      <c r="U88" s="72">
        <v>2.69164530961684E-2</v>
      </c>
      <c r="V88" s="9">
        <v>3.1699999999999999E-2</v>
      </c>
      <c r="W88" s="9">
        <v>0.88219999999999998</v>
      </c>
      <c r="X88" s="72">
        <v>1.89889461877191E-2</v>
      </c>
      <c r="Y88" s="9">
        <v>0.1134</v>
      </c>
      <c r="Z88" s="9">
        <v>0.64339999999999997</v>
      </c>
      <c r="AA88" s="72">
        <v>3.51601112867811E-2</v>
      </c>
      <c r="AB88" s="9">
        <v>0.1195</v>
      </c>
      <c r="AC88" s="9">
        <v>1.1218999999999999</v>
      </c>
      <c r="AD88" s="73">
        <v>3.9846764009391203E-2</v>
      </c>
      <c r="AE88" s="9">
        <v>7.1599999999999997E-2</v>
      </c>
      <c r="AF88" s="9">
        <v>0.84960000000000002</v>
      </c>
      <c r="AG88" s="72">
        <v>0.15355685625882101</v>
      </c>
      <c r="AH88" s="9">
        <v>5.3900000000000003E-2</v>
      </c>
      <c r="AI88" s="9">
        <v>0.89559999999999995</v>
      </c>
      <c r="AJ88" s="72">
        <v>2.43062886343129E-2</v>
      </c>
      <c r="AK88" s="9">
        <v>7.2900000000000006E-2</v>
      </c>
      <c r="AL88" s="9">
        <v>0.81989999999999996</v>
      </c>
      <c r="AM88" s="72">
        <v>7.1623582082653403E-2</v>
      </c>
      <c r="AN88" s="9">
        <v>0.1217</v>
      </c>
      <c r="AO88" s="9">
        <v>0.88429999999999997</v>
      </c>
      <c r="AP88" s="72">
        <v>4.1626492125700597E-2</v>
      </c>
      <c r="AQ88" s="9">
        <v>0.29310000000000003</v>
      </c>
      <c r="AR88" s="9">
        <v>0.49609999999999999</v>
      </c>
      <c r="AS88" s="72">
        <v>0.54011760317044899</v>
      </c>
    </row>
    <row r="89" spans="1:45" ht="15" x14ac:dyDescent="0.25">
      <c r="A89" s="9">
        <v>9.0399999999999994E-2</v>
      </c>
      <c r="B89" s="9">
        <v>0.7923</v>
      </c>
      <c r="C89" s="72">
        <v>0.24630070419647801</v>
      </c>
      <c r="D89" s="9">
        <v>0.1158</v>
      </c>
      <c r="E89" s="9">
        <v>0.99980000000000002</v>
      </c>
      <c r="F89" s="72">
        <v>0.24552979539140399</v>
      </c>
      <c r="G89" s="9">
        <v>6.1999999999999998E-3</v>
      </c>
      <c r="H89" s="9">
        <v>0.45350000000000001</v>
      </c>
      <c r="I89" s="72">
        <v>0.12268561834649</v>
      </c>
      <c r="J89" s="9">
        <v>0.13039999999999999</v>
      </c>
      <c r="K89" s="9">
        <v>0.43059999999999998</v>
      </c>
      <c r="L89" s="72">
        <v>0.21122791986207601</v>
      </c>
      <c r="M89" s="9">
        <v>3.7999999999999999E-2</v>
      </c>
      <c r="N89" s="9">
        <v>0.85060000000000002</v>
      </c>
      <c r="O89" s="72">
        <v>0.237257527263534</v>
      </c>
      <c r="P89" s="9">
        <v>3.1899999999999998E-2</v>
      </c>
      <c r="Q89" s="9">
        <v>0.83130000000000004</v>
      </c>
      <c r="R89" s="72">
        <v>0.16713733747241</v>
      </c>
      <c r="S89" s="9">
        <v>6.1400000000000003E-2</v>
      </c>
      <c r="T89" s="9">
        <v>0.90510000000000002</v>
      </c>
      <c r="U89" s="72">
        <v>0.21567684076337401</v>
      </c>
      <c r="V89" s="9">
        <v>3.1699999999999999E-2</v>
      </c>
      <c r="W89" s="9">
        <v>0.88219999999999998</v>
      </c>
      <c r="X89" s="72">
        <v>0.183079995230816</v>
      </c>
      <c r="Y89" s="9">
        <v>0.1134</v>
      </c>
      <c r="Z89" s="9">
        <v>0.64339999999999997</v>
      </c>
      <c r="AA89" s="72">
        <v>0.237569726927051</v>
      </c>
      <c r="AB89" s="9">
        <v>0.1195</v>
      </c>
      <c r="AC89" s="9">
        <v>1.1218999999999999</v>
      </c>
      <c r="AD89" s="73">
        <v>0.28322651159205903</v>
      </c>
      <c r="AE89" s="9">
        <v>7.3700000000000002E-2</v>
      </c>
      <c r="AF89" s="9">
        <v>0.84119999999999995</v>
      </c>
      <c r="AG89" s="72">
        <v>0.19166627894604199</v>
      </c>
      <c r="AH89" s="9">
        <v>5.3900000000000003E-2</v>
      </c>
      <c r="AI89" s="9">
        <v>0.89559999999999995</v>
      </c>
      <c r="AJ89" s="72">
        <v>0.18941840371527199</v>
      </c>
      <c r="AK89" s="9">
        <v>7.2400000000000006E-2</v>
      </c>
      <c r="AL89" s="9">
        <v>0.79979999999999996</v>
      </c>
      <c r="AM89" s="72">
        <v>0.24600678254382699</v>
      </c>
      <c r="AN89" s="9">
        <v>0.1217</v>
      </c>
      <c r="AO89" s="9">
        <v>0.88429999999999997</v>
      </c>
      <c r="AP89" s="72">
        <v>0.24986611970435099</v>
      </c>
      <c r="AQ89" s="9">
        <v>0.2873</v>
      </c>
      <c r="AR89" s="9">
        <v>0.53439999999999999</v>
      </c>
      <c r="AS89" s="72">
        <v>0.52072878097506603</v>
      </c>
    </row>
    <row r="90" spans="1:45" ht="15" x14ac:dyDescent="0.25">
      <c r="A90" s="9">
        <v>5.8299999999999998E-2</v>
      </c>
      <c r="B90" s="9">
        <v>0.58799999999999997</v>
      </c>
      <c r="C90" s="72">
        <v>0.20240070946659899</v>
      </c>
      <c r="D90" s="9">
        <v>3.9899999999999998E-2</v>
      </c>
      <c r="E90" s="9">
        <v>0.34739999999999999</v>
      </c>
      <c r="F90" s="72">
        <v>0.10523454798672</v>
      </c>
      <c r="G90" s="9">
        <v>6.3700000000000007E-2</v>
      </c>
      <c r="H90" s="9">
        <v>0.78869999999999996</v>
      </c>
      <c r="I90" s="72">
        <v>8.5826830398206197E-2</v>
      </c>
      <c r="J90" s="9">
        <v>0.14660000000000001</v>
      </c>
      <c r="K90" s="9">
        <v>0.40920000000000001</v>
      </c>
      <c r="L90" s="72">
        <v>0.188515556663719</v>
      </c>
      <c r="M90" s="9">
        <v>0.02</v>
      </c>
      <c r="N90" s="9">
        <v>0.67869999999999997</v>
      </c>
      <c r="O90" s="72">
        <v>0.19461698083767701</v>
      </c>
      <c r="P90" s="9">
        <v>4.0099999999999997E-2</v>
      </c>
      <c r="Q90" s="9">
        <v>0.72970000000000002</v>
      </c>
      <c r="R90" s="72">
        <v>0.13121386802248799</v>
      </c>
      <c r="S90" s="9">
        <v>3.0099999999999998E-2</v>
      </c>
      <c r="T90" s="9">
        <v>0.69040000000000001</v>
      </c>
      <c r="U90" s="72">
        <v>0.15334052741249801</v>
      </c>
      <c r="V90" s="9">
        <v>1.8800000000000001E-2</v>
      </c>
      <c r="W90" s="9">
        <v>0.43190000000000001</v>
      </c>
      <c r="X90" s="72">
        <v>0.15769326470362099</v>
      </c>
      <c r="Y90" s="9">
        <v>6.7400000000000002E-2</v>
      </c>
      <c r="Z90" s="9">
        <v>0.57240000000000002</v>
      </c>
      <c r="AA90" s="72">
        <v>0.15090517577464299</v>
      </c>
      <c r="AB90" s="9">
        <v>0.1191</v>
      </c>
      <c r="AC90" s="9">
        <v>1.0573999999999999</v>
      </c>
      <c r="AD90" s="73">
        <v>0.20925428600215901</v>
      </c>
      <c r="AE90" s="9">
        <v>2.6599999999999999E-2</v>
      </c>
      <c r="AF90" s="9">
        <v>0.56499999999999995</v>
      </c>
      <c r="AG90" s="72">
        <v>0.18573828274234599</v>
      </c>
      <c r="AH90" s="9">
        <v>9.9000000000000008E-3</v>
      </c>
      <c r="AI90" s="9">
        <v>0.43430000000000002</v>
      </c>
      <c r="AJ90" s="72">
        <v>0.106909825127317</v>
      </c>
      <c r="AK90" s="9">
        <v>4.3900000000000002E-2</v>
      </c>
      <c r="AL90" s="9">
        <v>0.58289999999999997</v>
      </c>
      <c r="AM90" s="72">
        <v>0.16387377107207199</v>
      </c>
      <c r="AN90" s="9">
        <v>5.3499999999999999E-2</v>
      </c>
      <c r="AO90" s="9">
        <v>0.62609999999999999</v>
      </c>
      <c r="AP90" s="72">
        <v>0.19805836867945301</v>
      </c>
      <c r="AQ90" s="9">
        <v>0.1787</v>
      </c>
      <c r="AR90" s="9">
        <v>0.2316</v>
      </c>
      <c r="AS90" s="72">
        <v>0.59118619529505401</v>
      </c>
    </row>
    <row r="91" spans="1:45" ht="15" x14ac:dyDescent="0.25">
      <c r="A91" s="9">
        <v>9.0399999999999994E-2</v>
      </c>
      <c r="B91" s="9">
        <v>0.77629999999999999</v>
      </c>
      <c r="C91" s="72">
        <v>0.200605398884727</v>
      </c>
      <c r="D91" s="9">
        <v>0.1055</v>
      </c>
      <c r="E91" s="9">
        <v>1.1491</v>
      </c>
      <c r="F91" s="72">
        <v>0.105108785141534</v>
      </c>
      <c r="G91" s="9">
        <v>6.1000000000000004E-3</v>
      </c>
      <c r="H91" s="9">
        <v>0.42480000000000001</v>
      </c>
      <c r="I91" s="72">
        <v>9.1012032522244393E-2</v>
      </c>
      <c r="J91" s="9">
        <v>0.1318</v>
      </c>
      <c r="K91" s="9">
        <v>0.42330000000000001</v>
      </c>
      <c r="L91" s="72">
        <v>0.18847540114429401</v>
      </c>
      <c r="M91" s="9">
        <v>3.7999999999999999E-2</v>
      </c>
      <c r="N91" s="9">
        <v>0.89390000000000003</v>
      </c>
      <c r="O91" s="72">
        <v>0.19349890859931501</v>
      </c>
      <c r="P91" s="9">
        <v>2.9700000000000001E-2</v>
      </c>
      <c r="Q91" s="9">
        <v>0.77239999999999998</v>
      </c>
      <c r="R91" s="72">
        <v>0.13314684469270999</v>
      </c>
      <c r="S91" s="9">
        <v>6.3200000000000006E-2</v>
      </c>
      <c r="T91" s="9">
        <v>0.90669999999999995</v>
      </c>
      <c r="U91" s="72">
        <v>0.15334052741249801</v>
      </c>
      <c r="V91" s="9">
        <v>3.1800000000000002E-2</v>
      </c>
      <c r="W91" s="9">
        <v>0.83850000000000002</v>
      </c>
      <c r="X91" s="72">
        <v>0.15578939984783299</v>
      </c>
      <c r="Y91" s="9">
        <v>0.1147</v>
      </c>
      <c r="Z91" s="9">
        <v>0.64339999999999997</v>
      </c>
      <c r="AA91" s="72">
        <v>0.15090517577464299</v>
      </c>
      <c r="AB91" s="9">
        <v>0.1195</v>
      </c>
      <c r="AC91" s="9">
        <v>1.1218999999999999</v>
      </c>
      <c r="AD91" s="73">
        <v>0.20925428600215901</v>
      </c>
      <c r="AE91" s="9">
        <v>7.22E-2</v>
      </c>
      <c r="AF91" s="9">
        <v>0.88970000000000005</v>
      </c>
      <c r="AG91" s="72">
        <v>0.15888092443912699</v>
      </c>
      <c r="AH91" s="9">
        <v>5.3900000000000003E-2</v>
      </c>
      <c r="AI91" s="9">
        <v>0.89559999999999995</v>
      </c>
      <c r="AJ91" s="72">
        <v>0.106909825127317</v>
      </c>
      <c r="AK91" s="9">
        <v>7.3700000000000002E-2</v>
      </c>
      <c r="AL91" s="9">
        <v>0.85240000000000005</v>
      </c>
      <c r="AM91" s="72">
        <v>0.16554402021095399</v>
      </c>
      <c r="AN91" s="9">
        <v>0.1217</v>
      </c>
      <c r="AO91" s="9">
        <v>0.88429999999999997</v>
      </c>
      <c r="AP91" s="72">
        <v>0.20031570885671601</v>
      </c>
      <c r="AQ91" s="9">
        <v>0.29609999999999997</v>
      </c>
      <c r="AR91" s="9">
        <v>0.495</v>
      </c>
      <c r="AS91" s="72">
        <v>0.83613681976755405</v>
      </c>
    </row>
    <row r="92" spans="1:45" ht="15" x14ac:dyDescent="0.25">
      <c r="A92" s="9">
        <v>0.1016</v>
      </c>
      <c r="B92" s="9">
        <v>0.70450000000000002</v>
      </c>
      <c r="C92" s="72">
        <v>0.22496055449987901</v>
      </c>
      <c r="D92" s="9">
        <v>0.12570000000000001</v>
      </c>
      <c r="E92" s="9">
        <v>0.58240000000000003</v>
      </c>
      <c r="F92" s="72">
        <v>0.15972393599399101</v>
      </c>
      <c r="G92" s="9">
        <v>1.23E-2</v>
      </c>
      <c r="H92" s="9">
        <v>0.45910000000000001</v>
      </c>
      <c r="I92" s="72">
        <v>0.218446043984385</v>
      </c>
      <c r="J92" s="9">
        <v>0.14510000000000001</v>
      </c>
      <c r="K92" s="9">
        <v>0.37869999999999998</v>
      </c>
      <c r="L92" s="72">
        <v>0.25388000240663</v>
      </c>
      <c r="M92" s="9">
        <v>7.0699999999999999E-2</v>
      </c>
      <c r="N92" s="9">
        <v>0.83860000000000001</v>
      </c>
      <c r="O92" s="72">
        <v>0.26088895037141602</v>
      </c>
      <c r="P92" s="9">
        <v>4.6699999999999998E-2</v>
      </c>
      <c r="Q92" s="9">
        <v>0.84830000000000005</v>
      </c>
      <c r="R92" s="72">
        <v>0.19666357782386901</v>
      </c>
      <c r="S92" s="9">
        <v>7.2700000000000001E-2</v>
      </c>
      <c r="T92" s="9">
        <v>0.85360000000000003</v>
      </c>
      <c r="U92" s="72">
        <v>0.23885607902564199</v>
      </c>
      <c r="V92" s="9">
        <v>4.19E-2</v>
      </c>
      <c r="W92" s="9">
        <v>0.71830000000000005</v>
      </c>
      <c r="X92" s="72">
        <v>0.169229899676058</v>
      </c>
      <c r="Y92" s="9">
        <v>0.15049999999999999</v>
      </c>
      <c r="Z92" s="9">
        <v>0.68340000000000001</v>
      </c>
      <c r="AA92" s="72">
        <v>0.24330418105915999</v>
      </c>
      <c r="AB92" s="9">
        <v>0.1137</v>
      </c>
      <c r="AC92" s="9">
        <v>0.71660000000000001</v>
      </c>
      <c r="AD92" s="73">
        <v>0.34310740105813198</v>
      </c>
      <c r="AE92" s="9">
        <v>8.14E-2</v>
      </c>
      <c r="AF92" s="9">
        <v>0.67520000000000002</v>
      </c>
      <c r="AG92" s="72">
        <v>0.15976509796749799</v>
      </c>
      <c r="AH92" s="9">
        <v>2.5100000000000001E-2</v>
      </c>
      <c r="AI92" s="9">
        <v>0.88300000000000001</v>
      </c>
      <c r="AJ92" s="72">
        <v>0.17916163379872099</v>
      </c>
      <c r="AK92" s="9">
        <v>7.3200000000000001E-2</v>
      </c>
      <c r="AL92" s="9">
        <v>0.77010000000000001</v>
      </c>
      <c r="AM92" s="72">
        <v>0.20900659790742199</v>
      </c>
      <c r="AN92" s="9">
        <v>0.1313</v>
      </c>
      <c r="AO92" s="9">
        <v>1.0034000000000001</v>
      </c>
      <c r="AP92" s="72">
        <v>0.28602145131472501</v>
      </c>
      <c r="AQ92" s="9">
        <v>0</v>
      </c>
      <c r="AR92" s="9">
        <v>0</v>
      </c>
      <c r="AS92" s="72">
        <v>0.56741429970536605</v>
      </c>
    </row>
    <row r="93" spans="1:45" ht="15" x14ac:dyDescent="0.25">
      <c r="A93" s="9">
        <v>0.11169999999999999</v>
      </c>
      <c r="B93" s="9">
        <v>1.0239</v>
      </c>
      <c r="C93" s="72">
        <v>0.20234453107288899</v>
      </c>
      <c r="D93" s="9">
        <v>0.1162</v>
      </c>
      <c r="E93" s="9">
        <v>1.0972999999999999</v>
      </c>
      <c r="F93" s="72">
        <v>9.0195820368080604E-2</v>
      </c>
      <c r="G93" s="9">
        <v>6.1000000000000004E-3</v>
      </c>
      <c r="H93" s="9">
        <v>0.64449999999999996</v>
      </c>
      <c r="I93" s="72">
        <v>8.5883782438649803E-2</v>
      </c>
      <c r="J93" s="9">
        <v>0.157</v>
      </c>
      <c r="K93" s="9">
        <v>0.46279999999999999</v>
      </c>
      <c r="L93" s="72">
        <v>0.18611459166601499</v>
      </c>
      <c r="M93" s="9">
        <v>0.1132</v>
      </c>
      <c r="N93" s="9">
        <v>0.9597</v>
      </c>
      <c r="O93" s="72">
        <v>0.19346181154148501</v>
      </c>
      <c r="P93" s="9">
        <v>3.9899999999999998E-2</v>
      </c>
      <c r="Q93" s="9">
        <v>0.88700000000000001</v>
      </c>
      <c r="R93" s="72">
        <v>0.12528631095307399</v>
      </c>
      <c r="S93" s="9">
        <v>8.3400000000000002E-2</v>
      </c>
      <c r="T93" s="9">
        <v>0.92510000000000003</v>
      </c>
      <c r="U93" s="72">
        <v>0.15177802232620499</v>
      </c>
      <c r="V93" s="9">
        <v>4.9099999999999998E-2</v>
      </c>
      <c r="W93" s="9">
        <v>0.89500000000000002</v>
      </c>
      <c r="X93" s="72">
        <v>0.14810650934422601</v>
      </c>
      <c r="Y93" s="9">
        <v>0.1489</v>
      </c>
      <c r="Z93" s="9">
        <v>0.68869999999999998</v>
      </c>
      <c r="AA93" s="72">
        <v>0.15088015382143599</v>
      </c>
      <c r="AB93" s="9">
        <v>0.1699</v>
      </c>
      <c r="AC93" s="9">
        <v>0.85680000000000001</v>
      </c>
      <c r="AD93" s="73">
        <v>0.20925428600215901</v>
      </c>
      <c r="AE93" s="9">
        <v>0.1129</v>
      </c>
      <c r="AF93" s="9">
        <v>0.77490000000000003</v>
      </c>
      <c r="AG93" s="72">
        <v>0.18084513568490401</v>
      </c>
      <c r="AH93" s="9">
        <v>6.1800000000000001E-2</v>
      </c>
      <c r="AI93" s="9">
        <v>0.87849999999999995</v>
      </c>
      <c r="AJ93" s="72">
        <v>0.106909825127317</v>
      </c>
      <c r="AK93" s="9">
        <v>0.10639999999999999</v>
      </c>
      <c r="AL93" s="9">
        <v>1.0647</v>
      </c>
      <c r="AM93" s="72">
        <v>0.16390063335764299</v>
      </c>
      <c r="AN93" s="9">
        <v>0.17469999999999999</v>
      </c>
      <c r="AO93" s="9">
        <v>0.79910000000000003</v>
      </c>
      <c r="AP93" s="72">
        <v>0.19805836867945301</v>
      </c>
      <c r="AQ93" s="9">
        <v>0.8014</v>
      </c>
      <c r="AR93" s="9">
        <v>1.1226</v>
      </c>
      <c r="AS93" s="72">
        <v>0.54986323503705403</v>
      </c>
    </row>
    <row r="94" spans="1:45" ht="15" x14ac:dyDescent="0.25">
      <c r="A94" s="9">
        <v>7.4999999999999997E-2</v>
      </c>
      <c r="B94" s="9">
        <v>1.0439000000000001</v>
      </c>
      <c r="C94" s="72">
        <v>0.24967894446064301</v>
      </c>
      <c r="D94" s="9">
        <v>0.1169</v>
      </c>
      <c r="E94" s="9">
        <v>1.1786000000000001</v>
      </c>
      <c r="F94" s="72">
        <v>0.18444003996839001</v>
      </c>
      <c r="G94" s="9">
        <v>1.23E-2</v>
      </c>
      <c r="H94" s="9">
        <v>0.68500000000000005</v>
      </c>
      <c r="I94" s="72">
        <v>8.07762824049542E-2</v>
      </c>
      <c r="J94" s="9">
        <v>0.19650000000000001</v>
      </c>
      <c r="K94" s="9">
        <v>0.45700000000000002</v>
      </c>
      <c r="L94" s="72">
        <v>0.18820380127272601</v>
      </c>
      <c r="M94" s="9">
        <v>0.15640000000000001</v>
      </c>
      <c r="N94" s="9">
        <v>0.96640000000000004</v>
      </c>
      <c r="O94" s="72">
        <v>0.26553940765783501</v>
      </c>
      <c r="P94" s="9">
        <v>6.2399999999999997E-2</v>
      </c>
      <c r="Q94" s="9">
        <v>0.84440000000000004</v>
      </c>
      <c r="R94" s="72">
        <v>0.15850948129220699</v>
      </c>
      <c r="S94" s="9">
        <v>8.9200000000000002E-2</v>
      </c>
      <c r="T94" s="9">
        <v>0.96619999999999995</v>
      </c>
      <c r="U94" s="72">
        <v>0.198214747256728</v>
      </c>
      <c r="V94" s="9">
        <v>4.9099999999999998E-2</v>
      </c>
      <c r="W94" s="9">
        <v>0.9617</v>
      </c>
      <c r="X94" s="72">
        <v>0.17895832618763599</v>
      </c>
      <c r="Y94" s="9">
        <v>0.1474</v>
      </c>
      <c r="Z94" s="9">
        <v>0.64829999999999999</v>
      </c>
      <c r="AA94" s="72">
        <v>0.20157281541789701</v>
      </c>
      <c r="AB94" s="9">
        <v>0.16980000000000001</v>
      </c>
      <c r="AC94" s="9">
        <v>1.0428999999999999</v>
      </c>
      <c r="AD94" s="73">
        <v>0.24081448315427501</v>
      </c>
      <c r="AE94" s="9">
        <v>0.11990000000000001</v>
      </c>
      <c r="AF94" s="9">
        <v>0.71870000000000001</v>
      </c>
      <c r="AG94" s="72">
        <v>0.16336426233315399</v>
      </c>
      <c r="AH94" s="9">
        <v>6.7299999999999999E-2</v>
      </c>
      <c r="AI94" s="9">
        <v>0.92759999999999998</v>
      </c>
      <c r="AJ94" s="72">
        <v>0.14482720779602901</v>
      </c>
      <c r="AK94" s="9">
        <v>9.7100000000000006E-2</v>
      </c>
      <c r="AL94" s="9">
        <v>1.0311999999999999</v>
      </c>
      <c r="AM94" s="72">
        <v>0.20060705882562899</v>
      </c>
      <c r="AN94" s="9">
        <v>0.1731</v>
      </c>
      <c r="AO94" s="9">
        <v>0.89749999999999996</v>
      </c>
      <c r="AP94" s="72">
        <v>0.222146695406679</v>
      </c>
      <c r="AQ94" s="9">
        <v>0.37409999999999999</v>
      </c>
      <c r="AR94" s="9">
        <v>0.41020000000000001</v>
      </c>
      <c r="AS94" s="72">
        <v>0.581044058145336</v>
      </c>
    </row>
    <row r="95" spans="1:45" ht="15" x14ac:dyDescent="0.25">
      <c r="A95" s="9">
        <v>0.10730000000000001</v>
      </c>
      <c r="B95" s="9">
        <v>0.71050000000000002</v>
      </c>
      <c r="C95" s="72">
        <v>0.23350293060199601</v>
      </c>
      <c r="D95" s="9">
        <v>0.12570000000000001</v>
      </c>
      <c r="E95" s="9">
        <v>1.0103</v>
      </c>
      <c r="F95" s="72">
        <v>0.14365646348945599</v>
      </c>
      <c r="G95" s="9">
        <v>6.1000000000000004E-3</v>
      </c>
      <c r="H95" s="9">
        <v>0.4572</v>
      </c>
      <c r="I95" s="72">
        <v>8.0807596706640797E-2</v>
      </c>
      <c r="J95" s="9">
        <v>0.1623</v>
      </c>
      <c r="K95" s="9">
        <v>0.42080000000000001</v>
      </c>
      <c r="L95" s="72">
        <v>0.20367576483636399</v>
      </c>
      <c r="M95" s="9">
        <v>6.9400000000000003E-2</v>
      </c>
      <c r="N95" s="9">
        <v>1.1015999999999999</v>
      </c>
      <c r="O95" s="72">
        <v>0.256952260481769</v>
      </c>
      <c r="P95" s="9">
        <v>2.9700000000000001E-2</v>
      </c>
      <c r="Q95" s="9">
        <v>0.90329999999999999</v>
      </c>
      <c r="R95" s="72">
        <v>0.17728312850299799</v>
      </c>
      <c r="S95" s="9">
        <v>8.0600000000000005E-2</v>
      </c>
      <c r="T95" s="9">
        <v>0.99129999999999996</v>
      </c>
      <c r="U95" s="72">
        <v>0.191547685486187</v>
      </c>
      <c r="V95" s="9">
        <v>3.2599999999999997E-2</v>
      </c>
      <c r="W95" s="9">
        <v>0.748</v>
      </c>
      <c r="X95" s="72">
        <v>0.15750381406365699</v>
      </c>
      <c r="Y95" s="9">
        <v>0.13950000000000001</v>
      </c>
      <c r="Z95" s="9">
        <v>0.56850000000000001</v>
      </c>
      <c r="AA95" s="72">
        <v>0.17787820045518801</v>
      </c>
      <c r="AB95" s="9">
        <v>0.12959999999999999</v>
      </c>
      <c r="AC95" s="9">
        <v>1.2081</v>
      </c>
      <c r="AD95" s="73">
        <v>0.24501903874604999</v>
      </c>
      <c r="AE95" s="9">
        <v>0.1104</v>
      </c>
      <c r="AF95" s="9">
        <v>0.67410000000000003</v>
      </c>
      <c r="AG95" s="72">
        <v>0.30754233568550599</v>
      </c>
      <c r="AH95" s="9">
        <v>5.6500000000000002E-2</v>
      </c>
      <c r="AI95" s="9">
        <v>0.82799999999999996</v>
      </c>
      <c r="AJ95" s="72">
        <v>0.144620181410617</v>
      </c>
      <c r="AK95" s="9">
        <v>8.8099999999999998E-2</v>
      </c>
      <c r="AL95" s="9">
        <v>0.86240000000000006</v>
      </c>
      <c r="AM95" s="72">
        <v>0.19143120318562701</v>
      </c>
      <c r="AN95" s="9">
        <v>0.15870000000000001</v>
      </c>
      <c r="AO95" s="9">
        <v>0.86780000000000002</v>
      </c>
      <c r="AP95" s="72">
        <v>0.21828867140038599</v>
      </c>
      <c r="AQ95" s="9">
        <v>0.35420000000000001</v>
      </c>
      <c r="AR95" s="9">
        <v>0.46460000000000001</v>
      </c>
      <c r="AS95" s="72">
        <v>0.15777392179953401</v>
      </c>
    </row>
    <row r="96" spans="1:45" ht="15" x14ac:dyDescent="0.25">
      <c r="A96" s="9">
        <v>0</v>
      </c>
      <c r="B96" s="9">
        <v>1.1299999999999999E-2</v>
      </c>
      <c r="C96" s="72">
        <v>0.18396005653553299</v>
      </c>
      <c r="D96" s="9">
        <v>8.5000000000000006E-3</v>
      </c>
      <c r="E96" s="9">
        <v>0.10009999999999999</v>
      </c>
      <c r="F96" s="72">
        <v>0.12033495680805199</v>
      </c>
      <c r="G96" s="9">
        <v>0</v>
      </c>
      <c r="H96" s="9">
        <v>3.6600000000000001E-2</v>
      </c>
      <c r="I96" s="72">
        <v>0.101134277144138</v>
      </c>
      <c r="J96" s="9">
        <v>1.1999999999999999E-3</v>
      </c>
      <c r="K96" s="9">
        <v>0</v>
      </c>
      <c r="L96" s="72">
        <v>0.184816803666495</v>
      </c>
      <c r="M96" s="9">
        <v>0</v>
      </c>
      <c r="N96" s="9">
        <v>5.1900000000000002E-2</v>
      </c>
      <c r="O96" s="72">
        <v>0.20417750453078701</v>
      </c>
      <c r="P96" s="9">
        <v>0</v>
      </c>
      <c r="Q96" s="9">
        <v>7.4000000000000003E-3</v>
      </c>
      <c r="R96" s="72">
        <v>0.115615082129779</v>
      </c>
      <c r="S96" s="9">
        <v>0</v>
      </c>
      <c r="T96" s="9">
        <v>0</v>
      </c>
      <c r="U96" s="72">
        <v>0.164603325899949</v>
      </c>
      <c r="V96" s="9">
        <v>0</v>
      </c>
      <c r="W96" s="9">
        <v>6.3E-3</v>
      </c>
      <c r="X96" s="72">
        <v>0.16740534612063601</v>
      </c>
      <c r="Y96" s="9">
        <v>0</v>
      </c>
      <c r="Z96" s="9">
        <v>0</v>
      </c>
      <c r="AA96" s="72">
        <v>0.14576763078834001</v>
      </c>
      <c r="AB96" s="9">
        <v>0</v>
      </c>
      <c r="AC96" s="9">
        <v>0</v>
      </c>
      <c r="AD96" s="73">
        <v>0.18592638881269699</v>
      </c>
      <c r="AE96" s="9">
        <v>1.9E-3</v>
      </c>
      <c r="AF96" s="9">
        <v>1.49E-2</v>
      </c>
      <c r="AG96" s="72">
        <v>3.9844013271869698E-2</v>
      </c>
      <c r="AH96" s="9">
        <v>0</v>
      </c>
      <c r="AI96" s="9">
        <v>0</v>
      </c>
      <c r="AJ96" s="72">
        <v>0.11617568904</v>
      </c>
      <c r="AK96" s="9">
        <v>0</v>
      </c>
      <c r="AL96" s="9">
        <v>1.3599999999999999E-2</v>
      </c>
      <c r="AM96" s="72">
        <v>0.165634199866735</v>
      </c>
      <c r="AN96" s="9">
        <v>0</v>
      </c>
      <c r="AO96" s="9">
        <v>7.0000000000000001E-3</v>
      </c>
      <c r="AP96" s="72">
        <v>0.21375308812406599</v>
      </c>
      <c r="AQ96" s="9">
        <v>7.7000000000000002E-3</v>
      </c>
      <c r="AR96" s="9">
        <v>2.8500000000000001E-2</v>
      </c>
      <c r="AS96" s="72">
        <v>0.314072130225651</v>
      </c>
    </row>
    <row r="97" spans="1:45" ht="15" x14ac:dyDescent="0.25">
      <c r="A97" s="9">
        <v>0.1176</v>
      </c>
      <c r="B97" s="9">
        <v>0.72</v>
      </c>
      <c r="C97" s="72">
        <v>0.27353158357169299</v>
      </c>
      <c r="D97" s="9">
        <v>7.1499999999999994E-2</v>
      </c>
      <c r="E97" s="9">
        <v>0.79400000000000004</v>
      </c>
      <c r="F97" s="72">
        <v>0.20141474046351601</v>
      </c>
      <c r="G97" s="9">
        <v>6.1600000000000002E-2</v>
      </c>
      <c r="H97" s="9">
        <v>1.0170999999999999</v>
      </c>
      <c r="I97" s="72">
        <v>0.16024086806217999</v>
      </c>
      <c r="J97" s="9">
        <v>0.20449999999999999</v>
      </c>
      <c r="K97" s="9">
        <v>0.59870000000000001</v>
      </c>
      <c r="L97" s="72">
        <v>0.30097556379067097</v>
      </c>
      <c r="M97" s="9">
        <v>4.5199999999999997E-2</v>
      </c>
      <c r="N97" s="9">
        <v>1.1757</v>
      </c>
      <c r="O97" s="72">
        <v>0.32006026759328898</v>
      </c>
      <c r="P97" s="9">
        <v>6.4399999999999999E-2</v>
      </c>
      <c r="Q97" s="9">
        <v>0.95420000000000005</v>
      </c>
      <c r="R97" s="72">
        <v>0.25137951938285102</v>
      </c>
      <c r="S97" s="9">
        <v>8.8300000000000003E-2</v>
      </c>
      <c r="T97" s="9">
        <v>0.99519999999999997</v>
      </c>
      <c r="U97" s="72">
        <v>0.40228171642058203</v>
      </c>
      <c r="V97" s="9">
        <v>3.4000000000000002E-2</v>
      </c>
      <c r="W97" s="9">
        <v>0.82869999999999999</v>
      </c>
      <c r="X97" s="72">
        <v>0.23440466722464601</v>
      </c>
      <c r="Y97" s="9">
        <v>0.10589999999999999</v>
      </c>
      <c r="Z97" s="9">
        <v>0.72560000000000002</v>
      </c>
      <c r="AA97" s="72">
        <v>0.271649651426626</v>
      </c>
      <c r="AB97" s="9">
        <v>0.1724</v>
      </c>
      <c r="AC97" s="9">
        <v>1.29</v>
      </c>
      <c r="AD97" s="73">
        <v>0.31424345031318102</v>
      </c>
      <c r="AE97" s="9">
        <v>7.0199999999999999E-2</v>
      </c>
      <c r="AF97" s="9">
        <v>0.88759999999999994</v>
      </c>
      <c r="AG97" s="72">
        <v>0.19078759280820801</v>
      </c>
      <c r="AH97" s="9">
        <v>4.58E-2</v>
      </c>
      <c r="AI97" s="9">
        <v>1.1373</v>
      </c>
      <c r="AJ97" s="72">
        <v>0.25357384576027497</v>
      </c>
      <c r="AK97" s="9">
        <v>7.6100000000000001E-2</v>
      </c>
      <c r="AL97" s="9">
        <v>0.59399999999999997</v>
      </c>
      <c r="AM97" s="72">
        <v>0.282206945762845</v>
      </c>
      <c r="AN97" s="9">
        <v>0.14419999999999999</v>
      </c>
      <c r="AO97" s="9">
        <v>1.2344999999999999</v>
      </c>
      <c r="AP97" s="72">
        <v>0.27629405727442902</v>
      </c>
      <c r="AQ97" s="9">
        <v>0.26450000000000001</v>
      </c>
      <c r="AR97" s="9">
        <v>0.33750000000000002</v>
      </c>
      <c r="AS97" s="72">
        <v>0.17543385687388299</v>
      </c>
    </row>
    <row r="98" spans="1:45" ht="15" x14ac:dyDescent="0.25">
      <c r="A98" s="9">
        <v>0</v>
      </c>
      <c r="B98" s="9">
        <v>1.1299999999999999E-2</v>
      </c>
      <c r="C98" s="72">
        <v>0.19865939464260399</v>
      </c>
      <c r="D98" s="9">
        <v>0</v>
      </c>
      <c r="E98" s="9">
        <v>6.6000000000000003E-2</v>
      </c>
      <c r="F98" s="72">
        <v>8.3470441328306097E-2</v>
      </c>
      <c r="G98" s="9">
        <v>0</v>
      </c>
      <c r="H98" s="9">
        <v>1.8200000000000001E-2</v>
      </c>
      <c r="I98" s="72">
        <v>7.5905478859546696E-2</v>
      </c>
      <c r="J98" s="9">
        <v>6.0000000000000001E-3</v>
      </c>
      <c r="K98" s="9">
        <v>8.3999999999999995E-3</v>
      </c>
      <c r="L98" s="72">
        <v>0.17221766261654001</v>
      </c>
      <c r="M98" s="9">
        <v>0</v>
      </c>
      <c r="N98" s="9">
        <v>3.7699999999999997E-2</v>
      </c>
      <c r="O98" s="72">
        <v>0.19275657271406799</v>
      </c>
      <c r="P98" s="9">
        <v>2.2000000000000001E-3</v>
      </c>
      <c r="Q98" s="9">
        <v>3.8100000000000002E-2</v>
      </c>
      <c r="R98" s="72">
        <v>0.12893825969109199</v>
      </c>
      <c r="S98" s="9">
        <v>1.6999999999999999E-3</v>
      </c>
      <c r="T98" s="9">
        <v>2.8500000000000001E-2</v>
      </c>
      <c r="U98" s="72">
        <v>0.12000035328789301</v>
      </c>
      <c r="V98" s="9">
        <v>0</v>
      </c>
      <c r="W98" s="9">
        <v>4.5499999999999999E-2</v>
      </c>
      <c r="X98" s="72">
        <v>0.163437071322768</v>
      </c>
      <c r="Y98" s="9">
        <v>1.1000000000000001E-3</v>
      </c>
      <c r="Z98" s="9">
        <v>0</v>
      </c>
      <c r="AA98" s="72">
        <v>0.13953172275188999</v>
      </c>
      <c r="AB98" s="9">
        <v>0</v>
      </c>
      <c r="AC98" s="9">
        <v>1.26E-2</v>
      </c>
      <c r="AD98" s="73">
        <v>0.17425270681420099</v>
      </c>
      <c r="AE98" s="9">
        <v>4.7000000000000002E-3</v>
      </c>
      <c r="AF98" s="9">
        <v>4.87E-2</v>
      </c>
      <c r="AG98" s="72">
        <v>0.21107237623585001</v>
      </c>
      <c r="AH98" s="9">
        <v>0</v>
      </c>
      <c r="AI98" s="9">
        <v>0</v>
      </c>
      <c r="AJ98" s="72">
        <v>9.3536599948159799E-2</v>
      </c>
      <c r="AK98" s="9">
        <v>2.5999999999999999E-3</v>
      </c>
      <c r="AL98" s="9">
        <v>3.5999999999999997E-2</v>
      </c>
      <c r="AM98" s="72">
        <v>0.149457841728971</v>
      </c>
      <c r="AN98" s="9">
        <v>0</v>
      </c>
      <c r="AO98" s="9">
        <v>0</v>
      </c>
      <c r="AP98" s="72">
        <v>0.186922050874891</v>
      </c>
      <c r="AQ98" s="9">
        <v>1.9E-3</v>
      </c>
      <c r="AR98" s="9">
        <v>3.8199999999999998E-2</v>
      </c>
      <c r="AS98" s="72">
        <v>0.314072130225651</v>
      </c>
    </row>
    <row r="99" spans="1:45" ht="15" x14ac:dyDescent="0.25">
      <c r="A99" s="9">
        <v>5.2900000000000003E-2</v>
      </c>
      <c r="B99" s="9">
        <v>0.64390000000000003</v>
      </c>
      <c r="C99" s="72">
        <v>0.20282505522185301</v>
      </c>
      <c r="D99" s="9">
        <v>5.2600000000000001E-2</v>
      </c>
      <c r="E99" s="9">
        <v>0.66210000000000002</v>
      </c>
      <c r="F99" s="72">
        <v>0.112742521206928</v>
      </c>
      <c r="G99" s="9">
        <v>1.8599999999999998E-2</v>
      </c>
      <c r="H99" s="9">
        <v>0.4572</v>
      </c>
      <c r="I99" s="72">
        <v>0.101291980743885</v>
      </c>
      <c r="J99" s="9">
        <v>0.13489999999999999</v>
      </c>
      <c r="K99" s="9">
        <v>0.31590000000000001</v>
      </c>
      <c r="L99" s="72">
        <v>0.217328870845617</v>
      </c>
      <c r="M99" s="9">
        <v>8.2400000000000001E-2</v>
      </c>
      <c r="N99" s="9">
        <v>0.85489999999999999</v>
      </c>
      <c r="O99" s="72">
        <v>0.21956749911380199</v>
      </c>
      <c r="P99" s="9">
        <v>3.78E-2</v>
      </c>
      <c r="Q99" s="9">
        <v>0.88390000000000002</v>
      </c>
      <c r="R99" s="72">
        <v>0.13314684469270999</v>
      </c>
      <c r="S99" s="9">
        <v>6.54E-2</v>
      </c>
      <c r="T99" s="9">
        <v>0.7681</v>
      </c>
      <c r="U99" s="72">
        <v>0.146991385557912</v>
      </c>
      <c r="V99" s="9">
        <v>3.6600000000000001E-2</v>
      </c>
      <c r="W99" s="9">
        <v>0.56089999999999995</v>
      </c>
      <c r="X99" s="72">
        <v>0.150048259357425</v>
      </c>
      <c r="Y99" s="9">
        <v>9.8000000000000004E-2</v>
      </c>
      <c r="Z99" s="9">
        <v>0.57110000000000005</v>
      </c>
      <c r="AA99" s="72">
        <v>0.15187419091634599</v>
      </c>
      <c r="AB99" s="9">
        <v>0.13589999999999999</v>
      </c>
      <c r="AC99" s="9">
        <v>0.79630000000000001</v>
      </c>
      <c r="AD99" s="73">
        <v>0.21299967440606299</v>
      </c>
      <c r="AE99" s="9">
        <v>5.0900000000000001E-2</v>
      </c>
      <c r="AF99" s="9">
        <v>0.67210000000000003</v>
      </c>
      <c r="AG99" s="72">
        <v>0.134011249554671</v>
      </c>
      <c r="AH99" s="9">
        <v>4.87E-2</v>
      </c>
      <c r="AI99" s="9">
        <v>0.83609999999999995</v>
      </c>
      <c r="AJ99" s="72">
        <v>0.111481520546692</v>
      </c>
      <c r="AK99" s="9">
        <v>7.0199999999999999E-2</v>
      </c>
      <c r="AL99" s="9">
        <v>0.65790000000000004</v>
      </c>
      <c r="AM99" s="72">
        <v>0.167287093933984</v>
      </c>
      <c r="AN99" s="9">
        <v>8.3900000000000002E-2</v>
      </c>
      <c r="AO99" s="9">
        <v>0.6744</v>
      </c>
      <c r="AP99" s="72">
        <v>0.20934366098186699</v>
      </c>
      <c r="AQ99" s="9">
        <v>0.29310000000000003</v>
      </c>
      <c r="AR99" s="9">
        <v>0.49609999999999999</v>
      </c>
      <c r="AS99" s="72">
        <v>0.155645891511388</v>
      </c>
    </row>
    <row r="100" spans="1:45" ht="15" x14ac:dyDescent="0.25">
      <c r="A100" s="9">
        <v>8.9099999999999999E-2</v>
      </c>
      <c r="B100" s="9">
        <v>0.77300000000000002</v>
      </c>
      <c r="C100" s="72">
        <v>0.22469217102149999</v>
      </c>
      <c r="D100" s="9">
        <v>4.3700000000000003E-2</v>
      </c>
      <c r="E100" s="9">
        <v>0.3987</v>
      </c>
      <c r="F100" s="72">
        <v>0.15164139872548299</v>
      </c>
      <c r="G100" s="9">
        <v>1.23E-2</v>
      </c>
      <c r="H100" s="9">
        <v>0.3624</v>
      </c>
      <c r="I100" s="72">
        <v>7.0880310932795995E-2</v>
      </c>
      <c r="J100" s="9">
        <v>0.14019999999999999</v>
      </c>
      <c r="K100" s="9">
        <v>0.41799999999999998</v>
      </c>
      <c r="L100" s="72">
        <v>0.195266468391148</v>
      </c>
      <c r="M100" s="9">
        <v>9.6000000000000002E-2</v>
      </c>
      <c r="N100" s="9">
        <v>0.67079999999999995</v>
      </c>
      <c r="O100" s="72">
        <v>0.26224095750820697</v>
      </c>
      <c r="P100" s="9">
        <v>3.0700000000000002E-2</v>
      </c>
      <c r="Q100" s="9">
        <v>0.63670000000000004</v>
      </c>
      <c r="R100" s="72">
        <v>0.13264697570640099</v>
      </c>
      <c r="S100" s="9">
        <v>6.5199999999999994E-2</v>
      </c>
      <c r="T100" s="9">
        <v>0.53739999999999999</v>
      </c>
      <c r="U100" s="72">
        <v>0.20338859137624499</v>
      </c>
      <c r="V100" s="9">
        <v>4.4900000000000002E-2</v>
      </c>
      <c r="W100" s="9">
        <v>0.67579999999999996</v>
      </c>
      <c r="X100" s="72">
        <v>0.17495825623286901</v>
      </c>
      <c r="Y100" s="9">
        <v>6.3399999999999998E-2</v>
      </c>
      <c r="Z100" s="9">
        <v>0.61709999999999998</v>
      </c>
      <c r="AA100" s="72">
        <v>0.169355283674402</v>
      </c>
      <c r="AB100" s="9">
        <v>7.3099999999999998E-2</v>
      </c>
      <c r="AC100" s="9">
        <v>1.0609999999999999</v>
      </c>
      <c r="AD100" s="73">
        <v>0.18914535997459</v>
      </c>
      <c r="AE100" s="9">
        <v>8.14E-2</v>
      </c>
      <c r="AF100" s="9">
        <v>0.67620000000000002</v>
      </c>
      <c r="AG100" s="72">
        <v>0.18644256516500299</v>
      </c>
      <c r="AH100" s="9">
        <v>1.5100000000000001E-2</v>
      </c>
      <c r="AI100" s="9">
        <v>0.53600000000000003</v>
      </c>
      <c r="AJ100" s="72">
        <v>0.20490512104237299</v>
      </c>
      <c r="AK100" s="9">
        <v>6.3399999999999998E-2</v>
      </c>
      <c r="AL100" s="9">
        <v>0.61850000000000005</v>
      </c>
      <c r="AM100" s="72">
        <v>0.19626780315419801</v>
      </c>
      <c r="AN100" s="9">
        <v>0.1157</v>
      </c>
      <c r="AO100" s="9">
        <v>0.63790000000000002</v>
      </c>
      <c r="AP100" s="72">
        <v>0.233694552804003</v>
      </c>
      <c r="AQ100" s="9">
        <v>0.85540000000000005</v>
      </c>
      <c r="AR100" s="9">
        <v>1.1151</v>
      </c>
      <c r="AS100" s="72">
        <v>0.15777392179953401</v>
      </c>
    </row>
    <row r="101" spans="1:45" ht="15" x14ac:dyDescent="0.25">
      <c r="A101" s="9">
        <v>7.6100000000000001E-2</v>
      </c>
      <c r="B101" s="9">
        <v>0.90439999999999998</v>
      </c>
      <c r="C101" s="72">
        <v>0</v>
      </c>
      <c r="D101" s="9">
        <v>4.3999999999999997E-2</v>
      </c>
      <c r="E101" s="9">
        <v>0.44080000000000003</v>
      </c>
      <c r="F101" s="72">
        <v>0</v>
      </c>
      <c r="G101" s="9">
        <v>1.8599999999999998E-2</v>
      </c>
      <c r="H101" s="9">
        <v>0.3906</v>
      </c>
      <c r="I101" s="72">
        <v>0</v>
      </c>
      <c r="J101" s="9">
        <v>0.1767</v>
      </c>
      <c r="K101" s="9">
        <v>0.42199999999999999</v>
      </c>
      <c r="L101" s="72">
        <v>3.4612015291896503E-2</v>
      </c>
      <c r="M101" s="9">
        <v>0.13919999999999999</v>
      </c>
      <c r="N101" s="9">
        <v>0.69330000000000003</v>
      </c>
      <c r="O101" s="72">
        <v>7.7286241613311504E-2</v>
      </c>
      <c r="P101" s="9">
        <v>4.99E-2</v>
      </c>
      <c r="Q101" s="9">
        <v>0.68140000000000001</v>
      </c>
      <c r="R101" s="72">
        <v>9.9257872169877092E-3</v>
      </c>
      <c r="S101" s="9">
        <v>7.0900000000000005E-2</v>
      </c>
      <c r="T101" s="9">
        <v>0.51570000000000005</v>
      </c>
      <c r="U101" s="72">
        <v>0</v>
      </c>
      <c r="V101" s="9">
        <v>4.2700000000000002E-2</v>
      </c>
      <c r="W101" s="9">
        <v>0.70779999999999998</v>
      </c>
      <c r="X101" s="72">
        <v>0</v>
      </c>
      <c r="Y101" s="9">
        <v>6.7500000000000004E-2</v>
      </c>
      <c r="Z101" s="9">
        <v>0.59989999999999999</v>
      </c>
      <c r="AA101" s="72">
        <v>4.2002841591814296E-3</v>
      </c>
      <c r="AB101" s="9">
        <v>7.2999999999999995E-2</v>
      </c>
      <c r="AC101" s="9">
        <v>1.1817</v>
      </c>
      <c r="AD101" s="73">
        <v>0</v>
      </c>
      <c r="AE101" s="9">
        <v>8.4400000000000003E-2</v>
      </c>
      <c r="AF101" s="9">
        <v>0.60960000000000003</v>
      </c>
      <c r="AG101" s="72">
        <v>0.19625235413512801</v>
      </c>
      <c r="AH101" s="9">
        <v>2.0199999999999999E-2</v>
      </c>
      <c r="AI101" s="9">
        <v>0.53390000000000004</v>
      </c>
      <c r="AJ101" s="72">
        <v>0</v>
      </c>
      <c r="AK101" s="9">
        <v>6.0699999999999997E-2</v>
      </c>
      <c r="AL101" s="9">
        <v>0.67230000000000001</v>
      </c>
      <c r="AM101" s="72">
        <v>0</v>
      </c>
      <c r="AN101" s="9">
        <v>0.123</v>
      </c>
      <c r="AO101" s="9">
        <v>0.68889999999999996</v>
      </c>
      <c r="AP101" s="72">
        <v>0</v>
      </c>
      <c r="AQ101" s="9">
        <v>0.23169999999999999</v>
      </c>
      <c r="AR101" s="9">
        <v>0.25740000000000002</v>
      </c>
      <c r="AS101" s="72">
        <v>0.29645961424940898</v>
      </c>
    </row>
    <row r="102" spans="1:45" ht="15" x14ac:dyDescent="0.25">
      <c r="A102" s="9">
        <v>8.2500000000000004E-2</v>
      </c>
      <c r="B102" s="9">
        <v>0.69079999999999997</v>
      </c>
      <c r="C102" s="72">
        <v>0.21426495950922</v>
      </c>
      <c r="D102" s="9">
        <v>1.7100000000000001E-2</v>
      </c>
      <c r="E102" s="9">
        <v>0.35489999999999999</v>
      </c>
      <c r="F102" s="72">
        <v>0.25487586189748102</v>
      </c>
      <c r="G102" s="9">
        <v>0</v>
      </c>
      <c r="H102" s="9">
        <v>0.30630000000000002</v>
      </c>
      <c r="I102" s="72">
        <v>0.133462853285471</v>
      </c>
      <c r="J102" s="9">
        <v>0.16470000000000001</v>
      </c>
      <c r="K102" s="9">
        <v>0.36430000000000001</v>
      </c>
      <c r="L102" s="72">
        <v>0.249867284195461</v>
      </c>
      <c r="M102" s="9">
        <v>5.9299999999999999E-2</v>
      </c>
      <c r="N102" s="9">
        <v>0.67269999999999996</v>
      </c>
      <c r="O102" s="72">
        <v>0.26727372790814502</v>
      </c>
      <c r="P102" s="9">
        <v>2.5100000000000001E-2</v>
      </c>
      <c r="Q102" s="9">
        <v>0.54920000000000002</v>
      </c>
      <c r="R102" s="72">
        <v>0.168965848019412</v>
      </c>
      <c r="S102" s="9">
        <v>6.5299999999999997E-2</v>
      </c>
      <c r="T102" s="9">
        <v>0.57079999999999997</v>
      </c>
      <c r="U102" s="72">
        <v>0.22447104302659601</v>
      </c>
      <c r="V102" s="9">
        <v>3.49E-2</v>
      </c>
      <c r="W102" s="9">
        <v>0.66500000000000004</v>
      </c>
      <c r="X102" s="72">
        <v>0.18934808157385499</v>
      </c>
      <c r="Y102" s="9">
        <v>4.1099999999999998E-2</v>
      </c>
      <c r="Z102" s="9">
        <v>0.4214</v>
      </c>
      <c r="AA102" s="72">
        <v>0.23638443510554299</v>
      </c>
      <c r="AB102" s="9">
        <v>5.0200000000000002E-2</v>
      </c>
      <c r="AC102" s="9">
        <v>0.72299999999999998</v>
      </c>
      <c r="AD102" s="73">
        <v>0.30133533219047198</v>
      </c>
      <c r="AE102" s="9">
        <v>7.3899999999999993E-2</v>
      </c>
      <c r="AF102" s="9">
        <v>0.59309999999999996</v>
      </c>
      <c r="AG102" s="72">
        <v>3.9844013271869698E-2</v>
      </c>
      <c r="AH102" s="9">
        <v>0.01</v>
      </c>
      <c r="AI102" s="9">
        <v>0.36209999999999998</v>
      </c>
      <c r="AJ102" s="72">
        <v>0.20004249591909401</v>
      </c>
      <c r="AK102" s="9">
        <v>3.7900000000000003E-2</v>
      </c>
      <c r="AL102" s="9">
        <v>0.53590000000000004</v>
      </c>
      <c r="AM102" s="72">
        <v>0.23345511145277101</v>
      </c>
      <c r="AN102" s="9">
        <v>8.43E-2</v>
      </c>
      <c r="AO102" s="9">
        <v>0.72509999999999997</v>
      </c>
      <c r="AP102" s="72">
        <v>0.26651379434718198</v>
      </c>
      <c r="AQ102" s="9">
        <v>0.16900000000000001</v>
      </c>
      <c r="AR102" s="9">
        <v>0.30869999999999997</v>
      </c>
      <c r="AS102" s="72">
        <v>0.151663866132146</v>
      </c>
    </row>
    <row r="103" spans="1:45" ht="15" x14ac:dyDescent="0.25">
      <c r="A103" s="9">
        <v>0.1176</v>
      </c>
      <c r="B103" s="9">
        <v>0.70540000000000003</v>
      </c>
      <c r="C103" s="72">
        <v>0.204507668666806</v>
      </c>
      <c r="D103" s="9">
        <v>8.09E-2</v>
      </c>
      <c r="E103" s="9">
        <v>0.56720000000000004</v>
      </c>
      <c r="F103" s="72">
        <v>0.112927007406459</v>
      </c>
      <c r="G103" s="9">
        <v>6.1699999999999998E-2</v>
      </c>
      <c r="H103" s="9">
        <v>0.86819999999999997</v>
      </c>
      <c r="I103" s="72">
        <v>9.6012199198911699E-2</v>
      </c>
      <c r="J103" s="9">
        <v>0.20449999999999999</v>
      </c>
      <c r="K103" s="9">
        <v>0.59870000000000001</v>
      </c>
      <c r="L103" s="72">
        <v>0.22110247366330901</v>
      </c>
      <c r="M103" s="9">
        <v>4.5199999999999997E-2</v>
      </c>
      <c r="N103" s="9">
        <v>1.0293000000000001</v>
      </c>
      <c r="O103" s="72">
        <v>0.219675312162114</v>
      </c>
      <c r="P103" s="9">
        <v>6.4399999999999999E-2</v>
      </c>
      <c r="Q103" s="9">
        <v>0.98050000000000004</v>
      </c>
      <c r="R103" s="72">
        <v>0.13710959013386201</v>
      </c>
      <c r="S103" s="9">
        <v>8.8300000000000003E-2</v>
      </c>
      <c r="T103" s="9">
        <v>0.99519999999999997</v>
      </c>
      <c r="U103" s="72">
        <v>0.155031266127929</v>
      </c>
      <c r="V103" s="9">
        <v>3.4000000000000002E-2</v>
      </c>
      <c r="W103" s="9">
        <v>0.82869999999999999</v>
      </c>
      <c r="X103" s="72">
        <v>0.159661771183291</v>
      </c>
      <c r="Y103" s="9">
        <v>0.10589999999999999</v>
      </c>
      <c r="Z103" s="9">
        <v>0.72560000000000002</v>
      </c>
      <c r="AA103" s="72">
        <v>0.15500572516112701</v>
      </c>
      <c r="AB103" s="9">
        <v>0.1724</v>
      </c>
      <c r="AC103" s="9">
        <v>1.29</v>
      </c>
      <c r="AD103" s="73">
        <v>0.21693028555199501</v>
      </c>
      <c r="AE103" s="9">
        <v>7.22E-2</v>
      </c>
      <c r="AF103" s="9">
        <v>0.8982</v>
      </c>
      <c r="AG103" s="72">
        <v>0.22425364589247901</v>
      </c>
      <c r="AH103" s="9">
        <v>4.58E-2</v>
      </c>
      <c r="AI103" s="9">
        <v>1.1373</v>
      </c>
      <c r="AJ103" s="72">
        <v>0.111481520546692</v>
      </c>
      <c r="AK103" s="9">
        <v>7.5600000000000001E-2</v>
      </c>
      <c r="AL103" s="9">
        <v>0.60309999999999997</v>
      </c>
      <c r="AM103" s="72">
        <v>0.167254746201177</v>
      </c>
      <c r="AN103" s="9">
        <v>0.14419999999999999</v>
      </c>
      <c r="AO103" s="9">
        <v>1.2344999999999999</v>
      </c>
      <c r="AP103" s="72">
        <v>0.21164781252496401</v>
      </c>
      <c r="AQ103" s="9">
        <v>0.26169999999999999</v>
      </c>
      <c r="AR103" s="9">
        <v>0.36820000000000003</v>
      </c>
      <c r="AS103" s="72">
        <v>0.314072130225651</v>
      </c>
    </row>
    <row r="104" spans="1:45" ht="15" x14ac:dyDescent="0.25">
      <c r="A104" s="9">
        <v>0</v>
      </c>
      <c r="B104" s="9">
        <v>1.7000000000000001E-2</v>
      </c>
      <c r="C104" s="72">
        <v>0.20106449002256399</v>
      </c>
      <c r="D104" s="9">
        <v>8.5000000000000006E-3</v>
      </c>
      <c r="E104" s="9">
        <v>3.2300000000000002E-2</v>
      </c>
      <c r="F104" s="72">
        <v>0.112742521206928</v>
      </c>
      <c r="G104" s="9">
        <v>0</v>
      </c>
      <c r="H104" s="9">
        <v>1.8100000000000002E-2</v>
      </c>
      <c r="I104" s="72">
        <v>0.101291980743885</v>
      </c>
      <c r="J104" s="9">
        <v>4.7999999999999996E-3</v>
      </c>
      <c r="K104" s="9">
        <v>8.3999999999999995E-3</v>
      </c>
      <c r="L104" s="72">
        <v>0.22105227910713199</v>
      </c>
      <c r="M104" s="9">
        <v>0</v>
      </c>
      <c r="N104" s="9">
        <v>2.7199999999999998E-2</v>
      </c>
      <c r="O104" s="72">
        <v>0.217510806617321</v>
      </c>
      <c r="P104" s="9">
        <v>2.2000000000000001E-3</v>
      </c>
      <c r="Q104" s="9">
        <v>4.5999999999999999E-2</v>
      </c>
      <c r="R104" s="72">
        <v>0.13905765581226701</v>
      </c>
      <c r="S104" s="9">
        <v>1.6999999999999999E-3</v>
      </c>
      <c r="T104" s="9">
        <v>2.8500000000000001E-2</v>
      </c>
      <c r="U104" s="72">
        <v>0.155031266127929</v>
      </c>
      <c r="V104" s="9">
        <v>0</v>
      </c>
      <c r="W104" s="9">
        <v>3.8800000000000001E-2</v>
      </c>
      <c r="X104" s="72">
        <v>0.15972642806328599</v>
      </c>
      <c r="Y104" s="9">
        <v>1.1000000000000001E-3</v>
      </c>
      <c r="Z104" s="9">
        <v>0</v>
      </c>
      <c r="AA104" s="72">
        <v>0.15500572516112701</v>
      </c>
      <c r="AB104" s="9">
        <v>0</v>
      </c>
      <c r="AC104" s="9">
        <v>1.26E-2</v>
      </c>
      <c r="AD104" s="73">
        <v>0.21693028555199501</v>
      </c>
      <c r="AE104" s="9">
        <v>4.7000000000000002E-3</v>
      </c>
      <c r="AF104" s="9">
        <v>4.5600000000000002E-2</v>
      </c>
      <c r="AG104" s="72">
        <v>0.18639918279291801</v>
      </c>
      <c r="AH104" s="9">
        <v>0</v>
      </c>
      <c r="AI104" s="9">
        <v>0</v>
      </c>
      <c r="AJ104" s="72">
        <v>0.111481520546692</v>
      </c>
      <c r="AK104" s="9">
        <v>2.5999999999999999E-3</v>
      </c>
      <c r="AL104" s="9">
        <v>4.1599999999999998E-2</v>
      </c>
      <c r="AM104" s="72">
        <v>0.16894547024698101</v>
      </c>
      <c r="AN104" s="9">
        <v>0</v>
      </c>
      <c r="AO104" s="9">
        <v>7.0000000000000001E-3</v>
      </c>
      <c r="AP104" s="72">
        <v>0.213962631474335</v>
      </c>
      <c r="AQ104" s="9">
        <v>9.7000000000000003E-3</v>
      </c>
      <c r="AR104" s="9">
        <v>2.8500000000000001E-2</v>
      </c>
      <c r="AS104" s="72">
        <v>0.64908870439897304</v>
      </c>
    </row>
    <row r="105" spans="1:45" ht="15" x14ac:dyDescent="0.25">
      <c r="A105" s="9">
        <v>5.2900000000000003E-2</v>
      </c>
      <c r="B105" s="9">
        <v>0.6573</v>
      </c>
      <c r="C105" s="72">
        <v>0.21254917669614201</v>
      </c>
      <c r="D105" s="9">
        <v>6.1699999999999998E-2</v>
      </c>
      <c r="E105" s="9">
        <v>0.58979999999999999</v>
      </c>
      <c r="F105" s="72">
        <v>0.16778862695893301</v>
      </c>
      <c r="G105" s="9">
        <v>1.8599999999999998E-2</v>
      </c>
      <c r="H105" s="9">
        <v>0.48699999999999999</v>
      </c>
      <c r="I105" s="72">
        <v>0.230682316090731</v>
      </c>
      <c r="J105" s="9">
        <v>0.13489999999999999</v>
      </c>
      <c r="K105" s="9">
        <v>0.31590000000000001</v>
      </c>
      <c r="L105" s="72">
        <v>0.28503822677283502</v>
      </c>
      <c r="M105" s="9">
        <v>8.2400000000000001E-2</v>
      </c>
      <c r="N105" s="9">
        <v>0.82399999999999995</v>
      </c>
      <c r="O105" s="72">
        <v>0.28722272730017201</v>
      </c>
      <c r="P105" s="9">
        <v>3.78E-2</v>
      </c>
      <c r="Q105" s="9">
        <v>0.86009999999999998</v>
      </c>
      <c r="R105" s="72">
        <v>0.20088317022413499</v>
      </c>
      <c r="S105" s="9">
        <v>6.54E-2</v>
      </c>
      <c r="T105" s="9">
        <v>0.7681</v>
      </c>
      <c r="U105" s="72">
        <v>0.24629693914558201</v>
      </c>
      <c r="V105" s="9">
        <v>3.6600000000000001E-2</v>
      </c>
      <c r="W105" s="9">
        <v>0.54759999999999998</v>
      </c>
      <c r="X105" s="72">
        <v>0.17322193685016801</v>
      </c>
      <c r="Y105" s="9">
        <v>9.8000000000000004E-2</v>
      </c>
      <c r="Z105" s="9">
        <v>0.57110000000000005</v>
      </c>
      <c r="AA105" s="72">
        <v>0.244500808070959</v>
      </c>
      <c r="AB105" s="9">
        <v>0.13589999999999999</v>
      </c>
      <c r="AC105" s="9">
        <v>0.79630000000000001</v>
      </c>
      <c r="AD105" s="73">
        <v>0.35672697689378102</v>
      </c>
      <c r="AE105" s="9">
        <v>5.3400000000000003E-2</v>
      </c>
      <c r="AF105" s="9">
        <v>0.66180000000000005</v>
      </c>
      <c r="AG105" s="72">
        <v>0.18731745669656899</v>
      </c>
      <c r="AH105" s="9">
        <v>4.87E-2</v>
      </c>
      <c r="AI105" s="9">
        <v>0.83609999999999995</v>
      </c>
      <c r="AJ105" s="72">
        <v>0.19977673608409799</v>
      </c>
      <c r="AK105" s="9">
        <v>7.0199999999999999E-2</v>
      </c>
      <c r="AL105" s="9">
        <v>0.68440000000000001</v>
      </c>
      <c r="AM105" s="72">
        <v>0.201395858325774</v>
      </c>
      <c r="AN105" s="9">
        <v>8.3900000000000002E-2</v>
      </c>
      <c r="AO105" s="9">
        <v>0.6744</v>
      </c>
      <c r="AP105" s="72">
        <v>0.28115596282525201</v>
      </c>
      <c r="AQ105" s="9">
        <v>0.2873</v>
      </c>
      <c r="AR105" s="9">
        <v>0.53439999999999999</v>
      </c>
      <c r="AS105" s="72">
        <v>0.17543385687388299</v>
      </c>
    </row>
    <row r="106" spans="1:45" ht="15" x14ac:dyDescent="0.25">
      <c r="A106" s="9">
        <v>8.9099999999999999E-2</v>
      </c>
      <c r="B106" s="9">
        <v>0.75749999999999995</v>
      </c>
      <c r="C106" s="72">
        <v>0.204591841512509</v>
      </c>
      <c r="D106" s="9">
        <v>5.28E-2</v>
      </c>
      <c r="E106" s="9">
        <v>0.34789999999999999</v>
      </c>
      <c r="F106" s="72">
        <v>9.7658645476418504E-2</v>
      </c>
      <c r="G106" s="9">
        <v>1.24E-2</v>
      </c>
      <c r="H106" s="9">
        <v>0.3891</v>
      </c>
      <c r="I106" s="72">
        <v>9.6083600314757697E-2</v>
      </c>
      <c r="J106" s="9">
        <v>0.14019999999999999</v>
      </c>
      <c r="K106" s="9">
        <v>0.41799999999999998</v>
      </c>
      <c r="L106" s="72">
        <v>0.22100423174088599</v>
      </c>
      <c r="M106" s="9">
        <v>9.5699999999999993E-2</v>
      </c>
      <c r="N106" s="9">
        <v>0.66459999999999997</v>
      </c>
      <c r="O106" s="72">
        <v>0.217358402474465</v>
      </c>
      <c r="P106" s="9">
        <v>3.0700000000000002E-2</v>
      </c>
      <c r="Q106" s="9">
        <v>0.6542</v>
      </c>
      <c r="R106" s="72">
        <v>0.131134769542847</v>
      </c>
      <c r="S106" s="9">
        <v>6.5199999999999994E-2</v>
      </c>
      <c r="T106" s="9">
        <v>0.53739999999999999</v>
      </c>
      <c r="U106" s="72">
        <v>0.15347362869027001</v>
      </c>
      <c r="V106" s="9">
        <v>4.4900000000000002E-2</v>
      </c>
      <c r="W106" s="9">
        <v>0.6603</v>
      </c>
      <c r="X106" s="72">
        <v>0.151997579565253</v>
      </c>
      <c r="Y106" s="9">
        <v>6.3399999999999998E-2</v>
      </c>
      <c r="Z106" s="9">
        <v>0.61709999999999998</v>
      </c>
      <c r="AA106" s="72">
        <v>0.15498094352750699</v>
      </c>
      <c r="AB106" s="9">
        <v>7.3099999999999998E-2</v>
      </c>
      <c r="AC106" s="9">
        <v>1.0609999999999999</v>
      </c>
      <c r="AD106" s="73">
        <v>0.21693028555199501</v>
      </c>
      <c r="AE106" s="9">
        <v>8.2000000000000003E-2</v>
      </c>
      <c r="AF106" s="9">
        <v>0.67920000000000003</v>
      </c>
      <c r="AG106" s="72">
        <v>0.21382870118633199</v>
      </c>
      <c r="AH106" s="9">
        <v>1.5100000000000001E-2</v>
      </c>
      <c r="AI106" s="9">
        <v>0.53600000000000003</v>
      </c>
      <c r="AJ106" s="72">
        <v>0.111481520546692</v>
      </c>
      <c r="AK106" s="9">
        <v>6.3399999999999998E-2</v>
      </c>
      <c r="AL106" s="9">
        <v>0.63109999999999999</v>
      </c>
      <c r="AM106" s="72">
        <v>0.168050453305707</v>
      </c>
      <c r="AN106" s="9">
        <v>0.1157</v>
      </c>
      <c r="AO106" s="9">
        <v>0.65480000000000005</v>
      </c>
      <c r="AP106" s="72">
        <v>0.21164781252496401</v>
      </c>
      <c r="AQ106" s="9">
        <v>0.87339999999999995</v>
      </c>
      <c r="AR106" s="9">
        <v>1.1189</v>
      </c>
      <c r="AS106" s="72">
        <v>0.21350569759611401</v>
      </c>
    </row>
    <row r="107" spans="1:45" ht="15" x14ac:dyDescent="0.25">
      <c r="A107" s="9">
        <v>7.6100000000000001E-2</v>
      </c>
      <c r="B107" s="9">
        <v>0.86829999999999996</v>
      </c>
      <c r="C107" s="72">
        <v>0.228327608762596</v>
      </c>
      <c r="D107" s="9">
        <v>5.3100000000000001E-2</v>
      </c>
      <c r="E107" s="9">
        <v>0.38819999999999999</v>
      </c>
      <c r="F107" s="72">
        <v>0.18444003996839001</v>
      </c>
      <c r="G107" s="9">
        <v>1.8700000000000001E-2</v>
      </c>
      <c r="H107" s="9">
        <v>0.41799999999999998</v>
      </c>
      <c r="I107" s="72">
        <v>8.0782595456557402E-2</v>
      </c>
      <c r="J107" s="9">
        <v>0.1767</v>
      </c>
      <c r="K107" s="9">
        <v>0.42199999999999999</v>
      </c>
      <c r="L107" s="72">
        <v>0.221839002057275</v>
      </c>
      <c r="M107" s="9">
        <v>0.13850000000000001</v>
      </c>
      <c r="N107" s="9">
        <v>0.68899999999999995</v>
      </c>
      <c r="O107" s="72">
        <v>0.302620691705909</v>
      </c>
      <c r="P107" s="9">
        <v>4.99E-2</v>
      </c>
      <c r="Q107" s="9">
        <v>0.69989999999999997</v>
      </c>
      <c r="R107" s="72">
        <v>0.166740119819243</v>
      </c>
      <c r="S107" s="9">
        <v>7.0900000000000005E-2</v>
      </c>
      <c r="T107" s="9">
        <v>0.51570000000000005</v>
      </c>
      <c r="U107" s="72">
        <v>0.200045355054222</v>
      </c>
      <c r="V107" s="9">
        <v>4.2700000000000002E-2</v>
      </c>
      <c r="W107" s="9">
        <v>0.70779999999999998</v>
      </c>
      <c r="X107" s="72">
        <v>0.18298249277904999</v>
      </c>
      <c r="Y107" s="9">
        <v>6.7500000000000004E-2</v>
      </c>
      <c r="Z107" s="9">
        <v>0.59989999999999999</v>
      </c>
      <c r="AA107" s="72">
        <v>0.20262668350864099</v>
      </c>
      <c r="AB107" s="9">
        <v>7.2999999999999995E-2</v>
      </c>
      <c r="AC107" s="9">
        <v>1.1817</v>
      </c>
      <c r="AD107" s="73">
        <v>0.26181331125081198</v>
      </c>
      <c r="AE107" s="9">
        <v>8.5400000000000004E-2</v>
      </c>
      <c r="AF107" s="9">
        <v>0.61009999999999998</v>
      </c>
      <c r="AG107" s="72">
        <v>0.18557072469989899</v>
      </c>
      <c r="AH107" s="9">
        <v>2.0199999999999999E-2</v>
      </c>
      <c r="AI107" s="9">
        <v>0.53390000000000004</v>
      </c>
      <c r="AJ107" s="72">
        <v>0.16437262601036801</v>
      </c>
      <c r="AK107" s="9">
        <v>6.1199999999999997E-2</v>
      </c>
      <c r="AL107" s="9">
        <v>0.68240000000000001</v>
      </c>
      <c r="AM107" s="72">
        <v>0.209841323223801</v>
      </c>
      <c r="AN107" s="9">
        <v>0.123</v>
      </c>
      <c r="AO107" s="9">
        <v>0.70689999999999997</v>
      </c>
      <c r="AP107" s="72">
        <v>0.222127522169148</v>
      </c>
      <c r="AQ107" s="9">
        <v>0.2369</v>
      </c>
      <c r="AR107" s="9">
        <v>0.27100000000000002</v>
      </c>
      <c r="AS107" s="72">
        <v>0.223949644844611</v>
      </c>
    </row>
    <row r="108" spans="1:45" ht="15" x14ac:dyDescent="0.25">
      <c r="A108" s="9">
        <v>8.2500000000000004E-2</v>
      </c>
      <c r="B108" s="9">
        <v>0.67700000000000005</v>
      </c>
      <c r="C108" s="72">
        <v>9.1313055026662995E-2</v>
      </c>
      <c r="D108" s="9">
        <v>2.58E-2</v>
      </c>
      <c r="E108" s="9">
        <v>0.30609999999999998</v>
      </c>
      <c r="F108" s="72">
        <v>2.00026673068496E-2</v>
      </c>
      <c r="G108" s="9">
        <v>0</v>
      </c>
      <c r="H108" s="9">
        <v>0.35970000000000002</v>
      </c>
      <c r="I108" s="72">
        <v>9.06528490786878E-3</v>
      </c>
      <c r="J108" s="9">
        <v>0.16619999999999999</v>
      </c>
      <c r="K108" s="9">
        <v>0.36430000000000001</v>
      </c>
      <c r="L108" s="72">
        <v>4.6224386043466098E-2</v>
      </c>
      <c r="M108" s="9">
        <v>5.9299999999999999E-2</v>
      </c>
      <c r="N108" s="9">
        <v>0.64049999999999996</v>
      </c>
      <c r="O108" s="72">
        <v>0.121891935088131</v>
      </c>
      <c r="P108" s="9">
        <v>2.5100000000000001E-2</v>
      </c>
      <c r="Q108" s="9">
        <v>0.56469999999999998</v>
      </c>
      <c r="R108" s="72">
        <v>3.0233183647774602E-2</v>
      </c>
      <c r="S108" s="9">
        <v>6.5299999999999997E-2</v>
      </c>
      <c r="T108" s="9">
        <v>0.57079999999999997</v>
      </c>
      <c r="U108" s="72">
        <v>2.69164530961684E-2</v>
      </c>
      <c r="V108" s="9">
        <v>3.49E-2</v>
      </c>
      <c r="W108" s="9">
        <v>0.66500000000000004</v>
      </c>
      <c r="X108" s="72">
        <v>1.89889461877191E-2</v>
      </c>
      <c r="Y108" s="9">
        <v>4.1099999999999998E-2</v>
      </c>
      <c r="Z108" s="9">
        <v>0.4214</v>
      </c>
      <c r="AA108" s="72">
        <v>3.0778678253046102E-2</v>
      </c>
      <c r="AB108" s="9">
        <v>5.0200000000000002E-2</v>
      </c>
      <c r="AC108" s="9">
        <v>0.72299999999999998</v>
      </c>
      <c r="AD108" s="73">
        <v>3.9846764009391203E-2</v>
      </c>
      <c r="AE108" s="9">
        <v>7.46E-2</v>
      </c>
      <c r="AF108" s="9">
        <v>0.58279999999999998</v>
      </c>
      <c r="AG108" s="72">
        <v>0.20544856580884799</v>
      </c>
      <c r="AH108" s="9">
        <v>0.01</v>
      </c>
      <c r="AI108" s="9">
        <v>0.36209999999999998</v>
      </c>
      <c r="AJ108" s="72">
        <v>2.43062886343129E-2</v>
      </c>
      <c r="AK108" s="9">
        <v>3.7900000000000003E-2</v>
      </c>
      <c r="AL108" s="9">
        <v>0.54710000000000003</v>
      </c>
      <c r="AM108" s="72">
        <v>7.1623582082653403E-2</v>
      </c>
      <c r="AN108" s="9">
        <v>8.43E-2</v>
      </c>
      <c r="AO108" s="9">
        <v>0.70679999999999998</v>
      </c>
      <c r="AP108" s="72">
        <v>4.1626492125700597E-2</v>
      </c>
      <c r="AQ108" s="9">
        <v>0.16889999999999999</v>
      </c>
      <c r="AR108" s="9">
        <v>0.32319999999999999</v>
      </c>
      <c r="AS108" s="72">
        <v>0.55323337250049898</v>
      </c>
    </row>
    <row r="109" spans="1:45" ht="15" x14ac:dyDescent="0.25">
      <c r="A109" s="9">
        <v>0.1176</v>
      </c>
      <c r="B109" s="9">
        <v>0.72</v>
      </c>
      <c r="C109" s="72">
        <v>0.208890532381763</v>
      </c>
      <c r="D109" s="9">
        <v>7.1300000000000002E-2</v>
      </c>
      <c r="E109" s="9">
        <v>0.64590000000000003</v>
      </c>
      <c r="F109" s="72">
        <v>0.105066594878011</v>
      </c>
      <c r="G109" s="9">
        <v>6.1600000000000002E-2</v>
      </c>
      <c r="H109" s="9">
        <v>1.0170999999999999</v>
      </c>
      <c r="I109" s="72">
        <v>9.0928915485327097E-2</v>
      </c>
      <c r="J109" s="9">
        <v>0.1983</v>
      </c>
      <c r="K109" s="9">
        <v>0.58950000000000002</v>
      </c>
      <c r="L109" s="72">
        <v>0.18484869825479899</v>
      </c>
      <c r="M109" s="9">
        <v>4.5199999999999997E-2</v>
      </c>
      <c r="N109" s="9">
        <v>1.0703</v>
      </c>
      <c r="O109" s="72">
        <v>0.194392361415994</v>
      </c>
      <c r="P109" s="9">
        <v>6.1899999999999997E-2</v>
      </c>
      <c r="Q109" s="9">
        <v>0.96120000000000005</v>
      </c>
      <c r="R109" s="72">
        <v>0.14045661159492201</v>
      </c>
      <c r="S109" s="9">
        <v>9.0200000000000002E-2</v>
      </c>
      <c r="T109" s="9">
        <v>0.97629999999999995</v>
      </c>
      <c r="U109" s="72">
        <v>0.198587090579364</v>
      </c>
      <c r="V109" s="9">
        <v>3.4000000000000002E-2</v>
      </c>
      <c r="W109" s="9">
        <v>0.82550000000000001</v>
      </c>
      <c r="X109" s="72">
        <v>0.15168979506609701</v>
      </c>
      <c r="Y109" s="9">
        <v>0.1072</v>
      </c>
      <c r="Z109" s="9">
        <v>0.72560000000000002</v>
      </c>
      <c r="AA109" s="72">
        <v>0.16643204705022699</v>
      </c>
      <c r="AB109" s="9">
        <v>0.1749</v>
      </c>
      <c r="AC109" s="9">
        <v>1.2562</v>
      </c>
      <c r="AD109" s="73">
        <v>0.24141297513219001</v>
      </c>
      <c r="AE109" s="9">
        <v>7.0199999999999999E-2</v>
      </c>
      <c r="AF109" s="9">
        <v>0.89480000000000004</v>
      </c>
      <c r="AG109" s="72">
        <v>0.30542734147492701</v>
      </c>
      <c r="AH109" s="9">
        <v>4.58E-2</v>
      </c>
      <c r="AI109" s="9">
        <v>1.1373</v>
      </c>
      <c r="AJ109" s="72">
        <v>0.154472716950283</v>
      </c>
      <c r="AK109" s="9">
        <v>7.7200000000000005E-2</v>
      </c>
      <c r="AL109" s="9">
        <v>0.61040000000000005</v>
      </c>
      <c r="AM109" s="72">
        <v>0.17253205280688899</v>
      </c>
      <c r="AN109" s="9">
        <v>0.14419999999999999</v>
      </c>
      <c r="AO109" s="9">
        <v>1.2344999999999999</v>
      </c>
      <c r="AP109" s="72">
        <v>0.20467973478348001</v>
      </c>
      <c r="AQ109" s="9">
        <v>0.26740000000000003</v>
      </c>
      <c r="AR109" s="9">
        <v>0.35160000000000002</v>
      </c>
      <c r="AS109" s="72">
        <v>0.165498633483631</v>
      </c>
    </row>
    <row r="110" spans="1:45" ht="15" x14ac:dyDescent="0.25">
      <c r="A110" s="9">
        <v>0.11890000000000001</v>
      </c>
      <c r="B110" s="9">
        <v>0.59040000000000004</v>
      </c>
      <c r="C110" s="72">
        <v>0.138412530725848</v>
      </c>
      <c r="D110" s="9">
        <v>0.10979999999999999</v>
      </c>
      <c r="E110" s="9">
        <v>0.39610000000000001</v>
      </c>
      <c r="F110" s="72">
        <v>7.5596243021949505E-2</v>
      </c>
      <c r="G110" s="9">
        <v>7.0400000000000004E-2</v>
      </c>
      <c r="H110" s="9">
        <v>0.9</v>
      </c>
      <c r="I110" s="72">
        <v>6.0978997284706099E-2</v>
      </c>
      <c r="J110" s="9">
        <v>0.21679999999999999</v>
      </c>
      <c r="K110" s="9">
        <v>0.5716</v>
      </c>
      <c r="L110" s="72">
        <v>0.15385007353958199</v>
      </c>
      <c r="M110" s="9">
        <v>8.5800000000000001E-2</v>
      </c>
      <c r="N110" s="9">
        <v>0.98340000000000005</v>
      </c>
      <c r="O110" s="72">
        <v>0.17575899705987</v>
      </c>
      <c r="P110" s="9">
        <v>7.6200000000000004E-2</v>
      </c>
      <c r="Q110" s="9">
        <v>1.0443</v>
      </c>
      <c r="R110" s="72">
        <v>0.11352932953122701</v>
      </c>
      <c r="S110" s="9">
        <v>0.1031</v>
      </c>
      <c r="T110" s="9">
        <v>0.85489999999999999</v>
      </c>
      <c r="U110" s="72">
        <v>0.16141889925113601</v>
      </c>
      <c r="V110" s="9">
        <v>5.4100000000000002E-2</v>
      </c>
      <c r="W110" s="9">
        <v>0.75049999999999994</v>
      </c>
      <c r="X110" s="72">
        <v>0.13279684322692101</v>
      </c>
      <c r="Y110" s="9">
        <v>0.1399</v>
      </c>
      <c r="Z110" s="9">
        <v>0.70389999999999997</v>
      </c>
      <c r="AA110" s="72">
        <v>0.12374243051589399</v>
      </c>
      <c r="AB110" s="9">
        <v>0.18970000000000001</v>
      </c>
      <c r="AC110" s="9">
        <v>0.94140000000000001</v>
      </c>
      <c r="AD110" s="73">
        <v>0.19454200614400199</v>
      </c>
      <c r="AE110" s="9">
        <v>7.9399999999999998E-2</v>
      </c>
      <c r="AF110" s="9">
        <v>0.67100000000000004</v>
      </c>
      <c r="AG110" s="72">
        <v>0.126464822756548</v>
      </c>
      <c r="AH110" s="9">
        <v>3.0200000000000001E-2</v>
      </c>
      <c r="AI110" s="9">
        <v>1.0862000000000001</v>
      </c>
      <c r="AJ110" s="72">
        <v>6.67183170720968E-2</v>
      </c>
      <c r="AK110" s="9">
        <v>8.7099999999999997E-2</v>
      </c>
      <c r="AL110" s="9">
        <v>0.72040000000000004</v>
      </c>
      <c r="AM110" s="72">
        <v>0.154237034981663</v>
      </c>
      <c r="AN110" s="9">
        <v>0.1636</v>
      </c>
      <c r="AO110" s="9">
        <v>0.96819999999999995</v>
      </c>
      <c r="AP110" s="72">
        <v>0.17399504947080599</v>
      </c>
      <c r="AQ110" s="9">
        <v>0.1787</v>
      </c>
      <c r="AR110" s="9">
        <v>0.2316</v>
      </c>
      <c r="AS110" s="72">
        <v>0.33411658712778203</v>
      </c>
    </row>
    <row r="111" spans="1:45" ht="15" x14ac:dyDescent="0.25">
      <c r="A111" s="9">
        <v>0.1066</v>
      </c>
      <c r="B111" s="9">
        <v>0.84670000000000001</v>
      </c>
      <c r="C111" s="72">
        <v>0.29827352247113598</v>
      </c>
      <c r="D111" s="9">
        <v>8.1199999999999994E-2</v>
      </c>
      <c r="E111" s="9">
        <v>0.55869999999999997</v>
      </c>
      <c r="F111" s="72">
        <v>0.20981889316326299</v>
      </c>
      <c r="G111" s="9">
        <v>6.83E-2</v>
      </c>
      <c r="H111" s="9">
        <v>0.97850000000000004</v>
      </c>
      <c r="I111" s="72">
        <v>0.22414194115001401</v>
      </c>
      <c r="J111" s="9">
        <v>0.19209999999999999</v>
      </c>
      <c r="K111" s="9">
        <v>0.60499999999999998</v>
      </c>
      <c r="L111" s="72">
        <v>0.28448031368257598</v>
      </c>
      <c r="M111" s="9">
        <v>0.1157</v>
      </c>
      <c r="N111" s="9">
        <v>1.1798999999999999</v>
      </c>
      <c r="O111" s="72">
        <v>0.25754758947418199</v>
      </c>
      <c r="P111" s="9">
        <v>7.3899999999999993E-2</v>
      </c>
      <c r="Q111" s="9">
        <v>0.87839999999999996</v>
      </c>
      <c r="R111" s="72">
        <v>0.242217653867322</v>
      </c>
      <c r="S111" s="9">
        <v>0.10920000000000001</v>
      </c>
      <c r="T111" s="9">
        <v>0.91669999999999996</v>
      </c>
      <c r="U111" s="72">
        <v>0.42062347092145602</v>
      </c>
      <c r="V111" s="9">
        <v>4.9200000000000001E-2</v>
      </c>
      <c r="W111" s="9">
        <v>0.748</v>
      </c>
      <c r="X111" s="72">
        <v>0.22179471338981999</v>
      </c>
      <c r="Y111" s="9">
        <v>0.13550000000000001</v>
      </c>
      <c r="Z111" s="9">
        <v>0.79930000000000001</v>
      </c>
      <c r="AA111" s="72">
        <v>0.271527019479402</v>
      </c>
      <c r="AB111" s="9">
        <v>0.2157</v>
      </c>
      <c r="AC111" s="9">
        <v>1.0763</v>
      </c>
      <c r="AD111" s="73">
        <v>0.31885627923353999</v>
      </c>
      <c r="AE111" s="9">
        <v>0.1101</v>
      </c>
      <c r="AF111" s="9">
        <v>0.72719999999999996</v>
      </c>
      <c r="AG111" s="72">
        <v>0.186360556279973</v>
      </c>
      <c r="AH111" s="9">
        <v>5.6300000000000003E-2</v>
      </c>
      <c r="AI111" s="9">
        <v>0.84470000000000001</v>
      </c>
      <c r="AJ111" s="72">
        <v>0.270723250472027</v>
      </c>
      <c r="AK111" s="9">
        <v>0.1074</v>
      </c>
      <c r="AL111" s="9">
        <v>0.68769999999999998</v>
      </c>
      <c r="AM111" s="72">
        <v>0.28042956115944101</v>
      </c>
      <c r="AN111" s="9">
        <v>0.192</v>
      </c>
      <c r="AO111" s="9">
        <v>1.0348999999999999</v>
      </c>
      <c r="AP111" s="72">
        <v>0.28110883517353402</v>
      </c>
      <c r="AQ111" s="9">
        <v>0.8508</v>
      </c>
      <c r="AR111" s="9">
        <v>1.0339</v>
      </c>
      <c r="AS111" s="72">
        <v>0.18345373556126099</v>
      </c>
    </row>
    <row r="112" spans="1:45" ht="15" x14ac:dyDescent="0.25">
      <c r="A112" s="9">
        <v>0.1043</v>
      </c>
      <c r="B112" s="9">
        <v>0.75080000000000002</v>
      </c>
      <c r="C112" s="72">
        <v>9.8836814641121706E-2</v>
      </c>
      <c r="D112" s="9">
        <v>8.1699999999999995E-2</v>
      </c>
      <c r="E112" s="9">
        <v>0.60629999999999995</v>
      </c>
      <c r="F112" s="72">
        <v>6.8401501884438595E-2</v>
      </c>
      <c r="G112" s="9">
        <v>7.51E-2</v>
      </c>
      <c r="H112" s="9">
        <v>1.0411999999999999</v>
      </c>
      <c r="I112" s="72">
        <v>5.6258478215312803E-2</v>
      </c>
      <c r="J112" s="9">
        <v>0.2344</v>
      </c>
      <c r="K112" s="9">
        <v>0.55589999999999995</v>
      </c>
      <c r="L112" s="72">
        <v>0.14601656288510501</v>
      </c>
      <c r="M112" s="9">
        <v>0.16070000000000001</v>
      </c>
      <c r="N112" s="9">
        <v>1.2041999999999999</v>
      </c>
      <c r="O112" s="72">
        <v>9.3965944116984598E-2</v>
      </c>
      <c r="P112" s="9">
        <v>9.9199999999999997E-2</v>
      </c>
      <c r="Q112" s="9">
        <v>0.82220000000000004</v>
      </c>
      <c r="R112" s="72">
        <v>5.8033139489491799E-2</v>
      </c>
      <c r="S112" s="9">
        <v>0.1153</v>
      </c>
      <c r="T112" s="9">
        <v>0.9375</v>
      </c>
      <c r="U112" s="72">
        <v>9.8908367660236196E-2</v>
      </c>
      <c r="V112" s="9">
        <v>4.9200000000000001E-2</v>
      </c>
      <c r="W112" s="9">
        <v>0.78349999999999997</v>
      </c>
      <c r="X112" s="72">
        <v>6.8565396319364799E-2</v>
      </c>
      <c r="Y112" s="9">
        <v>0.13980000000000001</v>
      </c>
      <c r="Z112" s="9">
        <v>0.78969999999999996</v>
      </c>
      <c r="AA112" s="72">
        <v>8.0399792978045406E-2</v>
      </c>
      <c r="AB112" s="9">
        <v>0.2155</v>
      </c>
      <c r="AC112" s="9">
        <v>1.2647999999999999</v>
      </c>
      <c r="AD112" s="73">
        <v>7.5330829597562599E-2</v>
      </c>
      <c r="AE112" s="9">
        <v>0.1177</v>
      </c>
      <c r="AF112" s="9">
        <v>0.59909999999999997</v>
      </c>
      <c r="AG112" s="72">
        <v>0.193565447804771</v>
      </c>
      <c r="AH112" s="9">
        <v>6.1699999999999998E-2</v>
      </c>
      <c r="AI112" s="9">
        <v>1.0078</v>
      </c>
      <c r="AJ112" s="72">
        <v>3.2712549624277998E-2</v>
      </c>
      <c r="AK112" s="9">
        <v>0.10050000000000001</v>
      </c>
      <c r="AL112" s="9">
        <v>0.68479999999999996</v>
      </c>
      <c r="AM112" s="72">
        <v>8.1626823289068701E-2</v>
      </c>
      <c r="AN112" s="9">
        <v>0.19109999999999999</v>
      </c>
      <c r="AO112" s="9">
        <v>0.95730000000000004</v>
      </c>
      <c r="AP112" s="72">
        <v>0.104964570148568</v>
      </c>
      <c r="AQ112" s="9">
        <v>0.34649999999999997</v>
      </c>
      <c r="AR112" s="9">
        <v>0.3322</v>
      </c>
      <c r="AS112" s="72">
        <v>0.33411658712778203</v>
      </c>
    </row>
    <row r="113" spans="1:45" ht="15" x14ac:dyDescent="0.25">
      <c r="A113" s="9">
        <v>0.1022</v>
      </c>
      <c r="B113" s="9">
        <v>0.88500000000000001</v>
      </c>
      <c r="C113" s="72">
        <v>0.185351161901087</v>
      </c>
      <c r="D113" s="9">
        <v>9.0300000000000005E-2</v>
      </c>
      <c r="E113" s="9">
        <v>0.4501</v>
      </c>
      <c r="F113" s="72">
        <v>8.2882514893627607E-2</v>
      </c>
      <c r="G113" s="9">
        <v>6.1600000000000002E-2</v>
      </c>
      <c r="H113" s="9">
        <v>0.751</v>
      </c>
      <c r="I113" s="72">
        <v>7.5782428779889999E-2</v>
      </c>
      <c r="J113" s="9">
        <v>0.22270000000000001</v>
      </c>
      <c r="K113" s="9">
        <v>0.57930000000000004</v>
      </c>
      <c r="L113" s="72">
        <v>0.20365129286247399</v>
      </c>
      <c r="M113" s="9">
        <v>7.7399999999999997E-2</v>
      </c>
      <c r="N113" s="9">
        <v>1.127</v>
      </c>
      <c r="O113" s="72">
        <v>0.16158134952789899</v>
      </c>
      <c r="P113" s="9">
        <v>6.3200000000000006E-2</v>
      </c>
      <c r="Q113" s="9">
        <v>0.80430000000000001</v>
      </c>
      <c r="R113" s="72">
        <v>0.115424058279185</v>
      </c>
      <c r="S113" s="9">
        <v>0.10929999999999999</v>
      </c>
      <c r="T113" s="9">
        <v>1.1284000000000001</v>
      </c>
      <c r="U113" s="72">
        <v>0.15829924574117099</v>
      </c>
      <c r="V113" s="9">
        <v>4.36E-2</v>
      </c>
      <c r="W113" s="9">
        <v>0.63980000000000004</v>
      </c>
      <c r="X113" s="72">
        <v>0.14061565846615701</v>
      </c>
      <c r="Y113" s="9">
        <v>0.1353</v>
      </c>
      <c r="Z113" s="9">
        <v>0.66959999999999997</v>
      </c>
      <c r="AA113" s="72">
        <v>0.114102491075756</v>
      </c>
      <c r="AB113" s="9">
        <v>0.16980000000000001</v>
      </c>
      <c r="AC113" s="9">
        <v>0.91779999999999995</v>
      </c>
      <c r="AD113" s="73">
        <v>0.157072974671359</v>
      </c>
      <c r="AE113" s="9">
        <v>0.107</v>
      </c>
      <c r="AF113" s="9">
        <v>0.76349999999999996</v>
      </c>
      <c r="AG113" s="72">
        <v>7.4864751334380003E-2</v>
      </c>
      <c r="AH113" s="9">
        <v>5.0999999999999997E-2</v>
      </c>
      <c r="AI113" s="9">
        <v>0.79590000000000005</v>
      </c>
      <c r="AJ113" s="72">
        <v>7.5435075616179403E-2</v>
      </c>
      <c r="AK113" s="9">
        <v>9.5600000000000004E-2</v>
      </c>
      <c r="AL113" s="9">
        <v>0.68720000000000003</v>
      </c>
      <c r="AM113" s="72">
        <v>0.13077346569838699</v>
      </c>
      <c r="AN113" s="9">
        <v>0.17100000000000001</v>
      </c>
      <c r="AO113" s="9">
        <v>1.0570999999999999</v>
      </c>
      <c r="AP113" s="72">
        <v>0.18101462297279799</v>
      </c>
      <c r="AQ113" s="9">
        <v>0.3382</v>
      </c>
      <c r="AR113" s="9">
        <v>0.3725</v>
      </c>
      <c r="AS113" s="72">
        <v>0.16337955627433101</v>
      </c>
    </row>
    <row r="114" spans="1:45" ht="15" x14ac:dyDescent="0.25">
      <c r="A114" s="9">
        <v>5.2900000000000003E-2</v>
      </c>
      <c r="B114" s="9">
        <v>0.64390000000000003</v>
      </c>
      <c r="C114" s="72">
        <v>0.20029925572176499</v>
      </c>
      <c r="D114" s="9">
        <v>5.2400000000000002E-2</v>
      </c>
      <c r="E114" s="9">
        <v>0.67349999999999999</v>
      </c>
      <c r="F114" s="72">
        <v>0.11286176945422299</v>
      </c>
      <c r="G114" s="9">
        <v>1.8599999999999998E-2</v>
      </c>
      <c r="H114" s="9">
        <v>0.4572</v>
      </c>
      <c r="I114" s="72">
        <v>8.5978258661282198E-2</v>
      </c>
      <c r="J114" s="9">
        <v>0.13200000000000001</v>
      </c>
      <c r="K114" s="9">
        <v>0.31590000000000001</v>
      </c>
      <c r="L114" s="72">
        <v>0.18118691721270799</v>
      </c>
      <c r="M114" s="9">
        <v>8.2400000000000001E-2</v>
      </c>
      <c r="N114" s="9">
        <v>0.81389999999999996</v>
      </c>
      <c r="O114" s="72">
        <v>0.202961828146418</v>
      </c>
      <c r="P114" s="9">
        <v>3.5499999999999997E-2</v>
      </c>
      <c r="Q114" s="9">
        <v>0.84289999999999998</v>
      </c>
      <c r="R114" s="72">
        <v>0.13067068854848901</v>
      </c>
      <c r="S114" s="9">
        <v>6.6299999999999998E-2</v>
      </c>
      <c r="T114" s="9">
        <v>0.79279999999999995</v>
      </c>
      <c r="U114" s="72">
        <v>0.19992807465889201</v>
      </c>
      <c r="V114" s="9">
        <v>3.6600000000000001E-2</v>
      </c>
      <c r="W114" s="9">
        <v>0.55920000000000003</v>
      </c>
      <c r="X114" s="72">
        <v>0.16126528935184001</v>
      </c>
      <c r="Y114" s="9">
        <v>9.9299999999999999E-2</v>
      </c>
      <c r="Z114" s="9">
        <v>0.57110000000000005</v>
      </c>
      <c r="AA114" s="72">
        <v>0.1789198686289</v>
      </c>
      <c r="AB114" s="9">
        <v>0.13589999999999999</v>
      </c>
      <c r="AC114" s="9">
        <v>0.79630000000000001</v>
      </c>
      <c r="AD114" s="73">
        <v>0.20466174413572699</v>
      </c>
      <c r="AE114" s="9">
        <v>4.8899999999999999E-2</v>
      </c>
      <c r="AF114" s="9">
        <v>0.72319999999999995</v>
      </c>
      <c r="AG114" s="72">
        <v>0.16579529001520599</v>
      </c>
      <c r="AH114" s="9">
        <v>4.87E-2</v>
      </c>
      <c r="AI114" s="9">
        <v>0.83609999999999995</v>
      </c>
      <c r="AJ114" s="72">
        <v>0.16920369421696799</v>
      </c>
      <c r="AK114" s="9">
        <v>7.4499999999999997E-2</v>
      </c>
      <c r="AL114" s="9">
        <v>0.62209999999999999</v>
      </c>
      <c r="AM114" s="72">
        <v>0.18462999809033601</v>
      </c>
      <c r="AN114" s="9">
        <v>8.3900000000000002E-2</v>
      </c>
      <c r="AO114" s="9">
        <v>0.6744</v>
      </c>
      <c r="AP114" s="72">
        <v>0.224608650388501</v>
      </c>
      <c r="AQ114" s="9">
        <v>0.29609999999999997</v>
      </c>
      <c r="AR114" s="9">
        <v>0.495</v>
      </c>
      <c r="AS114" s="72">
        <v>0.165498633483631</v>
      </c>
    </row>
    <row r="115" spans="1:45" ht="15" x14ac:dyDescent="0.25">
      <c r="A115" s="9">
        <v>8.9099999999999999E-2</v>
      </c>
      <c r="B115" s="9">
        <v>0.77300000000000002</v>
      </c>
      <c r="C115" s="72">
        <v>0.195265528619501</v>
      </c>
      <c r="D115" s="9">
        <v>4.36E-2</v>
      </c>
      <c r="E115" s="9">
        <v>0.30409999999999998</v>
      </c>
      <c r="F115" s="72">
        <v>0.10523454798672</v>
      </c>
      <c r="G115" s="9">
        <v>1.23E-2</v>
      </c>
      <c r="H115" s="9">
        <v>0.3624</v>
      </c>
      <c r="I115" s="72">
        <v>0.122301459057418</v>
      </c>
      <c r="J115" s="9">
        <v>0.14019999999999999</v>
      </c>
      <c r="K115" s="9">
        <v>0.40339999999999998</v>
      </c>
      <c r="L115" s="72">
        <v>0.17662438980475501</v>
      </c>
      <c r="M115" s="9">
        <v>9.5699999999999993E-2</v>
      </c>
      <c r="N115" s="9">
        <v>0.66459999999999997</v>
      </c>
      <c r="O115" s="72">
        <v>0.15002553745292899</v>
      </c>
      <c r="P115" s="9">
        <v>2.8500000000000001E-2</v>
      </c>
      <c r="Q115" s="9">
        <v>0.58989999999999998</v>
      </c>
      <c r="R115" s="72">
        <v>0.11744324384135001</v>
      </c>
      <c r="S115" s="9">
        <v>6.3299999999999995E-2</v>
      </c>
      <c r="T115" s="9">
        <v>0.53820000000000001</v>
      </c>
      <c r="U115" s="72">
        <v>0.14048722880141201</v>
      </c>
      <c r="V115" s="9">
        <v>4.4900000000000002E-2</v>
      </c>
      <c r="W115" s="9">
        <v>0.59930000000000005</v>
      </c>
      <c r="X115" s="72">
        <v>0.163493354425606</v>
      </c>
      <c r="Y115" s="9">
        <v>6.4600000000000005E-2</v>
      </c>
      <c r="Z115" s="9">
        <v>0.60909999999999997</v>
      </c>
      <c r="AA115" s="72">
        <v>0.14671584705077501</v>
      </c>
      <c r="AB115" s="9">
        <v>7.3099999999999998E-2</v>
      </c>
      <c r="AC115" s="9">
        <v>1.0609999999999999</v>
      </c>
      <c r="AD115" s="73">
        <v>0.19027877260424</v>
      </c>
      <c r="AE115" s="9">
        <v>7.7799999999999994E-2</v>
      </c>
      <c r="AF115" s="9">
        <v>0.69299999999999995</v>
      </c>
      <c r="AG115" s="72">
        <v>0.17108880153359901</v>
      </c>
      <c r="AH115" s="9">
        <v>1.5100000000000001E-2</v>
      </c>
      <c r="AI115" s="9">
        <v>0.53600000000000003</v>
      </c>
      <c r="AJ115" s="72">
        <v>8.8949411810139101E-2</v>
      </c>
      <c r="AK115" s="9">
        <v>6.5699999999999995E-2</v>
      </c>
      <c r="AL115" s="9">
        <v>0.60840000000000005</v>
      </c>
      <c r="AM115" s="72">
        <v>0.158238108416347</v>
      </c>
      <c r="AN115" s="9">
        <v>0.1157</v>
      </c>
      <c r="AO115" s="9">
        <v>0.63790000000000002</v>
      </c>
      <c r="AP115" s="72">
        <v>0.19141753785072699</v>
      </c>
      <c r="AQ115" s="9">
        <v>0.86199999999999999</v>
      </c>
      <c r="AR115" s="9">
        <v>1.1506000000000001</v>
      </c>
      <c r="AS115" s="72">
        <v>0.30148522387707199</v>
      </c>
    </row>
    <row r="116" spans="1:45" ht="15" x14ac:dyDescent="0.25">
      <c r="A116" s="9">
        <v>7.6100000000000001E-2</v>
      </c>
      <c r="B116" s="9">
        <v>0.90439999999999998</v>
      </c>
      <c r="C116" s="72">
        <v>0.21065094297997</v>
      </c>
      <c r="D116" s="9">
        <v>4.3900000000000002E-2</v>
      </c>
      <c r="E116" s="9">
        <v>0.34339999999999998</v>
      </c>
      <c r="F116" s="72">
        <v>0.25487586189748102</v>
      </c>
      <c r="G116" s="9">
        <v>1.8599999999999998E-2</v>
      </c>
      <c r="H116" s="9">
        <v>0.3906</v>
      </c>
      <c r="I116" s="72">
        <v>9.5979592314706902E-2</v>
      </c>
      <c r="J116" s="9">
        <v>0.1767</v>
      </c>
      <c r="K116" s="9">
        <v>0.42199999999999999</v>
      </c>
      <c r="L116" s="72">
        <v>0.21165538218192601</v>
      </c>
      <c r="M116" s="9">
        <v>0.13850000000000001</v>
      </c>
      <c r="N116" s="9">
        <v>0.68049999999999999</v>
      </c>
      <c r="O116" s="72">
        <v>0.21086098609368201</v>
      </c>
      <c r="P116" s="9">
        <v>4.7500000000000001E-2</v>
      </c>
      <c r="Q116" s="9">
        <v>0.64939999999999998</v>
      </c>
      <c r="R116" s="72">
        <v>0.156720294020989</v>
      </c>
      <c r="S116" s="9">
        <v>6.9000000000000006E-2</v>
      </c>
      <c r="T116" s="9">
        <v>0.51639999999999997</v>
      </c>
      <c r="U116" s="72">
        <v>0.21734580998796099</v>
      </c>
      <c r="V116" s="9">
        <v>4.2700000000000002E-2</v>
      </c>
      <c r="W116" s="9">
        <v>0.64290000000000003</v>
      </c>
      <c r="X116" s="72">
        <v>0.15164996384924401</v>
      </c>
      <c r="Y116" s="9">
        <v>6.8699999999999997E-2</v>
      </c>
      <c r="Z116" s="9">
        <v>0.59199999999999997</v>
      </c>
      <c r="AA116" s="72">
        <v>0.22417553380192101</v>
      </c>
      <c r="AB116" s="9">
        <v>7.2999999999999995E-2</v>
      </c>
      <c r="AC116" s="9">
        <v>1.1817</v>
      </c>
      <c r="AD116" s="73">
        <v>0.27928233693145299</v>
      </c>
      <c r="AE116" s="9">
        <v>8.2400000000000001E-2</v>
      </c>
      <c r="AF116" s="9">
        <v>0.62860000000000005</v>
      </c>
      <c r="AG116" s="72">
        <v>0.126464822756548</v>
      </c>
      <c r="AH116" s="9">
        <v>2.0199999999999999E-2</v>
      </c>
      <c r="AI116" s="9">
        <v>0.53390000000000004</v>
      </c>
      <c r="AJ116" s="72">
        <v>0.17975845534374399</v>
      </c>
      <c r="AK116" s="9">
        <v>6.3899999999999998E-2</v>
      </c>
      <c r="AL116" s="9">
        <v>0.66139999999999999</v>
      </c>
      <c r="AM116" s="72">
        <v>0.21096118205980299</v>
      </c>
      <c r="AN116" s="9">
        <v>0.123</v>
      </c>
      <c r="AO116" s="9">
        <v>0.68889999999999996</v>
      </c>
      <c r="AP116" s="72">
        <v>0.24522641095125799</v>
      </c>
      <c r="AQ116" s="9">
        <v>0.2344</v>
      </c>
      <c r="AR116" s="9">
        <v>0.2442</v>
      </c>
      <c r="AS116" s="72">
        <v>0.159363587187724</v>
      </c>
    </row>
    <row r="117" spans="1:45" ht="15" x14ac:dyDescent="0.25">
      <c r="A117" s="9">
        <v>8.2500000000000004E-2</v>
      </c>
      <c r="B117" s="9">
        <v>0.69079999999999997</v>
      </c>
      <c r="C117" s="72">
        <v>0.187007093670538</v>
      </c>
      <c r="D117" s="9">
        <v>1.7100000000000001E-2</v>
      </c>
      <c r="E117" s="9">
        <v>0.26350000000000001</v>
      </c>
      <c r="F117" s="72">
        <v>8.3001079230569694E-2</v>
      </c>
      <c r="G117" s="9">
        <v>0</v>
      </c>
      <c r="H117" s="9">
        <v>0.33389999999999997</v>
      </c>
      <c r="I117" s="72">
        <v>6.58750484222618E-2</v>
      </c>
      <c r="J117" s="9">
        <v>0.16470000000000001</v>
      </c>
      <c r="K117" s="9">
        <v>0.35759999999999997</v>
      </c>
      <c r="L117" s="72">
        <v>0.19885381235690899</v>
      </c>
      <c r="M117" s="9">
        <v>5.9299999999999999E-2</v>
      </c>
      <c r="N117" s="9">
        <v>0.66449999999999998</v>
      </c>
      <c r="O117" s="72">
        <v>0.166472907521407</v>
      </c>
      <c r="P117" s="9">
        <v>2.29E-2</v>
      </c>
      <c r="Q117" s="9">
        <v>0.52170000000000005</v>
      </c>
      <c r="R117" s="72">
        <v>0.11537095848541799</v>
      </c>
      <c r="S117" s="9">
        <v>6.4299999999999996E-2</v>
      </c>
      <c r="T117" s="9">
        <v>0.5897</v>
      </c>
      <c r="U117" s="72">
        <v>0.15987157796806201</v>
      </c>
      <c r="V117" s="9">
        <v>3.49E-2</v>
      </c>
      <c r="W117" s="9">
        <v>0.69450000000000001</v>
      </c>
      <c r="X117" s="72">
        <v>0.14634914197805099</v>
      </c>
      <c r="Y117" s="9">
        <v>4.2200000000000001E-2</v>
      </c>
      <c r="Z117" s="9">
        <v>0.4214</v>
      </c>
      <c r="AA117" s="72">
        <v>0.113106474810136</v>
      </c>
      <c r="AB117" s="9">
        <v>5.0200000000000002E-2</v>
      </c>
      <c r="AC117" s="9">
        <v>0.7571</v>
      </c>
      <c r="AD117" s="73">
        <v>0.160685071707316</v>
      </c>
      <c r="AE117" s="9">
        <v>6.93E-2</v>
      </c>
      <c r="AF117" s="9">
        <v>0.62819999999999998</v>
      </c>
      <c r="AG117" s="72">
        <v>0.21213424698966901</v>
      </c>
      <c r="AH117" s="9">
        <v>0.01</v>
      </c>
      <c r="AI117" s="9">
        <v>0.36209999999999998</v>
      </c>
      <c r="AJ117" s="72">
        <v>7.5435075616179403E-2</v>
      </c>
      <c r="AK117" s="9">
        <v>4.0099999999999997E-2</v>
      </c>
      <c r="AL117" s="9">
        <v>0.53249999999999997</v>
      </c>
      <c r="AM117" s="72">
        <v>0.13001271056435701</v>
      </c>
      <c r="AN117" s="9">
        <v>8.43E-2</v>
      </c>
      <c r="AO117" s="9">
        <v>0.72509999999999997</v>
      </c>
      <c r="AP117" s="72">
        <v>0.18525706186649399</v>
      </c>
      <c r="AQ117" s="9">
        <v>0.17150000000000001</v>
      </c>
      <c r="AR117" s="9">
        <v>0.29449999999999998</v>
      </c>
      <c r="AS117" s="72">
        <v>0.33411658712778203</v>
      </c>
    </row>
    <row r="118" spans="1:45" ht="15" x14ac:dyDescent="0.25">
      <c r="A118" s="9">
        <v>0.10829999999999999</v>
      </c>
      <c r="B118" s="9">
        <v>1.1057999999999999</v>
      </c>
      <c r="C118" s="72">
        <v>0.185351161901087</v>
      </c>
      <c r="D118" s="9">
        <v>8.0600000000000005E-2</v>
      </c>
      <c r="E118" s="9">
        <v>0.72919999999999996</v>
      </c>
      <c r="F118" s="72">
        <v>8.2882514893627607E-2</v>
      </c>
      <c r="G118" s="9">
        <v>1.8599999999999998E-2</v>
      </c>
      <c r="H118" s="9">
        <v>0.3075</v>
      </c>
      <c r="I118" s="72">
        <v>7.5782428779889999E-2</v>
      </c>
      <c r="J118" s="9">
        <v>0.14549999999999999</v>
      </c>
      <c r="K118" s="9">
        <v>0.37619999999999998</v>
      </c>
      <c r="L118" s="72">
        <v>0.20003938517182401</v>
      </c>
      <c r="M118" s="9">
        <v>0.14990000000000001</v>
      </c>
      <c r="N118" s="9">
        <v>0.92449999999999999</v>
      </c>
      <c r="O118" s="72">
        <v>0.16064589474140001</v>
      </c>
      <c r="P118" s="9">
        <v>4.5400000000000003E-2</v>
      </c>
      <c r="Q118" s="9">
        <v>0.80559999999999998</v>
      </c>
      <c r="R118" s="72">
        <v>0.11727249553542</v>
      </c>
      <c r="S118" s="9">
        <v>8.7999999999999995E-2</v>
      </c>
      <c r="T118" s="9">
        <v>0.79830000000000001</v>
      </c>
      <c r="U118" s="72">
        <v>0.15987157796806201</v>
      </c>
      <c r="V118" s="9">
        <v>6.8699999999999997E-2</v>
      </c>
      <c r="W118" s="9">
        <v>0.69410000000000005</v>
      </c>
      <c r="X118" s="72">
        <v>0.14628500766149299</v>
      </c>
      <c r="Y118" s="9">
        <v>0.1187</v>
      </c>
      <c r="Z118" s="9">
        <v>0.64370000000000005</v>
      </c>
      <c r="AA118" s="72">
        <v>0.113106474810136</v>
      </c>
      <c r="AB118" s="9">
        <v>0.16270000000000001</v>
      </c>
      <c r="AC118" s="9">
        <v>0.63619999999999999</v>
      </c>
      <c r="AD118" s="73">
        <v>0.160685071707316</v>
      </c>
      <c r="AE118" s="9">
        <v>0.1067</v>
      </c>
      <c r="AF118" s="9">
        <v>0.66159999999999997</v>
      </c>
      <c r="AG118" s="72">
        <v>0.16754769481179799</v>
      </c>
      <c r="AH118" s="9">
        <v>4.5999999999999999E-2</v>
      </c>
      <c r="AI118" s="9">
        <v>0.68820000000000003</v>
      </c>
      <c r="AJ118" s="72">
        <v>7.5435075616179403E-2</v>
      </c>
      <c r="AK118" s="9">
        <v>9.64E-2</v>
      </c>
      <c r="AL118" s="9">
        <v>0.69040000000000001</v>
      </c>
      <c r="AM118" s="72">
        <v>0.131553497057838</v>
      </c>
      <c r="AN118" s="9">
        <v>0.13109999999999999</v>
      </c>
      <c r="AO118" s="9">
        <v>0.73380000000000001</v>
      </c>
      <c r="AP118" s="72">
        <v>0.18303483598628201</v>
      </c>
      <c r="AQ118" s="9">
        <v>0.8014</v>
      </c>
      <c r="AR118" s="9">
        <v>1.1226</v>
      </c>
      <c r="AS118" s="72">
        <v>0.62972028459316898</v>
      </c>
    </row>
    <row r="119" spans="1:45" ht="15" x14ac:dyDescent="0.25">
      <c r="A119" s="9">
        <v>9.7199999999999995E-2</v>
      </c>
      <c r="B119" s="9">
        <v>0.96399999999999997</v>
      </c>
      <c r="C119" s="72">
        <v>0.22473692905826301</v>
      </c>
      <c r="D119" s="9">
        <v>8.1000000000000003E-2</v>
      </c>
      <c r="E119" s="9">
        <v>0.70450000000000002</v>
      </c>
      <c r="F119" s="72">
        <v>0.15972393599399101</v>
      </c>
      <c r="G119" s="9">
        <v>1.23E-2</v>
      </c>
      <c r="H119" s="9">
        <v>0.33389999999999997</v>
      </c>
      <c r="I119" s="72">
        <v>0.18866293030605699</v>
      </c>
      <c r="J119" s="9">
        <v>0.18459999999999999</v>
      </c>
      <c r="K119" s="9">
        <v>0.36230000000000001</v>
      </c>
      <c r="L119" s="72">
        <v>0.27763015972865901</v>
      </c>
      <c r="M119" s="9">
        <v>0.19850000000000001</v>
      </c>
      <c r="N119" s="9">
        <v>0.9496</v>
      </c>
      <c r="O119" s="72">
        <v>0.220955008753734</v>
      </c>
      <c r="P119" s="9">
        <v>6.9599999999999995E-2</v>
      </c>
      <c r="Q119" s="9">
        <v>0.79490000000000005</v>
      </c>
      <c r="R119" s="72">
        <v>0.17948201029866501</v>
      </c>
      <c r="S119" s="9">
        <v>8.5999999999999993E-2</v>
      </c>
      <c r="T119" s="9">
        <v>0.83230000000000004</v>
      </c>
      <c r="U119" s="72">
        <v>0.25536481557958302</v>
      </c>
      <c r="V119" s="9">
        <v>6.6400000000000001E-2</v>
      </c>
      <c r="W119" s="9">
        <v>0.74450000000000005</v>
      </c>
      <c r="X119" s="72">
        <v>0.14973425269346599</v>
      </c>
      <c r="Y119" s="9">
        <v>0.12609999999999999</v>
      </c>
      <c r="Z119" s="9">
        <v>0.62319999999999998</v>
      </c>
      <c r="AA119" s="72">
        <v>0.22959593967244801</v>
      </c>
      <c r="AB119" s="9">
        <v>0.16020000000000001</v>
      </c>
      <c r="AC119" s="9">
        <v>0.82720000000000005</v>
      </c>
      <c r="AD119" s="73">
        <v>0.28775983765749702</v>
      </c>
      <c r="AE119" s="9">
        <v>0.10920000000000001</v>
      </c>
      <c r="AF119" s="9">
        <v>0.54730000000000001</v>
      </c>
      <c r="AG119" s="72">
        <v>0.16665959511117001</v>
      </c>
      <c r="AH119" s="9">
        <v>5.1299999999999998E-2</v>
      </c>
      <c r="AI119" s="9">
        <v>0.81599999999999995</v>
      </c>
      <c r="AJ119" s="72">
        <v>0.169837583389818</v>
      </c>
      <c r="AK119" s="9">
        <v>9.8199999999999996E-2</v>
      </c>
      <c r="AL119" s="9">
        <v>0.76629999999999998</v>
      </c>
      <c r="AM119" s="72">
        <v>0.19796752321170799</v>
      </c>
      <c r="AN119" s="9">
        <v>0.13320000000000001</v>
      </c>
      <c r="AO119" s="9">
        <v>0.73409999999999997</v>
      </c>
      <c r="AP119" s="72">
        <v>0.28850513635519898</v>
      </c>
      <c r="AQ119" s="9">
        <v>0.37409999999999999</v>
      </c>
      <c r="AR119" s="9">
        <v>0.41020000000000001</v>
      </c>
      <c r="AS119" s="72">
        <v>0.18345373556126099</v>
      </c>
    </row>
    <row r="120" spans="1:45" ht="15" x14ac:dyDescent="0.25">
      <c r="A120" s="9">
        <v>9.7500000000000003E-2</v>
      </c>
      <c r="B120" s="9">
        <v>0.7228</v>
      </c>
      <c r="C120" s="72">
        <v>0.187048956401656</v>
      </c>
      <c r="D120" s="9">
        <v>5.2499999999999998E-2</v>
      </c>
      <c r="E120" s="9">
        <v>0.59450000000000003</v>
      </c>
      <c r="F120" s="72">
        <v>6.8401501884438595E-2</v>
      </c>
      <c r="G120" s="9">
        <v>1.8599999999999998E-2</v>
      </c>
      <c r="H120" s="9">
        <v>0.68830000000000002</v>
      </c>
      <c r="I120" s="72">
        <v>7.0807263353306005E-2</v>
      </c>
      <c r="J120" s="9">
        <v>0.16789999999999999</v>
      </c>
      <c r="K120" s="9">
        <v>0.34889999999999999</v>
      </c>
      <c r="L120" s="72">
        <v>0.19764899249683199</v>
      </c>
      <c r="M120" s="9">
        <v>0.1047</v>
      </c>
      <c r="N120" s="9">
        <v>1.1093</v>
      </c>
      <c r="O120" s="72">
        <v>0.16545783225881899</v>
      </c>
      <c r="P120" s="9">
        <v>4.3700000000000003E-2</v>
      </c>
      <c r="Q120" s="9">
        <v>0.872</v>
      </c>
      <c r="R120" s="72">
        <v>0.109598749669197</v>
      </c>
      <c r="S120" s="9">
        <v>8.2799999999999999E-2</v>
      </c>
      <c r="T120" s="9">
        <v>0.79039999999999999</v>
      </c>
      <c r="U120" s="72">
        <v>0.16153547301439899</v>
      </c>
      <c r="V120" s="9">
        <v>4.8399999999999999E-2</v>
      </c>
      <c r="W120" s="9">
        <v>0.87629999999999997</v>
      </c>
      <c r="X120" s="72">
        <v>0.15017607788251999</v>
      </c>
      <c r="Y120" s="9">
        <v>0.11559999999999999</v>
      </c>
      <c r="Z120" s="9">
        <v>0.56230000000000002</v>
      </c>
      <c r="AA120" s="72">
        <v>0.114071088474585</v>
      </c>
      <c r="AB120" s="9">
        <v>0.1429</v>
      </c>
      <c r="AC120" s="9">
        <v>0.69279999999999997</v>
      </c>
      <c r="AD120" s="73">
        <v>0.16457614192834399</v>
      </c>
      <c r="AE120" s="9">
        <v>9.8799999999999999E-2</v>
      </c>
      <c r="AF120" s="9">
        <v>0.60729999999999995</v>
      </c>
      <c r="AG120" s="72">
        <v>0.217593223904648</v>
      </c>
      <c r="AH120" s="9">
        <v>5.1299999999999998E-2</v>
      </c>
      <c r="AI120" s="9">
        <v>0.86960000000000004</v>
      </c>
      <c r="AJ120" s="72">
        <v>7.5435075616179403E-2</v>
      </c>
      <c r="AK120" s="9">
        <v>9.0800000000000006E-2</v>
      </c>
      <c r="AL120" s="9">
        <v>0.7359</v>
      </c>
      <c r="AM120" s="72">
        <v>0.13077346569838699</v>
      </c>
      <c r="AN120" s="9">
        <v>0.1225</v>
      </c>
      <c r="AO120" s="9">
        <v>0.84740000000000004</v>
      </c>
      <c r="AP120" s="72">
        <v>0.18525706186649399</v>
      </c>
      <c r="AQ120" s="9">
        <v>0.35420000000000001</v>
      </c>
      <c r="AR120" s="9">
        <v>0.46460000000000001</v>
      </c>
      <c r="AS120" s="72">
        <v>0.21754618958536301</v>
      </c>
    </row>
    <row r="121" spans="1:45" ht="15" x14ac:dyDescent="0.25">
      <c r="A121" s="9">
        <v>5.2999999999999999E-2</v>
      </c>
      <c r="B121" s="9">
        <v>0.2311</v>
      </c>
      <c r="C121" s="72">
        <v>0.20373041727403399</v>
      </c>
      <c r="D121" s="9">
        <v>0</v>
      </c>
      <c r="E121" s="9">
        <v>9.5899999999999999E-2</v>
      </c>
      <c r="F121" s="72">
        <v>0.14388832744152</v>
      </c>
      <c r="G121" s="9">
        <v>6.1999999999999998E-3</v>
      </c>
      <c r="H121" s="9">
        <v>1.8100000000000002E-2</v>
      </c>
      <c r="I121" s="72">
        <v>0.13838567776435101</v>
      </c>
      <c r="J121" s="9">
        <v>3.5900000000000001E-2</v>
      </c>
      <c r="K121" s="9">
        <v>7.9299999999999995E-2</v>
      </c>
      <c r="L121" s="72">
        <v>0.20132569469689601</v>
      </c>
      <c r="M121" s="9">
        <v>0.11260000000000001</v>
      </c>
      <c r="N121" s="9">
        <v>0.50490000000000002</v>
      </c>
      <c r="O121" s="72">
        <v>0.24265148272704101</v>
      </c>
      <c r="P121" s="9">
        <v>2.7199999999999998E-2</v>
      </c>
      <c r="Q121" s="9">
        <v>9.0800000000000006E-2</v>
      </c>
      <c r="R121" s="72">
        <v>0.16466972348622699</v>
      </c>
      <c r="S121" s="9">
        <v>8.6999999999999994E-3</v>
      </c>
      <c r="T121" s="9">
        <v>8.8099999999999998E-2</v>
      </c>
      <c r="U121" s="72">
        <v>0.19493396934939999</v>
      </c>
      <c r="V121" s="9">
        <v>2.0999999999999999E-3</v>
      </c>
      <c r="W121" s="9">
        <v>7.4099999999999999E-2</v>
      </c>
      <c r="X121" s="72">
        <v>0.178865003503002</v>
      </c>
      <c r="Y121" s="9">
        <v>1.54E-2</v>
      </c>
      <c r="Z121" s="9">
        <v>8.7400000000000005E-2</v>
      </c>
      <c r="AA121" s="72">
        <v>0.18535969082404199</v>
      </c>
      <c r="AB121" s="9">
        <v>7.7000000000000002E-3</v>
      </c>
      <c r="AC121" s="9">
        <v>0.1636</v>
      </c>
      <c r="AD121" s="73">
        <v>0.23278166360857699</v>
      </c>
      <c r="AE121" s="9">
        <v>1.21E-2</v>
      </c>
      <c r="AF121" s="9">
        <v>0.13789999999999999</v>
      </c>
      <c r="AG121" s="72">
        <v>0.16849586558440299</v>
      </c>
      <c r="AH121" s="9">
        <v>5.0000000000000001E-3</v>
      </c>
      <c r="AI121" s="9">
        <v>8.4599999999999995E-2</v>
      </c>
      <c r="AJ121" s="72">
        <v>0.169448811742377</v>
      </c>
      <c r="AK121" s="9">
        <v>2.6499999999999999E-2</v>
      </c>
      <c r="AL121" s="9">
        <v>0.2419</v>
      </c>
      <c r="AM121" s="72">
        <v>0.19979006463447499</v>
      </c>
      <c r="AN121" s="9">
        <v>7.4999999999999997E-3</v>
      </c>
      <c r="AO121" s="9">
        <v>0.1145</v>
      </c>
      <c r="AP121" s="72">
        <v>0.23374807069841799</v>
      </c>
      <c r="AQ121" s="9">
        <v>0.84889999999999999</v>
      </c>
      <c r="AR121" s="9">
        <v>1.0411999999999999</v>
      </c>
      <c r="AS121" s="72">
        <v>0.24789909416336101</v>
      </c>
    </row>
    <row r="122" spans="1:45" ht="15" x14ac:dyDescent="0.25">
      <c r="A122" s="9">
        <v>3.78E-2</v>
      </c>
      <c r="B122" s="9">
        <v>0.6966</v>
      </c>
      <c r="C122" s="72">
        <v>0.14944757196507599</v>
      </c>
      <c r="D122" s="9">
        <v>6.1899999999999997E-2</v>
      </c>
      <c r="E122" s="9">
        <v>0.2145</v>
      </c>
      <c r="F122" s="72">
        <v>9.7658645476418504E-2</v>
      </c>
      <c r="G122" s="9">
        <v>1.23E-2</v>
      </c>
      <c r="H122" s="9">
        <v>0.52439999999999998</v>
      </c>
      <c r="I122" s="72">
        <v>0.111720297315601</v>
      </c>
      <c r="J122" s="9">
        <v>0.13930000000000001</v>
      </c>
      <c r="K122" s="9">
        <v>0.36870000000000003</v>
      </c>
      <c r="L122" s="72">
        <v>0.18013194175178701</v>
      </c>
      <c r="M122" s="9">
        <v>7.4499999999999997E-2</v>
      </c>
      <c r="N122" s="9">
        <v>0.72760000000000002</v>
      </c>
      <c r="O122" s="72">
        <v>0.17642466845788099</v>
      </c>
      <c r="P122" s="9">
        <v>1.7399999999999999E-2</v>
      </c>
      <c r="Q122" s="9">
        <v>0.58760000000000001</v>
      </c>
      <c r="R122" s="72">
        <v>0.115615082129779</v>
      </c>
      <c r="S122" s="9">
        <v>3.3500000000000002E-2</v>
      </c>
      <c r="T122" s="9">
        <v>0.61760000000000004</v>
      </c>
      <c r="U122" s="72">
        <v>0.138752782845532</v>
      </c>
      <c r="V122" s="9">
        <v>5.1200000000000002E-2</v>
      </c>
      <c r="W122" s="9">
        <v>0.68120000000000003</v>
      </c>
      <c r="X122" s="72">
        <v>0.16151706726769499</v>
      </c>
      <c r="Y122" s="9">
        <v>6.6799999999999998E-2</v>
      </c>
      <c r="Z122" s="9">
        <v>0.51759999999999995</v>
      </c>
      <c r="AA122" s="72">
        <v>0.147921539409685</v>
      </c>
      <c r="AB122" s="9">
        <v>4.7699999999999999E-2</v>
      </c>
      <c r="AC122" s="9">
        <v>0.94869999999999999</v>
      </c>
      <c r="AD122" s="73">
        <v>0.17903260056513401</v>
      </c>
      <c r="AE122" s="9">
        <v>3.5200000000000002E-2</v>
      </c>
      <c r="AF122" s="9">
        <v>0.57579999999999998</v>
      </c>
      <c r="AG122" s="72">
        <v>0.19265840185505201</v>
      </c>
      <c r="AH122" s="9">
        <v>1.4999999999999999E-2</v>
      </c>
      <c r="AI122" s="9">
        <v>0.31419999999999998</v>
      </c>
      <c r="AJ122" s="72">
        <v>6.6807169428912197E-2</v>
      </c>
      <c r="AK122" s="9">
        <v>5.4600000000000003E-2</v>
      </c>
      <c r="AL122" s="9">
        <v>0.64900000000000002</v>
      </c>
      <c r="AM122" s="72">
        <v>0.159792115752492</v>
      </c>
      <c r="AN122" s="9">
        <v>6.4699999999999994E-2</v>
      </c>
      <c r="AO122" s="9">
        <v>0.71950000000000003</v>
      </c>
      <c r="AP122" s="72">
        <v>0.16973695141482401</v>
      </c>
      <c r="AQ122" s="9">
        <v>0.88039999999999996</v>
      </c>
      <c r="AR122" s="9">
        <v>1.1475</v>
      </c>
      <c r="AS122" s="72">
        <v>0.58416853623686205</v>
      </c>
    </row>
    <row r="123" spans="1:45" ht="15" x14ac:dyDescent="0.25">
      <c r="A123" s="9">
        <v>7.3499999999999996E-2</v>
      </c>
      <c r="B123" s="9">
        <v>0.82669999999999999</v>
      </c>
      <c r="C123" s="72">
        <v>0.195265528619501</v>
      </c>
      <c r="D123" s="9">
        <v>6.2300000000000001E-2</v>
      </c>
      <c r="E123" s="9">
        <v>0.25080000000000002</v>
      </c>
      <c r="F123" s="72">
        <v>0.10523454798672</v>
      </c>
      <c r="G123" s="9">
        <v>1.8599999999999998E-2</v>
      </c>
      <c r="H123" s="9">
        <v>0.55889999999999995</v>
      </c>
      <c r="I123" s="72">
        <v>0.122301459057418</v>
      </c>
      <c r="J123" s="9">
        <v>0.1714</v>
      </c>
      <c r="K123" s="9">
        <v>0.33179999999999998</v>
      </c>
      <c r="L123" s="72">
        <v>0.20486783847479501</v>
      </c>
      <c r="M123" s="9">
        <v>0.11890000000000001</v>
      </c>
      <c r="N123" s="9">
        <v>0.71619999999999995</v>
      </c>
      <c r="O123" s="72">
        <v>0.209519435684943</v>
      </c>
      <c r="P123" s="9">
        <v>4.07E-2</v>
      </c>
      <c r="Q123" s="9">
        <v>0.61260000000000003</v>
      </c>
      <c r="R123" s="72">
        <v>0.121253379275211</v>
      </c>
      <c r="S123" s="9">
        <v>3.1699999999999999E-2</v>
      </c>
      <c r="T123" s="9">
        <v>0.64410000000000001</v>
      </c>
      <c r="U123" s="72">
        <v>0.14048722880141201</v>
      </c>
      <c r="V123" s="9">
        <v>4.9000000000000002E-2</v>
      </c>
      <c r="W123" s="9">
        <v>0.71399999999999997</v>
      </c>
      <c r="X123" s="72">
        <v>0.163493354425606</v>
      </c>
      <c r="Y123" s="9">
        <v>7.0400000000000004E-2</v>
      </c>
      <c r="Z123" s="9">
        <v>0.47839999999999999</v>
      </c>
      <c r="AA123" s="72">
        <v>0.14572378225686999</v>
      </c>
      <c r="AB123" s="9">
        <v>4.7600000000000003E-2</v>
      </c>
      <c r="AC123" s="9">
        <v>1.1086</v>
      </c>
      <c r="AD123" s="73">
        <v>0.19027877260424</v>
      </c>
      <c r="AE123" s="9">
        <v>3.7600000000000001E-2</v>
      </c>
      <c r="AF123" s="9">
        <v>0.5202</v>
      </c>
      <c r="AG123" s="72">
        <v>0.13245530038486</v>
      </c>
      <c r="AH123" s="9">
        <v>2.01E-2</v>
      </c>
      <c r="AI123" s="9">
        <v>0.41720000000000002</v>
      </c>
      <c r="AJ123" s="72">
        <v>8.8949411810139101E-2</v>
      </c>
      <c r="AK123" s="9">
        <v>4.82E-2</v>
      </c>
      <c r="AL123" s="9">
        <v>0.6925</v>
      </c>
      <c r="AM123" s="72">
        <v>0.158238108416347</v>
      </c>
      <c r="AN123" s="9">
        <v>7.2999999999999995E-2</v>
      </c>
      <c r="AO123" s="9">
        <v>0.84770000000000001</v>
      </c>
      <c r="AP123" s="72">
        <v>0.19141753785072699</v>
      </c>
      <c r="AQ123" s="9">
        <v>0.17</v>
      </c>
      <c r="AR123" s="9">
        <v>0.30070000000000002</v>
      </c>
      <c r="AS123" s="72">
        <v>7.8170340246627001E-2</v>
      </c>
    </row>
  </sheetData>
  <mergeCells count="15">
    <mergeCell ref="P2:R2"/>
    <mergeCell ref="A2:C2"/>
    <mergeCell ref="D2:F2"/>
    <mergeCell ref="G2:I2"/>
    <mergeCell ref="J2:L2"/>
    <mergeCell ref="M2:O2"/>
    <mergeCell ref="AK2:AM2"/>
    <mergeCell ref="AN2:AP2"/>
    <mergeCell ref="AQ2:AS2"/>
    <mergeCell ref="S2:U2"/>
    <mergeCell ref="V2:X2"/>
    <mergeCell ref="Y2:AA2"/>
    <mergeCell ref="AB2:AD2"/>
    <mergeCell ref="AE2:AG2"/>
    <mergeCell ref="AH2:A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27</vt:i4>
      </vt:variant>
    </vt:vector>
  </HeadingPairs>
  <TitlesOfParts>
    <vt:vector size="41" baseType="lpstr">
      <vt:lpstr>Titl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itle!_Hlk137649331</vt:lpstr>
      <vt:lpstr>'Table S7'!atp6.fasta_out_1</vt:lpstr>
      <vt:lpstr>'Table S7'!atp6.fasta_out_2</vt:lpstr>
      <vt:lpstr>'Table S10'!Coniferiporia_sulphurascens_1</vt:lpstr>
      <vt:lpstr>'Table S13'!D1_</vt:lpstr>
      <vt:lpstr>'Table S13'!D2_</vt:lpstr>
      <vt:lpstr>'Table S13'!D3_</vt:lpstr>
      <vt:lpstr>'Table S13'!D4_</vt:lpstr>
      <vt:lpstr>'Table S10'!Fomitiporia_mediterranea_1</vt:lpstr>
      <vt:lpstr>'Table S10'!Fomitopsis_palustris_1</vt:lpstr>
      <vt:lpstr>'Table S10'!Inonotus_hispidus_1</vt:lpstr>
      <vt:lpstr>'Table S10'!Inonotus_obliquus_1</vt:lpstr>
      <vt:lpstr>'Table S10'!Phellinus_ferrugineofuscus_1</vt:lpstr>
      <vt:lpstr>'Table S10'!Phellinus_gilvus_1</vt:lpstr>
      <vt:lpstr>'Table S10'!Phellinus_lamaoensis_1</vt:lpstr>
      <vt:lpstr>'Table S10'!Phellinus_noxius_1</vt:lpstr>
      <vt:lpstr>'Table S10'!Phellinus_viticola_1</vt:lpstr>
      <vt:lpstr>'Table S10'!Porodaedalea_chrysoloma_1</vt:lpstr>
      <vt:lpstr>'Table S10'!Porodaedalea_mongolica_1</vt:lpstr>
      <vt:lpstr>'Table S10'!Porodaedalea_niemelaei_1</vt:lpstr>
      <vt:lpstr>'Table S10'!Porodaedalea_pini_1</vt:lpstr>
      <vt:lpstr>'Table S10'!Sanghuangporus_sanghuang_1</vt:lpstr>
      <vt:lpstr>'Table S10'!Sanghuangporus_vaninii_1</vt:lpstr>
      <vt:lpstr>'Table S11'!SH_103p</vt:lpstr>
      <vt:lpstr>'Table S12'!新建文本文档__3__1</vt:lpstr>
      <vt:lpstr>'Table S12'!新建文本文档__3__2</vt:lpstr>
      <vt:lpstr>'Table S12'!新建文本文档__3_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</dc:creator>
  <cp:lastModifiedBy>von</cp:lastModifiedBy>
  <cp:lastPrinted>2023-01-11T14:26:56Z</cp:lastPrinted>
  <dcterms:created xsi:type="dcterms:W3CDTF">2015-06-05T18:19:34Z</dcterms:created>
  <dcterms:modified xsi:type="dcterms:W3CDTF">2024-03-24T15:24:43Z</dcterms:modified>
</cp:coreProperties>
</file>